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a.elliott/Dropbox/Revisions/3rd Revision/Submission/"/>
    </mc:Choice>
  </mc:AlternateContent>
  <xr:revisionPtr revIDLastSave="0" documentId="13_ncr:1_{EDFF82C7-1FC6-F34E-8506-5E056521978A}" xr6:coauthVersionLast="45" xr6:coauthVersionMax="45" xr10:uidLastSave="{00000000-0000-0000-0000-000000000000}"/>
  <bookViews>
    <workbookView xWindow="680" yWindow="460" windowWidth="34880" windowHeight="18540" firstSheet="2" activeTab="5" xr2:uid="{8261073C-B618-D64C-A7A6-5A5872EBE1C5}"/>
  </bookViews>
  <sheets>
    <sheet name="Fig 2" sheetId="2" r:id="rId1"/>
    <sheet name="Fig 5a" sheetId="18" r:id="rId2"/>
    <sheet name="Fig 5b" sheetId="5" r:id="rId3"/>
    <sheet name="Fig 5c" sheetId="19" r:id="rId4"/>
    <sheet name="Fig 6" sheetId="6" r:id="rId5"/>
    <sheet name="Table 2" sheetId="20" r:id="rId6"/>
    <sheet name="Table 3_Supp Fig 6" sheetId="21" r:id="rId7"/>
    <sheet name="In vivo animal details" sheetId="17" r:id="rId8"/>
    <sheet name="Hepatocyte toxicity data" sheetId="23" r:id="rId9"/>
    <sheet name="Supp Fig 2" sheetId="8" r:id="rId10"/>
    <sheet name="Supp Fig 3a" sheetId="24" r:id="rId11"/>
    <sheet name="Supp Fig 3b" sheetId="25" r:id="rId12"/>
    <sheet name="Supp Fig 3c" sheetId="9" r:id="rId13"/>
    <sheet name="Supp Fig 5" sheetId="11" r:id="rId14"/>
    <sheet name="Supp Fig 8" sheetId="14" r:id="rId15"/>
    <sheet name="Supp Fig 9" sheetId="15" r:id="rId16"/>
    <sheet name="Supp Table 4&amp;5" sheetId="22" r:id="rId17"/>
    <sheet name="Supp table 9" sheetId="26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1" i="21" l="1"/>
  <c r="C42" i="21" s="1"/>
  <c r="C43" i="21" s="1"/>
  <c r="C44" i="21" s="1"/>
  <c r="C45" i="21" s="1"/>
  <c r="C46" i="21" s="1"/>
  <c r="J39" i="21"/>
  <c r="K39" i="21" s="1"/>
  <c r="L39" i="21" s="1"/>
  <c r="M39" i="21" s="1"/>
  <c r="N39" i="21" s="1"/>
  <c r="V38" i="21"/>
  <c r="U38" i="21"/>
  <c r="C31" i="21"/>
  <c r="C32" i="21" s="1"/>
  <c r="C33" i="21" s="1"/>
  <c r="C34" i="21" s="1"/>
  <c r="C35" i="21" s="1"/>
  <c r="C36" i="21" s="1"/>
  <c r="J29" i="21"/>
  <c r="K29" i="21" s="1"/>
  <c r="L29" i="21" s="1"/>
  <c r="M29" i="21" s="1"/>
  <c r="N29" i="21" s="1"/>
  <c r="V28" i="21"/>
  <c r="U28" i="21"/>
  <c r="V8" i="21"/>
  <c r="U8" i="21"/>
  <c r="V18" i="21"/>
  <c r="U18" i="21"/>
  <c r="J19" i="21"/>
  <c r="K19" i="21" s="1"/>
  <c r="L19" i="21" s="1"/>
  <c r="M19" i="21" s="1"/>
  <c r="N19" i="21" s="1"/>
  <c r="J9" i="21"/>
  <c r="K9" i="21" s="1"/>
  <c r="L9" i="21" s="1"/>
  <c r="M9" i="21" s="1"/>
  <c r="N9" i="21" s="1"/>
  <c r="AW10" i="20" l="1"/>
  <c r="AW7" i="20"/>
  <c r="AW9" i="20"/>
  <c r="AT7" i="20"/>
  <c r="AT9" i="20"/>
  <c r="AQ9" i="20"/>
  <c r="AN16" i="20"/>
  <c r="AN9" i="20"/>
  <c r="AN7" i="20"/>
  <c r="E18" i="23"/>
  <c r="J13" i="23"/>
  <c r="J12" i="23"/>
  <c r="J11" i="23"/>
  <c r="J10" i="23"/>
  <c r="J9" i="23"/>
  <c r="J8" i="23"/>
  <c r="J7" i="23"/>
  <c r="J14" i="23"/>
  <c r="G14" i="23"/>
  <c r="G13" i="23"/>
  <c r="G12" i="23"/>
  <c r="G11" i="23"/>
  <c r="G10" i="23"/>
  <c r="G9" i="23"/>
  <c r="G8" i="23"/>
  <c r="G7" i="23"/>
  <c r="E7" i="23"/>
  <c r="AJ16" i="20"/>
  <c r="AK16" i="20" s="1"/>
  <c r="AJ15" i="20"/>
  <c r="AK15" i="20" s="1"/>
  <c r="AJ14" i="20"/>
  <c r="AK14" i="20" s="1"/>
  <c r="AJ13" i="20"/>
  <c r="AK13" i="20" s="1"/>
  <c r="AJ12" i="20"/>
  <c r="AK12" i="20" s="1"/>
  <c r="AJ11" i="20"/>
  <c r="AK11" i="20" s="1"/>
  <c r="AJ10" i="20"/>
  <c r="AK10" i="20" s="1"/>
  <c r="AJ9" i="20"/>
  <c r="AK9" i="20" s="1"/>
  <c r="AJ8" i="20"/>
  <c r="AK8" i="20" s="1"/>
  <c r="AJ7" i="20"/>
  <c r="AK7" i="20" s="1"/>
  <c r="T16" i="20"/>
  <c r="U16" i="20" s="1"/>
  <c r="T15" i="20"/>
  <c r="U15" i="20" s="1"/>
  <c r="T14" i="20"/>
  <c r="U14" i="20" s="1"/>
  <c r="T13" i="20"/>
  <c r="U13" i="20" s="1"/>
  <c r="T12" i="20"/>
  <c r="U12" i="20" s="1"/>
  <c r="T11" i="20"/>
  <c r="U11" i="20" s="1"/>
  <c r="T10" i="20"/>
  <c r="U10" i="20" s="1"/>
  <c r="T9" i="20"/>
  <c r="U9" i="20" s="1"/>
  <c r="T8" i="20"/>
  <c r="U8" i="20" s="1"/>
  <c r="T7" i="20"/>
  <c r="U7" i="20" s="1"/>
  <c r="O66" i="5" l="1"/>
  <c r="F66" i="5"/>
  <c r="O65" i="5"/>
  <c r="F65" i="5"/>
  <c r="O64" i="5"/>
  <c r="F64" i="5"/>
  <c r="O63" i="5"/>
  <c r="F63" i="5"/>
  <c r="O62" i="5"/>
  <c r="P62" i="5" s="1"/>
  <c r="F62" i="5"/>
  <c r="O61" i="5"/>
  <c r="P61" i="5" s="1"/>
  <c r="F61" i="5"/>
  <c r="O60" i="5"/>
  <c r="F60" i="5"/>
  <c r="O59" i="5"/>
  <c r="P59" i="5" s="1"/>
  <c r="F59" i="5"/>
  <c r="O58" i="5"/>
  <c r="F58" i="5"/>
  <c r="O57" i="5"/>
  <c r="P57" i="5" s="1"/>
  <c r="F57" i="5"/>
  <c r="O56" i="5"/>
  <c r="F56" i="5"/>
  <c r="P55" i="5"/>
  <c r="O55" i="5"/>
  <c r="F55" i="5"/>
  <c r="O54" i="5"/>
  <c r="P54" i="5" s="1"/>
  <c r="F54" i="5"/>
  <c r="O53" i="5"/>
  <c r="F53" i="5"/>
  <c r="O52" i="5"/>
  <c r="P52" i="5" s="1"/>
  <c r="F52" i="5"/>
  <c r="O51" i="5"/>
  <c r="F51" i="5"/>
  <c r="P51" i="5" s="1"/>
  <c r="P50" i="5"/>
  <c r="O50" i="5"/>
  <c r="F50" i="5"/>
  <c r="O49" i="5"/>
  <c r="F49" i="5"/>
  <c r="O48" i="5"/>
  <c r="F48" i="5"/>
  <c r="O47" i="5"/>
  <c r="F47" i="5"/>
  <c r="O46" i="5"/>
  <c r="F46" i="5"/>
  <c r="O45" i="5"/>
  <c r="F45" i="5"/>
  <c r="P45" i="5" s="1"/>
  <c r="O44" i="5"/>
  <c r="P44" i="5" s="1"/>
  <c r="F44" i="5"/>
  <c r="O43" i="5"/>
  <c r="P43" i="5" s="1"/>
  <c r="F43" i="5"/>
  <c r="O42" i="5"/>
  <c r="F42" i="5"/>
  <c r="O41" i="5"/>
  <c r="F41" i="5"/>
  <c r="O40" i="5"/>
  <c r="F40" i="5"/>
  <c r="O39" i="5"/>
  <c r="F39" i="5"/>
  <c r="O38" i="5"/>
  <c r="P38" i="5" s="1"/>
  <c r="F38" i="5"/>
  <c r="O37" i="5"/>
  <c r="F37" i="5"/>
  <c r="O36" i="5"/>
  <c r="F36" i="5"/>
  <c r="O35" i="5"/>
  <c r="F35" i="5"/>
  <c r="P35" i="5" s="1"/>
  <c r="O34" i="5"/>
  <c r="P34" i="5" s="1"/>
  <c r="F34" i="5"/>
  <c r="O33" i="5"/>
  <c r="F33" i="5"/>
  <c r="O32" i="5"/>
  <c r="F32" i="5"/>
  <c r="O31" i="5"/>
  <c r="F31" i="5"/>
  <c r="O30" i="5"/>
  <c r="P30" i="5" s="1"/>
  <c r="F30" i="5"/>
  <c r="O29" i="5"/>
  <c r="F29" i="5"/>
  <c r="O28" i="5"/>
  <c r="F28" i="5"/>
  <c r="O27" i="5"/>
  <c r="F27" i="5"/>
  <c r="O26" i="5"/>
  <c r="P26" i="5" s="1"/>
  <c r="F26" i="5"/>
  <c r="O25" i="5"/>
  <c r="F25" i="5"/>
  <c r="O24" i="5"/>
  <c r="F24" i="5"/>
  <c r="O23" i="5"/>
  <c r="F23" i="5"/>
  <c r="F22" i="5"/>
  <c r="O21" i="5"/>
  <c r="F21" i="5"/>
  <c r="O20" i="5"/>
  <c r="F20" i="5"/>
  <c r="O19" i="5"/>
  <c r="F19" i="5"/>
  <c r="O18" i="5"/>
  <c r="F18" i="5"/>
  <c r="O17" i="5"/>
  <c r="P17" i="5" s="1"/>
  <c r="F17" i="5"/>
  <c r="O16" i="5"/>
  <c r="P16" i="5" s="1"/>
  <c r="F16" i="5"/>
  <c r="O15" i="5"/>
  <c r="F15" i="5"/>
  <c r="O14" i="5"/>
  <c r="P14" i="5" s="1"/>
  <c r="F14" i="5"/>
  <c r="O13" i="5"/>
  <c r="P13" i="5" s="1"/>
  <c r="F13" i="5"/>
  <c r="O12" i="5"/>
  <c r="F12" i="5"/>
  <c r="O11" i="5"/>
  <c r="F11" i="5"/>
  <c r="O10" i="5"/>
  <c r="F10" i="5"/>
  <c r="O9" i="5"/>
  <c r="P9" i="5" s="1"/>
  <c r="F9" i="5"/>
  <c r="O8" i="5"/>
  <c r="F8" i="5"/>
  <c r="T7" i="5"/>
  <c r="O7" i="5"/>
  <c r="F7" i="5"/>
  <c r="O6" i="5"/>
  <c r="F6" i="5"/>
  <c r="O5" i="5"/>
  <c r="P5" i="5" s="1"/>
  <c r="F5" i="5"/>
  <c r="O4" i="5"/>
  <c r="P4" i="5" s="1"/>
  <c r="F4" i="5"/>
  <c r="O3" i="5"/>
  <c r="F3" i="5"/>
  <c r="F67" i="5" l="1"/>
  <c r="P67" i="5" s="1"/>
  <c r="P6" i="5"/>
  <c r="P11" i="5"/>
  <c r="P18" i="5"/>
  <c r="R15" i="5" s="1"/>
  <c r="P36" i="5"/>
  <c r="P49" i="5"/>
  <c r="P3" i="5"/>
  <c r="Q3" i="5" s="1"/>
  <c r="S3" i="5" s="1"/>
  <c r="P8" i="5"/>
  <c r="P15" i="5"/>
  <c r="P25" i="5"/>
  <c r="P31" i="5"/>
  <c r="R27" i="5" s="1"/>
  <c r="P42" i="5"/>
  <c r="P53" i="5"/>
  <c r="P56" i="5"/>
  <c r="Q51" i="5" s="1"/>
  <c r="S51" i="5" s="1"/>
  <c r="P60" i="5"/>
  <c r="R59" i="5" s="1"/>
  <c r="P7" i="5"/>
  <c r="R7" i="5" s="1"/>
  <c r="P10" i="5"/>
  <c r="P12" i="5"/>
  <c r="P21" i="5"/>
  <c r="R19" i="5" s="1"/>
  <c r="P37" i="5"/>
  <c r="Q35" i="5" s="1"/>
  <c r="S35" i="5" s="1"/>
  <c r="P39" i="5"/>
  <c r="P46" i="5"/>
  <c r="R43" i="5" s="1"/>
  <c r="P66" i="5"/>
  <c r="Q43" i="5"/>
  <c r="S43" i="5" s="1"/>
  <c r="Q59" i="5"/>
  <c r="S59" i="5" s="1"/>
  <c r="R51" i="5"/>
  <c r="Q27" i="5"/>
  <c r="S27" i="5" s="1"/>
  <c r="R3" i="5"/>
  <c r="R35" i="5"/>
  <c r="Q19" i="5"/>
  <c r="S19" i="5" s="1"/>
  <c r="Q7" i="5" l="1"/>
  <c r="S7" i="5" s="1"/>
  <c r="Q15" i="5"/>
  <c r="S15" i="5" s="1"/>
  <c r="T59" i="5"/>
  <c r="T15" i="5"/>
  <c r="T3" i="5"/>
  <c r="T43" i="5"/>
  <c r="T19" i="5"/>
  <c r="T51" i="5"/>
  <c r="T35" i="5"/>
  <c r="T27" i="5"/>
</calcChain>
</file>

<file path=xl/sharedStrings.xml><?xml version="1.0" encoding="utf-8"?>
<sst xmlns="http://schemas.openxmlformats.org/spreadsheetml/2006/main" count="8108" uniqueCount="1004">
  <si>
    <t>Models</t>
  </si>
  <si>
    <t>No. of Vechicle Controls</t>
  </si>
  <si>
    <t>No. of each experimental groups</t>
  </si>
  <si>
    <t>STUDY</t>
  </si>
  <si>
    <t>REPORT (in /[In vivo reports])</t>
  </si>
  <si>
    <t>Figure 5a</t>
  </si>
  <si>
    <t>Peritonitis model</t>
  </si>
  <si>
    <t>n = 4</t>
  </si>
  <si>
    <t>n = 3</t>
  </si>
  <si>
    <t>SSI 140-03-05</t>
  </si>
  <si>
    <t>140-03-05.pdf</t>
  </si>
  <si>
    <t>Figure 5b</t>
  </si>
  <si>
    <t>Pneumonia model</t>
  </si>
  <si>
    <t>n = 8</t>
  </si>
  <si>
    <t>Evotec EVT04541</t>
  </si>
  <si>
    <t>EVT04541_report_FINAL_v0 1.pdf</t>
  </si>
  <si>
    <t>Figure 5c</t>
  </si>
  <si>
    <t xml:space="preserve">UTI murine model </t>
  </si>
  <si>
    <t>n = 12</t>
  </si>
  <si>
    <t>SSI 70-13-04</t>
  </si>
  <si>
    <t>Report 70-13-04 Final_signed.pdf</t>
  </si>
  <si>
    <t>Figure 6</t>
  </si>
  <si>
    <t>PK monkey</t>
  </si>
  <si>
    <t>N/A</t>
  </si>
  <si>
    <t>Covance 8315974</t>
  </si>
  <si>
    <t>8315974_Final Report.pdf</t>
  </si>
  <si>
    <t>PK mouse infusion</t>
  </si>
  <si>
    <t>Covance 8296218 GLP</t>
  </si>
  <si>
    <t>Adenium 8296218 Draft TK Report-kp.pdf</t>
  </si>
  <si>
    <t>PK minipig</t>
  </si>
  <si>
    <t>n = 2</t>
  </si>
  <si>
    <t>Covance 8286205</t>
  </si>
  <si>
    <t>Adenium_8286205RptFin.pdf</t>
  </si>
  <si>
    <t>PK mouse bolus</t>
  </si>
  <si>
    <t>Fidelta SR-056-14</t>
  </si>
  <si>
    <t>SP-056-14_Pharmacokinetic profiling of AA139 and NZ17230 in the male CD_Final Report.pdf</t>
  </si>
  <si>
    <t>Supplementary Fig 8</t>
  </si>
  <si>
    <t>E.coli AID#172 infection model</t>
  </si>
  <si>
    <t>n = 3 (bacteria load in peritoneal fluid)</t>
  </si>
  <si>
    <t>n = 3 (bacteria load in blood)</t>
  </si>
  <si>
    <t>n = 5 (bacteria load in thigh)</t>
  </si>
  <si>
    <t>SSI 140-04-01</t>
  </si>
  <si>
    <t>Report_140-04-01_final.pdf</t>
  </si>
  <si>
    <t>Supplementary Fig 9 Are-3</t>
  </si>
  <si>
    <t>SSI 140-01-01</t>
  </si>
  <si>
    <t>Report 140-01-01_EC_final.pdf</t>
  </si>
  <si>
    <t>Supplementary Fig 9 NZ17143</t>
  </si>
  <si>
    <t>SSI 140-01-02</t>
  </si>
  <si>
    <t>Report 140-01-02_EC_final.pdf</t>
  </si>
  <si>
    <t>Supplementary Fig 9 NZ17211</t>
  </si>
  <si>
    <t>SSI 140-01-03</t>
  </si>
  <si>
    <t>Report 140-01-03_EC_final.pdf</t>
  </si>
  <si>
    <t>Group</t>
  </si>
  <si>
    <t>Treatment</t>
  </si>
  <si>
    <t>Sample Number</t>
  </si>
  <si>
    <t>Tube + PBS (g)</t>
  </si>
  <si>
    <t>Tube + PBS + Lung (g)</t>
  </si>
  <si>
    <t>Lung weight (g)</t>
  </si>
  <si>
    <t>Neat (100 µL)</t>
  </si>
  <si>
    <t xml:space="preserve">0.02mL 1:10e1   </t>
  </si>
  <si>
    <t>0.02mL 1:10e2</t>
  </si>
  <si>
    <t>0.02mL 1:10e3</t>
  </si>
  <si>
    <t>0.02mL 1:10e4</t>
  </si>
  <si>
    <t>0.02mL 1:10e5</t>
  </si>
  <si>
    <t>0.02mL 1:10e6</t>
  </si>
  <si>
    <t>0.02mL 1:10e7</t>
  </si>
  <si>
    <t>cfu/mL</t>
  </si>
  <si>
    <t>cfu/g</t>
  </si>
  <si>
    <t>Group Geometric mean (CFU/g)</t>
  </si>
  <si>
    <t>Std Dev  (CFU/g)</t>
  </si>
  <si>
    <t>Log  Group Geometric mean (CFU/g)</t>
  </si>
  <si>
    <t>Log reduction from vehicle control  (CFU/g)</t>
  </si>
  <si>
    <t>Comments</t>
  </si>
  <si>
    <t>Pre-treatment control</t>
  </si>
  <si>
    <t>T</t>
  </si>
  <si>
    <t>Vehicle</t>
  </si>
  <si>
    <t>Removed 27 hours post-infection due to severe disease</t>
  </si>
  <si>
    <t>Removed 29 hours post-infection due to severe disease</t>
  </si>
  <si>
    <t>Removed 31 hours post-infection due to severe disease</t>
  </si>
  <si>
    <t>Infected but untreated/no vehicle</t>
  </si>
  <si>
    <t>NZ17139 30mg/mL 30 min</t>
  </si>
  <si>
    <t>Mouse did not recover from anaesthetic during infection</t>
  </si>
  <si>
    <t>NZ17139 30mg/mL 20 min</t>
  </si>
  <si>
    <t>NZ17139 30mg/mL 10 min</t>
  </si>
  <si>
    <t>NZ17139 15mg/mL 10 min</t>
  </si>
  <si>
    <t>NZ17139 7.5mg/mL 10 min</t>
  </si>
  <si>
    <t>Removed 33 hours post-infection due to severe disease</t>
  </si>
  <si>
    <t>Tobramycin 4.2mg/mL 20 min</t>
  </si>
  <si>
    <t>Removed 26 hours post-infection due to severe disease</t>
  </si>
  <si>
    <t>Mean lung weight (g)</t>
  </si>
  <si>
    <t>LOD</t>
  </si>
  <si>
    <t>Time (h)</t>
  </si>
  <si>
    <t>mouse 2h i.v. infusion</t>
  </si>
  <si>
    <t>monkey 2h i.v. infusion</t>
  </si>
  <si>
    <t>minipig 2h i.v. infusion</t>
  </si>
  <si>
    <t>mouse IP</t>
  </si>
  <si>
    <t>mouse i.v. bolus</t>
  </si>
  <si>
    <t>Figure 6: Cross species PK</t>
  </si>
  <si>
    <t>Smooth of XY (Prism)</t>
  </si>
  <si>
    <t>Nonlin fit of XY (Prism)</t>
  </si>
  <si>
    <t>Mean</t>
  </si>
  <si>
    <t>vehicle</t>
  </si>
  <si>
    <r>
      <t>AA139 5 mg kg</t>
    </r>
    <r>
      <rPr>
        <vertAlign val="superscript"/>
        <sz val="11"/>
        <rFont val="Helvetica"/>
        <family val="2"/>
      </rPr>
      <t>-1</t>
    </r>
  </si>
  <si>
    <r>
      <t>Meropenem 40 mg kg</t>
    </r>
    <r>
      <rPr>
        <vertAlign val="superscript"/>
        <sz val="11"/>
        <rFont val="Helvetica"/>
        <family val="2"/>
      </rPr>
      <t>-1</t>
    </r>
  </si>
  <si>
    <t>DAY 1 URINE</t>
  </si>
  <si>
    <t>DAY 3 URINE</t>
  </si>
  <si>
    <t>DAY 3 BLADDER</t>
  </si>
  <si>
    <t>DAY 3 KIDNEY</t>
  </si>
  <si>
    <t>Prism analysis: Col. Stats</t>
  </si>
  <si>
    <t>Number of values</t>
  </si>
  <si>
    <t>Minimum</t>
  </si>
  <si>
    <t>25% Percentile</t>
  </si>
  <si>
    <t>Median</t>
  </si>
  <si>
    <t>75% Percentile</t>
  </si>
  <si>
    <t>Maximum</t>
  </si>
  <si>
    <t>Std. Deviation</t>
  </si>
  <si>
    <t>Std. Error of Mean</t>
  </si>
  <si>
    <t>Lower 95% CI of mean</t>
  </si>
  <si>
    <t>Upper 95% CI of mean</t>
  </si>
  <si>
    <t>Sum</t>
  </si>
  <si>
    <t>Figure 2: SPR</t>
  </si>
  <si>
    <t>Table 1: MIC, CC50, HC10</t>
  </si>
  <si>
    <t>DMPC</t>
  </si>
  <si>
    <t>10% lipid A-DMPC</t>
  </si>
  <si>
    <t>Colistin</t>
  </si>
  <si>
    <t>Polymyxin B</t>
  </si>
  <si>
    <t>Arenicin-3</t>
  </si>
  <si>
    <t>NZ17143</t>
  </si>
  <si>
    <t>NZ17211</t>
  </si>
  <si>
    <t>NZ17160</t>
  </si>
  <si>
    <t>NZ17125</t>
  </si>
  <si>
    <t>NZ17126</t>
  </si>
  <si>
    <t>AA139</t>
  </si>
  <si>
    <t>NZ17224</t>
  </si>
  <si>
    <t>NZ17228</t>
  </si>
  <si>
    <t>NZ17230</t>
  </si>
  <si>
    <t>1uM</t>
  </si>
  <si>
    <t>10uM</t>
  </si>
  <si>
    <t>NZ17139</t>
  </si>
  <si>
    <t>Lipid Loading</t>
  </si>
  <si>
    <t>10% lipid A DMPC</t>
  </si>
  <si>
    <t>*</t>
  </si>
  <si>
    <t>P value</t>
  </si>
  <si>
    <t>Mean1</t>
  </si>
  <si>
    <t>Mean2</t>
  </si>
  <si>
    <t>Difference</t>
  </si>
  <si>
    <t>SE of difference</t>
  </si>
  <si>
    <t>t ratio</t>
  </si>
  <si>
    <t>df</t>
  </si>
  <si>
    <t>Prism analysis: Multiple T-tests</t>
  </si>
  <si>
    <t>Supp Fig 2: SPR Dose Response</t>
  </si>
  <si>
    <t>Conc [μM]</t>
  </si>
  <si>
    <t>10%lipid A: DMPC</t>
  </si>
  <si>
    <t>Prism Transform: Nonlin fit</t>
  </si>
  <si>
    <t>Ambiguous</t>
  </si>
  <si>
    <t>~ 461.2</t>
  </si>
  <si>
    <t>~ 2690</t>
  </si>
  <si>
    <t>~ 5929</t>
  </si>
  <si>
    <t>~ 385.8</t>
  </si>
  <si>
    <t>~ 422.1</t>
  </si>
  <si>
    <t>~ -4.065</t>
  </si>
  <si>
    <t>~ -4.788</t>
  </si>
  <si>
    <t>~ -11.42</t>
  </si>
  <si>
    <t>~ 336.3</t>
  </si>
  <si>
    <t>~ 285257</t>
  </si>
  <si>
    <t>~ 383176</t>
  </si>
  <si>
    <t>~ 21510</t>
  </si>
  <si>
    <t>~ 14285</t>
  </si>
  <si>
    <t>~ 3.005</t>
  </si>
  <si>
    <t>~ 351.4</t>
  </si>
  <si>
    <t>~ 433.2</t>
  </si>
  <si>
    <t>(Very wide)</t>
  </si>
  <si>
    <t>163.0 to 207.9</t>
  </si>
  <si>
    <t>-126.8 to 1057</t>
  </si>
  <si>
    <t>26.54 to 58.30</t>
  </si>
  <si>
    <t>-7.618 to 80.16</t>
  </si>
  <si>
    <t>2.249 to 4.515</t>
  </si>
  <si>
    <t>-5.245 to 37.13</t>
  </si>
  <si>
    <t>1.875 to 10.07</t>
  </si>
  <si>
    <t>-0.2751 to 1.076</t>
  </si>
  <si>
    <t>-4.806 to 12.26</t>
  </si>
  <si>
    <t>0.9563 to 1.685</t>
  </si>
  <si>
    <t>-2.365 to 1.532</t>
  </si>
  <si>
    <t>-22.89 to -8.318</t>
  </si>
  <si>
    <t>-15.42 to 6.206</t>
  </si>
  <si>
    <t>0.04407 to 4.619</t>
  </si>
  <si>
    <t>1.914 to 6.631</t>
  </si>
  <si>
    <t>2.170 to 6.141</t>
  </si>
  <si>
    <t>One site -- Total</t>
  </si>
  <si>
    <t>Best-fit values</t>
  </si>
  <si>
    <t>Bmax</t>
  </si>
  <si>
    <t>Kd</t>
  </si>
  <si>
    <t>NS</t>
  </si>
  <si>
    <t>Background</t>
  </si>
  <si>
    <t>Std. Error</t>
  </si>
  <si>
    <t>95% Confidence Intervals</t>
  </si>
  <si>
    <t>Goodness of Fit</t>
  </si>
  <si>
    <t>Degrees of Freedom</t>
  </si>
  <si>
    <t>R square</t>
  </si>
  <si>
    <t>Absolute Sum of Squares</t>
  </si>
  <si>
    <t>Sy.x</t>
  </si>
  <si>
    <t>Number of points</t>
  </si>
  <si>
    <t>Analyzed</t>
  </si>
  <si>
    <t>~ 11258</t>
  </si>
  <si>
    <t>~ 633.4</t>
  </si>
  <si>
    <t>~ -14.97</t>
  </si>
  <si>
    <t>~ 900854</t>
  </si>
  <si>
    <t>~ 26135</t>
  </si>
  <si>
    <t>~ 689.4</t>
  </si>
  <si>
    <t>21.67 to 506.9</t>
  </si>
  <si>
    <t>198.6 to 587.8</t>
  </si>
  <si>
    <t>214.1 to 305.2</t>
  </si>
  <si>
    <t>-27.72 to 121.7</t>
  </si>
  <si>
    <t>-5.381 to 104.4</t>
  </si>
  <si>
    <t>-2.876 to 18.72</t>
  </si>
  <si>
    <t>-0.2418 to 9.114</t>
  </si>
  <si>
    <t>2.803 to 6.124</t>
  </si>
  <si>
    <t>-9.505 to 55.18</t>
  </si>
  <si>
    <t>-6.173 to 18.02</t>
  </si>
  <si>
    <t>-6.017 to 3.796</t>
  </si>
  <si>
    <t>-6.389 to 3.927</t>
  </si>
  <si>
    <t>5.762 to 8.168</t>
  </si>
  <si>
    <t>0.4790 to 2.254</t>
  </si>
  <si>
    <t>0.2806 to 2.809</t>
  </si>
  <si>
    <t>-24.56 to 5.536</t>
  </si>
  <si>
    <t>-65.85 to 1.587</t>
  </si>
  <si>
    <t>-26.57 to -10.96</t>
  </si>
  <si>
    <t>-0.1476 to 2.446</t>
  </si>
  <si>
    <t>2.899 to 4.110</t>
  </si>
  <si>
    <t>-3.665 to 10.26</t>
  </si>
  <si>
    <t>10% lipidA: DMPC</t>
  </si>
  <si>
    <t>Blood</t>
  </si>
  <si>
    <t>start of treatment</t>
  </si>
  <si>
    <t>7.5 mg/kg</t>
  </si>
  <si>
    <r>
      <t>AA139 3.75 mg kg</t>
    </r>
    <r>
      <rPr>
        <vertAlign val="superscript"/>
        <sz val="11"/>
        <rFont val="Helvetica"/>
        <family val="2"/>
      </rPr>
      <t>-1</t>
    </r>
  </si>
  <si>
    <t>1.88 mg/kg</t>
  </si>
  <si>
    <t>0.94 mg/kg</t>
  </si>
  <si>
    <t>0.47 mg/kg</t>
  </si>
  <si>
    <t>0.23 mg/kg</t>
  </si>
  <si>
    <t>0.12 mg/kg</t>
  </si>
  <si>
    <t>0.06 mg/kg</t>
  </si>
  <si>
    <t>Blood 5hr</t>
  </si>
  <si>
    <t>PF 5 hr</t>
  </si>
  <si>
    <t>Prism analysis: ANOVA</t>
  </si>
  <si>
    <t>Table Analyzed</t>
  </si>
  <si>
    <t>blood 5 hrs</t>
  </si>
  <si>
    <t>Data sets analyzed</t>
  </si>
  <si>
    <t>B-K</t>
  </si>
  <si>
    <t>ANOVA summary</t>
  </si>
  <si>
    <t>F</t>
  </si>
  <si>
    <t>&lt;0.0001</t>
  </si>
  <si>
    <t>P value summary</t>
  </si>
  <si>
    <t>****</t>
  </si>
  <si>
    <t>Significant diff. among means (P &lt; 0.05)?</t>
  </si>
  <si>
    <t>Yes</t>
  </si>
  <si>
    <t>Brown-Forsythe test</t>
  </si>
  <si>
    <t>F (DFn, DFd)</t>
  </si>
  <si>
    <t>0.7281 (9, 20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9, 20) = 9.304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Significant?</t>
  </si>
  <si>
    <t>Summary</t>
  </si>
  <si>
    <t>B-?</t>
  </si>
  <si>
    <t>vehicle vs. 7.5 mg/kg</t>
  </si>
  <si>
    <t>1.244 to 4.429</t>
  </si>
  <si>
    <t>***</t>
  </si>
  <si>
    <t>C</t>
  </si>
  <si>
    <r>
      <t>vehicle vs. AA139 3.75 mg kg</t>
    </r>
    <r>
      <rPr>
        <vertAlign val="superscript"/>
        <sz val="11"/>
        <rFont val="Helvetica"/>
        <family val="2"/>
      </rPr>
      <t>-1</t>
    </r>
  </si>
  <si>
    <t>D</t>
  </si>
  <si>
    <t>vehicle vs. 1.88 mg/kg</t>
  </si>
  <si>
    <t>0.1542 to 3.339</t>
  </si>
  <si>
    <t>E</t>
  </si>
  <si>
    <t>vehicle vs. 0.94 mg/kg</t>
  </si>
  <si>
    <t>-1.079 to 2.106</t>
  </si>
  <si>
    <t>vehicle vs. 0.47 mg/kg</t>
  </si>
  <si>
    <t>-1.336 to 1.849</t>
  </si>
  <si>
    <t>G</t>
  </si>
  <si>
    <t>vehicle vs. 0.23 mg/kg</t>
  </si>
  <si>
    <t>-1.436 to 1.749</t>
  </si>
  <si>
    <t>H</t>
  </si>
  <si>
    <t>vehicle vs. 0.12 mg/kg</t>
  </si>
  <si>
    <t>-1.756 to 1.429</t>
  </si>
  <si>
    <t>I</t>
  </si>
  <si>
    <t>vehicle vs. 0.06 mg/kg</t>
  </si>
  <si>
    <t>-1.646 to 1.539</t>
  </si>
  <si>
    <t>J</t>
  </si>
  <si>
    <r>
      <t>vehicle vs. Meropenem 40 mg kg</t>
    </r>
    <r>
      <rPr>
        <vertAlign val="superscript"/>
        <sz val="11"/>
        <rFont val="Helvetica"/>
        <family val="2"/>
      </rPr>
      <t>-1</t>
    </r>
  </si>
  <si>
    <t>-0.9192 to 2.266</t>
  </si>
  <si>
    <t>K</t>
  </si>
  <si>
    <t>Test details</t>
  </si>
  <si>
    <t>Mean 1</t>
  </si>
  <si>
    <t>Mean 2</t>
  </si>
  <si>
    <t>SE of diff.</t>
  </si>
  <si>
    <t>n1</t>
  </si>
  <si>
    <t>n2</t>
  </si>
  <si>
    <t>q</t>
  </si>
  <si>
    <t>Prism: Col stats - Blood 5hr</t>
  </si>
  <si>
    <t>Prism: Col stats - PF 5hr</t>
  </si>
  <si>
    <t>PF 5 hrs</t>
  </si>
  <si>
    <t>0.3991 (9, 20)</t>
  </si>
  <si>
    <t>F (9, 20) = 13.55</t>
  </si>
  <si>
    <t>Multiple comparisons: Blood 5hr</t>
  </si>
  <si>
    <t>Multiple comparisons: PF 5hr</t>
  </si>
  <si>
    <t>1.306 to 5.314</t>
  </si>
  <si>
    <t>1.246 to 5.254</t>
  </si>
  <si>
    <t>-0.8944 to 3.114</t>
  </si>
  <si>
    <t>-2.258 to 1.751</t>
  </si>
  <si>
    <t>-2.868 to 1.141</t>
  </si>
  <si>
    <t>-3.268 to 0.7411</t>
  </si>
  <si>
    <t>-3.491 to 0.5178</t>
  </si>
  <si>
    <t>-3.248 to 0.7611</t>
  </si>
  <si>
    <t>-1.921 to 2.088</t>
  </si>
  <si>
    <t>Figure 5a: Peritonitis model</t>
  </si>
  <si>
    <t>MDR E. coli AID #172</t>
  </si>
  <si>
    <t>Figure 5b: Pseudomonas pneumoniae model</t>
  </si>
  <si>
    <t>Figure 5c: UTI Infection model, ESBL E. coli DSA 443</t>
  </si>
  <si>
    <t>E. coli</t>
  </si>
  <si>
    <t>ATCC 25922</t>
  </si>
  <si>
    <t>HepG2</t>
  </si>
  <si>
    <t>HRBC</t>
  </si>
  <si>
    <t>Peptide</t>
  </si>
  <si>
    <t>K. pneumoniae</t>
  </si>
  <si>
    <t>NDM-1</t>
  </si>
  <si>
    <t>ATCC BAA-2146</t>
  </si>
  <si>
    <t>FDA control</t>
  </si>
  <si>
    <t>CAMHB, NBS Corning 3641 - MIC [ug/mL]</t>
  </si>
  <si>
    <t>Mode</t>
  </si>
  <si>
    <t>ATCC CRL-1573</t>
  </si>
  <si>
    <t>HEK293</t>
  </si>
  <si>
    <t>Human embryonic kidney cells</t>
  </si>
  <si>
    <t>&gt;300</t>
  </si>
  <si>
    <t>&gt;250</t>
  </si>
  <si>
    <t>ADME-TOX: Cell viability (human primary hepatocyes) AA139 (MCC_008300:003)</t>
  </si>
  <si>
    <t>Data not presented as figure or table</t>
  </si>
  <si>
    <t>Study number 100049990</t>
  </si>
  <si>
    <t>September 13, 2019</t>
  </si>
  <si>
    <t>Study ID: US034-0006955</t>
  </si>
  <si>
    <t>Eurofins Panlabs</t>
  </si>
  <si>
    <t>nH</t>
  </si>
  <si>
    <t>&gt;3</t>
  </si>
  <si>
    <t>IC50 (uM)</t>
  </si>
  <si>
    <t>Test conc. uM</t>
  </si>
  <si>
    <t>1st</t>
  </si>
  <si>
    <t>2nd</t>
  </si>
  <si>
    <t>Mean% Inhibition</t>
  </si>
  <si>
    <t>%Inhibition</t>
  </si>
  <si>
    <t>Reference compound</t>
  </si>
  <si>
    <t>Chlorpromazine</t>
  </si>
  <si>
    <t>Assay</t>
  </si>
  <si>
    <t>Source</t>
  </si>
  <si>
    <t>Technique</t>
  </si>
  <si>
    <t>Incubation</t>
  </si>
  <si>
    <t>Detection method</t>
  </si>
  <si>
    <t>Cell viability (human primary hepatocytes)</t>
  </si>
  <si>
    <t>Human plateable cryopreserved hepatocytes</t>
  </si>
  <si>
    <t>alamarBlue strain</t>
  </si>
  <si>
    <t>24h 37degreesC</t>
  </si>
  <si>
    <t>Fluorimetry</t>
  </si>
  <si>
    <t>10% FBS; CC50 ug/mL</t>
  </si>
  <si>
    <t>&gt; 300</t>
  </si>
  <si>
    <t>&gt;255</t>
  </si>
  <si>
    <t>&gt;254</t>
  </si>
  <si>
    <t>&gt;253</t>
  </si>
  <si>
    <t>&gt;257</t>
  </si>
  <si>
    <t>&gt;258</t>
  </si>
  <si>
    <t>HK2</t>
  </si>
  <si>
    <t>ATCC HB-8065</t>
  </si>
  <si>
    <t>liver hepatocellular carcinoma</t>
  </si>
  <si>
    <t>Human kidney proximal tubule cell line</t>
  </si>
  <si>
    <t>ATCC CRL-2190</t>
  </si>
  <si>
    <t>1% FBS; CC50 ug/mL</t>
  </si>
  <si>
    <t>&gt;261</t>
  </si>
  <si>
    <t>Heamolysis</t>
  </si>
  <si>
    <t>human red blood cells - erythrocytes</t>
  </si>
  <si>
    <t>red cross donated blood</t>
  </si>
  <si>
    <t>HC10 ug/mL</t>
  </si>
  <si>
    <t>Data set: MIC panel, US isolates 2010-2012</t>
  </si>
  <si>
    <t>Study report: Eurofins_111014-120243 profiling final report_1.8.2013.pdf</t>
  </si>
  <si>
    <t>Note: NZ17139 = AA139</t>
  </si>
  <si>
    <t>Manuscript: Table 2 (top); Supp Fig 6; Supp Table 6 (top)</t>
  </si>
  <si>
    <t>Data set: MIC panel, Worldwide isolates 2011-2013</t>
  </si>
  <si>
    <t>Individual MIC values: IHMA_2242_MICdata.pdf</t>
  </si>
  <si>
    <t>Manuscript: Table 2 (bottom); Supp Table 6 (bottom)</t>
  </si>
  <si>
    <t>Table 2 and Supp Table 6: MIC90 data</t>
  </si>
  <si>
    <t>Drug</t>
  </si>
  <si>
    <t>Ceftazidime</t>
  </si>
  <si>
    <t>Gentamicin</t>
  </si>
  <si>
    <t>Levofloxacin</t>
  </si>
  <si>
    <t>Meropenem</t>
  </si>
  <si>
    <t>Pip/Taz</t>
  </si>
  <si>
    <r>
      <t>Study report: IHMA_2242_AA139_Report_Draft_External_VO1_SHAWSER.pdf (contains summary MIC</t>
    </r>
    <r>
      <rPr>
        <vertAlign val="subscript"/>
        <sz val="12"/>
        <color rgb="FF000000"/>
        <rFont val="Calibri"/>
        <family val="2"/>
        <scheme val="minor"/>
      </rPr>
      <t>x</t>
    </r>
    <r>
      <rPr>
        <sz val="12"/>
        <color rgb="FF000000"/>
        <rFont val="Calibri"/>
        <family val="2"/>
        <scheme val="minor"/>
      </rPr>
      <t> values and ranges)</t>
    </r>
  </si>
  <si>
    <t>N</t>
  </si>
  <si>
    <t>&gt;16</t>
  </si>
  <si>
    <t>&gt;32</t>
  </si>
  <si>
    <t>&gt;128</t>
  </si>
  <si>
    <t>≤0.015</t>
  </si>
  <si>
    <t>MIC frequency distributions for AA139 and comparators against K. pneumoniae (n = 114)</t>
  </si>
  <si>
    <t>MIC50</t>
  </si>
  <si>
    <t>MIC90</t>
  </si>
  <si>
    <t>1-8</t>
  </si>
  <si>
    <t>MIC frequency distributions for AA139 and comparators against E. coli (n = 112)</t>
  </si>
  <si>
    <t>MIC frequency distributions for AA139 and comparators against P. aeruginosa (n = 111)</t>
  </si>
  <si>
    <t>MIC frequency distributions for AA139 and comparators against A. baumannii (n = 108)</t>
  </si>
  <si>
    <t>-</t>
  </si>
  <si>
    <t>MIC</t>
  </si>
  <si>
    <t>CLSI</t>
  </si>
  <si>
    <t>Acinetobacter baumannii</t>
  </si>
  <si>
    <t>S</t>
  </si>
  <si>
    <t>R</t>
  </si>
  <si>
    <t>&gt;4</t>
  </si>
  <si>
    <t>≤0.12</t>
  </si>
  <si>
    <t>Escherichia coli</t>
  </si>
  <si>
    <t>Klebsiella pneumoniae</t>
  </si>
  <si>
    <t>&gt;8</t>
  </si>
  <si>
    <t>Pseudomonas aeruginosa</t>
  </si>
  <si>
    <t>≤0.06</t>
  </si>
  <si>
    <t>≤0.004</t>
  </si>
  <si>
    <t>Rep 1</t>
  </si>
  <si>
    <t>Rep 2</t>
  </si>
  <si>
    <t>Ceftaz</t>
  </si>
  <si>
    <t>CID</t>
  </si>
  <si>
    <t>Organism</t>
  </si>
  <si>
    <t>Cipro</t>
  </si>
  <si>
    <t>Genta</t>
  </si>
  <si>
    <t>Mero</t>
  </si>
  <si>
    <t>Tig</t>
  </si>
  <si>
    <t>NZ17000</t>
  </si>
  <si>
    <t>Total n</t>
  </si>
  <si>
    <t>Range</t>
  </si>
  <si>
    <t>0.12-1</t>
  </si>
  <si>
    <t>1-16</t>
  </si>
  <si>
    <t>0.25-4</t>
  </si>
  <si>
    <t>0.12-2</t>
  </si>
  <si>
    <t>0.5-4</t>
  </si>
  <si>
    <t>0.12-4</t>
  </si>
  <si>
    <t>0.25-2</t>
  </si>
  <si>
    <t>0.5-16</t>
  </si>
  <si>
    <t>4-16</t>
  </si>
  <si>
    <t>0.25-8</t>
  </si>
  <si>
    <t>1-32</t>
  </si>
  <si>
    <t>2-16</t>
  </si>
  <si>
    <t>2-64</t>
  </si>
  <si>
    <t>0.5-8</t>
  </si>
  <si>
    <t>P. aeruginosa</t>
  </si>
  <si>
    <t>0.5-2</t>
  </si>
  <si>
    <t>0.12-128</t>
  </si>
  <si>
    <t>≤0.06-32</t>
  </si>
  <si>
    <t>2-32</t>
  </si>
  <si>
    <t>≤0.06-128</t>
  </si>
  <si>
    <t>≤0.06-64</t>
  </si>
  <si>
    <t>A. baumannii</t>
  </si>
  <si>
    <t>1-64</t>
  </si>
  <si>
    <t>NZ17000 (Arenicin-3)</t>
  </si>
  <si>
    <t>NZ17000 (arenicin-3)</t>
  </si>
  <si>
    <t>NZ17139 (AA139)</t>
  </si>
  <si>
    <t>Animal description for reporting summary</t>
  </si>
  <si>
    <t>Species</t>
  </si>
  <si>
    <t>Strain</t>
  </si>
  <si>
    <t>Sex</t>
  </si>
  <si>
    <t>Age</t>
  </si>
  <si>
    <t>Murine</t>
  </si>
  <si>
    <t>Minipig</t>
  </si>
  <si>
    <t>CD1</t>
  </si>
  <si>
    <t>male</t>
  </si>
  <si>
    <t>male/female</t>
  </si>
  <si>
    <t>female</t>
  </si>
  <si>
    <t>NMRI (harlan)</t>
  </si>
  <si>
    <t>cynomolgus</t>
  </si>
  <si>
    <t>4-7 years</t>
  </si>
  <si>
    <t>CD1(ICR)</t>
  </si>
  <si>
    <t>19-22 weeks</t>
  </si>
  <si>
    <t>Cynomolgus monkey</t>
  </si>
  <si>
    <t>OF-1</t>
  </si>
  <si>
    <t xml:space="preserve">E. coli UTI (ESBL, DSA 443) murine model </t>
  </si>
  <si>
    <t xml:space="preserve">UTI ESBL murine model </t>
  </si>
  <si>
    <t xml:space="preserve">UTI MDR murine model </t>
  </si>
  <si>
    <t>6-11 weeks</t>
  </si>
  <si>
    <t>Supp Fig 3b: disC3% depolarization/fluorescence assay</t>
  </si>
  <si>
    <t>Supp Fig 3a: NPN fluorescence/permebilization assay</t>
  </si>
  <si>
    <t>Supp Fig 3c: SytoxGreen fluorescence/permebilization assay</t>
  </si>
  <si>
    <t>Conc. [μg/mL]</t>
  </si>
  <si>
    <t>Melittin</t>
  </si>
  <si>
    <t>Prism analysis: Nonlinear fit</t>
  </si>
  <si>
    <t>One site - specific binding with Hill slope</t>
  </si>
  <si>
    <t>h</t>
  </si>
  <si>
    <t>95% CI (asymptotic)</t>
  </si>
  <si>
    <t>R squared</t>
  </si>
  <si>
    <t>Sum of Squares</t>
  </si>
  <si>
    <t>Constraints</t>
  </si>
  <si>
    <t># of X values</t>
  </si>
  <si>
    <t># Y values analyzed</t>
  </si>
  <si>
    <t>= 100.0</t>
  </si>
  <si>
    <t>0.6456 to 0.8220</t>
  </si>
  <si>
    <t>0.9050 to 1.134</t>
  </si>
  <si>
    <t>0.8004 to 0.9356</t>
  </si>
  <si>
    <t>0.7591 to 0.9567</t>
  </si>
  <si>
    <t>0.6156 to 0.7499</t>
  </si>
  <si>
    <t>0.6336 to 0.7760</t>
  </si>
  <si>
    <t>0.6258 to 0.7952</t>
  </si>
  <si>
    <t>0.8449 to 1.218</t>
  </si>
  <si>
    <t>0.7140 to 0.9356</t>
  </si>
  <si>
    <t>0.7399 to 1.003</t>
  </si>
  <si>
    <t>0.8902 to 1.549</t>
  </si>
  <si>
    <t>1.137 to 1.805</t>
  </si>
  <si>
    <t>0.1342 to 0.5653</t>
  </si>
  <si>
    <t>14.22 to 19.62</t>
  </si>
  <si>
    <t>6.315 to 8.074</t>
  </si>
  <si>
    <t>9.213 to 11.14</t>
  </si>
  <si>
    <t>9.442 to 12.53</t>
  </si>
  <si>
    <t>6.747 to 8.966</t>
  </si>
  <si>
    <t>9.563 to 12.70</t>
  </si>
  <si>
    <t>6.752 to 9.465</t>
  </si>
  <si>
    <t>8.961 to 13.18</t>
  </si>
  <si>
    <t>9.340 to 13.13</t>
  </si>
  <si>
    <t>8.837 to 12.79</t>
  </si>
  <si>
    <t>2.109 to 3.303</t>
  </si>
  <si>
    <t>14.24 to 19.35</t>
  </si>
  <si>
    <t>-83361547 to 107622354</t>
  </si>
  <si>
    <t>Bmax = 100</t>
  </si>
  <si>
    <t>NZ17000(arenciin-3)</t>
  </si>
  <si>
    <t>~ 3.755e+160</t>
  </si>
  <si>
    <t>~</t>
  </si>
  <si>
    <t>0.1976 to 0.3771</t>
  </si>
  <si>
    <t>0.2688 to 0.4819</t>
  </si>
  <si>
    <t>0.2826 to 0.5350</t>
  </si>
  <si>
    <t>0.2591 to 0.5443</t>
  </si>
  <si>
    <t>0.3342 to 0.6722</t>
  </si>
  <si>
    <t>0.2493 to 0.4911</t>
  </si>
  <si>
    <t>0.2997 to 0.6652</t>
  </si>
  <si>
    <t>0.2753 to 0.6239</t>
  </si>
  <si>
    <t>0.3022 to 0.5557</t>
  </si>
  <si>
    <t>0.2928 to 0.5624</t>
  </si>
  <si>
    <t>0.6758 to 1.023</t>
  </si>
  <si>
    <t>0.6896 to 1.136</t>
  </si>
  <si>
    <t>0.005047 to 0.005449</t>
  </si>
  <si>
    <t>-1633 to 7011</t>
  </si>
  <si>
    <t>26.42 to 130.1</t>
  </si>
  <si>
    <t>25.58 to 137.9</t>
  </si>
  <si>
    <t>17.12 to 199.4</t>
  </si>
  <si>
    <t>7.384 to 26.06</t>
  </si>
  <si>
    <t>17.10 to 352.0</t>
  </si>
  <si>
    <t>14.56 to 79.37</t>
  </si>
  <si>
    <t>15.66 to 140.6</t>
  </si>
  <si>
    <t>35.61 to 178.5</t>
  </si>
  <si>
    <t>25.86 to 134.6</t>
  </si>
  <si>
    <t>2.116 to 3.541</t>
  </si>
  <si>
    <t>5.701 to 10.06</t>
  </si>
  <si>
    <t>NZ17000(arenicin-3)</t>
  </si>
  <si>
    <t>NZ17139(AA139)</t>
  </si>
  <si>
    <t>Concentration (ug/mL)</t>
  </si>
  <si>
    <t>0.9883 to 1.990</t>
  </si>
  <si>
    <t>0.1126 to 0.1892</t>
  </si>
  <si>
    <t>0.9789 to 2.438</t>
  </si>
  <si>
    <t>0.8182 to 1.314</t>
  </si>
  <si>
    <t>0.9006 to 1.614</t>
  </si>
  <si>
    <t>0.5524 to 1.351</t>
  </si>
  <si>
    <t>0.003532 to 0.005940</t>
  </si>
  <si>
    <t>-21311 to 47186</t>
  </si>
  <si>
    <t>0.05584 to 0.1136</t>
  </si>
  <si>
    <t>0.1702 to 0.2817</t>
  </si>
  <si>
    <t>0.4430 to 0.7394</t>
  </si>
  <si>
    <t>0.08897 to 0.2648</t>
  </si>
  <si>
    <t>Supp Fig 5: ATP Release E. coli K12</t>
  </si>
  <si>
    <t>10min</t>
  </si>
  <si>
    <t>xMIC</t>
  </si>
  <si>
    <t>Piperacillin</t>
  </si>
  <si>
    <t>DMSO</t>
  </si>
  <si>
    <t>30min</t>
  </si>
  <si>
    <t>60min</t>
  </si>
  <si>
    <t>17000 (arenicin-3)</t>
  </si>
  <si>
    <t>17139 (AA139)</t>
  </si>
  <si>
    <t>log(inhibitor) vs. response -- Variable slope (four parameters)</t>
  </si>
  <si>
    <t>Interrupted</t>
  </si>
  <si>
    <t>Bottom</t>
  </si>
  <si>
    <t>Top</t>
  </si>
  <si>
    <t>LogIC50</t>
  </si>
  <si>
    <t>~ 1.497</t>
  </si>
  <si>
    <t>HillSlope</t>
  </si>
  <si>
    <t>~ -467.9</t>
  </si>
  <si>
    <t>IC50</t>
  </si>
  <si>
    <t>~ 31.42</t>
  </si>
  <si>
    <t>Span</t>
  </si>
  <si>
    <t>95% CI (profile likelihood)</t>
  </si>
  <si>
    <t>0.2214 to 0.3115</t>
  </si>
  <si>
    <t>0.06724 to 0.2150</t>
  </si>
  <si>
    <t>-0.4432 to 0.1859</t>
  </si>
  <si>
    <t>???</t>
  </si>
  <si>
    <t>0.7621 to 0.8358</t>
  </si>
  <si>
    <t>0.6795 to 0.7962</t>
  </si>
  <si>
    <t>0.4994 to 0.5510</t>
  </si>
  <si>
    <t>3.042 to ???</t>
  </si>
  <si>
    <t>??? to 6.602</t>
  </si>
  <si>
    <t>0.1235 to 1.018</t>
  </si>
  <si>
    <t>0.4615 to ???</t>
  </si>
  <si>
    <t>0.1830 to ???</t>
  </si>
  <si>
    <t>0.8371 to ???</t>
  </si>
  <si>
    <t>1101 to ???</t>
  </si>
  <si>
    <t>??? to 3996460</t>
  </si>
  <si>
    <t>1.329 to 10.43</t>
  </si>
  <si>
    <t>10 min</t>
  </si>
  <si>
    <t>30 min</t>
  </si>
  <si>
    <t>60 min</t>
  </si>
  <si>
    <t>~ 0.1655</t>
  </si>
  <si>
    <t>~ 0.04736</t>
  </si>
  <si>
    <t>~ -6.178e+130</t>
  </si>
  <si>
    <t>~ -2.362e+025</t>
  </si>
  <si>
    <t>~ 15.97</t>
  </si>
  <si>
    <t>~ 1.118e+131</t>
  </si>
  <si>
    <t>~ 6.773e+026</t>
  </si>
  <si>
    <t>~ -1.155</t>
  </si>
  <si>
    <t>~ 0.000</t>
  </si>
  <si>
    <t>~ 9.381e+015</t>
  </si>
  <si>
    <t>~ 0.01835</t>
  </si>
  <si>
    <t>~ 0.02779</t>
  </si>
  <si>
    <t>0.1362 to 0.2591</t>
  </si>
  <si>
    <t>-0.1031 to 0.2528</t>
  </si>
  <si>
    <t>0.4959 to 0.6977</t>
  </si>
  <si>
    <t>0.4440 to 0.8850</t>
  </si>
  <si>
    <t>??? to 18.68</t>
  </si>
  <si>
    <t>9.560 to 23.11</t>
  </si>
  <si>
    <t>-0.05758 to ???</t>
  </si>
  <si>
    <t>0.02181 to ???</t>
  </si>
  <si>
    <t>??? to 4.823e+018</t>
  </si>
  <si>
    <t>3630116478 to 1.282e+023</t>
  </si>
  <si>
    <t>~ 0.4505</t>
  </si>
  <si>
    <t>~ 0.4385</t>
  </si>
  <si>
    <t>~ 16.74</t>
  </si>
  <si>
    <t>~ 21.91</t>
  </si>
  <si>
    <t>~ 10.06</t>
  </si>
  <si>
    <t>~ 0.6194</t>
  </si>
  <si>
    <t>~ 8.260</t>
  </si>
  <si>
    <t>~ 2.745</t>
  </si>
  <si>
    <t>~ 5.488e+016</t>
  </si>
  <si>
    <t>~ 8.037e+021</t>
  </si>
  <si>
    <t>~ 0.3635</t>
  </si>
  <si>
    <t>0.1336 to 0.2467</t>
  </si>
  <si>
    <t>-0.08736 to 0.1362</t>
  </si>
  <si>
    <t>0.8809 to 0.9509</t>
  </si>
  <si>
    <t>0.8360 to 0.9429</t>
  </si>
  <si>
    <t>1.490 to ???</t>
  </si>
  <si>
    <t>2.430 to 3.436</t>
  </si>
  <si>
    <t>1.186 to ???</t>
  </si>
  <si>
    <t>0.3398 to 0.8163</t>
  </si>
  <si>
    <t>30.93 to ???</t>
  </si>
  <si>
    <t>268.9 to 2731</t>
  </si>
  <si>
    <t>Supp Fig 8: E. coli AID#172 MDR infection model</t>
  </si>
  <si>
    <t>blank</t>
  </si>
  <si>
    <t>ED50 of AA139 treatment</t>
  </si>
  <si>
    <t>peritoneal fluid</t>
  </si>
  <si>
    <t>Prism analysis: nonlin fit</t>
  </si>
  <si>
    <t>ED50:X Title:(Interpolated)</t>
  </si>
  <si>
    <t>ED50:Blood:(Entered)</t>
  </si>
  <si>
    <t>Sigmoidal dose-response (variable slope)</t>
  </si>
  <si>
    <t>BOTTOM</t>
  </si>
  <si>
    <t>TOP</t>
  </si>
  <si>
    <t>LOGEC50</t>
  </si>
  <si>
    <t>HILLSLOPE</t>
  </si>
  <si>
    <t>EC50</t>
  </si>
  <si>
    <t>-5.289 to -3.535</t>
  </si>
  <si>
    <t>-1.165 to 1.356</t>
  </si>
  <si>
    <t>1.246 to 2.452</t>
  </si>
  <si>
    <t>-1.978 to 0.4099</t>
  </si>
  <si>
    <t>17.62 to 283.3</t>
  </si>
  <si>
    <t>R²</t>
  </si>
  <si>
    <t>Peritoneal fluid</t>
  </si>
  <si>
    <t>ED50:peritoneal fluid:(Entered)</t>
  </si>
  <si>
    <t>-4.9 to -3.8</t>
  </si>
  <si>
    <t>-2.5 to -0.035</t>
  </si>
  <si>
    <t>0.80 to 2.3</t>
  </si>
  <si>
    <t>-1.8 to 0.27</t>
  </si>
  <si>
    <t>6.3 to 199</t>
  </si>
  <si>
    <t>Thigh</t>
  </si>
  <si>
    <t>delta CFU thigh</t>
  </si>
  <si>
    <t>= 2.300</t>
  </si>
  <si>
    <t>-1.910 to -1.062</t>
  </si>
  <si>
    <t>3.788 to 5.823</t>
  </si>
  <si>
    <t>-0.3396 to -0.1446</t>
  </si>
  <si>
    <t>6131 to 664691</t>
  </si>
  <si>
    <t>TOP = 2.300</t>
  </si>
  <si>
    <t>ED50:delta CFU thigh:(Entered)</t>
  </si>
  <si>
    <t>Supp Fig 9: E. coli UTI ESBL DSA 443 infection model</t>
  </si>
  <si>
    <t>0.8 mg/kg</t>
  </si>
  <si>
    <t>1.6 mg/kg</t>
  </si>
  <si>
    <t>3.1 mg/kg</t>
  </si>
  <si>
    <t>6.2 mg/kg</t>
  </si>
  <si>
    <t>12.5 mg/kg</t>
  </si>
  <si>
    <t>Meropenem 40 mg/kg</t>
  </si>
  <si>
    <t>Day 3 Urine Arenicin-3</t>
  </si>
  <si>
    <t>Day 3 Bladder Arenicin-3</t>
  </si>
  <si>
    <t>Day 3 Kidneys Arenicin-3</t>
  </si>
  <si>
    <t>Day 3 Urine NZ17143</t>
  </si>
  <si>
    <t>Day 3 Bladder NZ17143</t>
  </si>
  <si>
    <t>Day 3 Kidneys NZ17143</t>
  </si>
  <si>
    <t>Day 3 Urine NZ17211</t>
  </si>
  <si>
    <t>Day 3 Bladder NZ17211</t>
  </si>
  <si>
    <t>Day 3 Kidneys NZ17211</t>
  </si>
  <si>
    <t>Prism Analysis: one-way ANOVA (dunnettt's multiple comparison test)</t>
  </si>
  <si>
    <t>Adjusted P Value</t>
  </si>
  <si>
    <t>A-?</t>
  </si>
  <si>
    <t>Vehicle vs. 0.8 mg/kg</t>
  </si>
  <si>
    <t>-0.8891 to 3.582</t>
  </si>
  <si>
    <t>B</t>
  </si>
  <si>
    <t>Vehicle vs. 1.6 mg/kg</t>
  </si>
  <si>
    <t>-0.5335 to 3.937</t>
  </si>
  <si>
    <t>Vehicle vs. 3.1 mg/kg</t>
  </si>
  <si>
    <t>0.3388 to 4.810</t>
  </si>
  <si>
    <t>Vehicle vs. 6.2 mg/kg</t>
  </si>
  <si>
    <t>1.291 to 5.762</t>
  </si>
  <si>
    <t>Vehicle vs. 12.5 mg/kg</t>
  </si>
  <si>
    <t>1.408 to 5.879</t>
  </si>
  <si>
    <t>Vehicle vs. Meropenem 40 mg/kg</t>
  </si>
  <si>
    <t>2.834 to 7.305</t>
  </si>
  <si>
    <t>-1.437 to 2.251</t>
  </si>
  <si>
    <t>-0.5817 to 3.106</t>
  </si>
  <si>
    <t>0.06708 to 3.755</t>
  </si>
  <si>
    <t>0.7789 to 4.467</t>
  </si>
  <si>
    <t>**</t>
  </si>
  <si>
    <t>0.4298 to 4.289</t>
  </si>
  <si>
    <t>0.8099 to 4.498</t>
  </si>
  <si>
    <t>-2.768 to 1.018</t>
  </si>
  <si>
    <t>-1.703 to 2.083</t>
  </si>
  <si>
    <t>-1.411 to 2.374</t>
  </si>
  <si>
    <t>-0.9830 to 2.803</t>
  </si>
  <si>
    <t>-0.8934 to 2.892</t>
  </si>
  <si>
    <t>-1.423 to 2.363</t>
  </si>
  <si>
    <t>-0.2364 to 4.054</t>
  </si>
  <si>
    <t>0.1814 to 4.471</t>
  </si>
  <si>
    <t>-0.5151 to 3.934</t>
  </si>
  <si>
    <t>-0.8577 to 3.432</t>
  </si>
  <si>
    <t>1.272 to 5.562</t>
  </si>
  <si>
    <t>1.859 to 6.149</t>
  </si>
  <si>
    <t>0.3146 to 3.021</t>
  </si>
  <si>
    <t>1.010 to 3.716</t>
  </si>
  <si>
    <t>0.6945 to 3.507</t>
  </si>
  <si>
    <t>1.106 to 3.813</t>
  </si>
  <si>
    <t>1.086 to 3.792</t>
  </si>
  <si>
    <t>1.271 to 3.978</t>
  </si>
  <si>
    <t>-0.4053 to 1.949</t>
  </si>
  <si>
    <t>-0.09565 to 2.259</t>
  </si>
  <si>
    <t>-1.379 to 1.067</t>
  </si>
  <si>
    <t>-0.8732 to 1.481</t>
  </si>
  <si>
    <t>-1.190 to 1.164</t>
  </si>
  <si>
    <t>&gt;0.9999</t>
  </si>
  <si>
    <t>-0.5416 to 1.813</t>
  </si>
  <si>
    <t>1.097 to 4.815</t>
  </si>
  <si>
    <t>2.436 to 6.154</t>
  </si>
  <si>
    <t>2.231 to 5.949</t>
  </si>
  <si>
    <t>2.712 to 6.430</t>
  </si>
  <si>
    <t>2.426 to 6.144</t>
  </si>
  <si>
    <t>3.687 to 7.405</t>
  </si>
  <si>
    <t>G-?</t>
  </si>
  <si>
    <t>Meropenem 40 mg/kg vs. 0.8 mg/kg</t>
  </si>
  <si>
    <t>-4.541 to -0.6382</t>
  </si>
  <si>
    <t>Meropenem 40 mg/kg vs. 1.6 mg/kg</t>
  </si>
  <si>
    <t>-3.202 to 0.7006</t>
  </si>
  <si>
    <t>Meropenem 40 mg/kg vs. 3.1 mg/kg</t>
  </si>
  <si>
    <t>-3.407 to 0.4960</t>
  </si>
  <si>
    <t>Meropenem 40 mg/kg vs. 6.2 mg/kg</t>
  </si>
  <si>
    <t>-2.926 to 0.9766</t>
  </si>
  <si>
    <t>Meropenem 40 mg/kg vs. 12.5 mg/kg</t>
  </si>
  <si>
    <t>-3.212 to 0.6907</t>
  </si>
  <si>
    <t>2.098 to 3.879</t>
  </si>
  <si>
    <t>2.160 to 3.941</t>
  </si>
  <si>
    <t>2.259 to 4.040</t>
  </si>
  <si>
    <t>2.897 to 4.678</t>
  </si>
  <si>
    <t>2.679 to 4.461</t>
  </si>
  <si>
    <t>3.286 to 5.067</t>
  </si>
  <si>
    <t>-2.064 to -0.3115</t>
  </si>
  <si>
    <t>-2.002 to -0.2500</t>
  </si>
  <si>
    <t>-1.903 to -0.1506</t>
  </si>
  <si>
    <t>-1.265 to 0.4875</t>
  </si>
  <si>
    <t>-1.483 to 0.2697</t>
  </si>
  <si>
    <t>-1.015 to 2.215</t>
  </si>
  <si>
    <t>-0.1272 to 3.103</t>
  </si>
  <si>
    <t>-0.6100 to 2.620</t>
  </si>
  <si>
    <t>-0.1815 to 3.049</t>
  </si>
  <si>
    <t>-0.08055 to 3.150</t>
  </si>
  <si>
    <t>-1.476 to 1.755</t>
  </si>
  <si>
    <t>-2.087 to 0.1742</t>
  </si>
  <si>
    <t>-1.392 to 0.8692</t>
  </si>
  <si>
    <t>-1.694 to 0.6465</t>
  </si>
  <si>
    <t>-1.295 to 0.9660</t>
  </si>
  <si>
    <t>-1.316 to 0.9453</t>
  </si>
  <si>
    <t>-4.067 to -0.1246</t>
  </si>
  <si>
    <t>-3.649 to 0.2931</t>
  </si>
  <si>
    <t>-4.335 to -0.2545</t>
  </si>
  <si>
    <t>-4.688 to -0.7460</t>
  </si>
  <si>
    <t>-2.558 to 1.384</t>
  </si>
  <si>
    <t>-3.895 to -0.5984</t>
  </si>
  <si>
    <t>-3.040 to 0.2567</t>
  </si>
  <si>
    <t>-2.391 to 0.9055</t>
  </si>
  <si>
    <t>-1.679 to 1.617</t>
  </si>
  <si>
    <t>-2.000 to 1.412</t>
  </si>
  <si>
    <t>-6.087 to -1.359</t>
  </si>
  <si>
    <t>-5.732 to -1.004</t>
  </si>
  <si>
    <t>-4.859 to -0.1313</t>
  </si>
  <si>
    <t>-3.907 to 0.8210</t>
  </si>
  <si>
    <t>-3.790 to 0.9382</t>
  </si>
  <si>
    <t>Serum (50%)</t>
  </si>
  <si>
    <t>Ciprofloxacin</t>
  </si>
  <si>
    <t>Trimethoprim</t>
  </si>
  <si>
    <t>Peptide/ Antibiotic</t>
  </si>
  <si>
    <t>ATCC 19636</t>
  </si>
  <si>
    <t>ATCC 13883</t>
  </si>
  <si>
    <t>ATCC 700603</t>
  </si>
  <si>
    <t>BAA-2146</t>
  </si>
  <si>
    <t>ATCC 27853</t>
  </si>
  <si>
    <t>FADDI-070</t>
  </si>
  <si>
    <t>FDA control strain</t>
  </si>
  <si>
    <t>type strain</t>
  </si>
  <si>
    <t>ESBL, OXA-2/SHV-18</t>
  </si>
  <si>
    <t>control strain</t>
  </si>
  <si>
    <t>MDR, PmxR</t>
  </si>
  <si>
    <t>Survanta (5%)</t>
  </si>
  <si>
    <t>≤0.03</t>
  </si>
  <si>
    <t>≤0.031</t>
  </si>
  <si>
    <t>≥64</t>
  </si>
  <si>
    <t>&gt;64</t>
  </si>
  <si>
    <t>≥32</t>
  </si>
  <si>
    <t>Survanta® - Human lung surfactant; n=4 to 6, values are the mode if one is available or median where no mode is available; where n=2 differs the higher value is recorded; where no data is present for a strain in the presence of 50% Serum, the strain did not grow in the assay conditions. Source data are provided as a source data file.</t>
  </si>
  <si>
    <t>Serum (50%) replicates</t>
  </si>
  <si>
    <t>Survanta (5%) replicates</t>
  </si>
  <si>
    <t>didn't grow in presence of serum</t>
  </si>
  <si>
    <t>Supp Table 9: Resistance Frequency</t>
  </si>
  <si>
    <t>Isolate No.</t>
  </si>
  <si>
    <t>MIC (µg/mL)</t>
  </si>
  <si>
    <t>ST258</t>
  </si>
  <si>
    <t>UNT138-1</t>
  </si>
  <si>
    <t>AUD172</t>
  </si>
  <si>
    <r>
      <rPr>
        <sz val="12"/>
        <rFont val="Calibri"/>
        <family val="2"/>
        <scheme val="minor"/>
      </rPr>
      <t>2
(0.5 -4)</t>
    </r>
    <r>
      <rPr>
        <vertAlign val="superscript"/>
        <sz val="12"/>
        <rFont val="Calibri"/>
        <family val="2"/>
        <scheme val="minor"/>
      </rPr>
      <t>1</t>
    </r>
  </si>
  <si>
    <r>
      <rPr>
        <sz val="12"/>
        <rFont val="Calibri"/>
        <family val="2"/>
        <scheme val="minor"/>
      </rPr>
      <t xml:space="preserve">0.03
(0.008 -0.06) </t>
    </r>
    <r>
      <rPr>
        <vertAlign val="superscript"/>
        <sz val="12"/>
        <rFont val="Calibri"/>
        <family val="2"/>
        <scheme val="minor"/>
      </rPr>
      <t>1</t>
    </r>
  </si>
  <si>
    <r>
      <rPr>
        <sz val="12"/>
        <rFont val="Calibri"/>
        <family val="2"/>
        <scheme val="minor"/>
      </rPr>
      <t>1
(0.25 -2)</t>
    </r>
    <r>
      <rPr>
        <vertAlign val="superscript"/>
        <sz val="12"/>
        <rFont val="Calibri"/>
        <family val="2"/>
        <scheme val="minor"/>
      </rPr>
      <t>1</t>
    </r>
  </si>
  <si>
    <t>Agar (Noble) Dilution MIC Results for AA139 and Comparators</t>
  </si>
  <si>
    <r>
      <rPr>
        <vertAlign val="superscript"/>
        <sz val="12"/>
        <rFont val="Calibri (Body)"/>
      </rPr>
      <t>1</t>
    </r>
    <r>
      <rPr>
        <sz val="12"/>
        <rFont val="Calibri"/>
        <family val="2"/>
        <scheme val="minor"/>
      </rPr>
      <t>QC range</t>
    </r>
  </si>
  <si>
    <t>Spontaneous Mutation Frequency for AA139 and Comparators</t>
  </si>
  <si>
    <t>Inoculum (CFU)</t>
  </si>
  <si>
    <t>Plate 1 (CFU)</t>
  </si>
  <si>
    <t>Plate 2 (CFU)</t>
  </si>
  <si>
    <t>Average CFU</t>
  </si>
  <si>
    <t>64 - 4X</t>
  </si>
  <si>
    <t>128  - 8X</t>
  </si>
  <si>
    <t>4 - 4X</t>
  </si>
  <si>
    <t>8 - 8X</t>
  </si>
  <si>
    <t>128 - 8X</t>
  </si>
  <si>
    <t>32 - 4X</t>
  </si>
  <si>
    <t>64 - 8X</t>
  </si>
  <si>
    <t>8 - 4X</t>
  </si>
  <si>
    <t>16 - 8X</t>
  </si>
  <si>
    <t>TNTC</t>
  </si>
  <si>
    <t>0.12  - 4X</t>
  </si>
  <si>
    <t>0.25  - 8X</t>
  </si>
  <si>
    <t>TNTC = too numerous to count</t>
  </si>
  <si>
    <r>
      <rPr>
        <b/>
        <sz val="12"/>
        <rFont val="Calibri"/>
        <family val="2"/>
        <scheme val="minor"/>
      </rPr>
      <t>Spontaneous
Mutation Frequency</t>
    </r>
  </si>
  <si>
    <r>
      <rPr>
        <i/>
        <sz val="12"/>
        <rFont val="Calibri"/>
        <family val="2"/>
        <scheme val="minor"/>
      </rPr>
      <t xml:space="preserve">K. pneumoniae
</t>
    </r>
    <r>
      <rPr>
        <sz val="12"/>
        <rFont val="Calibri"/>
        <family val="2"/>
        <scheme val="minor"/>
      </rPr>
      <t>3010</t>
    </r>
  </si>
  <si>
    <r>
      <rPr>
        <sz val="12"/>
        <rFont val="Calibri"/>
        <family val="2"/>
        <scheme val="minor"/>
      </rPr>
      <t xml:space="preserve">8.88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1.13 x 10 </t>
    </r>
    <r>
      <rPr>
        <vertAlign val="superscript"/>
        <sz val="12"/>
        <rFont val="Calibri"/>
        <family val="2"/>
        <scheme val="minor"/>
      </rPr>
      <t>-10</t>
    </r>
  </si>
  <si>
    <r>
      <rPr>
        <sz val="12"/>
        <rFont val="Calibri"/>
        <family val="2"/>
        <scheme val="minor"/>
      </rPr>
      <t xml:space="preserve">5.63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1.24 x 10 </t>
    </r>
    <r>
      <rPr>
        <vertAlign val="superscript"/>
        <sz val="12"/>
        <rFont val="Calibri"/>
        <family val="2"/>
        <scheme val="minor"/>
      </rPr>
      <t>-7</t>
    </r>
  </si>
  <si>
    <r>
      <rPr>
        <sz val="12"/>
        <rFont val="Calibri"/>
        <family val="2"/>
        <scheme val="minor"/>
      </rPr>
      <t xml:space="preserve">1.95 x 10 </t>
    </r>
    <r>
      <rPr>
        <vertAlign val="superscript"/>
        <sz val="12"/>
        <rFont val="Calibri"/>
        <family val="2"/>
        <scheme val="minor"/>
      </rPr>
      <t>-8</t>
    </r>
  </si>
  <si>
    <r>
      <rPr>
        <i/>
        <sz val="12"/>
        <rFont val="Calibri"/>
        <family val="2"/>
        <scheme val="minor"/>
      </rPr>
      <t xml:space="preserve">K. pneumoniae
</t>
    </r>
    <r>
      <rPr>
        <sz val="12"/>
        <rFont val="Calibri"/>
        <family val="2"/>
        <scheme val="minor"/>
      </rPr>
      <t>ST258</t>
    </r>
  </si>
  <si>
    <r>
      <rPr>
        <sz val="12"/>
        <rFont val="Calibri"/>
        <family val="2"/>
        <scheme val="minor"/>
      </rPr>
      <t xml:space="preserve">5.5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1.82 x 10 </t>
    </r>
    <r>
      <rPr>
        <vertAlign val="superscript"/>
        <sz val="12"/>
        <rFont val="Calibri"/>
        <family val="2"/>
        <scheme val="minor"/>
      </rPr>
      <t>-10</t>
    </r>
  </si>
  <si>
    <r>
      <rPr>
        <sz val="12"/>
        <rFont val="Calibri"/>
        <family val="2"/>
        <scheme val="minor"/>
      </rPr>
      <t xml:space="preserve">&lt;1.82 x 10 </t>
    </r>
    <r>
      <rPr>
        <vertAlign val="superscript"/>
        <sz val="12"/>
        <rFont val="Calibri"/>
        <family val="2"/>
        <scheme val="minor"/>
      </rPr>
      <t>-10</t>
    </r>
  </si>
  <si>
    <r>
      <rPr>
        <sz val="12"/>
        <rFont val="Calibri"/>
        <family val="2"/>
        <scheme val="minor"/>
      </rPr>
      <t xml:space="preserve">7.13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4.46 x 10 </t>
    </r>
    <r>
      <rPr>
        <vertAlign val="superscript"/>
        <sz val="12"/>
        <rFont val="Calibri"/>
        <family val="2"/>
        <scheme val="minor"/>
      </rPr>
      <t>-8</t>
    </r>
  </si>
  <si>
    <r>
      <rPr>
        <sz val="12"/>
        <rFont val="Calibri"/>
        <family val="2"/>
        <scheme val="minor"/>
      </rPr>
      <t xml:space="preserve">4.74 x 10 </t>
    </r>
    <r>
      <rPr>
        <vertAlign val="superscript"/>
        <sz val="12"/>
        <rFont val="Calibri"/>
        <family val="2"/>
        <scheme val="minor"/>
      </rPr>
      <t>-8</t>
    </r>
  </si>
  <si>
    <r>
      <rPr>
        <i/>
        <sz val="12"/>
        <rFont val="Calibri"/>
        <family val="2"/>
        <scheme val="minor"/>
      </rPr>
      <t xml:space="preserve">P. aeruginosa
</t>
    </r>
    <r>
      <rPr>
        <sz val="12"/>
        <rFont val="Calibri"/>
        <family val="2"/>
        <scheme val="minor"/>
      </rPr>
      <t>UNT138 -1</t>
    </r>
  </si>
  <si>
    <r>
      <rPr>
        <sz val="12"/>
        <rFont val="Calibri"/>
        <family val="2"/>
        <scheme val="minor"/>
      </rPr>
      <t xml:space="preserve">4.5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1.56 x 10 </t>
    </r>
    <r>
      <rPr>
        <vertAlign val="superscript"/>
        <sz val="12"/>
        <rFont val="Calibri"/>
        <family val="2"/>
        <scheme val="minor"/>
      </rPr>
      <t>-9</t>
    </r>
  </si>
  <si>
    <r>
      <rPr>
        <sz val="12"/>
        <rFont val="Calibri"/>
        <family val="2"/>
        <scheme val="minor"/>
      </rPr>
      <t xml:space="preserve">6.67 x 10 </t>
    </r>
    <r>
      <rPr>
        <vertAlign val="superscript"/>
        <sz val="12"/>
        <rFont val="Calibri"/>
        <family val="2"/>
        <scheme val="minor"/>
      </rPr>
      <t>-10</t>
    </r>
  </si>
  <si>
    <r>
      <rPr>
        <sz val="12"/>
        <rFont val="Calibri"/>
        <family val="2"/>
        <scheme val="minor"/>
      </rPr>
      <t xml:space="preserve">5.0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&lt;2.0 x 10 </t>
    </r>
    <r>
      <rPr>
        <vertAlign val="superscript"/>
        <sz val="12"/>
        <rFont val="Calibri"/>
        <family val="2"/>
        <scheme val="minor"/>
      </rPr>
      <t>-10</t>
    </r>
  </si>
  <si>
    <r>
      <rPr>
        <sz val="12"/>
        <rFont val="Calibri"/>
        <family val="2"/>
        <scheme val="minor"/>
      </rPr>
      <t xml:space="preserve">3.1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9.68 x 10 </t>
    </r>
    <r>
      <rPr>
        <vertAlign val="superscript"/>
        <sz val="12"/>
        <rFont val="Calibri"/>
        <family val="2"/>
        <scheme val="minor"/>
      </rPr>
      <t>-10</t>
    </r>
  </si>
  <si>
    <r>
      <rPr>
        <sz val="12"/>
        <rFont val="Calibri"/>
        <family val="2"/>
        <scheme val="minor"/>
      </rPr>
      <t xml:space="preserve">&lt;3.23 x 10 </t>
    </r>
    <r>
      <rPr>
        <vertAlign val="superscript"/>
        <sz val="12"/>
        <rFont val="Calibri"/>
        <family val="2"/>
        <scheme val="minor"/>
      </rPr>
      <t>-10</t>
    </r>
  </si>
  <si>
    <r>
      <rPr>
        <i/>
        <sz val="12"/>
        <rFont val="Calibri"/>
        <family val="2"/>
        <scheme val="minor"/>
      </rPr>
      <t xml:space="preserve">P. aeruginosa
</t>
    </r>
    <r>
      <rPr>
        <sz val="12"/>
        <rFont val="Calibri"/>
        <family val="2"/>
        <scheme val="minor"/>
      </rPr>
      <t>ATCC  27853</t>
    </r>
  </si>
  <si>
    <r>
      <rPr>
        <sz val="12"/>
        <rFont val="Calibri"/>
        <family val="2"/>
        <scheme val="minor"/>
      </rPr>
      <t xml:space="preserve">1.11 x 10 </t>
    </r>
    <r>
      <rPr>
        <vertAlign val="superscript"/>
        <sz val="12"/>
        <rFont val="Calibri"/>
        <family val="2"/>
        <scheme val="minor"/>
      </rPr>
      <t>-9</t>
    </r>
  </si>
  <si>
    <r>
      <rPr>
        <sz val="12"/>
        <rFont val="Calibri"/>
        <family val="2"/>
        <scheme val="minor"/>
      </rPr>
      <t xml:space="preserve">6.25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&lt;1.6 x 10 </t>
    </r>
    <r>
      <rPr>
        <vertAlign val="superscript"/>
        <sz val="12"/>
        <rFont val="Calibri"/>
        <family val="2"/>
        <scheme val="minor"/>
      </rPr>
      <t>-10</t>
    </r>
  </si>
  <si>
    <r>
      <rPr>
        <sz val="12"/>
        <rFont val="Calibri"/>
        <family val="2"/>
        <scheme val="minor"/>
      </rPr>
      <t xml:space="preserve">4.1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1.0 x 10 </t>
    </r>
    <r>
      <rPr>
        <vertAlign val="superscript"/>
        <sz val="12"/>
        <rFont val="Calibri"/>
        <family val="2"/>
        <scheme val="minor"/>
      </rPr>
      <t>-9</t>
    </r>
  </si>
  <si>
    <r>
      <rPr>
        <sz val="12"/>
        <rFont val="Calibri"/>
        <family val="2"/>
        <scheme val="minor"/>
      </rPr>
      <t>4.1 x 10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&lt;2.44 x 10 </t>
    </r>
    <r>
      <rPr>
        <vertAlign val="superscript"/>
        <sz val="12"/>
        <rFont val="Calibri"/>
        <family val="2"/>
        <scheme val="minor"/>
      </rPr>
      <t>-10</t>
    </r>
  </si>
  <si>
    <r>
      <rPr>
        <i/>
        <sz val="12"/>
        <rFont val="Calibri"/>
        <family val="2"/>
        <scheme val="minor"/>
      </rPr>
      <t xml:space="preserve">E. coli
</t>
    </r>
    <r>
      <rPr>
        <sz val="12"/>
        <rFont val="Calibri"/>
        <family val="2"/>
        <scheme val="minor"/>
      </rPr>
      <t>AUD#172</t>
    </r>
  </si>
  <si>
    <r>
      <rPr>
        <sz val="12"/>
        <rFont val="Calibri"/>
        <family val="2"/>
        <scheme val="minor"/>
      </rPr>
      <t xml:space="preserve">4.13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2.42 x 10 </t>
    </r>
    <r>
      <rPr>
        <vertAlign val="superscript"/>
        <sz val="12"/>
        <rFont val="Calibri"/>
        <family val="2"/>
        <scheme val="minor"/>
      </rPr>
      <t>-10</t>
    </r>
  </si>
  <si>
    <r>
      <rPr>
        <sz val="12"/>
        <rFont val="Calibri"/>
        <family val="2"/>
        <scheme val="minor"/>
      </rPr>
      <t xml:space="preserve">&lt;2.42 x 10 </t>
    </r>
    <r>
      <rPr>
        <vertAlign val="superscript"/>
        <sz val="12"/>
        <rFont val="Calibri"/>
        <family val="2"/>
        <scheme val="minor"/>
      </rPr>
      <t>-10</t>
    </r>
  </si>
  <si>
    <r>
      <rPr>
        <sz val="12"/>
        <rFont val="Calibri"/>
        <family val="2"/>
        <scheme val="minor"/>
      </rPr>
      <t xml:space="preserve">3.75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2.4 x 10 </t>
    </r>
    <r>
      <rPr>
        <vertAlign val="superscript"/>
        <sz val="12"/>
        <rFont val="Calibri"/>
        <family val="2"/>
        <scheme val="minor"/>
      </rPr>
      <t>-8</t>
    </r>
  </si>
  <si>
    <r>
      <rPr>
        <i/>
        <sz val="12"/>
        <rFont val="Calibri"/>
        <family val="2"/>
        <scheme val="minor"/>
      </rPr>
      <t xml:space="preserve">E. coli
</t>
    </r>
    <r>
      <rPr>
        <sz val="12"/>
        <rFont val="Calibri"/>
        <family val="2"/>
        <scheme val="minor"/>
      </rPr>
      <t>ATCC  25922</t>
    </r>
  </si>
  <si>
    <r>
      <rPr>
        <sz val="12"/>
        <rFont val="Calibri"/>
        <family val="2"/>
        <scheme val="minor"/>
      </rPr>
      <t>6.5 x  10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&lt;1.54 x 10 </t>
    </r>
    <r>
      <rPr>
        <vertAlign val="superscript"/>
        <sz val="12"/>
        <rFont val="Calibri"/>
        <family val="2"/>
        <scheme val="minor"/>
      </rPr>
      <t>-10</t>
    </r>
  </si>
  <si>
    <r>
      <rPr>
        <sz val="12"/>
        <rFont val="Calibri"/>
        <family val="2"/>
        <scheme val="minor"/>
      </rPr>
      <t xml:space="preserve">6.5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2.91 x 10 </t>
    </r>
    <r>
      <rPr>
        <vertAlign val="superscript"/>
        <sz val="12"/>
        <rFont val="Calibri"/>
        <family val="2"/>
        <scheme val="minor"/>
      </rPr>
      <t>-9</t>
    </r>
  </si>
  <si>
    <r>
      <rPr>
        <sz val="12"/>
        <rFont val="Calibri"/>
        <family val="2"/>
        <scheme val="minor"/>
      </rPr>
      <t xml:space="preserve">1.94 x 10 </t>
    </r>
    <r>
      <rPr>
        <vertAlign val="superscript"/>
        <sz val="12"/>
        <rFont val="Calibri"/>
        <family val="2"/>
        <scheme val="minor"/>
      </rPr>
      <t>-9</t>
    </r>
  </si>
  <si>
    <r>
      <rPr>
        <sz val="12"/>
        <rFont val="Calibri"/>
        <family val="2"/>
        <scheme val="minor"/>
      </rPr>
      <t xml:space="preserve">4.4 x 10 </t>
    </r>
    <r>
      <rPr>
        <vertAlign val="superscript"/>
        <sz val="12"/>
        <rFont val="Calibri"/>
        <family val="2"/>
        <scheme val="minor"/>
      </rPr>
      <t>9</t>
    </r>
  </si>
  <si>
    <r>
      <rPr>
        <sz val="12"/>
        <rFont val="Calibri"/>
        <family val="2"/>
        <scheme val="minor"/>
      </rPr>
      <t xml:space="preserve">3.93 x 10 </t>
    </r>
    <r>
      <rPr>
        <vertAlign val="superscript"/>
        <sz val="12"/>
        <rFont val="Calibri"/>
        <family val="2"/>
        <scheme val="minor"/>
      </rPr>
      <t>-8</t>
    </r>
  </si>
  <si>
    <r>
      <rPr>
        <sz val="12"/>
        <rFont val="Calibri"/>
        <family val="2"/>
        <scheme val="minor"/>
      </rPr>
      <t xml:space="preserve">1.82 x 10 </t>
    </r>
    <r>
      <rPr>
        <vertAlign val="superscript"/>
        <sz val="12"/>
        <rFont val="Calibri"/>
        <family val="2"/>
        <scheme val="minor"/>
      </rPr>
      <t>-9</t>
    </r>
  </si>
  <si>
    <t>AUD#172</t>
  </si>
  <si>
    <t>Drug Selection
ug/mL – X-fold MIC)</t>
  </si>
  <si>
    <t>Plate No.</t>
  </si>
  <si>
    <t>Colony No.</t>
  </si>
  <si>
    <t>MIC (µg/mL) for Passage 1, Passage 5</t>
  </si>
  <si>
    <t>COL</t>
  </si>
  <si>
    <t>TOB</t>
  </si>
  <si>
    <t>AZT</t>
  </si>
  <si>
    <t>MER</t>
  </si>
  <si>
    <t>LEV</t>
  </si>
  <si>
    <t>C/A</t>
  </si>
  <si>
    <t>TIG</t>
  </si>
  <si>
    <t>Parent strain not exposed to drug →</t>
  </si>
  <si>
    <t>4X</t>
  </si>
  <si>
    <t>1, 1</t>
  </si>
  <si>
    <t>0.5, 0.25</t>
  </si>
  <si>
    <t>1, 0.5</t>
  </si>
  <si>
    <t>4, 4</t>
  </si>
  <si>
    <t>0.25 , 0.5</t>
  </si>
  <si>
    <t>1/4 , 1/4</t>
  </si>
  <si>
    <t>8, 8</t>
  </si>
  <si>
    <t>0.5, 0.5</t>
  </si>
  <si>
    <t>8, 4</t>
  </si>
  <si>
    <t>2, 1</t>
  </si>
  <si>
    <t>2/4 , 1/4</t>
  </si>
  <si>
    <t>4, 8</t>
  </si>
  <si>
    <t>1, 2</t>
  </si>
  <si>
    <t>1/4, 2/4</t>
  </si>
  <si>
    <t>4/4 , 2/4</t>
  </si>
  <si>
    <t>2, 2</t>
  </si>
  <si>
    <t>0.25 ,0.25</t>
  </si>
  <si>
    <t>2/4 , 2/4</t>
  </si>
  <si>
    <t>16, 16</t>
  </si>
  <si>
    <t>0.25 , 0.25</t>
  </si>
  <si>
    <t>1/4,1/4</t>
  </si>
  <si>
    <t>1/4, 1/4</t>
  </si>
  <si>
    <t>8X</t>
  </si>
  <si>
    <t>1/4  , 1/4</t>
  </si>
  <si>
    <t>0.12/4</t>
  </si>
  <si>
    <t>0.12 , 0.12</t>
  </si>
  <si>
    <t>1, 0.25</t>
  </si>
  <si>
    <t>0.03 , 0.015</t>
  </si>
  <si>
    <t>0.06 , 0.06</t>
  </si>
  <si>
    <t>0.12/4 , 0.12/4</t>
  </si>
  <si>
    <t>0.03 , 0.03</t>
  </si>
  <si>
    <t>0.12/4 , 0.06 /4</t>
  </si>
  <si>
    <t>0.25/4</t>
  </si>
  <si>
    <t>0.12 , 0.25</t>
  </si>
  <si>
    <t>8, 16</t>
  </si>
  <si>
    <t>&gt;32 , &gt;32</t>
  </si>
  <si>
    <t>0.015 , 0.03</t>
  </si>
  <si>
    <t>&gt;4,&gt;4</t>
  </si>
  <si>
    <t>0.12/4 , 0.25/4</t>
  </si>
  <si>
    <t>0.12 , 0.5</t>
  </si>
  <si>
    <t>0.5/4</t>
  </si>
  <si>
    <t>&gt;4, &gt;4</t>
  </si>
  <si>
    <t>0.5/4 , 0.5/4</t>
  </si>
  <si>
    <t>1/4</t>
  </si>
  <si>
    <t>2, 0.5</t>
  </si>
  <si>
    <t>0.06 , 0.12</t>
  </si>
  <si>
    <t>0.06 , 0.25</t>
  </si>
  <si>
    <t>0.25 , 0.12</t>
  </si>
  <si>
    <t>0.5. 0.25</t>
  </si>
  <si>
    <t>0.5, 0.12</t>
  </si>
  <si>
    <t>1/4 , 2/4</t>
  </si>
  <si>
    <t>0.5, 2</t>
  </si>
  <si>
    <t>0.5, 1</t>
  </si>
  <si>
    <r>
      <rPr>
        <b/>
        <sz val="12"/>
        <rFont val="Calibri"/>
        <family val="2"/>
        <scheme val="minor"/>
      </rPr>
      <t>AA139
Mutant Selection (fold-MIC)</t>
    </r>
  </si>
  <si>
    <r>
      <rPr>
        <sz val="12"/>
        <rFont val="Calibri"/>
        <family val="2"/>
        <scheme val="minor"/>
      </rPr>
      <t>0.25
(0.5 -4)</t>
    </r>
    <r>
      <rPr>
        <vertAlign val="superscript"/>
        <sz val="12"/>
        <rFont val="Calibri"/>
        <family val="2"/>
        <scheme val="minor"/>
      </rPr>
      <t>1</t>
    </r>
  </si>
  <si>
    <r>
      <rPr>
        <sz val="12"/>
        <rFont val="Calibri"/>
        <family val="2"/>
        <scheme val="minor"/>
      </rPr>
      <t>0.5
(0.25 -1)</t>
    </r>
  </si>
  <si>
    <r>
      <rPr>
        <sz val="12"/>
        <rFont val="Calibri"/>
        <family val="2"/>
        <scheme val="minor"/>
      </rPr>
      <t>4
(2-8)</t>
    </r>
  </si>
  <si>
    <r>
      <rPr>
        <sz val="12"/>
        <rFont val="Calibri"/>
        <family val="2"/>
        <scheme val="minor"/>
      </rPr>
      <t>0.5
(0.12 -1)</t>
    </r>
  </si>
  <si>
    <r>
      <rPr>
        <sz val="12"/>
        <rFont val="Calibri"/>
        <family val="2"/>
        <scheme val="minor"/>
      </rPr>
      <t>1
(0.5 -4)</t>
    </r>
  </si>
  <si>
    <r>
      <rPr>
        <sz val="12"/>
        <rFont val="Calibri"/>
        <family val="2"/>
        <scheme val="minor"/>
      </rPr>
      <t>1/4
(0.5/4 -4/4)</t>
    </r>
  </si>
  <si>
    <r>
      <rPr>
        <b/>
        <sz val="12"/>
        <rFont val="Calibri"/>
        <family val="2"/>
        <scheme val="minor"/>
      </rPr>
      <t>AA139
Mutant Selection
(fold-MIC)</t>
    </r>
  </si>
  <si>
    <r>
      <rPr>
        <sz val="12"/>
        <rFont val="Calibri"/>
        <family val="2"/>
        <scheme val="minor"/>
      </rPr>
      <t>Parent  strain not exposed to drug →</t>
    </r>
  </si>
  <si>
    <r>
      <rPr>
        <sz val="12"/>
        <rFont val="Calibri"/>
        <family val="2"/>
        <scheme val="minor"/>
      </rPr>
      <t>≤0.06, 0.12</t>
    </r>
  </si>
  <si>
    <r>
      <rPr>
        <vertAlign val="superscript"/>
        <sz val="12"/>
        <rFont val="Calibri"/>
        <family val="2"/>
        <scheme val="minor"/>
      </rPr>
      <t xml:space="preserve">1    </t>
    </r>
    <r>
      <rPr>
        <sz val="12"/>
        <rFont val="Calibri"/>
        <family val="2"/>
        <scheme val="minor"/>
      </rPr>
      <t>Quality control range
COL: colistin;  TOB: tobramycin; AZT:  aztreonam; MER: meropenem; LEV:          levofloxacin; C/A: ceftazidime/avibactam; TIG: tigecycline</t>
    </r>
  </si>
  <si>
    <t xml:space="preserve">Broth Microdilution Testing of Spontaneous Mutants For Drug-Free Passage 1, 5 with AA139 and Comparators.
</t>
  </si>
  <si>
    <t>P. aeruginosa  ATCC 27853</t>
  </si>
  <si>
    <r>
      <rPr>
        <b/>
        <i/>
        <sz val="12"/>
        <rFont val="Calibri"/>
        <family val="2"/>
        <scheme val="minor"/>
      </rPr>
      <t xml:space="preserve">K. pneumoniae  </t>
    </r>
    <r>
      <rPr>
        <b/>
        <sz val="12"/>
        <rFont val="Calibri"/>
        <family val="2"/>
        <scheme val="minor"/>
      </rPr>
      <t>3010</t>
    </r>
  </si>
  <si>
    <r>
      <rPr>
        <b/>
        <i/>
        <sz val="12"/>
        <rFont val="Calibri"/>
        <family val="2"/>
        <scheme val="minor"/>
      </rPr>
      <t xml:space="preserve">E. coli  </t>
    </r>
    <r>
      <rPr>
        <b/>
        <sz val="12"/>
        <rFont val="Calibri"/>
        <family val="2"/>
        <scheme val="minor"/>
      </rPr>
      <t>AUD172</t>
    </r>
  </si>
  <si>
    <t>K. pneumoniae  ST258</t>
  </si>
  <si>
    <t>P. aeruginosa  UNT 138-1</t>
  </si>
  <si>
    <t>Supp Table 4 &amp; 5: BMD serum and survanta rever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Helvetica"/>
      <family val="2"/>
    </font>
    <font>
      <b/>
      <sz val="11"/>
      <name val="Helvetica"/>
      <family val="2"/>
    </font>
    <font>
      <vertAlign val="superscript"/>
      <sz val="11"/>
      <name val="Helvetica"/>
      <family val="2"/>
    </font>
    <font>
      <sz val="12"/>
      <color theme="1"/>
      <name val="Times New Roman"/>
      <family val="1"/>
    </font>
    <font>
      <sz val="9"/>
      <color rgb="FF000000"/>
      <name val="Times"/>
      <family val="1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0"/>
      <color rgb="FF000000"/>
      <name val="Helvetica"/>
      <family val="2"/>
    </font>
    <font>
      <i/>
      <sz val="10"/>
      <color rgb="FF000000"/>
      <name val="Helvetica"/>
      <family val="2"/>
    </font>
    <font>
      <sz val="9"/>
      <color rgb="FF000000"/>
      <name val="Helvetica"/>
      <family val="2"/>
    </font>
    <font>
      <b/>
      <sz val="12"/>
      <name val="Arial Black"/>
      <family val="2"/>
    </font>
    <font>
      <i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vertAlign val="superscript"/>
      <sz val="12"/>
      <name val="Calibri (Body)"/>
    </font>
    <font>
      <sz val="10"/>
      <name val="Arial Narrow"/>
      <family val="2"/>
    </font>
    <font>
      <b/>
      <i/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9D9D9"/>
      </patternFill>
    </fill>
    <fill>
      <patternFill patternType="solid">
        <fgColor rgb="FFD9D9D9"/>
        <bgColor rgb="FF000000"/>
      </patternFill>
    </fill>
    <fill>
      <patternFill patternType="solid">
        <fgColor rgb="FFF2F2F2"/>
        <bgColor indexed="64"/>
      </patternFill>
    </fill>
    <fill>
      <patternFill patternType="solid">
        <fgColor theme="2" tint="-9.9978637043366805E-2"/>
        <bgColor indexed="64"/>
      </patternFill>
    </fill>
  </fills>
  <borders count="8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DADCDD"/>
      </left>
      <right style="thin">
        <color rgb="FFDADCDD"/>
      </right>
      <top style="thin">
        <color rgb="FF000000"/>
      </top>
      <bottom style="thin">
        <color rgb="FFDADCDD"/>
      </bottom>
      <diagonal/>
    </border>
    <border>
      <left style="thin">
        <color rgb="FFDADCDD"/>
      </left>
      <right/>
      <top style="thin">
        <color rgb="FF000000"/>
      </top>
      <bottom style="thin">
        <color rgb="FFDADCDD"/>
      </bottom>
      <diagonal/>
    </border>
    <border>
      <left style="thin">
        <color rgb="FFDADCDD"/>
      </left>
      <right style="thin">
        <color rgb="FFDADCDD"/>
      </right>
      <top style="thin">
        <color rgb="FFDADCDD"/>
      </top>
      <bottom style="thin">
        <color rgb="FFDADCDD"/>
      </bottom>
      <diagonal/>
    </border>
    <border>
      <left style="thin">
        <color rgb="FFDADCDD"/>
      </left>
      <right/>
      <top style="thin">
        <color rgb="FFDADCDD"/>
      </top>
      <bottom style="thin">
        <color rgb="FFDADCDD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 style="thin">
        <color rgb="FFDADCDD"/>
      </right>
      <top style="thin">
        <color rgb="FF000000"/>
      </top>
      <bottom style="thin">
        <color rgb="FFDADCDD"/>
      </bottom>
      <diagonal/>
    </border>
    <border>
      <left style="thin">
        <color indexed="64"/>
      </left>
      <right style="thin">
        <color rgb="FFDADCDD"/>
      </right>
      <top style="thin">
        <color rgb="FFDADCDD"/>
      </top>
      <bottom style="thin">
        <color rgb="FFDADCDD"/>
      </bottom>
      <diagonal/>
    </border>
    <border>
      <left style="thin">
        <color indexed="64"/>
      </left>
      <right style="thin">
        <color rgb="FFDADCDD"/>
      </right>
      <top style="thin">
        <color rgb="FFDADCDD"/>
      </top>
      <bottom style="thin">
        <color indexed="64"/>
      </bottom>
      <diagonal/>
    </border>
    <border>
      <left style="thin">
        <color rgb="FFDADCDD"/>
      </left>
      <right/>
      <top style="thin">
        <color rgb="FFDADCDD"/>
      </top>
      <bottom style="thin">
        <color indexed="64"/>
      </bottom>
      <diagonal/>
    </border>
    <border>
      <left style="thin">
        <color rgb="FFDADCDD"/>
      </left>
      <right style="thin">
        <color rgb="FFDADCDD"/>
      </right>
      <top style="thin">
        <color rgb="FFDADCDD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6" fillId="0" borderId="0"/>
  </cellStyleXfs>
  <cellXfs count="576">
    <xf numFmtId="0" fontId="0" fillId="0" borderId="0" xfId="0"/>
    <xf numFmtId="0" fontId="0" fillId="5" borderId="0" xfId="0" applyFill="1" applyAlignment="1">
      <alignment horizontal="center" vertical="center"/>
    </xf>
    <xf numFmtId="0" fontId="3" fillId="0" borderId="1" xfId="0" applyFont="1" applyBorder="1"/>
    <xf numFmtId="0" fontId="2" fillId="0" borderId="1" xfId="0" applyFont="1" applyBorder="1"/>
    <xf numFmtId="0" fontId="0" fillId="0" borderId="0" xfId="0" applyBorder="1"/>
    <xf numFmtId="0" fontId="0" fillId="0" borderId="4" xfId="0" applyBorder="1"/>
    <xf numFmtId="0" fontId="0" fillId="0" borderId="6" xfId="0" applyBorder="1"/>
    <xf numFmtId="0" fontId="4" fillId="0" borderId="6" xfId="0" applyFont="1" applyBorder="1"/>
    <xf numFmtId="0" fontId="0" fillId="0" borderId="7" xfId="0" applyBorder="1"/>
    <xf numFmtId="0" fontId="4" fillId="0" borderId="7" xfId="0" applyFont="1" applyBorder="1"/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9" xfId="2" applyFont="1" applyBorder="1" applyAlignment="1">
      <alignment horizontal="center" vertical="center" wrapText="1"/>
    </xf>
    <xf numFmtId="0" fontId="5" fillId="0" borderId="10" xfId="2" applyFont="1" applyBorder="1" applyAlignment="1">
      <alignment horizontal="center" vertical="center" wrapText="1"/>
    </xf>
    <xf numFmtId="2" fontId="5" fillId="0" borderId="9" xfId="2" applyNumberFormat="1" applyFont="1" applyBorder="1" applyAlignment="1">
      <alignment horizontal="center" vertical="center" wrapText="1"/>
    </xf>
    <xf numFmtId="2" fontId="5" fillId="0" borderId="11" xfId="2" applyNumberFormat="1" applyFont="1" applyBorder="1" applyAlignment="1">
      <alignment horizontal="center" vertical="center" wrapText="1"/>
    </xf>
    <xf numFmtId="0" fontId="5" fillId="0" borderId="8" xfId="2" applyFont="1" applyBorder="1" applyAlignment="1">
      <alignment horizontal="center" vertical="center" wrapText="1"/>
    </xf>
    <xf numFmtId="1" fontId="5" fillId="0" borderId="9" xfId="2" applyNumberFormat="1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2" fontId="7" fillId="0" borderId="9" xfId="0" applyNumberFormat="1" applyFont="1" applyBorder="1" applyAlignment="1">
      <alignment horizontal="center" vertical="center" wrapText="1"/>
    </xf>
    <xf numFmtId="2" fontId="7" fillId="0" borderId="10" xfId="0" applyNumberFormat="1" applyFont="1" applyBorder="1" applyAlignment="1">
      <alignment horizontal="center" vertical="center" wrapText="1"/>
    </xf>
    <xf numFmtId="2" fontId="7" fillId="0" borderId="12" xfId="0" applyNumberFormat="1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8" fillId="0" borderId="15" xfId="0" applyFont="1" applyBorder="1"/>
    <xf numFmtId="0" fontId="8" fillId="0" borderId="16" xfId="0" applyFont="1" applyBorder="1"/>
    <xf numFmtId="0" fontId="8" fillId="0" borderId="17" xfId="0" applyFont="1" applyBorder="1"/>
    <xf numFmtId="0" fontId="8" fillId="0" borderId="18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14" xfId="0" applyFont="1" applyBorder="1"/>
    <xf numFmtId="1" fontId="8" fillId="0" borderId="14" xfId="0" applyNumberFormat="1" applyFont="1" applyBorder="1" applyAlignment="1">
      <alignment horizontal="center" vertical="center"/>
    </xf>
    <xf numFmtId="0" fontId="8" fillId="0" borderId="9" xfId="0" applyFont="1" applyBorder="1"/>
    <xf numFmtId="0" fontId="9" fillId="0" borderId="21" xfId="0" applyFont="1" applyBorder="1" applyAlignment="1">
      <alignment horizontal="center" vertical="center" wrapText="1"/>
    </xf>
    <xf numFmtId="0" fontId="8" fillId="0" borderId="22" xfId="0" applyFont="1" applyBorder="1"/>
    <xf numFmtId="0" fontId="8" fillId="0" borderId="1" xfId="0" applyFont="1" applyBorder="1"/>
    <xf numFmtId="0" fontId="8" fillId="0" borderId="23" xfId="0" applyFont="1" applyBorder="1"/>
    <xf numFmtId="0" fontId="8" fillId="0" borderId="2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0" borderId="21" xfId="0" applyFont="1" applyBorder="1"/>
    <xf numFmtId="1" fontId="8" fillId="0" borderId="21" xfId="0" applyNumberFormat="1" applyFont="1" applyBorder="1" applyAlignment="1">
      <alignment horizontal="center" vertical="center"/>
    </xf>
    <xf numFmtId="0" fontId="8" fillId="0" borderId="26" xfId="0" applyFont="1" applyBorder="1"/>
    <xf numFmtId="0" fontId="9" fillId="0" borderId="28" xfId="0" applyFont="1" applyBorder="1" applyAlignment="1">
      <alignment horizontal="center" vertical="center" wrapText="1"/>
    </xf>
    <xf numFmtId="0" fontId="8" fillId="0" borderId="29" xfId="0" applyFont="1" applyBorder="1"/>
    <xf numFmtId="0" fontId="8" fillId="0" borderId="30" xfId="0" applyFont="1" applyBorder="1"/>
    <xf numFmtId="0" fontId="8" fillId="0" borderId="31" xfId="0" applyFont="1" applyBorder="1"/>
    <xf numFmtId="0" fontId="8" fillId="0" borderId="32" xfId="0" applyFont="1" applyBorder="1" applyAlignment="1">
      <alignment horizontal="center"/>
    </xf>
    <xf numFmtId="0" fontId="8" fillId="0" borderId="30" xfId="0" applyFont="1" applyBorder="1" applyAlignment="1">
      <alignment horizontal="center"/>
    </xf>
    <xf numFmtId="0" fontId="8" fillId="0" borderId="33" xfId="0" applyFont="1" applyBorder="1" applyAlignment="1">
      <alignment horizontal="center"/>
    </xf>
    <xf numFmtId="0" fontId="8" fillId="0" borderId="28" xfId="0" applyFont="1" applyBorder="1"/>
    <xf numFmtId="1" fontId="8" fillId="0" borderId="28" xfId="0" applyNumberFormat="1" applyFont="1" applyBorder="1" applyAlignment="1">
      <alignment horizontal="center" vertical="center"/>
    </xf>
    <xf numFmtId="0" fontId="8" fillId="0" borderId="35" xfId="0" applyFont="1" applyBorder="1"/>
    <xf numFmtId="0" fontId="9" fillId="0" borderId="37" xfId="0" applyFont="1" applyBorder="1" applyAlignment="1">
      <alignment horizontal="center" vertical="center" wrapText="1"/>
    </xf>
    <xf numFmtId="0" fontId="8" fillId="0" borderId="38" xfId="0" applyFont="1" applyBorder="1"/>
    <xf numFmtId="0" fontId="8" fillId="0" borderId="7" xfId="0" applyFont="1" applyBorder="1"/>
    <xf numFmtId="0" fontId="8" fillId="0" borderId="39" xfId="0" applyFont="1" applyBorder="1"/>
    <xf numFmtId="0" fontId="8" fillId="0" borderId="40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41" xfId="0" applyFont="1" applyBorder="1" applyAlignment="1">
      <alignment horizontal="center"/>
    </xf>
    <xf numFmtId="0" fontId="8" fillId="0" borderId="37" xfId="0" applyFont="1" applyBorder="1"/>
    <xf numFmtId="1" fontId="8" fillId="0" borderId="37" xfId="0" applyNumberFormat="1" applyFont="1" applyBorder="1" applyAlignment="1">
      <alignment horizontal="center" vertical="center"/>
    </xf>
    <xf numFmtId="0" fontId="9" fillId="0" borderId="45" xfId="0" applyFont="1" applyBorder="1" applyAlignment="1">
      <alignment horizontal="center" vertical="center" wrapText="1"/>
    </xf>
    <xf numFmtId="0" fontId="8" fillId="0" borderId="46" xfId="0" applyFont="1" applyBorder="1"/>
    <xf numFmtId="0" fontId="8" fillId="0" borderId="2" xfId="0" applyFont="1" applyBorder="1"/>
    <xf numFmtId="0" fontId="8" fillId="0" borderId="47" xfId="0" applyFont="1" applyBorder="1"/>
    <xf numFmtId="0" fontId="8" fillId="0" borderId="48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5" xfId="0" applyFont="1" applyBorder="1"/>
    <xf numFmtId="1" fontId="8" fillId="0" borderId="45" xfId="0" applyNumberFormat="1" applyFont="1" applyBorder="1" applyAlignment="1">
      <alignment horizontal="center" vertical="center"/>
    </xf>
    <xf numFmtId="0" fontId="8" fillId="2" borderId="24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25" xfId="0" applyFont="1" applyFill="1" applyBorder="1" applyAlignment="1">
      <alignment horizontal="center"/>
    </xf>
    <xf numFmtId="0" fontId="8" fillId="2" borderId="21" xfId="0" applyFont="1" applyFill="1" applyBorder="1"/>
    <xf numFmtId="1" fontId="8" fillId="2" borderId="21" xfId="0" applyNumberFormat="1" applyFont="1" applyFill="1" applyBorder="1" applyAlignment="1">
      <alignment horizontal="center" vertical="center"/>
    </xf>
    <xf numFmtId="0" fontId="10" fillId="0" borderId="0" xfId="0" applyFont="1"/>
    <xf numFmtId="0" fontId="8" fillId="0" borderId="0" xfId="0" applyFont="1"/>
    <xf numFmtId="0" fontId="8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/>
    <xf numFmtId="1" fontId="5" fillId="0" borderId="0" xfId="0" applyNumberFormat="1" applyFont="1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0" fillId="0" borderId="42" xfId="0" applyBorder="1"/>
    <xf numFmtId="0" fontId="11" fillId="0" borderId="40" xfId="0" applyFont="1" applyBorder="1" applyAlignment="1">
      <alignment horizontal="center"/>
    </xf>
    <xf numFmtId="0" fontId="11" fillId="0" borderId="5" xfId="0" applyFont="1" applyBorder="1"/>
    <xf numFmtId="0" fontId="0" fillId="0" borderId="5" xfId="0" applyBorder="1"/>
    <xf numFmtId="0" fontId="11" fillId="0" borderId="0" xfId="0" applyFont="1" applyBorder="1"/>
    <xf numFmtId="0" fontId="11" fillId="0" borderId="4" xfId="0" applyFont="1" applyBorder="1"/>
    <xf numFmtId="0" fontId="2" fillId="0" borderId="42" xfId="0" applyFont="1" applyBorder="1"/>
    <xf numFmtId="0" fontId="12" fillId="0" borderId="0" xfId="0" applyFont="1"/>
    <xf numFmtId="0" fontId="12" fillId="0" borderId="42" xfId="0" applyFont="1" applyBorder="1" applyAlignment="1">
      <alignment horizontal="center"/>
    </xf>
    <xf numFmtId="0" fontId="2" fillId="0" borderId="0" xfId="0" applyFont="1"/>
    <xf numFmtId="0" fontId="11" fillId="0" borderId="49" xfId="0" applyFont="1" applyBorder="1" applyAlignment="1">
      <alignment horizontal="center"/>
    </xf>
    <xf numFmtId="0" fontId="11" fillId="0" borderId="43" xfId="0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11" fillId="0" borderId="42" xfId="0" applyFont="1" applyBorder="1"/>
    <xf numFmtId="0" fontId="11" fillId="0" borderId="40" xfId="0" applyFont="1" applyBorder="1"/>
    <xf numFmtId="0" fontId="11" fillId="0" borderId="0" xfId="0" applyFont="1" applyAlignment="1">
      <alignment horizontal="left"/>
    </xf>
    <xf numFmtId="0" fontId="11" fillId="0" borderId="25" xfId="0" applyFont="1" applyBorder="1" applyAlignment="1">
      <alignment horizontal="center"/>
    </xf>
    <xf numFmtId="0" fontId="11" fillId="0" borderId="42" xfId="0" applyFont="1" applyBorder="1" applyAlignment="1">
      <alignment horizontal="left"/>
    </xf>
    <xf numFmtId="0" fontId="11" fillId="0" borderId="41" xfId="0" applyFont="1" applyBorder="1"/>
    <xf numFmtId="0" fontId="2" fillId="3" borderId="6" xfId="0" applyFont="1" applyFill="1" applyBorder="1"/>
    <xf numFmtId="0" fontId="11" fillId="0" borderId="6" xfId="0" applyFont="1" applyBorder="1" applyAlignment="1">
      <alignment horizontal="left"/>
    </xf>
    <xf numFmtId="0" fontId="11" fillId="0" borderId="7" xfId="0" applyFont="1" applyBorder="1" applyAlignment="1">
      <alignment horizontal="left"/>
    </xf>
    <xf numFmtId="0" fontId="2" fillId="4" borderId="0" xfId="0" applyFont="1" applyFill="1"/>
    <xf numFmtId="0" fontId="0" fillId="5" borderId="0" xfId="0" applyFill="1"/>
    <xf numFmtId="0" fontId="2" fillId="0" borderId="0" xfId="0" applyFont="1" applyFill="1" applyBorder="1"/>
    <xf numFmtId="0" fontId="0" fillId="0" borderId="0" xfId="0" applyFill="1"/>
    <xf numFmtId="0" fontId="0" fillId="6" borderId="0" xfId="0" applyFill="1"/>
    <xf numFmtId="0" fontId="11" fillId="0" borderId="0" xfId="0" applyFont="1" applyAlignment="1">
      <alignment horizontal="right"/>
    </xf>
    <xf numFmtId="0" fontId="11" fillId="7" borderId="0" xfId="0" applyFont="1" applyFill="1" applyAlignment="1">
      <alignment horizontal="left" vertical="center" wrapText="1"/>
    </xf>
    <xf numFmtId="0" fontId="0" fillId="7" borderId="0" xfId="0" applyFill="1" applyAlignment="1">
      <alignment horizontal="left" vertical="center"/>
    </xf>
    <xf numFmtId="0" fontId="11" fillId="7" borderId="0" xfId="0" applyFont="1" applyFill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8" borderId="0" xfId="0" applyFont="1" applyFill="1"/>
    <xf numFmtId="0" fontId="11" fillId="0" borderId="0" xfId="0" applyFont="1" applyAlignment="1"/>
    <xf numFmtId="0" fontId="0" fillId="3" borderId="0" xfId="0" applyFill="1"/>
    <xf numFmtId="0" fontId="2" fillId="0" borderId="0" xfId="0" applyFont="1" applyFill="1"/>
    <xf numFmtId="0" fontId="11" fillId="5" borderId="0" xfId="0" applyFont="1" applyFill="1" applyAlignment="1">
      <alignment horizontal="left"/>
    </xf>
    <xf numFmtId="0" fontId="11" fillId="5" borderId="0" xfId="0" applyFont="1" applyFill="1"/>
    <xf numFmtId="0" fontId="0" fillId="8" borderId="0" xfId="0" applyFill="1"/>
    <xf numFmtId="0" fontId="2" fillId="8" borderId="5" xfId="0" applyFont="1" applyFill="1" applyBorder="1"/>
    <xf numFmtId="0" fontId="15" fillId="0" borderId="0" xfId="0" applyFont="1" applyAlignment="1">
      <alignment horizontal="center" vertical="center" wrapText="1"/>
    </xf>
    <xf numFmtId="0" fontId="0" fillId="8" borderId="0" xfId="0" applyFont="1" applyFill="1"/>
    <xf numFmtId="0" fontId="0" fillId="0" borderId="0" xfId="0" applyFont="1"/>
    <xf numFmtId="0" fontId="0" fillId="0" borderId="0" xfId="0" applyFont="1" applyBorder="1"/>
    <xf numFmtId="0" fontId="16" fillId="0" borderId="0" xfId="0" applyFont="1" applyBorder="1" applyAlignment="1">
      <alignment vertical="center" wrapText="1"/>
    </xf>
    <xf numFmtId="0" fontId="17" fillId="0" borderId="0" xfId="0" applyFont="1" applyBorder="1" applyAlignment="1">
      <alignment vertical="center" wrapText="1"/>
    </xf>
    <xf numFmtId="0" fontId="17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/>
    <xf numFmtId="0" fontId="2" fillId="8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right" vertical="center"/>
    </xf>
    <xf numFmtId="0" fontId="17" fillId="0" borderId="0" xfId="0" applyFont="1" applyBorder="1" applyAlignment="1">
      <alignment horizontal="right" vertical="center" wrapText="1"/>
    </xf>
    <xf numFmtId="0" fontId="0" fillId="9" borderId="0" xfId="0" applyFont="1" applyFill="1" applyBorder="1"/>
    <xf numFmtId="0" fontId="2" fillId="7" borderId="0" xfId="0" applyFont="1" applyFill="1" applyBorder="1" applyAlignment="1">
      <alignment horizontal="center"/>
    </xf>
    <xf numFmtId="1" fontId="0" fillId="7" borderId="0" xfId="0" applyNumberFormat="1" applyFont="1" applyFill="1" applyBorder="1" applyAlignment="1">
      <alignment horizontal="center"/>
    </xf>
    <xf numFmtId="164" fontId="0" fillId="7" borderId="0" xfId="0" applyNumberFormat="1" applyFont="1" applyFill="1" applyBorder="1" applyAlignment="1">
      <alignment horizontal="center"/>
    </xf>
    <xf numFmtId="2" fontId="0" fillId="7" borderId="0" xfId="0" applyNumberFormat="1" applyFont="1" applyFill="1" applyBorder="1" applyAlignment="1">
      <alignment horizontal="center"/>
    </xf>
    <xf numFmtId="165" fontId="0" fillId="7" borderId="0" xfId="0" applyNumberFormat="1" applyFont="1" applyFill="1" applyBorder="1" applyAlignment="1">
      <alignment horizontal="center"/>
    </xf>
    <xf numFmtId="0" fontId="0" fillId="0" borderId="4" xfId="0" applyFont="1" applyBorder="1"/>
    <xf numFmtId="0" fontId="0" fillId="0" borderId="5" xfId="0" applyFont="1" applyBorder="1" applyAlignment="1">
      <alignment horizontal="center"/>
    </xf>
    <xf numFmtId="0" fontId="17" fillId="9" borderId="4" xfId="0" applyFont="1" applyFill="1" applyBorder="1" applyAlignment="1">
      <alignment horizontal="center" vertical="center"/>
    </xf>
    <xf numFmtId="0" fontId="17" fillId="9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9" borderId="0" xfId="0" applyFill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/>
    </xf>
    <xf numFmtId="0" fontId="17" fillId="9" borderId="0" xfId="0" applyFont="1" applyFill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/>
    </xf>
    <xf numFmtId="0" fontId="14" fillId="0" borderId="0" xfId="0" applyFont="1" applyAlignment="1">
      <alignment horizontal="justify" vertical="center" wrapText="1"/>
    </xf>
    <xf numFmtId="0" fontId="0" fillId="0" borderId="0" xfId="0" applyAlignment="1">
      <alignment horizontal="right"/>
    </xf>
    <xf numFmtId="0" fontId="15" fillId="0" borderId="0" xfId="0" applyFont="1" applyBorder="1" applyAlignment="1">
      <alignment horizontal="center" vertical="center" wrapText="1"/>
    </xf>
    <xf numFmtId="0" fontId="1" fillId="0" borderId="0" xfId="2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1" fillId="7" borderId="0" xfId="2" applyNumberFormat="1" applyFont="1" applyFill="1" applyAlignment="1">
      <alignment horizontal="center"/>
    </xf>
    <xf numFmtId="1" fontId="17" fillId="0" borderId="0" xfId="0" applyNumberFormat="1" applyFont="1" applyAlignment="1">
      <alignment horizontal="center" vertical="center"/>
    </xf>
    <xf numFmtId="1" fontId="2" fillId="7" borderId="0" xfId="0" applyNumberFormat="1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0" xfId="2" applyFont="1" applyBorder="1" applyAlignment="1">
      <alignment horizontal="center"/>
    </xf>
    <xf numFmtId="1" fontId="2" fillId="7" borderId="5" xfId="0" applyNumberFormat="1" applyFont="1" applyFill="1" applyBorder="1" applyAlignment="1">
      <alignment horizontal="center"/>
    </xf>
    <xf numFmtId="1" fontId="1" fillId="7" borderId="5" xfId="2" applyNumberFormat="1" applyFont="1" applyFill="1" applyBorder="1" applyAlignment="1">
      <alignment horizontal="center"/>
    </xf>
    <xf numFmtId="0" fontId="1" fillId="0" borderId="4" xfId="2" applyFont="1" applyBorder="1" applyAlignment="1">
      <alignment horizontal="center"/>
    </xf>
    <xf numFmtId="1" fontId="1" fillId="0" borderId="0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" fontId="1" fillId="7" borderId="5" xfId="0" applyNumberFormat="1" applyFont="1" applyFill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0" fontId="20" fillId="0" borderId="0" xfId="0" applyFont="1"/>
    <xf numFmtId="0" fontId="17" fillId="0" borderId="0" xfId="0" applyFont="1"/>
    <xf numFmtId="0" fontId="0" fillId="0" borderId="0" xfId="0" applyFont="1" applyAlignment="1">
      <alignment horizontal="center"/>
    </xf>
    <xf numFmtId="0" fontId="0" fillId="0" borderId="42" xfId="0" applyFont="1" applyBorder="1" applyAlignment="1">
      <alignment horizontal="center"/>
    </xf>
    <xf numFmtId="0" fontId="0" fillId="0" borderId="40" xfId="0" applyFont="1" applyBorder="1" applyAlignment="1">
      <alignment horizontal="center"/>
    </xf>
    <xf numFmtId="0" fontId="0" fillId="10" borderId="43" xfId="0" applyFont="1" applyFill="1" applyBorder="1" applyAlignment="1">
      <alignment horizontal="center"/>
    </xf>
    <xf numFmtId="2" fontId="0" fillId="10" borderId="43" xfId="0" applyNumberFormat="1" applyFont="1" applyFill="1" applyBorder="1" applyAlignment="1">
      <alignment horizontal="center"/>
    </xf>
    <xf numFmtId="164" fontId="0" fillId="10" borderId="43" xfId="0" applyNumberFormat="1" applyFont="1" applyFill="1" applyBorder="1" applyAlignment="1">
      <alignment horizontal="center"/>
    </xf>
    <xf numFmtId="165" fontId="0" fillId="10" borderId="43" xfId="0" applyNumberFormat="1" applyFont="1" applyFill="1" applyBorder="1" applyAlignment="1">
      <alignment horizontal="center"/>
    </xf>
    <xf numFmtId="1" fontId="0" fillId="10" borderId="43" xfId="0" applyNumberFormat="1" applyFont="1" applyFill="1" applyBorder="1" applyAlignment="1">
      <alignment horizontal="center"/>
    </xf>
    <xf numFmtId="0" fontId="0" fillId="10" borderId="24" xfId="0" applyFont="1" applyFill="1" applyBorder="1" applyAlignment="1">
      <alignment horizontal="center"/>
    </xf>
    <xf numFmtId="0" fontId="0" fillId="0" borderId="41" xfId="0" applyFont="1" applyBorder="1" applyAlignment="1">
      <alignment horizontal="center"/>
    </xf>
    <xf numFmtId="0" fontId="0" fillId="7" borderId="24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10" borderId="1" xfId="0" applyFont="1" applyFill="1" applyBorder="1"/>
    <xf numFmtId="0" fontId="0" fillId="10" borderId="6" xfId="0" applyFont="1" applyFill="1" applyBorder="1"/>
    <xf numFmtId="0" fontId="0" fillId="10" borderId="7" xfId="0" applyFont="1" applyFill="1" applyBorder="1"/>
    <xf numFmtId="0" fontId="0" fillId="0" borderId="6" xfId="0" quotePrefix="1" applyFont="1" applyBorder="1" applyAlignment="1">
      <alignment horizontal="center"/>
    </xf>
    <xf numFmtId="0" fontId="0" fillId="0" borderId="5" xfId="0" quotePrefix="1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2" fillId="11" borderId="52" xfId="0" applyFont="1" applyFill="1" applyBorder="1" applyAlignment="1">
      <alignment horizontal="center" vertical="top" wrapText="1"/>
    </xf>
    <xf numFmtId="165" fontId="17" fillId="0" borderId="54" xfId="0" applyNumberFormat="1" applyFont="1" applyBorder="1" applyAlignment="1">
      <alignment horizontal="center" vertical="top" shrinkToFit="1"/>
    </xf>
    <xf numFmtId="0" fontId="23" fillId="0" borderId="54" xfId="0" applyFont="1" applyBorder="1" applyAlignment="1">
      <alignment horizontal="center" vertical="top" wrapText="1"/>
    </xf>
    <xf numFmtId="1" fontId="17" fillId="0" borderId="54" xfId="0" applyNumberFormat="1" applyFont="1" applyBorder="1" applyAlignment="1">
      <alignment horizontal="center" vertical="top" shrinkToFit="1"/>
    </xf>
    <xf numFmtId="2" fontId="17" fillId="0" borderId="56" xfId="0" applyNumberFormat="1" applyFont="1" applyBorder="1" applyAlignment="1">
      <alignment horizontal="center" vertical="top" shrinkToFit="1"/>
    </xf>
    <xf numFmtId="1" fontId="17" fillId="0" borderId="56" xfId="0" applyNumberFormat="1" applyFont="1" applyBorder="1" applyAlignment="1">
      <alignment horizontal="center" vertical="top" shrinkToFit="1"/>
    </xf>
    <xf numFmtId="0" fontId="23" fillId="0" borderId="56" xfId="0" applyFont="1" applyBorder="1" applyAlignment="1">
      <alignment horizontal="center" vertical="top" wrapText="1"/>
    </xf>
    <xf numFmtId="165" fontId="17" fillId="0" borderId="56" xfId="0" applyNumberFormat="1" applyFont="1" applyBorder="1" applyAlignment="1">
      <alignment horizontal="center" vertical="top" shrinkToFit="1"/>
    </xf>
    <xf numFmtId="164" fontId="17" fillId="0" borderId="56" xfId="0" applyNumberFormat="1" applyFont="1" applyBorder="1" applyAlignment="1">
      <alignment horizontal="center" vertical="top" shrinkToFit="1"/>
    </xf>
    <xf numFmtId="0" fontId="23" fillId="0" borderId="57" xfId="0" applyFont="1" applyBorder="1" applyAlignment="1">
      <alignment vertical="top" wrapText="1"/>
    </xf>
    <xf numFmtId="0" fontId="23" fillId="0" borderId="55" xfId="0" applyFont="1" applyBorder="1" applyAlignment="1">
      <alignment vertical="top" wrapText="1"/>
    </xf>
    <xf numFmtId="0" fontId="0" fillId="0" borderId="0" xfId="0" applyFont="1" applyAlignment="1"/>
    <xf numFmtId="0" fontId="23" fillId="0" borderId="55" xfId="0" applyFont="1" applyBorder="1" applyAlignment="1">
      <alignment horizontal="center" vertical="top" wrapText="1"/>
    </xf>
    <xf numFmtId="0" fontId="23" fillId="0" borderId="57" xfId="0" applyFont="1" applyBorder="1" applyAlignment="1">
      <alignment horizontal="center" vertical="top" wrapText="1"/>
    </xf>
    <xf numFmtId="0" fontId="0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1" fontId="17" fillId="0" borderId="55" xfId="0" applyNumberFormat="1" applyFont="1" applyBorder="1" applyAlignment="1">
      <alignment horizontal="center" vertical="top" shrinkToFit="1"/>
    </xf>
    <xf numFmtId="165" fontId="17" fillId="0" borderId="55" xfId="0" applyNumberFormat="1" applyFont="1" applyBorder="1" applyAlignment="1">
      <alignment horizontal="center" vertical="top" shrinkToFit="1"/>
    </xf>
    <xf numFmtId="1" fontId="17" fillId="0" borderId="57" xfId="0" applyNumberFormat="1" applyFont="1" applyBorder="1" applyAlignment="1">
      <alignment horizontal="center" vertical="top" shrinkToFit="1"/>
    </xf>
    <xf numFmtId="165" fontId="17" fillId="0" borderId="57" xfId="0" applyNumberFormat="1" applyFont="1" applyBorder="1" applyAlignment="1">
      <alignment horizontal="center" vertical="top" shrinkToFit="1"/>
    </xf>
    <xf numFmtId="2" fontId="17" fillId="0" borderId="57" xfId="0" applyNumberFormat="1" applyFont="1" applyBorder="1" applyAlignment="1">
      <alignment horizontal="center" vertical="top" shrinkToFit="1"/>
    </xf>
    <xf numFmtId="0" fontId="0" fillId="0" borderId="0" xfId="0" applyFont="1" applyAlignment="1">
      <alignment horizontal="center" vertical="center"/>
    </xf>
    <xf numFmtId="0" fontId="0" fillId="11" borderId="52" xfId="0" applyFont="1" applyFill="1" applyBorder="1" applyAlignment="1">
      <alignment horizontal="center" vertical="center" wrapText="1"/>
    </xf>
    <xf numFmtId="0" fontId="22" fillId="11" borderId="52" xfId="0" applyFont="1" applyFill="1" applyBorder="1" applyAlignment="1">
      <alignment horizontal="center" vertical="center" wrapText="1"/>
    </xf>
    <xf numFmtId="165" fontId="17" fillId="0" borderId="54" xfId="0" applyNumberFormat="1" applyFont="1" applyBorder="1" applyAlignment="1">
      <alignment horizontal="center" vertical="center" shrinkToFit="1"/>
    </xf>
    <xf numFmtId="1" fontId="17" fillId="0" borderId="55" xfId="0" applyNumberFormat="1" applyFont="1" applyBorder="1" applyAlignment="1">
      <alignment horizontal="center" vertical="center" shrinkToFit="1"/>
    </xf>
    <xf numFmtId="165" fontId="17" fillId="0" borderId="55" xfId="0" applyNumberFormat="1" applyFont="1" applyBorder="1" applyAlignment="1">
      <alignment horizontal="center" vertical="center" shrinkToFit="1"/>
    </xf>
    <xf numFmtId="2" fontId="17" fillId="0" borderId="56" xfId="0" applyNumberFormat="1" applyFont="1" applyBorder="1" applyAlignment="1">
      <alignment horizontal="center" vertical="center" shrinkToFit="1"/>
    </xf>
    <xf numFmtId="1" fontId="17" fillId="0" borderId="57" xfId="0" applyNumberFormat="1" applyFont="1" applyBorder="1" applyAlignment="1">
      <alignment horizontal="center" vertical="center" shrinkToFit="1"/>
    </xf>
    <xf numFmtId="165" fontId="17" fillId="0" borderId="57" xfId="0" applyNumberFormat="1" applyFont="1" applyBorder="1" applyAlignment="1">
      <alignment horizontal="center" vertical="center" shrinkToFit="1"/>
    </xf>
    <xf numFmtId="1" fontId="17" fillId="0" borderId="56" xfId="0" applyNumberFormat="1" applyFont="1" applyBorder="1" applyAlignment="1">
      <alignment horizontal="center" vertical="center" shrinkToFit="1"/>
    </xf>
    <xf numFmtId="165" fontId="17" fillId="0" borderId="56" xfId="0" applyNumberFormat="1" applyFont="1" applyBorder="1" applyAlignment="1">
      <alignment horizontal="center" vertical="center" shrinkToFit="1"/>
    </xf>
    <xf numFmtId="2" fontId="17" fillId="0" borderId="57" xfId="0" applyNumberFormat="1" applyFont="1" applyBorder="1" applyAlignment="1">
      <alignment horizontal="center" vertical="center" shrinkToFit="1"/>
    </xf>
    <xf numFmtId="0" fontId="23" fillId="0" borderId="57" xfId="0" applyFont="1" applyBorder="1" applyAlignment="1">
      <alignment horizontal="center" vertical="center" wrapText="1"/>
    </xf>
    <xf numFmtId="0" fontId="23" fillId="0" borderId="56" xfId="0" applyFont="1" applyBorder="1" applyAlignment="1">
      <alignment horizontal="center" vertical="center" wrapText="1"/>
    </xf>
    <xf numFmtId="0" fontId="0" fillId="0" borderId="55" xfId="0" applyFont="1" applyBorder="1" applyAlignment="1">
      <alignment horizontal="center" wrapText="1"/>
    </xf>
    <xf numFmtId="0" fontId="0" fillId="0" borderId="57" xfId="0" applyFont="1" applyBorder="1" applyAlignment="1">
      <alignment horizontal="center" wrapText="1"/>
    </xf>
    <xf numFmtId="0" fontId="0" fillId="0" borderId="56" xfId="0" applyFont="1" applyBorder="1" applyAlignment="1">
      <alignment horizontal="center" wrapText="1"/>
    </xf>
    <xf numFmtId="164" fontId="17" fillId="0" borderId="57" xfId="0" applyNumberFormat="1" applyFont="1" applyBorder="1" applyAlignment="1">
      <alignment horizontal="center" vertical="top" shrinkToFit="1"/>
    </xf>
    <xf numFmtId="0" fontId="0" fillId="0" borderId="0" xfId="0" applyFont="1" applyBorder="1" applyAlignment="1">
      <alignment vertical="center" wrapText="1"/>
    </xf>
    <xf numFmtId="0" fontId="0" fillId="0" borderId="0" xfId="0" applyFont="1" applyBorder="1" applyAlignment="1">
      <alignment horizontal="left"/>
    </xf>
    <xf numFmtId="0" fontId="23" fillId="11" borderId="4" xfId="0" applyFont="1" applyFill="1" applyBorder="1" applyAlignment="1">
      <alignment horizontal="center" vertical="top" wrapText="1"/>
    </xf>
    <xf numFmtId="0" fontId="0" fillId="11" borderId="5" xfId="0" applyFont="1" applyFill="1" applyBorder="1" applyAlignment="1">
      <alignment horizontal="center" vertical="top" wrapText="1"/>
    </xf>
    <xf numFmtId="0" fontId="23" fillId="0" borderId="4" xfId="0" applyFont="1" applyBorder="1" applyAlignment="1">
      <alignment horizontal="center" vertical="top" wrapText="1"/>
    </xf>
    <xf numFmtId="165" fontId="17" fillId="0" borderId="5" xfId="0" applyNumberFormat="1" applyFont="1" applyBorder="1" applyAlignment="1">
      <alignment horizontal="center" vertical="top" shrinkToFit="1"/>
    </xf>
    <xf numFmtId="1" fontId="17" fillId="0" borderId="5" xfId="0" applyNumberFormat="1" applyFont="1" applyBorder="1" applyAlignment="1">
      <alignment horizontal="center" vertical="top" shrinkToFit="1"/>
    </xf>
    <xf numFmtId="0" fontId="23" fillId="0" borderId="41" xfId="0" applyFont="1" applyBorder="1" applyAlignment="1">
      <alignment horizontal="center" vertical="top" wrapText="1"/>
    </xf>
    <xf numFmtId="1" fontId="17" fillId="0" borderId="40" xfId="0" applyNumberFormat="1" applyFont="1" applyBorder="1" applyAlignment="1">
      <alignment horizontal="center" vertical="top" shrinkToFit="1"/>
    </xf>
    <xf numFmtId="0" fontId="24" fillId="11" borderId="4" xfId="0" applyFont="1" applyFill="1" applyBorder="1" applyAlignment="1">
      <alignment horizontal="right" vertical="top" wrapText="1"/>
    </xf>
    <xf numFmtId="0" fontId="24" fillId="11" borderId="41" xfId="0" applyFont="1" applyFill="1" applyBorder="1" applyAlignment="1">
      <alignment horizontal="right" vertical="top" wrapText="1"/>
    </xf>
    <xf numFmtId="0" fontId="23" fillId="12" borderId="4" xfId="0" applyFont="1" applyFill="1" applyBorder="1" applyAlignment="1">
      <alignment horizontal="center" vertical="top" wrapText="1"/>
    </xf>
    <xf numFmtId="0" fontId="17" fillId="12" borderId="5" xfId="0" applyFont="1" applyFill="1" applyBorder="1" applyAlignment="1">
      <alignment horizontal="center" vertical="top" wrapText="1"/>
    </xf>
    <xf numFmtId="0" fontId="0" fillId="11" borderId="58" xfId="0" applyFont="1" applyFill="1" applyBorder="1" applyAlignment="1">
      <alignment horizontal="center" vertical="center" wrapText="1"/>
    </xf>
    <xf numFmtId="0" fontId="22" fillId="11" borderId="60" xfId="0" applyFont="1" applyFill="1" applyBorder="1" applyAlignment="1">
      <alignment horizontal="center" vertical="top" wrapText="1"/>
    </xf>
    <xf numFmtId="1" fontId="17" fillId="0" borderId="62" xfId="0" applyNumberFormat="1" applyFont="1" applyBorder="1" applyAlignment="1">
      <alignment horizontal="left" vertical="top" shrinkToFit="1"/>
    </xf>
    <xf numFmtId="1" fontId="17" fillId="0" borderId="63" xfId="0" applyNumberFormat="1" applyFont="1" applyBorder="1" applyAlignment="1">
      <alignment horizontal="left" vertical="top" shrinkToFit="1"/>
    </xf>
    <xf numFmtId="1" fontId="17" fillId="0" borderId="64" xfId="0" applyNumberFormat="1" applyFont="1" applyBorder="1" applyAlignment="1">
      <alignment horizontal="left" vertical="top" shrinkToFit="1"/>
    </xf>
    <xf numFmtId="0" fontId="23" fillId="0" borderId="65" xfId="0" applyFont="1" applyBorder="1" applyAlignment="1">
      <alignment vertical="top" wrapText="1"/>
    </xf>
    <xf numFmtId="1" fontId="17" fillId="0" borderId="66" xfId="0" applyNumberFormat="1" applyFont="1" applyBorder="1" applyAlignment="1">
      <alignment horizontal="center" vertical="center" shrinkToFit="1"/>
    </xf>
    <xf numFmtId="1" fontId="17" fillId="0" borderId="65" xfId="0" applyNumberFormat="1" applyFont="1" applyBorder="1" applyAlignment="1">
      <alignment horizontal="center" vertical="center" shrinkToFit="1"/>
    </xf>
    <xf numFmtId="165" fontId="17" fillId="0" borderId="65" xfId="0" applyNumberFormat="1" applyFont="1" applyBorder="1" applyAlignment="1">
      <alignment horizontal="center" vertical="center" shrinkToFit="1"/>
    </xf>
    <xf numFmtId="1" fontId="17" fillId="0" borderId="65" xfId="0" applyNumberFormat="1" applyFont="1" applyBorder="1" applyAlignment="1">
      <alignment horizontal="center" vertical="top" shrinkToFit="1"/>
    </xf>
    <xf numFmtId="0" fontId="23" fillId="0" borderId="65" xfId="0" applyFont="1" applyBorder="1" applyAlignment="1">
      <alignment horizontal="center" vertical="top" wrapText="1"/>
    </xf>
    <xf numFmtId="0" fontId="23" fillId="0" borderId="66" xfId="0" applyFont="1" applyBorder="1" applyAlignment="1">
      <alignment horizontal="center" vertical="top" wrapText="1"/>
    </xf>
    <xf numFmtId="2" fontId="17" fillId="0" borderId="66" xfId="0" applyNumberFormat="1" applyFont="1" applyBorder="1" applyAlignment="1">
      <alignment horizontal="center" vertical="top" shrinkToFit="1"/>
    </xf>
    <xf numFmtId="2" fontId="17" fillId="0" borderId="65" xfId="0" applyNumberFormat="1" applyFont="1" applyBorder="1" applyAlignment="1">
      <alignment horizontal="center" vertical="top" shrinkToFit="1"/>
    </xf>
    <xf numFmtId="0" fontId="0" fillId="0" borderId="65" xfId="0" applyFont="1" applyBorder="1" applyAlignment="1">
      <alignment horizontal="center" wrapText="1"/>
    </xf>
    <xf numFmtId="1" fontId="17" fillId="0" borderId="66" xfId="0" applyNumberFormat="1" applyFont="1" applyBorder="1" applyAlignment="1">
      <alignment horizontal="center" vertical="top" shrinkToFit="1"/>
    </xf>
    <xf numFmtId="0" fontId="0" fillId="0" borderId="0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40" xfId="0" applyBorder="1"/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2" fillId="0" borderId="43" xfId="0" applyFont="1" applyBorder="1"/>
    <xf numFmtId="0" fontId="2" fillId="0" borderId="24" xfId="0" applyFont="1" applyBorder="1"/>
    <xf numFmtId="0" fontId="0" fillId="0" borderId="0" xfId="0" applyFill="1" applyBorder="1"/>
    <xf numFmtId="0" fontId="0" fillId="0" borderId="42" xfId="0" applyFill="1" applyBorder="1"/>
    <xf numFmtId="0" fontId="0" fillId="0" borderId="2" xfId="0" applyBorder="1" applyAlignment="1">
      <alignment horizontal="right"/>
    </xf>
    <xf numFmtId="0" fontId="0" fillId="0" borderId="49" xfId="0" applyBorder="1"/>
    <xf numFmtId="0" fontId="0" fillId="0" borderId="49" xfId="0" applyFill="1" applyBorder="1"/>
    <xf numFmtId="0" fontId="0" fillId="0" borderId="48" xfId="0" applyBorder="1"/>
    <xf numFmtId="0" fontId="0" fillId="0" borderId="0" xfId="0" applyAlignment="1"/>
    <xf numFmtId="2" fontId="11" fillId="0" borderId="0" xfId="0" applyNumberFormat="1" applyFont="1"/>
    <xf numFmtId="0" fontId="2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11" fillId="0" borderId="4" xfId="0" applyFont="1" applyBorder="1" applyAlignment="1">
      <alignment horizontal="right"/>
    </xf>
    <xf numFmtId="0" fontId="11" fillId="0" borderId="41" xfId="0" applyFont="1" applyBorder="1" applyAlignment="1">
      <alignment horizontal="right"/>
    </xf>
    <xf numFmtId="0" fontId="11" fillId="0" borderId="2" xfId="0" applyFont="1" applyBorder="1" applyAlignment="1">
      <alignment horizontal="right"/>
    </xf>
    <xf numFmtId="0" fontId="11" fillId="0" borderId="6" xfId="0" applyFont="1" applyBorder="1" applyAlignment="1">
      <alignment horizontal="right"/>
    </xf>
    <xf numFmtId="0" fontId="11" fillId="0" borderId="7" xfId="0" applyFont="1" applyBorder="1" applyAlignment="1">
      <alignment horizontal="right"/>
    </xf>
    <xf numFmtId="0" fontId="11" fillId="0" borderId="48" xfId="0" applyFont="1" applyBorder="1" applyAlignment="1">
      <alignment horizontal="center"/>
    </xf>
    <xf numFmtId="0" fontId="11" fillId="0" borderId="0" xfId="0" applyFont="1" applyBorder="1" applyAlignment="1">
      <alignment horizontal="right"/>
    </xf>
    <xf numFmtId="0" fontId="11" fillId="0" borderId="5" xfId="0" applyFont="1" applyBorder="1" applyAlignment="1">
      <alignment horizontal="right"/>
    </xf>
    <xf numFmtId="0" fontId="11" fillId="0" borderId="49" xfId="0" applyFont="1" applyBorder="1" applyAlignment="1">
      <alignment horizontal="right"/>
    </xf>
    <xf numFmtId="0" fontId="11" fillId="0" borderId="48" xfId="0" applyFont="1" applyBorder="1" applyAlignment="1">
      <alignment horizontal="right"/>
    </xf>
    <xf numFmtId="0" fontId="11" fillId="0" borderId="42" xfId="0" applyFont="1" applyBorder="1" applyAlignment="1">
      <alignment horizontal="right"/>
    </xf>
    <xf numFmtId="0" fontId="11" fillId="0" borderId="40" xfId="0" applyFont="1" applyBorder="1" applyAlignment="1">
      <alignment horizontal="right"/>
    </xf>
    <xf numFmtId="0" fontId="2" fillId="9" borderId="3" xfId="0" applyFont="1" applyFill="1" applyBorder="1" applyAlignment="1">
      <alignment horizontal="right"/>
    </xf>
    <xf numFmtId="0" fontId="11" fillId="0" borderId="3" xfId="0" applyFont="1" applyBorder="1" applyAlignment="1">
      <alignment horizontal="right"/>
    </xf>
    <xf numFmtId="0" fontId="0" fillId="0" borderId="49" xfId="0" applyBorder="1" applyAlignment="1">
      <alignment horizontal="right"/>
    </xf>
    <xf numFmtId="0" fontId="0" fillId="0" borderId="48" xfId="0" applyBorder="1" applyAlignment="1">
      <alignment horizontal="right"/>
    </xf>
    <xf numFmtId="0" fontId="0" fillId="0" borderId="5" xfId="0" applyBorder="1" applyAlignment="1">
      <alignment horizontal="right"/>
    </xf>
    <xf numFmtId="0" fontId="11" fillId="9" borderId="0" xfId="0" applyFont="1" applyFill="1" applyAlignment="1">
      <alignment horizontal="center"/>
    </xf>
    <xf numFmtId="0" fontId="11" fillId="0" borderId="0" xfId="0" applyFont="1" applyBorder="1" applyAlignment="1">
      <alignment horizontal="left"/>
    </xf>
    <xf numFmtId="0" fontId="25" fillId="0" borderId="0" xfId="0" applyFont="1" applyBorder="1" applyAlignment="1">
      <alignment horizontal="center" vertical="center" wrapText="1"/>
    </xf>
    <xf numFmtId="0" fontId="25" fillId="0" borderId="0" xfId="0" applyFont="1" applyBorder="1" applyAlignment="1">
      <alignment vertical="center" wrapText="1"/>
    </xf>
    <xf numFmtId="0" fontId="25" fillId="0" borderId="0" xfId="0" applyFont="1" applyBorder="1" applyAlignment="1">
      <alignment horizontal="center" vertical="center"/>
    </xf>
    <xf numFmtId="0" fontId="25" fillId="0" borderId="0" xfId="0" applyFont="1" applyBorder="1" applyAlignment="1">
      <alignment vertical="center"/>
    </xf>
    <xf numFmtId="0" fontId="17" fillId="0" borderId="0" xfId="0" applyFont="1" applyBorder="1" applyAlignment="1">
      <alignment horizontal="center" vertical="center" wrapText="1"/>
    </xf>
    <xf numFmtId="0" fontId="3" fillId="0" borderId="0" xfId="1" applyFill="1" applyBorder="1" applyAlignment="1">
      <alignment horizontal="center" vertical="center"/>
    </xf>
    <xf numFmtId="0" fontId="25" fillId="0" borderId="4" xfId="0" applyFont="1" applyBorder="1" applyAlignment="1">
      <alignment horizontal="center" vertical="center"/>
    </xf>
    <xf numFmtId="0" fontId="25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25" fillId="0" borderId="42" xfId="0" applyFont="1" applyBorder="1" applyAlignment="1">
      <alignment horizontal="center" vertical="center" wrapText="1"/>
    </xf>
    <xf numFmtId="0" fontId="25" fillId="0" borderId="6" xfId="0" applyFont="1" applyBorder="1" applyAlignment="1">
      <alignment vertical="center" wrapText="1"/>
    </xf>
    <xf numFmtId="0" fontId="25" fillId="0" borderId="6" xfId="0" applyFont="1" applyBorder="1" applyAlignment="1">
      <alignment vertical="center"/>
    </xf>
    <xf numFmtId="0" fontId="25" fillId="0" borderId="7" xfId="0" applyFont="1" applyBorder="1" applyAlignment="1">
      <alignment vertical="center" wrapText="1"/>
    </xf>
    <xf numFmtId="0" fontId="27" fillId="14" borderId="43" xfId="0" applyFont="1" applyFill="1" applyBorder="1" applyAlignment="1">
      <alignment horizontal="center" vertical="center" wrapText="1"/>
    </xf>
    <xf numFmtId="0" fontId="25" fillId="14" borderId="0" xfId="0" applyFont="1" applyFill="1" applyBorder="1" applyAlignment="1">
      <alignment horizontal="center" vertical="center"/>
    </xf>
    <xf numFmtId="0" fontId="25" fillId="14" borderId="0" xfId="0" applyFont="1" applyFill="1" applyBorder="1" applyAlignment="1">
      <alignment horizontal="center" vertical="center" wrapText="1"/>
    </xf>
    <xf numFmtId="0" fontId="25" fillId="14" borderId="42" xfId="0" applyFont="1" applyFill="1" applyBorder="1" applyAlignment="1">
      <alignment horizontal="center" vertical="center" wrapText="1"/>
    </xf>
    <xf numFmtId="0" fontId="27" fillId="14" borderId="24" xfId="0" applyFont="1" applyFill="1" applyBorder="1" applyAlignment="1">
      <alignment horizontal="center" vertical="center" wrapText="1"/>
    </xf>
    <xf numFmtId="0" fontId="25" fillId="14" borderId="5" xfId="0" applyFont="1" applyFill="1" applyBorder="1" applyAlignment="1">
      <alignment horizontal="center" vertical="center"/>
    </xf>
    <xf numFmtId="0" fontId="25" fillId="14" borderId="5" xfId="0" applyFont="1" applyFill="1" applyBorder="1" applyAlignment="1">
      <alignment horizontal="center" vertical="center" wrapText="1"/>
    </xf>
    <xf numFmtId="0" fontId="25" fillId="14" borderId="40" xfId="0" applyFont="1" applyFill="1" applyBorder="1" applyAlignment="1">
      <alignment horizontal="center" vertical="center" wrapText="1"/>
    </xf>
    <xf numFmtId="0" fontId="25" fillId="0" borderId="0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 wrapText="1"/>
    </xf>
    <xf numFmtId="0" fontId="27" fillId="14" borderId="49" xfId="0" applyFont="1" applyFill="1" applyBorder="1" applyAlignment="1">
      <alignment horizontal="center" vertical="center" wrapText="1"/>
    </xf>
    <xf numFmtId="0" fontId="25" fillId="14" borderId="49" xfId="0" applyFont="1" applyFill="1" applyBorder="1" applyAlignment="1">
      <alignment horizontal="center" vertical="center"/>
    </xf>
    <xf numFmtId="0" fontId="25" fillId="0" borderId="42" xfId="0" applyFont="1" applyFill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25" fillId="0" borderId="42" xfId="0" applyFont="1" applyBorder="1" applyAlignment="1">
      <alignment horizontal="center" vertical="center"/>
    </xf>
    <xf numFmtId="0" fontId="25" fillId="0" borderId="42" xfId="0" applyFont="1" applyBorder="1" applyAlignment="1">
      <alignment vertical="center"/>
    </xf>
    <xf numFmtId="0" fontId="0" fillId="0" borderId="0" xfId="0" applyBorder="1" applyAlignment="1">
      <alignment horizontal="center"/>
    </xf>
    <xf numFmtId="0" fontId="17" fillId="0" borderId="42" xfId="0" applyFont="1" applyBorder="1" applyAlignment="1">
      <alignment horizontal="center" vertical="center" wrapText="1"/>
    </xf>
    <xf numFmtId="0" fontId="25" fillId="0" borderId="42" xfId="0" applyFont="1" applyFill="1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28" fillId="0" borderId="0" xfId="0" applyFont="1" applyAlignment="1">
      <alignment vertical="top" wrapText="1"/>
    </xf>
    <xf numFmtId="0" fontId="22" fillId="0" borderId="68" xfId="0" applyFont="1" applyBorder="1" applyAlignment="1">
      <alignment vertical="top" wrapText="1"/>
    </xf>
    <xf numFmtId="1" fontId="17" fillId="0" borderId="68" xfId="0" applyNumberFormat="1" applyFont="1" applyBorder="1" applyAlignment="1">
      <alignment vertical="top" shrinkToFit="1"/>
    </xf>
    <xf numFmtId="0" fontId="23" fillId="0" borderId="68" xfId="0" applyFont="1" applyBorder="1" applyAlignment="1">
      <alignment vertical="top" wrapText="1"/>
    </xf>
    <xf numFmtId="0" fontId="22" fillId="0" borderId="68" xfId="0" applyFont="1" applyBorder="1" applyAlignment="1">
      <alignment horizontal="center" vertical="center" wrapText="1"/>
    </xf>
    <xf numFmtId="0" fontId="22" fillId="0" borderId="52" xfId="0" applyFont="1" applyBorder="1" applyAlignment="1">
      <alignment horizontal="center" vertical="center" wrapText="1"/>
    </xf>
    <xf numFmtId="0" fontId="22" fillId="0" borderId="69" xfId="0" applyFont="1" applyBorder="1" applyAlignment="1">
      <alignment horizontal="center" vertical="center" wrapText="1"/>
    </xf>
    <xf numFmtId="1" fontId="17" fillId="0" borderId="68" xfId="0" applyNumberFormat="1" applyFont="1" applyBorder="1" applyAlignment="1">
      <alignment horizontal="center" vertical="center" shrinkToFit="1"/>
    </xf>
    <xf numFmtId="2" fontId="17" fillId="0" borderId="68" xfId="0" applyNumberFormat="1" applyFont="1" applyBorder="1" applyAlignment="1">
      <alignment horizontal="center" vertical="center" shrinkToFit="1"/>
    </xf>
    <xf numFmtId="0" fontId="23" fillId="0" borderId="68" xfId="0" applyFont="1" applyBorder="1" applyAlignment="1">
      <alignment horizontal="center" vertical="center" wrapText="1"/>
    </xf>
    <xf numFmtId="0" fontId="0" fillId="0" borderId="68" xfId="0" applyFont="1" applyBorder="1" applyAlignment="1">
      <alignment horizontal="center" vertical="center" wrapText="1"/>
    </xf>
    <xf numFmtId="0" fontId="22" fillId="0" borderId="70" xfId="0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0" fontId="22" fillId="0" borderId="61" xfId="0" applyFont="1" applyBorder="1" applyAlignment="1">
      <alignment horizontal="center" vertical="center" wrapText="1"/>
    </xf>
    <xf numFmtId="0" fontId="22" fillId="0" borderId="71" xfId="0" applyFont="1" applyBorder="1" applyAlignment="1">
      <alignment horizontal="center" vertical="center" wrapText="1"/>
    </xf>
    <xf numFmtId="0" fontId="29" fillId="0" borderId="72" xfId="0" applyFont="1" applyBorder="1" applyAlignment="1">
      <alignment horizontal="center" vertical="center" wrapText="1"/>
    </xf>
    <xf numFmtId="1" fontId="17" fillId="0" borderId="73" xfId="0" applyNumberFormat="1" applyFont="1" applyBorder="1" applyAlignment="1">
      <alignment horizontal="center" vertical="center" shrinkToFit="1"/>
    </xf>
    <xf numFmtId="0" fontId="0" fillId="0" borderId="73" xfId="0" applyFont="1" applyBorder="1" applyAlignment="1">
      <alignment horizontal="center" vertical="center" wrapText="1"/>
    </xf>
    <xf numFmtId="0" fontId="23" fillId="0" borderId="74" xfId="0" applyFont="1" applyBorder="1" applyAlignment="1">
      <alignment horizontal="center" vertical="center" wrapText="1"/>
    </xf>
    <xf numFmtId="1" fontId="17" fillId="0" borderId="74" xfId="0" applyNumberFormat="1" applyFont="1" applyBorder="1" applyAlignment="1">
      <alignment horizontal="center" vertical="center" shrinkToFit="1"/>
    </xf>
    <xf numFmtId="0" fontId="0" fillId="0" borderId="74" xfId="0" applyFont="1" applyBorder="1" applyAlignment="1">
      <alignment horizontal="center" vertical="center" wrapText="1"/>
    </xf>
    <xf numFmtId="0" fontId="0" fillId="0" borderId="75" xfId="0" applyFont="1" applyBorder="1" applyAlignment="1">
      <alignment horizontal="center" vertical="center" wrapText="1"/>
    </xf>
    <xf numFmtId="0" fontId="22" fillId="0" borderId="76" xfId="0" applyFont="1" applyBorder="1" applyAlignment="1">
      <alignment horizontal="center" vertical="center" wrapText="1"/>
    </xf>
    <xf numFmtId="0" fontId="22" fillId="0" borderId="58" xfId="0" applyFont="1" applyBorder="1" applyAlignment="1">
      <alignment horizontal="center" vertical="center" wrapText="1"/>
    </xf>
    <xf numFmtId="0" fontId="29" fillId="0" borderId="77" xfId="0" applyFont="1" applyBorder="1" applyAlignment="1">
      <alignment horizontal="center" vertical="center" wrapText="1"/>
    </xf>
    <xf numFmtId="0" fontId="23" fillId="0" borderId="49" xfId="0" applyFont="1" applyFill="1" applyBorder="1" applyAlignment="1">
      <alignment horizontal="center" vertical="center" wrapText="1"/>
    </xf>
    <xf numFmtId="0" fontId="32" fillId="0" borderId="0" xfId="0" applyFont="1" applyAlignment="1">
      <alignment vertical="top" wrapText="1"/>
    </xf>
    <xf numFmtId="0" fontId="23" fillId="0" borderId="67" xfId="0" applyFont="1" applyBorder="1" applyAlignment="1">
      <alignment vertical="top" wrapText="1"/>
    </xf>
    <xf numFmtId="0" fontId="23" fillId="0" borderId="69" xfId="0" applyFont="1" applyBorder="1" applyAlignment="1">
      <alignment vertical="top" wrapText="1"/>
    </xf>
    <xf numFmtId="0" fontId="23" fillId="0" borderId="0" xfId="0" applyFont="1" applyAlignment="1">
      <alignment vertical="top" wrapText="1"/>
    </xf>
    <xf numFmtId="0" fontId="23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22" fillId="0" borderId="76" xfId="0" applyFont="1" applyBorder="1" applyAlignment="1">
      <alignment vertical="center" wrapText="1"/>
    </xf>
    <xf numFmtId="0" fontId="22" fillId="0" borderId="78" xfId="0" applyFont="1" applyBorder="1" applyAlignment="1">
      <alignment horizontal="left" vertical="top" wrapText="1"/>
    </xf>
    <xf numFmtId="0" fontId="0" fillId="0" borderId="79" xfId="0" applyFont="1" applyBorder="1" applyAlignment="1">
      <alignment horizontal="center" vertical="center" wrapText="1"/>
    </xf>
    <xf numFmtId="0" fontId="0" fillId="0" borderId="77" xfId="0" applyFont="1" applyBorder="1" applyAlignment="1">
      <alignment horizontal="left" vertical="top" wrapText="1"/>
    </xf>
    <xf numFmtId="0" fontId="0" fillId="0" borderId="4" xfId="0" applyFont="1" applyBorder="1" applyAlignment="1">
      <alignment horizontal="left" vertical="top" wrapText="1"/>
    </xf>
    <xf numFmtId="0" fontId="0" fillId="0" borderId="61" xfId="0" applyFont="1" applyBorder="1" applyAlignment="1">
      <alignment horizontal="left" vertical="top" wrapText="1"/>
    </xf>
    <xf numFmtId="0" fontId="0" fillId="0" borderId="41" xfId="0" applyFont="1" applyBorder="1" applyAlignment="1">
      <alignment horizontal="left" vertical="top" wrapText="1"/>
    </xf>
    <xf numFmtId="0" fontId="23" fillId="0" borderId="80" xfId="0" applyFont="1" applyBorder="1" applyAlignment="1">
      <alignment vertical="top" wrapText="1"/>
    </xf>
    <xf numFmtId="0" fontId="0" fillId="0" borderId="0" xfId="0" applyFont="1" applyAlignment="1">
      <alignment vertical="top" wrapText="1"/>
    </xf>
    <xf numFmtId="0" fontId="0" fillId="11" borderId="68" xfId="0" applyFont="1" applyFill="1" applyBorder="1" applyAlignment="1">
      <alignment vertical="top" wrapText="1"/>
    </xf>
    <xf numFmtId="0" fontId="22" fillId="0" borderId="69" xfId="0" applyFont="1" applyBorder="1" applyAlignment="1">
      <alignment vertical="center" wrapText="1"/>
    </xf>
    <xf numFmtId="0" fontId="23" fillId="11" borderId="52" xfId="0" applyFont="1" applyFill="1" applyBorder="1" applyAlignment="1">
      <alignment vertical="top" wrapText="1"/>
    </xf>
    <xf numFmtId="1" fontId="17" fillId="11" borderId="68" xfId="0" applyNumberFormat="1" applyFont="1" applyFill="1" applyBorder="1" applyAlignment="1">
      <alignment vertical="top" shrinkToFit="1"/>
    </xf>
    <xf numFmtId="1" fontId="17" fillId="0" borderId="67" xfId="0" applyNumberFormat="1" applyFont="1" applyBorder="1" applyAlignment="1">
      <alignment vertical="top" shrinkToFit="1"/>
    </xf>
    <xf numFmtId="1" fontId="17" fillId="0" borderId="70" xfId="0" applyNumberFormat="1" applyFont="1" applyBorder="1" applyAlignment="1">
      <alignment vertical="top" shrinkToFit="1"/>
    </xf>
    <xf numFmtId="1" fontId="17" fillId="0" borderId="69" xfId="0" applyNumberFormat="1" applyFont="1" applyBorder="1" applyAlignment="1">
      <alignment vertical="top" shrinkToFit="1"/>
    </xf>
    <xf numFmtId="1" fontId="17" fillId="0" borderId="67" xfId="0" applyNumberFormat="1" applyFont="1" applyBorder="1" applyAlignment="1">
      <alignment vertical="center" shrinkToFit="1"/>
    </xf>
    <xf numFmtId="1" fontId="17" fillId="0" borderId="70" xfId="0" applyNumberFormat="1" applyFont="1" applyBorder="1" applyAlignment="1">
      <alignment vertical="center" shrinkToFit="1"/>
    </xf>
    <xf numFmtId="0" fontId="0" fillId="0" borderId="81" xfId="0" applyFont="1" applyBorder="1" applyAlignment="1">
      <alignment vertical="top" wrapText="1"/>
    </xf>
    <xf numFmtId="0" fontId="22" fillId="0" borderId="82" xfId="0" applyFont="1" applyBorder="1" applyAlignment="1">
      <alignment vertical="center" wrapText="1"/>
    </xf>
    <xf numFmtId="0" fontId="22" fillId="0" borderId="76" xfId="0" applyFont="1" applyBorder="1" applyAlignment="1">
      <alignment vertical="top" wrapText="1"/>
    </xf>
    <xf numFmtId="0" fontId="22" fillId="0" borderId="58" xfId="0" applyFont="1" applyBorder="1" applyAlignment="1">
      <alignment vertical="top" wrapText="1"/>
    </xf>
    <xf numFmtId="0" fontId="22" fillId="0" borderId="59" xfId="0" applyFont="1" applyBorder="1" applyAlignment="1">
      <alignment vertical="top" wrapText="1"/>
    </xf>
    <xf numFmtId="0" fontId="0" fillId="0" borderId="83" xfId="0" applyFont="1" applyBorder="1" applyAlignment="1">
      <alignment vertical="top" wrapText="1"/>
    </xf>
    <xf numFmtId="0" fontId="22" fillId="0" borderId="73" xfId="0" applyFont="1" applyBorder="1" applyAlignment="1">
      <alignment vertical="top" wrapText="1"/>
    </xf>
    <xf numFmtId="0" fontId="23" fillId="11" borderId="72" xfId="0" applyFont="1" applyFill="1" applyBorder="1" applyAlignment="1">
      <alignment vertical="top" wrapText="1"/>
    </xf>
    <xf numFmtId="1" fontId="17" fillId="11" borderId="73" xfId="0" applyNumberFormat="1" applyFont="1" applyFill="1" applyBorder="1" applyAlignment="1">
      <alignment vertical="top" shrinkToFit="1"/>
    </xf>
    <xf numFmtId="0" fontId="23" fillId="0" borderId="84" xfId="0" applyFont="1" applyBorder="1" applyAlignment="1">
      <alignment vertical="center" wrapText="1"/>
    </xf>
    <xf numFmtId="0" fontId="23" fillId="0" borderId="73" xfId="0" applyFont="1" applyBorder="1" applyAlignment="1">
      <alignment vertical="top" wrapText="1"/>
    </xf>
    <xf numFmtId="0" fontId="23" fillId="0" borderId="85" xfId="0" applyFont="1" applyBorder="1" applyAlignment="1">
      <alignment vertical="center" wrapText="1"/>
    </xf>
    <xf numFmtId="0" fontId="23" fillId="0" borderId="83" xfId="0" applyFont="1" applyBorder="1" applyAlignment="1">
      <alignment vertical="center" wrapText="1"/>
    </xf>
    <xf numFmtId="0" fontId="23" fillId="0" borderId="86" xfId="0" applyFont="1" applyBorder="1" applyAlignment="1">
      <alignment vertical="center" wrapText="1"/>
    </xf>
    <xf numFmtId="1" fontId="17" fillId="0" borderId="80" xfId="0" applyNumberFormat="1" applyFont="1" applyBorder="1" applyAlignment="1">
      <alignment vertical="center" shrinkToFit="1"/>
    </xf>
    <xf numFmtId="1" fontId="17" fillId="0" borderId="74" xfId="0" applyNumberFormat="1" applyFont="1" applyBorder="1" applyAlignment="1">
      <alignment vertical="top" shrinkToFit="1"/>
    </xf>
    <xf numFmtId="0" fontId="23" fillId="0" borderId="74" xfId="0" applyFont="1" applyBorder="1" applyAlignment="1">
      <alignment vertical="top" wrapText="1"/>
    </xf>
    <xf numFmtId="0" fontId="23" fillId="0" borderId="75" xfId="0" applyFont="1" applyBorder="1" applyAlignment="1">
      <alignment vertical="top" wrapText="1"/>
    </xf>
    <xf numFmtId="1" fontId="17" fillId="11" borderId="68" xfId="0" applyNumberFormat="1" applyFont="1" applyFill="1" applyBorder="1" applyAlignment="1">
      <alignment horizontal="center" vertical="center" shrinkToFit="1"/>
    </xf>
    <xf numFmtId="0" fontId="23" fillId="11" borderId="68" xfId="0" applyFont="1" applyFill="1" applyBorder="1" applyAlignment="1">
      <alignment horizontal="center" vertical="center" wrapText="1"/>
    </xf>
    <xf numFmtId="165" fontId="17" fillId="11" borderId="68" xfId="0" applyNumberFormat="1" applyFont="1" applyFill="1" applyBorder="1" applyAlignment="1">
      <alignment horizontal="center" vertical="center" shrinkToFit="1"/>
    </xf>
    <xf numFmtId="2" fontId="17" fillId="11" borderId="68" xfId="0" applyNumberFormat="1" applyFont="1" applyFill="1" applyBorder="1" applyAlignment="1">
      <alignment horizontal="center" vertical="center" shrinkToFit="1"/>
    </xf>
    <xf numFmtId="0" fontId="22" fillId="0" borderId="59" xfId="0" applyFont="1" applyBorder="1" applyAlignment="1">
      <alignment horizontal="center" vertical="center" wrapText="1"/>
    </xf>
    <xf numFmtId="0" fontId="0" fillId="0" borderId="83" xfId="0" applyFont="1" applyBorder="1" applyAlignment="1">
      <alignment horizontal="center" vertical="center" wrapText="1"/>
    </xf>
    <xf numFmtId="0" fontId="22" fillId="0" borderId="73" xfId="0" applyFont="1" applyBorder="1" applyAlignment="1">
      <alignment horizontal="center" vertical="center" wrapText="1"/>
    </xf>
    <xf numFmtId="0" fontId="0" fillId="11" borderId="72" xfId="0" applyFont="1" applyFill="1" applyBorder="1" applyAlignment="1">
      <alignment horizontal="center" vertical="center" wrapText="1"/>
    </xf>
    <xf numFmtId="165" fontId="17" fillId="11" borderId="73" xfId="0" applyNumberFormat="1" applyFont="1" applyFill="1" applyBorder="1" applyAlignment="1">
      <alignment horizontal="center" vertical="center" shrinkToFit="1"/>
    </xf>
    <xf numFmtId="0" fontId="23" fillId="0" borderId="73" xfId="0" applyFont="1" applyBorder="1" applyAlignment="1">
      <alignment horizontal="center" vertical="center" wrapText="1"/>
    </xf>
    <xf numFmtId="0" fontId="23" fillId="0" borderId="75" xfId="0" applyFont="1" applyBorder="1" applyAlignment="1">
      <alignment horizontal="center" vertical="center" wrapText="1"/>
    </xf>
    <xf numFmtId="0" fontId="23" fillId="0" borderId="84" xfId="0" applyFont="1" applyBorder="1" applyAlignment="1">
      <alignment horizontal="center" vertical="center" wrapText="1"/>
    </xf>
    <xf numFmtId="1" fontId="17" fillId="0" borderId="67" xfId="0" applyNumberFormat="1" applyFont="1" applyBorder="1" applyAlignment="1">
      <alignment horizontal="center" vertical="center" shrinkToFit="1"/>
    </xf>
    <xf numFmtId="0" fontId="23" fillId="0" borderId="67" xfId="0" applyFont="1" applyBorder="1" applyAlignment="1">
      <alignment horizontal="center" vertical="center" wrapText="1"/>
    </xf>
    <xf numFmtId="0" fontId="23" fillId="0" borderId="87" xfId="0" applyFont="1" applyBorder="1" applyAlignment="1">
      <alignment horizontal="center" vertical="center" wrapText="1"/>
    </xf>
    <xf numFmtId="0" fontId="0" fillId="0" borderId="0" xfId="0" applyFont="1" applyBorder="1" applyAlignment="1">
      <alignment vertical="top" wrapText="1"/>
    </xf>
    <xf numFmtId="0" fontId="22" fillId="0" borderId="0" xfId="0" applyFont="1" applyBorder="1" applyAlignment="1">
      <alignment vertical="top" wrapText="1"/>
    </xf>
    <xf numFmtId="0" fontId="22" fillId="0" borderId="49" xfId="0" applyFont="1" applyBorder="1" applyAlignment="1">
      <alignment horizontal="center" vertical="center" wrapText="1"/>
    </xf>
    <xf numFmtId="0" fontId="22" fillId="0" borderId="48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3" fillId="11" borderId="1" xfId="0" applyFont="1" applyFill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1" fontId="17" fillId="0" borderId="1" xfId="0" applyNumberFormat="1" applyFont="1" applyBorder="1" applyAlignment="1">
      <alignment horizontal="center" vertical="center" shrinkToFit="1"/>
    </xf>
    <xf numFmtId="2" fontId="17" fillId="11" borderId="1" xfId="0" applyNumberFormat="1" applyFont="1" applyFill="1" applyBorder="1" applyAlignment="1">
      <alignment horizontal="center" vertical="center" shrinkToFit="1"/>
    </xf>
    <xf numFmtId="1" fontId="17" fillId="11" borderId="1" xfId="0" applyNumberFormat="1" applyFont="1" applyFill="1" applyBorder="1" applyAlignment="1">
      <alignment horizontal="center" vertical="center" shrinkToFit="1"/>
    </xf>
    <xf numFmtId="164" fontId="17" fillId="11" borderId="1" xfId="0" applyNumberFormat="1" applyFont="1" applyFill="1" applyBorder="1" applyAlignment="1">
      <alignment horizontal="center" vertical="center" shrinkToFit="1"/>
    </xf>
    <xf numFmtId="2" fontId="17" fillId="0" borderId="67" xfId="0" applyNumberFormat="1" applyFont="1" applyBorder="1" applyAlignment="1">
      <alignment horizontal="center" vertical="center" shrinkToFit="1"/>
    </xf>
    <xf numFmtId="1" fontId="17" fillId="11" borderId="52" xfId="0" applyNumberFormat="1" applyFont="1" applyFill="1" applyBorder="1" applyAlignment="1">
      <alignment horizontal="center" vertical="center" shrinkToFit="1"/>
    </xf>
    <xf numFmtId="0" fontId="23" fillId="0" borderId="88" xfId="0" applyFont="1" applyBorder="1" applyAlignment="1">
      <alignment horizontal="center" vertical="center" wrapText="1"/>
    </xf>
    <xf numFmtId="1" fontId="17" fillId="0" borderId="70" xfId="0" applyNumberFormat="1" applyFont="1" applyBorder="1" applyAlignment="1">
      <alignment horizontal="center" vertical="center" shrinkToFit="1"/>
    </xf>
    <xf numFmtId="1" fontId="17" fillId="0" borderId="69" xfId="0" applyNumberFormat="1" applyFont="1" applyBorder="1" applyAlignment="1">
      <alignment horizontal="center" vertical="center" shrinkToFit="1"/>
    </xf>
    <xf numFmtId="0" fontId="23" fillId="11" borderId="53" xfId="0" applyFont="1" applyFill="1" applyBorder="1" applyAlignment="1">
      <alignment horizontal="center" vertical="center" wrapText="1"/>
    </xf>
    <xf numFmtId="0" fontId="23" fillId="11" borderId="61" xfId="0" applyFont="1" applyFill="1" applyBorder="1" applyAlignment="1">
      <alignment horizontal="center" vertical="center" wrapText="1"/>
    </xf>
    <xf numFmtId="1" fontId="17" fillId="11" borderId="73" xfId="0" applyNumberFormat="1" applyFont="1" applyFill="1" applyBorder="1" applyAlignment="1">
      <alignment horizontal="center" vertical="center" shrinkToFit="1"/>
    </xf>
    <xf numFmtId="0" fontId="23" fillId="0" borderId="85" xfId="0" applyFont="1" applyBorder="1" applyAlignment="1">
      <alignment horizontal="center" vertical="center" wrapText="1"/>
    </xf>
    <xf numFmtId="0" fontId="23" fillId="0" borderId="83" xfId="0" applyFont="1" applyBorder="1" applyAlignment="1">
      <alignment horizontal="center" vertical="center" wrapText="1"/>
    </xf>
    <xf numFmtId="0" fontId="23" fillId="0" borderId="86" xfId="0" applyFont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11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9" fillId="0" borderId="9" xfId="0" applyNumberFormat="1" applyFont="1" applyBorder="1" applyAlignment="1">
      <alignment horizontal="center" vertical="center"/>
    </xf>
    <xf numFmtId="2" fontId="9" fillId="0" borderId="26" xfId="0" applyNumberFormat="1" applyFont="1" applyBorder="1" applyAlignment="1">
      <alignment horizontal="center" vertical="center"/>
    </xf>
    <xf numFmtId="2" fontId="9" fillId="0" borderId="35" xfId="0" applyNumberFormat="1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7" fillId="0" borderId="28" xfId="0" applyFont="1" applyBorder="1" applyAlignment="1">
      <alignment horizontal="center" vertical="center" wrapText="1"/>
    </xf>
    <xf numFmtId="1" fontId="9" fillId="0" borderId="10" xfId="0" applyNumberFormat="1" applyFont="1" applyBorder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1" fontId="9" fillId="0" borderId="34" xfId="0" applyNumberFormat="1" applyFont="1" applyBorder="1" applyAlignment="1">
      <alignment horizontal="center" vertical="center"/>
    </xf>
    <xf numFmtId="1" fontId="9" fillId="0" borderId="9" xfId="0" applyNumberFormat="1" applyFont="1" applyBorder="1" applyAlignment="1">
      <alignment horizontal="center" vertical="center"/>
    </xf>
    <xf numFmtId="1" fontId="9" fillId="0" borderId="26" xfId="0" applyNumberFormat="1" applyFont="1" applyBorder="1" applyAlignment="1">
      <alignment horizontal="center" vertical="center"/>
    </xf>
    <xf numFmtId="1" fontId="9" fillId="0" borderId="35" xfId="0" applyNumberFormat="1" applyFont="1" applyBorder="1" applyAlignment="1">
      <alignment horizontal="center" vertical="center"/>
    </xf>
    <xf numFmtId="2" fontId="9" fillId="0" borderId="10" xfId="0" applyNumberFormat="1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0" borderId="34" xfId="0" applyNumberFormat="1" applyFont="1" applyBorder="1" applyAlignment="1">
      <alignment horizontal="center" vertical="center"/>
    </xf>
    <xf numFmtId="0" fontId="8" fillId="0" borderId="36" xfId="0" applyFont="1" applyBorder="1" applyAlignment="1">
      <alignment horizontal="center" vertical="center"/>
    </xf>
    <xf numFmtId="0" fontId="8" fillId="0" borderId="44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 wrapText="1"/>
    </xf>
    <xf numFmtId="0" fontId="7" fillId="0" borderId="45" xfId="0" applyFont="1" applyBorder="1" applyAlignment="1">
      <alignment horizontal="center" vertical="center" wrapText="1"/>
    </xf>
    <xf numFmtId="1" fontId="9" fillId="0" borderId="42" xfId="0" applyNumberFormat="1" applyFont="1" applyBorder="1" applyAlignment="1">
      <alignment horizontal="center" vertical="center"/>
    </xf>
    <xf numFmtId="1" fontId="9" fillId="0" borderId="43" xfId="0" applyNumberFormat="1" applyFont="1" applyBorder="1" applyAlignment="1">
      <alignment horizontal="center" vertical="center"/>
    </xf>
    <xf numFmtId="1" fontId="9" fillId="0" borderId="49" xfId="0" applyNumberFormat="1" applyFont="1" applyBorder="1" applyAlignment="1">
      <alignment horizontal="center" vertical="center"/>
    </xf>
    <xf numFmtId="1" fontId="9" fillId="0" borderId="37" xfId="0" applyNumberFormat="1" applyFont="1" applyBorder="1" applyAlignment="1">
      <alignment horizontal="center" vertical="center"/>
    </xf>
    <xf numFmtId="1" fontId="9" fillId="0" borderId="21" xfId="0" applyNumberFormat="1" applyFont="1" applyBorder="1" applyAlignment="1">
      <alignment horizontal="center" vertical="center"/>
    </xf>
    <xf numFmtId="1" fontId="9" fillId="0" borderId="45" xfId="0" applyNumberFormat="1" applyFont="1" applyBorder="1" applyAlignment="1">
      <alignment horizontal="center" vertical="center"/>
    </xf>
    <xf numFmtId="2" fontId="9" fillId="0" borderId="42" xfId="0" applyNumberFormat="1" applyFont="1" applyBorder="1" applyAlignment="1">
      <alignment horizontal="center" vertical="center"/>
    </xf>
    <xf numFmtId="2" fontId="9" fillId="0" borderId="43" xfId="0" applyNumberFormat="1" applyFont="1" applyBorder="1" applyAlignment="1">
      <alignment horizontal="center" vertical="center"/>
    </xf>
    <xf numFmtId="2" fontId="9" fillId="0" borderId="49" xfId="0" applyNumberFormat="1" applyFont="1" applyBorder="1" applyAlignment="1">
      <alignment horizontal="center" vertical="center"/>
    </xf>
    <xf numFmtId="2" fontId="9" fillId="0" borderId="37" xfId="0" applyNumberFormat="1" applyFont="1" applyBorder="1" applyAlignment="1">
      <alignment horizontal="center" vertical="center"/>
    </xf>
    <xf numFmtId="2" fontId="9" fillId="0" borderId="21" xfId="0" applyNumberFormat="1" applyFont="1" applyBorder="1" applyAlignment="1">
      <alignment horizontal="center" vertical="center"/>
    </xf>
    <xf numFmtId="2" fontId="9" fillId="0" borderId="45" xfId="0" applyNumberFormat="1" applyFont="1" applyBorder="1" applyAlignment="1">
      <alignment horizontal="center" vertical="center"/>
    </xf>
    <xf numFmtId="2" fontId="9" fillId="0" borderId="14" xfId="0" applyNumberFormat="1" applyFont="1" applyBorder="1" applyAlignment="1">
      <alignment horizontal="center" vertical="center"/>
    </xf>
    <xf numFmtId="2" fontId="9" fillId="0" borderId="28" xfId="0" applyNumberFormat="1" applyFont="1" applyBorder="1" applyAlignment="1">
      <alignment horizontal="center" vertical="center"/>
    </xf>
    <xf numFmtId="1" fontId="9" fillId="0" borderId="50" xfId="0" applyNumberFormat="1" applyFont="1" applyBorder="1" applyAlignment="1">
      <alignment horizontal="center" vertical="center"/>
    </xf>
    <xf numFmtId="1" fontId="9" fillId="0" borderId="51" xfId="0" applyNumberFormat="1" applyFont="1" applyBorder="1" applyAlignment="1">
      <alignment horizontal="center" vertical="center"/>
    </xf>
    <xf numFmtId="1" fontId="9" fillId="0" borderId="14" xfId="0" applyNumberFormat="1" applyFont="1" applyBorder="1" applyAlignment="1">
      <alignment horizontal="center" vertical="center"/>
    </xf>
    <xf numFmtId="1" fontId="9" fillId="0" borderId="28" xfId="0" applyNumberFormat="1" applyFont="1" applyBorder="1" applyAlignment="1">
      <alignment horizontal="center" vertical="center"/>
    </xf>
    <xf numFmtId="2" fontId="9" fillId="0" borderId="50" xfId="0" applyNumberFormat="1" applyFont="1" applyBorder="1" applyAlignment="1">
      <alignment horizontal="center" vertical="center"/>
    </xf>
    <xf numFmtId="2" fontId="9" fillId="0" borderId="51" xfId="0" applyNumberFormat="1" applyFont="1" applyBorder="1" applyAlignment="1">
      <alignment horizontal="center" vertical="center"/>
    </xf>
    <xf numFmtId="0" fontId="2" fillId="0" borderId="25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11" fillId="0" borderId="42" xfId="0" applyFont="1" applyBorder="1" applyAlignment="1">
      <alignment horizontal="center"/>
    </xf>
    <xf numFmtId="0" fontId="11" fillId="0" borderId="41" xfId="0" applyFont="1" applyBorder="1" applyAlignment="1">
      <alignment horizontal="center"/>
    </xf>
    <xf numFmtId="0" fontId="11" fillId="0" borderId="40" xfId="0" applyFont="1" applyBorder="1" applyAlignment="1">
      <alignment horizontal="center"/>
    </xf>
    <xf numFmtId="0" fontId="17" fillId="0" borderId="4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22" fillId="11" borderId="3" xfId="0" applyFont="1" applyFill="1" applyBorder="1" applyAlignment="1">
      <alignment horizontal="left" vertical="center" wrapText="1"/>
    </xf>
    <xf numFmtId="0" fontId="22" fillId="11" borderId="4" xfId="0" applyFont="1" applyFill="1" applyBorder="1" applyAlignment="1">
      <alignment horizontal="left" vertical="center" wrapText="1"/>
    </xf>
    <xf numFmtId="0" fontId="22" fillId="11" borderId="61" xfId="0" applyFont="1" applyFill="1" applyBorder="1" applyAlignment="1">
      <alignment horizontal="left" vertical="center" wrapText="1"/>
    </xf>
    <xf numFmtId="0" fontId="22" fillId="11" borderId="49" xfId="0" applyFont="1" applyFill="1" applyBorder="1" applyAlignment="1">
      <alignment horizontal="left" vertical="center" wrapText="1"/>
    </xf>
    <xf numFmtId="0" fontId="22" fillId="11" borderId="0" xfId="0" applyFont="1" applyFill="1" applyBorder="1" applyAlignment="1">
      <alignment horizontal="left" vertical="center" wrapText="1"/>
    </xf>
    <xf numFmtId="0" fontId="22" fillId="11" borderId="53" xfId="0" applyFont="1" applyFill="1" applyBorder="1" applyAlignment="1">
      <alignment horizontal="left" vertical="center" wrapText="1"/>
    </xf>
    <xf numFmtId="0" fontId="2" fillId="11" borderId="58" xfId="0" applyFont="1" applyFill="1" applyBorder="1" applyAlignment="1">
      <alignment horizontal="center" vertical="top" wrapText="1"/>
    </xf>
    <xf numFmtId="0" fontId="0" fillId="11" borderId="52" xfId="0" applyFont="1" applyFill="1" applyBorder="1" applyAlignment="1">
      <alignment horizontal="center" vertical="top" wrapText="1"/>
    </xf>
    <xf numFmtId="0" fontId="20" fillId="2" borderId="3" xfId="0" applyFont="1" applyFill="1" applyBorder="1" applyAlignment="1">
      <alignment horizontal="center" vertical="center" wrapText="1"/>
    </xf>
    <xf numFmtId="0" fontId="20" fillId="2" borderId="48" xfId="0" applyFont="1" applyFill="1" applyBorder="1" applyAlignment="1">
      <alignment horizontal="center" vertical="center" wrapText="1"/>
    </xf>
    <xf numFmtId="0" fontId="17" fillId="12" borderId="52" xfId="0" applyFont="1" applyFill="1" applyBorder="1" applyAlignment="1">
      <alignment horizontal="center" vertical="top" wrapText="1"/>
    </xf>
    <xf numFmtId="0" fontId="20" fillId="12" borderId="58" xfId="0" applyFont="1" applyFill="1" applyBorder="1" applyAlignment="1">
      <alignment horizontal="center" vertical="top" wrapText="1"/>
    </xf>
    <xf numFmtId="0" fontId="20" fillId="12" borderId="59" xfId="0" applyFont="1" applyFill="1" applyBorder="1" applyAlignment="1">
      <alignment horizontal="center" vertical="top" wrapText="1"/>
    </xf>
    <xf numFmtId="0" fontId="17" fillId="12" borderId="60" xfId="0" applyFont="1" applyFill="1" applyBorder="1" applyAlignment="1">
      <alignment horizontal="center" vertical="top" wrapText="1"/>
    </xf>
    <xf numFmtId="0" fontId="22" fillId="11" borderId="3" xfId="0" applyFont="1" applyFill="1" applyBorder="1" applyAlignment="1">
      <alignment horizontal="right" vertical="center" wrapText="1"/>
    </xf>
    <xf numFmtId="0" fontId="22" fillId="11" borderId="4" xfId="0" applyFont="1" applyFill="1" applyBorder="1" applyAlignment="1">
      <alignment horizontal="right" vertical="center" wrapText="1"/>
    </xf>
    <xf numFmtId="0" fontId="22" fillId="11" borderId="48" xfId="0" applyFont="1" applyFill="1" applyBorder="1" applyAlignment="1">
      <alignment horizontal="center" vertical="center" wrapText="1"/>
    </xf>
    <xf numFmtId="0" fontId="22" fillId="11" borderId="5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8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49" xfId="0" applyFont="1" applyBorder="1" applyAlignment="1">
      <alignment horizontal="center"/>
    </xf>
    <xf numFmtId="0" fontId="2" fillId="9" borderId="0" xfId="0" applyFont="1" applyFill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2" fillId="9" borderId="49" xfId="0" applyFont="1" applyFill="1" applyBorder="1" applyAlignment="1">
      <alignment horizontal="center"/>
    </xf>
    <xf numFmtId="0" fontId="2" fillId="9" borderId="48" xfId="0" applyFont="1" applyFill="1" applyBorder="1" applyAlignment="1">
      <alignment horizontal="center"/>
    </xf>
    <xf numFmtId="0" fontId="26" fillId="13" borderId="3" xfId="0" applyFont="1" applyFill="1" applyBorder="1" applyAlignment="1">
      <alignment horizontal="center" vertical="center" wrapText="1"/>
    </xf>
    <xf numFmtId="0" fontId="26" fillId="13" borderId="49" xfId="0" applyFont="1" applyFill="1" applyBorder="1" applyAlignment="1">
      <alignment horizontal="center" vertical="center" wrapText="1"/>
    </xf>
    <xf numFmtId="0" fontId="26" fillId="13" borderId="48" xfId="0" applyFont="1" applyFill="1" applyBorder="1" applyAlignment="1">
      <alignment horizontal="center" vertical="center" wrapText="1"/>
    </xf>
    <xf numFmtId="0" fontId="25" fillId="13" borderId="4" xfId="0" applyFont="1" applyFill="1" applyBorder="1" applyAlignment="1">
      <alignment horizontal="center" vertical="center" wrapText="1"/>
    </xf>
    <xf numFmtId="0" fontId="25" fillId="13" borderId="0" xfId="0" applyFont="1" applyFill="1" applyBorder="1" applyAlignment="1">
      <alignment horizontal="center" vertical="center" wrapText="1"/>
    </xf>
    <xf numFmtId="0" fontId="25" fillId="13" borderId="5" xfId="0" applyFont="1" applyFill="1" applyBorder="1" applyAlignment="1">
      <alignment horizontal="center" vertical="center" wrapText="1"/>
    </xf>
    <xf numFmtId="0" fontId="25" fillId="13" borderId="2" xfId="0" applyFont="1" applyFill="1" applyBorder="1" applyAlignment="1">
      <alignment vertical="center" wrapText="1"/>
    </xf>
    <xf numFmtId="0" fontId="25" fillId="13" borderId="6" xfId="0" applyFont="1" applyFill="1" applyBorder="1" applyAlignment="1">
      <alignment vertical="center" wrapText="1"/>
    </xf>
    <xf numFmtId="0" fontId="25" fillId="13" borderId="25" xfId="0" applyFont="1" applyFill="1" applyBorder="1" applyAlignment="1">
      <alignment horizontal="center" vertical="center" wrapText="1"/>
    </xf>
    <xf numFmtId="0" fontId="25" fillId="13" borderId="43" xfId="0" applyFont="1" applyFill="1" applyBorder="1" applyAlignment="1">
      <alignment horizontal="center" vertical="center" wrapText="1"/>
    </xf>
    <xf numFmtId="0" fontId="26" fillId="13" borderId="4" xfId="0" applyFont="1" applyFill="1" applyBorder="1" applyAlignment="1">
      <alignment horizontal="center" vertical="center" wrapText="1"/>
    </xf>
    <xf numFmtId="0" fontId="26" fillId="13" borderId="0" xfId="0" applyFont="1" applyFill="1" applyBorder="1" applyAlignment="1">
      <alignment horizontal="center" vertical="center" wrapText="1"/>
    </xf>
    <xf numFmtId="0" fontId="26" fillId="13" borderId="5" xfId="0" applyFont="1" applyFill="1" applyBorder="1" applyAlignment="1">
      <alignment horizontal="center" vertical="center" wrapText="1"/>
    </xf>
    <xf numFmtId="0" fontId="25" fillId="13" borderId="25" xfId="0" applyFont="1" applyFill="1" applyBorder="1" applyAlignment="1">
      <alignment vertical="center"/>
    </xf>
    <xf numFmtId="0" fontId="25" fillId="13" borderId="43" xfId="0" applyFont="1" applyFill="1" applyBorder="1" applyAlignment="1">
      <alignment vertical="center"/>
    </xf>
    <xf numFmtId="0" fontId="25" fillId="13" borderId="24" xfId="0" applyFont="1" applyFill="1" applyBorder="1" applyAlignment="1">
      <alignment vertical="center"/>
    </xf>
    <xf numFmtId="0" fontId="25" fillId="13" borderId="3" xfId="0" applyFont="1" applyFill="1" applyBorder="1" applyAlignment="1">
      <alignment horizontal="center" vertical="center" wrapText="1"/>
    </xf>
    <xf numFmtId="0" fontId="25" fillId="13" borderId="49" xfId="0" applyFont="1" applyFill="1" applyBorder="1" applyAlignment="1">
      <alignment horizontal="center" vertical="center" wrapText="1"/>
    </xf>
    <xf numFmtId="0" fontId="25" fillId="13" borderId="41" xfId="0" applyFont="1" applyFill="1" applyBorder="1" applyAlignment="1">
      <alignment horizontal="center" vertical="center" wrapText="1"/>
    </xf>
    <xf numFmtId="0" fontId="25" fillId="13" borderId="42" xfId="0" applyFont="1" applyFill="1" applyBorder="1" applyAlignment="1">
      <alignment horizontal="center" vertical="center" wrapText="1"/>
    </xf>
    <xf numFmtId="0" fontId="25" fillId="13" borderId="40" xfId="0" applyFont="1" applyFill="1" applyBorder="1" applyAlignment="1">
      <alignment horizontal="center" vertical="center" wrapText="1"/>
    </xf>
    <xf numFmtId="0" fontId="25" fillId="14" borderId="49" xfId="0" applyFont="1" applyFill="1" applyBorder="1" applyAlignment="1">
      <alignment horizontal="center" vertical="center" textRotation="90"/>
    </xf>
    <xf numFmtId="0" fontId="25" fillId="14" borderId="0" xfId="0" applyFont="1" applyFill="1" applyBorder="1" applyAlignment="1">
      <alignment horizontal="center" vertical="center" textRotation="90"/>
    </xf>
    <xf numFmtId="0" fontId="25" fillId="14" borderId="42" xfId="0" applyFont="1" applyFill="1" applyBorder="1" applyAlignment="1">
      <alignment horizontal="center" vertical="center" textRotation="90"/>
    </xf>
    <xf numFmtId="0" fontId="25" fillId="0" borderId="4" xfId="0" applyFont="1" applyFill="1" applyBorder="1" applyAlignment="1">
      <alignment horizontal="center" vertical="center" textRotation="90"/>
    </xf>
    <xf numFmtId="0" fontId="25" fillId="0" borderId="0" xfId="0" applyFont="1" applyFill="1" applyBorder="1" applyAlignment="1">
      <alignment horizontal="center" vertical="center" textRotation="90"/>
    </xf>
    <xf numFmtId="0" fontId="25" fillId="0" borderId="41" xfId="0" applyFont="1" applyFill="1" applyBorder="1" applyAlignment="1">
      <alignment horizontal="center" vertical="center" textRotation="90"/>
    </xf>
    <xf numFmtId="0" fontId="25" fillId="0" borderId="42" xfId="0" applyFont="1" applyFill="1" applyBorder="1" applyAlignment="1">
      <alignment horizontal="center" vertical="center" textRotation="90"/>
    </xf>
    <xf numFmtId="0" fontId="22" fillId="9" borderId="25" xfId="0" applyFont="1" applyFill="1" applyBorder="1" applyAlignment="1">
      <alignment horizontal="center" vertical="top" wrapText="1"/>
    </xf>
    <xf numFmtId="0" fontId="22" fillId="9" borderId="43" xfId="0" applyFont="1" applyFill="1" applyBorder="1" applyAlignment="1">
      <alignment horizontal="center" vertical="top" wrapText="1"/>
    </xf>
    <xf numFmtId="0" fontId="22" fillId="9" borderId="24" xfId="0" applyFont="1" applyFill="1" applyBorder="1" applyAlignment="1">
      <alignment horizontal="center" vertical="top" wrapText="1"/>
    </xf>
    <xf numFmtId="0" fontId="22" fillId="0" borderId="25" xfId="0" applyFont="1" applyBorder="1" applyAlignment="1">
      <alignment horizontal="center" vertical="center" wrapText="1"/>
    </xf>
    <xf numFmtId="0" fontId="22" fillId="0" borderId="43" xfId="0" applyFont="1" applyBorder="1" applyAlignment="1">
      <alignment horizontal="center" vertical="center" wrapText="1"/>
    </xf>
    <xf numFmtId="0" fontId="22" fillId="0" borderId="24" xfId="0" applyFont="1" applyBorder="1" applyAlignment="1">
      <alignment horizontal="center" vertical="center" wrapText="1"/>
    </xf>
    <xf numFmtId="0" fontId="22" fillId="9" borderId="25" xfId="0" applyFont="1" applyFill="1" applyBorder="1" applyAlignment="1">
      <alignment horizontal="center" vertical="center" wrapText="1"/>
    </xf>
    <xf numFmtId="0" fontId="22" fillId="9" borderId="43" xfId="0" applyFont="1" applyFill="1" applyBorder="1" applyAlignment="1">
      <alignment horizontal="center" vertical="center" wrapText="1"/>
    </xf>
    <xf numFmtId="0" fontId="22" fillId="9" borderId="24" xfId="0" applyFont="1" applyFill="1" applyBorder="1" applyAlignment="1">
      <alignment horizontal="center" vertical="center" wrapText="1"/>
    </xf>
    <xf numFmtId="0" fontId="24" fillId="5" borderId="49" xfId="0" applyFont="1" applyFill="1" applyBorder="1" applyAlignment="1">
      <alignment horizontal="center" vertical="top" wrapText="1"/>
    </xf>
    <xf numFmtId="0" fontId="33" fillId="5" borderId="49" xfId="0" applyFont="1" applyFill="1" applyBorder="1" applyAlignment="1">
      <alignment horizontal="center" vertical="top" wrapText="1"/>
    </xf>
    <xf numFmtId="0" fontId="0" fillId="0" borderId="0" xfId="0" applyFont="1" applyBorder="1" applyAlignment="1">
      <alignment horizontal="left" vertical="top" wrapText="1"/>
    </xf>
    <xf numFmtId="0" fontId="22" fillId="14" borderId="0" xfId="0" applyFont="1" applyFill="1" applyBorder="1" applyAlignment="1">
      <alignment horizontal="center" vertical="top" wrapText="1"/>
    </xf>
    <xf numFmtId="0" fontId="22" fillId="5" borderId="3" xfId="0" applyFont="1" applyFill="1" applyBorder="1" applyAlignment="1">
      <alignment horizontal="center" vertical="top" wrapText="1"/>
    </xf>
    <xf numFmtId="0" fontId="0" fillId="5" borderId="49" xfId="0" applyFont="1" applyFill="1" applyBorder="1" applyAlignment="1">
      <alignment horizontal="center" vertical="top" wrapText="1"/>
    </xf>
    <xf numFmtId="0" fontId="0" fillId="5" borderId="48" xfId="0" applyFont="1" applyFill="1" applyBorder="1" applyAlignment="1">
      <alignment horizontal="center" vertical="top" wrapText="1"/>
    </xf>
    <xf numFmtId="0" fontId="22" fillId="5" borderId="0" xfId="0" applyFont="1" applyFill="1" applyBorder="1" applyAlignment="1">
      <alignment horizontal="center" vertical="top" wrapText="1"/>
    </xf>
    <xf numFmtId="0" fontId="0" fillId="5" borderId="0" xfId="0" applyFont="1" applyFill="1" applyBorder="1" applyAlignment="1">
      <alignment horizontal="center" vertical="top" wrapText="1"/>
    </xf>
    <xf numFmtId="0" fontId="33" fillId="5" borderId="42" xfId="0" applyFont="1" applyFill="1" applyBorder="1" applyAlignment="1">
      <alignment horizontal="center"/>
    </xf>
  </cellXfs>
  <cellStyles count="3">
    <cellStyle name="ColLevel_1" xfId="1" builtinId="2" iLevel="0"/>
    <cellStyle name="Normal" xfId="0" builtinId="0"/>
    <cellStyle name="Normal 2" xfId="2" xr:uid="{A8F76AD6-D47B-6849-BB2E-E3270F8610C9}"/>
  </cellStyles>
  <dxfs count="20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7070D-C0A5-A84E-9F61-56F8BF218942}">
  <sheetPr codeName="Sheet1"/>
  <dimension ref="A1:AD34"/>
  <sheetViews>
    <sheetView workbookViewId="0">
      <selection activeCell="J14" sqref="J14"/>
    </sheetView>
  </sheetViews>
  <sheetFormatPr baseColWidth="10" defaultRowHeight="16"/>
  <cols>
    <col min="1" max="1" width="12" bestFit="1" customWidth="1"/>
    <col min="2" max="2" width="11.1640625" bestFit="1" customWidth="1"/>
    <col min="3" max="3" width="11.33203125" customWidth="1"/>
    <col min="15" max="15" width="3.5" style="108" customWidth="1"/>
    <col min="16" max="16" width="27.33203125" bestFit="1" customWidth="1"/>
    <col min="17" max="30" width="10.83203125" style="115"/>
  </cols>
  <sheetData>
    <row r="1" spans="1:30">
      <c r="A1" s="105" t="s">
        <v>120</v>
      </c>
      <c r="C1" s="446" t="s">
        <v>136</v>
      </c>
      <c r="D1" s="446"/>
      <c r="E1" s="446"/>
      <c r="F1" s="446"/>
      <c r="G1" s="446"/>
      <c r="H1" s="446"/>
      <c r="I1" s="447" t="s">
        <v>137</v>
      </c>
      <c r="J1" s="447"/>
      <c r="K1" s="447"/>
      <c r="L1" s="447"/>
      <c r="M1" s="447"/>
      <c r="N1" s="447"/>
      <c r="O1" s="107"/>
      <c r="P1" s="109" t="s">
        <v>149</v>
      </c>
      <c r="Q1" s="1" t="s">
        <v>136</v>
      </c>
      <c r="R1" s="1"/>
      <c r="S1" s="1"/>
      <c r="T1" s="1"/>
      <c r="U1" s="1"/>
      <c r="V1" s="1"/>
      <c r="W1" s="1"/>
      <c r="X1" s="444" t="s">
        <v>137</v>
      </c>
      <c r="Y1" s="444"/>
      <c r="Z1" s="444"/>
      <c r="AA1" s="444"/>
      <c r="AB1" s="444"/>
      <c r="AC1" s="444"/>
      <c r="AD1" s="444"/>
    </row>
    <row r="2" spans="1:30">
      <c r="C2" s="445" t="s">
        <v>122</v>
      </c>
      <c r="D2" s="445"/>
      <c r="E2" s="445"/>
      <c r="F2" s="445" t="s">
        <v>123</v>
      </c>
      <c r="G2" s="445"/>
      <c r="H2" s="445"/>
      <c r="I2" s="445" t="s">
        <v>122</v>
      </c>
      <c r="J2" s="445"/>
      <c r="K2" s="445"/>
      <c r="L2" s="445" t="s">
        <v>123</v>
      </c>
      <c r="M2" s="445"/>
      <c r="N2" s="445"/>
      <c r="Q2" s="114" t="s">
        <v>142</v>
      </c>
      <c r="R2" s="114" t="s">
        <v>143</v>
      </c>
      <c r="S2" s="114" t="s">
        <v>144</v>
      </c>
      <c r="T2" s="114" t="s">
        <v>145</v>
      </c>
      <c r="U2" s="114" t="s">
        <v>146</v>
      </c>
      <c r="V2" s="114" t="s">
        <v>147</v>
      </c>
      <c r="W2" s="114" t="s">
        <v>148</v>
      </c>
      <c r="X2" s="114" t="s">
        <v>142</v>
      </c>
      <c r="Y2" s="114" t="s">
        <v>143</v>
      </c>
      <c r="Z2" s="114" t="s">
        <v>144</v>
      </c>
      <c r="AA2" s="114" t="s">
        <v>145</v>
      </c>
      <c r="AB2" s="114" t="s">
        <v>146</v>
      </c>
      <c r="AC2" s="114" t="s">
        <v>147</v>
      </c>
      <c r="AD2" s="114" t="s">
        <v>148</v>
      </c>
    </row>
    <row r="3" spans="1:30">
      <c r="B3" s="98" t="s">
        <v>124</v>
      </c>
      <c r="C3" s="81">
        <v>6.9169999999999998</v>
      </c>
      <c r="D3" s="81">
        <v>6.6509999999999998</v>
      </c>
      <c r="E3" s="81">
        <v>7.5430000000000001</v>
      </c>
      <c r="F3" s="81">
        <v>20.059999999999999</v>
      </c>
      <c r="G3" s="81">
        <v>21.6</v>
      </c>
      <c r="H3" s="81">
        <v>17.12</v>
      </c>
      <c r="I3" s="81">
        <v>58.23</v>
      </c>
      <c r="J3" s="81">
        <v>59</v>
      </c>
      <c r="K3" s="81">
        <v>58.334000000000003</v>
      </c>
      <c r="L3" s="81">
        <v>104.5</v>
      </c>
      <c r="M3" s="81">
        <v>140.4</v>
      </c>
      <c r="N3" s="81">
        <v>131.4</v>
      </c>
      <c r="P3" s="110" t="s">
        <v>124</v>
      </c>
      <c r="Q3" s="114">
        <v>7.2350500000000005E-4</v>
      </c>
      <c r="R3" s="114">
        <v>7.0369999999999999</v>
      </c>
      <c r="S3" s="114">
        <v>19.593299999999999</v>
      </c>
      <c r="T3" s="114">
        <v>-12.5563</v>
      </c>
      <c r="U3" s="114">
        <v>1.3404799999999999</v>
      </c>
      <c r="V3" s="114">
        <v>9.3670500000000008</v>
      </c>
      <c r="W3" s="114">
        <v>4</v>
      </c>
      <c r="X3" s="114">
        <v>3.4356E-3</v>
      </c>
      <c r="Y3" s="114">
        <v>58.521299999999997</v>
      </c>
      <c r="Z3" s="114">
        <v>125.43300000000001</v>
      </c>
      <c r="AA3" s="114">
        <v>-66.912000000000006</v>
      </c>
      <c r="AB3" s="114">
        <v>10.787000000000001</v>
      </c>
      <c r="AC3" s="114">
        <v>6.2030200000000004</v>
      </c>
      <c r="AD3" s="114">
        <v>4</v>
      </c>
    </row>
    <row r="4" spans="1:30">
      <c r="B4" s="98" t="s">
        <v>125</v>
      </c>
      <c r="C4" s="81">
        <v>28.58</v>
      </c>
      <c r="D4" s="81">
        <v>28</v>
      </c>
      <c r="E4" s="81">
        <v>28.431999999999999</v>
      </c>
      <c r="F4" s="81">
        <v>46.67</v>
      </c>
      <c r="G4" s="81">
        <v>54.85</v>
      </c>
      <c r="H4" s="81">
        <v>43.71</v>
      </c>
      <c r="I4" s="81">
        <v>123.2</v>
      </c>
      <c r="J4" s="81">
        <v>130</v>
      </c>
      <c r="K4" s="81">
        <v>125.432</v>
      </c>
      <c r="L4" s="81">
        <v>187.1</v>
      </c>
      <c r="M4" s="81">
        <v>246.3</v>
      </c>
      <c r="N4" s="81">
        <v>232.7</v>
      </c>
      <c r="P4" s="110" t="s">
        <v>125</v>
      </c>
      <c r="Q4" s="114">
        <v>3.8424499999999999E-3</v>
      </c>
      <c r="R4" s="114">
        <v>28.337299999999999</v>
      </c>
      <c r="S4" s="114">
        <v>48.41</v>
      </c>
      <c r="T4" s="114">
        <v>-20.072700000000001</v>
      </c>
      <c r="U4" s="114">
        <v>3.3359899999999998</v>
      </c>
      <c r="V4" s="114">
        <v>6.01701</v>
      </c>
      <c r="W4" s="114">
        <v>4</v>
      </c>
      <c r="X4" s="114">
        <v>6.0081700000000002E-3</v>
      </c>
      <c r="Y4" s="114">
        <v>126.211</v>
      </c>
      <c r="Z4" s="114">
        <v>222.03299999999999</v>
      </c>
      <c r="AA4" s="114">
        <v>-95.822699999999998</v>
      </c>
      <c r="AB4" s="114">
        <v>18.013999999999999</v>
      </c>
      <c r="AC4" s="114">
        <v>5.3193599999999996</v>
      </c>
      <c r="AD4" s="114">
        <v>4</v>
      </c>
    </row>
    <row r="5" spans="1:30">
      <c r="B5" s="98" t="s">
        <v>126</v>
      </c>
      <c r="C5" s="81">
        <v>22.52</v>
      </c>
      <c r="D5" s="81">
        <v>30.27</v>
      </c>
      <c r="E5" s="81">
        <v>33.234000000000002</v>
      </c>
      <c r="F5" s="81">
        <v>37.11</v>
      </c>
      <c r="G5" s="81">
        <v>36.75</v>
      </c>
      <c r="H5" s="81">
        <v>34.450000000000003</v>
      </c>
      <c r="I5" s="81">
        <v>209.1</v>
      </c>
      <c r="J5" s="81">
        <v>201</v>
      </c>
      <c r="K5" s="81">
        <v>225.54400000000001</v>
      </c>
      <c r="L5" s="81">
        <v>225.4</v>
      </c>
      <c r="M5" s="81">
        <v>229.1</v>
      </c>
      <c r="N5" s="81">
        <v>228.7</v>
      </c>
      <c r="P5" s="110" t="s">
        <v>126</v>
      </c>
      <c r="Q5" s="114">
        <v>8.7600200000000003E-2</v>
      </c>
      <c r="R5" s="114">
        <v>28.674700000000001</v>
      </c>
      <c r="S5" s="114">
        <v>36.103299999999997</v>
      </c>
      <c r="T5" s="114">
        <v>-7.4286700000000003</v>
      </c>
      <c r="U5" s="114">
        <v>3.3009499999999998</v>
      </c>
      <c r="V5" s="114">
        <v>2.2504599999999999</v>
      </c>
      <c r="W5" s="114">
        <v>4</v>
      </c>
      <c r="X5" s="114">
        <v>9.6126400000000001E-2</v>
      </c>
      <c r="Y5" s="114">
        <v>211.881</v>
      </c>
      <c r="Z5" s="114">
        <v>227.733</v>
      </c>
      <c r="AA5" s="114">
        <v>-15.852</v>
      </c>
      <c r="AB5" s="114">
        <v>7.3149899999999999</v>
      </c>
      <c r="AC5" s="114">
        <v>2.1670600000000002</v>
      </c>
      <c r="AD5" s="114">
        <v>4</v>
      </c>
    </row>
    <row r="6" spans="1:30">
      <c r="B6" s="98" t="s">
        <v>132</v>
      </c>
      <c r="C6" s="81">
        <v>12.54</v>
      </c>
      <c r="D6" s="81">
        <v>11</v>
      </c>
      <c r="E6" s="81">
        <v>14.098000000000001</v>
      </c>
      <c r="F6" s="81">
        <v>12.16</v>
      </c>
      <c r="G6" s="81">
        <v>13.92</v>
      </c>
      <c r="H6" s="81">
        <v>13.38</v>
      </c>
      <c r="I6" s="81">
        <v>43.62</v>
      </c>
      <c r="J6" s="81">
        <v>43</v>
      </c>
      <c r="K6" s="81">
        <v>45.298000000000002</v>
      </c>
      <c r="L6" s="81">
        <v>45.23</v>
      </c>
      <c r="M6" s="81">
        <v>53.32</v>
      </c>
      <c r="N6" s="81">
        <v>51.21</v>
      </c>
      <c r="P6" s="110" t="s">
        <v>132</v>
      </c>
      <c r="Q6" s="114">
        <v>0.58878799999999998</v>
      </c>
      <c r="R6" s="114">
        <v>12.545999999999999</v>
      </c>
      <c r="S6" s="114">
        <v>13.1533</v>
      </c>
      <c r="T6" s="114">
        <v>-0.60733300000000001</v>
      </c>
      <c r="U6" s="114">
        <v>1.0347900000000001</v>
      </c>
      <c r="V6" s="114">
        <v>0.58691599999999999</v>
      </c>
      <c r="W6" s="114">
        <v>4</v>
      </c>
      <c r="X6" s="114">
        <v>7.7513499999999999E-2</v>
      </c>
      <c r="Y6" s="114">
        <v>43.972700000000003</v>
      </c>
      <c r="Z6" s="114">
        <v>49.92</v>
      </c>
      <c r="AA6" s="114">
        <v>-5.94733</v>
      </c>
      <c r="AB6" s="114">
        <v>2.51817</v>
      </c>
      <c r="AC6" s="114">
        <v>2.3617699999999999</v>
      </c>
      <c r="AD6" s="114">
        <v>4</v>
      </c>
    </row>
    <row r="7" spans="1:30">
      <c r="B7" s="98" t="s">
        <v>127</v>
      </c>
      <c r="C7" s="81">
        <v>4.0720000000000001</v>
      </c>
      <c r="D7" s="81">
        <v>6.3680000000000003</v>
      </c>
      <c r="E7" s="81">
        <v>3.3220000000000001</v>
      </c>
      <c r="F7" s="81">
        <v>3.395</v>
      </c>
      <c r="G7" s="81">
        <v>3.7629999999999999</v>
      </c>
      <c r="H7" s="81">
        <v>3.6909999999999998</v>
      </c>
      <c r="I7" s="81">
        <v>21.91</v>
      </c>
      <c r="J7" s="81">
        <v>20</v>
      </c>
      <c r="K7" s="81">
        <v>25.542999999999999</v>
      </c>
      <c r="L7" s="81">
        <v>25.21</v>
      </c>
      <c r="M7" s="81">
        <v>27.31</v>
      </c>
      <c r="N7" s="81">
        <v>27.31</v>
      </c>
      <c r="P7" s="110" t="s">
        <v>127</v>
      </c>
      <c r="Q7" s="114">
        <v>0.35223100000000002</v>
      </c>
      <c r="R7" s="114">
        <v>4.5873299999999997</v>
      </c>
      <c r="S7" s="114">
        <v>3.61633</v>
      </c>
      <c r="T7" s="114">
        <v>0.97099999999999997</v>
      </c>
      <c r="U7" s="114">
        <v>0.92317300000000002</v>
      </c>
      <c r="V7" s="114">
        <v>1.0518099999999999</v>
      </c>
      <c r="W7" s="114">
        <v>4</v>
      </c>
      <c r="X7" s="114">
        <v>8.0173300000000003E-2</v>
      </c>
      <c r="Y7" s="114">
        <v>22.484300000000001</v>
      </c>
      <c r="Z7" s="114">
        <v>26.61</v>
      </c>
      <c r="AA7" s="114">
        <v>-4.1256700000000004</v>
      </c>
      <c r="AB7" s="114">
        <v>1.76999</v>
      </c>
      <c r="AC7" s="114">
        <v>2.3309000000000002</v>
      </c>
      <c r="AD7" s="114">
        <v>4</v>
      </c>
    </row>
    <row r="8" spans="1:30">
      <c r="B8" s="98" t="s">
        <v>128</v>
      </c>
      <c r="C8" s="81">
        <v>7.8780000000000001</v>
      </c>
      <c r="D8" s="81">
        <v>7</v>
      </c>
      <c r="E8" s="81">
        <v>9.3239999999999998</v>
      </c>
      <c r="F8" s="81">
        <v>7.5</v>
      </c>
      <c r="G8" s="81">
        <v>7.79</v>
      </c>
      <c r="H8" s="81">
        <v>7.7469999999999999</v>
      </c>
      <c r="I8" s="81">
        <v>25.12</v>
      </c>
      <c r="J8" s="81">
        <v>26</v>
      </c>
      <c r="K8" s="81">
        <v>31.123000000000001</v>
      </c>
      <c r="L8" s="81">
        <v>31.11</v>
      </c>
      <c r="M8" s="81">
        <v>31.72</v>
      </c>
      <c r="N8" s="81">
        <v>31.72</v>
      </c>
      <c r="P8" s="110" t="s">
        <v>128</v>
      </c>
      <c r="Q8" s="114">
        <v>0.60031900000000005</v>
      </c>
      <c r="R8" s="114">
        <v>8.0673300000000001</v>
      </c>
      <c r="S8" s="114">
        <v>7.6790000000000003</v>
      </c>
      <c r="T8" s="114">
        <v>0.38833299999999998</v>
      </c>
      <c r="U8" s="114">
        <v>0.68352599999999997</v>
      </c>
      <c r="V8" s="114">
        <v>0.568133</v>
      </c>
      <c r="W8" s="114">
        <v>4</v>
      </c>
      <c r="X8" s="114">
        <v>9.4850199999999996E-2</v>
      </c>
      <c r="Y8" s="114">
        <v>27.414300000000001</v>
      </c>
      <c r="Z8" s="114">
        <v>31.5167</v>
      </c>
      <c r="AA8" s="114">
        <v>-4.1023300000000003</v>
      </c>
      <c r="AB8" s="114">
        <v>1.8826700000000001</v>
      </c>
      <c r="AC8" s="114">
        <v>2.1789999999999998</v>
      </c>
      <c r="AD8" s="114">
        <v>4</v>
      </c>
    </row>
    <row r="12" spans="1:30" ht="32">
      <c r="A12" s="112" t="s">
        <v>139</v>
      </c>
      <c r="B12" s="113" t="s">
        <v>122</v>
      </c>
      <c r="C12" s="111" t="s">
        <v>140</v>
      </c>
    </row>
    <row r="13" spans="1:30">
      <c r="B13" s="81">
        <v>7712.5</v>
      </c>
      <c r="C13" s="81">
        <v>5833.1</v>
      </c>
    </row>
    <row r="14" spans="1:30">
      <c r="B14" s="81">
        <v>7720.9</v>
      </c>
      <c r="C14" s="81">
        <v>5893.8</v>
      </c>
    </row>
    <row r="15" spans="1:30">
      <c r="B15" s="81">
        <v>7952</v>
      </c>
      <c r="C15" s="81">
        <v>6539.7</v>
      </c>
    </row>
    <row r="16" spans="1:30">
      <c r="B16" s="81">
        <v>8092.1</v>
      </c>
      <c r="C16" s="81">
        <v>6421.7</v>
      </c>
    </row>
    <row r="17" spans="2:3">
      <c r="B17" s="81">
        <v>8236.2999999999993</v>
      </c>
      <c r="C17" s="81">
        <v>5790.1</v>
      </c>
    </row>
    <row r="18" spans="2:3">
      <c r="B18" s="81">
        <v>8356.1</v>
      </c>
      <c r="C18" s="81">
        <v>5663.1</v>
      </c>
    </row>
    <row r="19" spans="2:3">
      <c r="B19" s="81">
        <v>8597</v>
      </c>
      <c r="C19" s="81">
        <v>6258.8</v>
      </c>
    </row>
    <row r="20" spans="2:3">
      <c r="B20" s="81">
        <v>7444.5</v>
      </c>
      <c r="C20" s="81">
        <v>6199</v>
      </c>
    </row>
    <row r="21" spans="2:3">
      <c r="B21" s="81">
        <v>7498.1</v>
      </c>
      <c r="C21" s="81">
        <v>5287.3</v>
      </c>
    </row>
    <row r="22" spans="2:3">
      <c r="B22" s="81">
        <v>7646.2</v>
      </c>
      <c r="C22" s="81">
        <v>5244.2</v>
      </c>
    </row>
    <row r="23" spans="2:3">
      <c r="B23" s="81">
        <v>7733.5</v>
      </c>
      <c r="C23" s="81">
        <v>5790.3</v>
      </c>
    </row>
    <row r="24" spans="2:3">
      <c r="B24" s="81">
        <v>8914.7000000000007</v>
      </c>
      <c r="C24" s="81">
        <v>5863.4</v>
      </c>
    </row>
    <row r="25" spans="2:3">
      <c r="B25" s="81">
        <v>8957.2999999999993</v>
      </c>
      <c r="C25" s="81">
        <v>5487.4</v>
      </c>
    </row>
    <row r="26" spans="2:3">
      <c r="B26" s="81">
        <v>8859</v>
      </c>
      <c r="C26" s="81">
        <v>6357.8</v>
      </c>
    </row>
    <row r="27" spans="2:3">
      <c r="B27" s="81">
        <v>8761.9</v>
      </c>
      <c r="C27" s="81">
        <v>5064.3</v>
      </c>
    </row>
    <row r="28" spans="2:3">
      <c r="B28" s="81">
        <v>8570.2000000000007</v>
      </c>
      <c r="C28" s="81">
        <v>5550.2</v>
      </c>
    </row>
    <row r="29" spans="2:3">
      <c r="B29" s="81"/>
      <c r="C29" s="81">
        <v>5233.2</v>
      </c>
    </row>
    <row r="30" spans="2:3">
      <c r="B30" s="81"/>
      <c r="C30" s="81">
        <v>5562</v>
      </c>
    </row>
    <row r="31" spans="2:3">
      <c r="B31" s="81"/>
      <c r="C31" s="81">
        <v>5581.9</v>
      </c>
    </row>
    <row r="32" spans="2:3">
      <c r="B32" s="81"/>
      <c r="C32" s="81">
        <v>5881.4</v>
      </c>
    </row>
    <row r="33" spans="2:3">
      <c r="B33" s="81"/>
      <c r="C33" s="81">
        <v>5890.1</v>
      </c>
    </row>
    <row r="34" spans="2:3">
      <c r="B34" s="81"/>
      <c r="C34" s="81">
        <v>6383.5</v>
      </c>
    </row>
  </sheetData>
  <mergeCells count="8">
    <mergeCell ref="Q1:W1"/>
    <mergeCell ref="X1:AD1"/>
    <mergeCell ref="C2:E2"/>
    <mergeCell ref="F2:H2"/>
    <mergeCell ref="C1:H1"/>
    <mergeCell ref="I1:N1"/>
    <mergeCell ref="I2:K2"/>
    <mergeCell ref="L2:N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8846F-E060-0447-81CE-0180E41D53CC}">
  <sheetPr codeName="Sheet10"/>
  <dimension ref="A1:AT26"/>
  <sheetViews>
    <sheetView workbookViewId="0">
      <selection activeCell="L28" sqref="L28"/>
    </sheetView>
  </sheetViews>
  <sheetFormatPr baseColWidth="10" defaultRowHeight="16"/>
  <cols>
    <col min="1" max="1" width="27.33203125" bestFit="1" customWidth="1"/>
    <col min="2" max="2" width="9.6640625" bestFit="1" customWidth="1"/>
    <col min="3" max="4" width="6.1640625" bestFit="1" customWidth="1"/>
    <col min="5" max="5" width="7.1640625" bestFit="1" customWidth="1"/>
    <col min="6" max="7" width="6.1640625" bestFit="1" customWidth="1"/>
    <col min="8" max="8" width="8.1640625" bestFit="1" customWidth="1"/>
    <col min="9" max="10" width="6.1640625" bestFit="1" customWidth="1"/>
    <col min="11" max="11" width="8.1640625" bestFit="1" customWidth="1"/>
    <col min="12" max="13" width="6.1640625" bestFit="1" customWidth="1"/>
    <col min="14" max="14" width="7.1640625" bestFit="1" customWidth="1"/>
    <col min="15" max="16" width="6.1640625" bestFit="1" customWidth="1"/>
    <col min="17" max="17" width="7.1640625" bestFit="1" customWidth="1"/>
    <col min="18" max="19" width="6.1640625" bestFit="1" customWidth="1"/>
    <col min="20" max="20" width="7.1640625" bestFit="1" customWidth="1"/>
    <col min="21" max="32" width="6.1640625" bestFit="1" customWidth="1"/>
    <col min="34" max="34" width="23.83203125" bestFit="1" customWidth="1"/>
    <col min="35" max="35" width="13.33203125" bestFit="1" customWidth="1"/>
    <col min="36" max="36" width="14.33203125" bestFit="1" customWidth="1"/>
    <col min="37" max="37" width="13.33203125" bestFit="1" customWidth="1"/>
    <col min="38" max="38" width="14.6640625" bestFit="1" customWidth="1"/>
    <col min="39" max="39" width="12.6640625" bestFit="1" customWidth="1"/>
    <col min="40" max="40" width="13.6640625" bestFit="1" customWidth="1"/>
    <col min="41" max="41" width="13.33203125" bestFit="1" customWidth="1"/>
    <col min="42" max="42" width="14.33203125" bestFit="1" customWidth="1"/>
    <col min="43" max="43" width="14" bestFit="1" customWidth="1"/>
    <col min="44" max="44" width="14.33203125" bestFit="1" customWidth="1"/>
    <col min="45" max="46" width="13.6640625" bestFit="1" customWidth="1"/>
  </cols>
  <sheetData>
    <row r="1" spans="1:46">
      <c r="A1" s="116" t="s">
        <v>150</v>
      </c>
      <c r="C1" s="446" t="s">
        <v>122</v>
      </c>
      <c r="D1" s="446"/>
      <c r="E1" s="446"/>
      <c r="F1" s="446"/>
      <c r="G1" s="446"/>
      <c r="H1" s="446"/>
      <c r="I1" s="446"/>
      <c r="J1" s="446"/>
      <c r="K1" s="446"/>
      <c r="L1" s="446"/>
      <c r="M1" s="446"/>
      <c r="N1" s="446"/>
      <c r="O1" s="446"/>
      <c r="P1" s="446"/>
      <c r="Q1" s="446"/>
      <c r="R1" s="446"/>
      <c r="S1" s="446"/>
      <c r="T1" s="446"/>
      <c r="AH1" s="118" t="s">
        <v>153</v>
      </c>
      <c r="AI1" s="446" t="s">
        <v>122</v>
      </c>
      <c r="AJ1" s="446"/>
      <c r="AK1" s="446"/>
      <c r="AL1" s="446"/>
      <c r="AM1" s="446"/>
      <c r="AN1" s="446"/>
      <c r="AO1" s="447" t="s">
        <v>230</v>
      </c>
      <c r="AP1" s="447"/>
      <c r="AQ1" s="447"/>
      <c r="AR1" s="447"/>
      <c r="AS1" s="447"/>
      <c r="AT1" s="447"/>
    </row>
    <row r="2" spans="1:46">
      <c r="B2" s="82" t="s">
        <v>151</v>
      </c>
      <c r="C2" s="445" t="s">
        <v>124</v>
      </c>
      <c r="D2" s="445"/>
      <c r="E2" s="445"/>
      <c r="F2" s="445" t="s">
        <v>125</v>
      </c>
      <c r="G2" s="445"/>
      <c r="H2" s="445"/>
      <c r="I2" s="445" t="s">
        <v>126</v>
      </c>
      <c r="J2" s="445"/>
      <c r="K2" s="445"/>
      <c r="L2" s="445" t="s">
        <v>127</v>
      </c>
      <c r="M2" s="445"/>
      <c r="N2" s="445"/>
      <c r="O2" s="445" t="s">
        <v>128</v>
      </c>
      <c r="P2" s="445"/>
      <c r="Q2" s="445"/>
      <c r="R2" s="445" t="s">
        <v>132</v>
      </c>
      <c r="S2" s="445"/>
      <c r="T2" s="445"/>
      <c r="AI2" s="82" t="s">
        <v>124</v>
      </c>
      <c r="AJ2" s="82" t="s">
        <v>125</v>
      </c>
      <c r="AK2" s="82" t="s">
        <v>126</v>
      </c>
      <c r="AL2" s="82" t="s">
        <v>127</v>
      </c>
      <c r="AM2" s="82" t="s">
        <v>128</v>
      </c>
      <c r="AN2" s="82" t="s">
        <v>132</v>
      </c>
      <c r="AO2" s="82" t="s">
        <v>124</v>
      </c>
      <c r="AP2" s="82" t="s">
        <v>125</v>
      </c>
      <c r="AQ2" s="82" t="s">
        <v>126</v>
      </c>
      <c r="AR2" s="82" t="s">
        <v>127</v>
      </c>
      <c r="AS2" s="82" t="s">
        <v>128</v>
      </c>
      <c r="AT2" s="82" t="s">
        <v>132</v>
      </c>
    </row>
    <row r="3" spans="1:46">
      <c r="B3" s="81">
        <v>0.37</v>
      </c>
      <c r="C3" s="81">
        <v>3.0209999999999999</v>
      </c>
      <c r="D3" s="81">
        <v>4.2789999999999999</v>
      </c>
      <c r="E3" s="81">
        <v>4.2779999999999996</v>
      </c>
      <c r="F3" s="81">
        <v>4.3479999999999999</v>
      </c>
      <c r="G3" s="81">
        <v>3.2050000000000001</v>
      </c>
      <c r="H3" s="81">
        <v>4.2220000000000004</v>
      </c>
      <c r="I3" s="81">
        <v>5.0259999999999998</v>
      </c>
      <c r="J3" s="81">
        <v>9.8170000000000002</v>
      </c>
      <c r="K3" s="81">
        <v>9.234</v>
      </c>
      <c r="L3" s="81">
        <v>2.0379999999999998</v>
      </c>
      <c r="M3" s="81">
        <v>3.6419999999999999</v>
      </c>
      <c r="N3" s="81">
        <v>4.3230000000000004</v>
      </c>
      <c r="O3" s="81">
        <v>4.7969999999999997</v>
      </c>
      <c r="P3" s="81">
        <v>4</v>
      </c>
      <c r="Q3" s="81">
        <v>5.4320000000000004</v>
      </c>
      <c r="R3" s="81">
        <v>6.7549999999999999</v>
      </c>
      <c r="S3" s="81">
        <v>6</v>
      </c>
      <c r="T3" s="81">
        <v>8.1560000000000006</v>
      </c>
      <c r="AH3" s="98" t="s">
        <v>188</v>
      </c>
      <c r="AI3" s="81" t="s">
        <v>154</v>
      </c>
      <c r="AJ3" s="81"/>
      <c r="AK3" s="81"/>
      <c r="AL3" s="81" t="s">
        <v>154</v>
      </c>
      <c r="AM3" s="81" t="s">
        <v>154</v>
      </c>
      <c r="AN3" s="81"/>
      <c r="AO3" s="81"/>
      <c r="AP3" s="81"/>
      <c r="AQ3" s="81"/>
      <c r="AR3" s="81" t="s">
        <v>154</v>
      </c>
      <c r="AS3" s="81"/>
      <c r="AT3" s="81"/>
    </row>
    <row r="4" spans="1:46">
      <c r="B4" s="81">
        <v>1.1100000000000001</v>
      </c>
      <c r="C4" s="81">
        <v>6.9169999999999998</v>
      </c>
      <c r="D4" s="81">
        <v>6.6509999999999998</v>
      </c>
      <c r="E4" s="81">
        <v>7.5430000000000001</v>
      </c>
      <c r="F4" s="81">
        <v>28.58</v>
      </c>
      <c r="G4" s="81">
        <v>28</v>
      </c>
      <c r="H4" s="81">
        <v>28.431999999999999</v>
      </c>
      <c r="I4" s="81">
        <v>22.52</v>
      </c>
      <c r="J4" s="81">
        <v>30.27</v>
      </c>
      <c r="K4" s="81">
        <v>33.234000000000002</v>
      </c>
      <c r="L4" s="81">
        <v>4.0720000000000001</v>
      </c>
      <c r="M4" s="81">
        <v>6.3680000000000003</v>
      </c>
      <c r="N4" s="81">
        <v>3.3220000000000001</v>
      </c>
      <c r="O4" s="81">
        <v>7.8780000000000001</v>
      </c>
      <c r="P4" s="81">
        <v>7</v>
      </c>
      <c r="Q4" s="81">
        <v>9.3239999999999998</v>
      </c>
      <c r="R4" s="81">
        <v>12.54</v>
      </c>
      <c r="S4" s="81">
        <v>11</v>
      </c>
      <c r="T4" s="81">
        <v>14.098000000000001</v>
      </c>
      <c r="AH4" s="98" t="s">
        <v>189</v>
      </c>
      <c r="AI4" s="81"/>
      <c r="AJ4" s="81"/>
      <c r="AK4" s="81"/>
      <c r="AL4" s="81"/>
      <c r="AM4" s="81"/>
      <c r="AN4" s="81"/>
      <c r="AO4" s="81"/>
      <c r="AP4" s="81"/>
      <c r="AQ4" s="81"/>
      <c r="AR4" s="81"/>
      <c r="AS4" s="81"/>
      <c r="AT4" s="81"/>
    </row>
    <row r="5" spans="1:46">
      <c r="B5" s="81">
        <v>3.33</v>
      </c>
      <c r="C5" s="81">
        <v>26.15</v>
      </c>
      <c r="D5" s="81">
        <v>25</v>
      </c>
      <c r="E5" s="81">
        <v>25.452999999999999</v>
      </c>
      <c r="F5" s="81">
        <v>78.260000000000005</v>
      </c>
      <c r="G5" s="81">
        <v>80</v>
      </c>
      <c r="H5" s="81">
        <v>80.543000000000006</v>
      </c>
      <c r="I5" s="81">
        <v>92.09</v>
      </c>
      <c r="J5" s="81">
        <v>79.790000000000006</v>
      </c>
      <c r="K5" s="81">
        <v>94.233999999999995</v>
      </c>
      <c r="L5" s="81">
        <v>8.3559999999999999</v>
      </c>
      <c r="M5" s="81">
        <v>9</v>
      </c>
      <c r="N5" s="81">
        <v>10.566000000000001</v>
      </c>
      <c r="O5" s="81">
        <v>13.03</v>
      </c>
      <c r="P5" s="81">
        <v>11</v>
      </c>
      <c r="Q5" s="81">
        <v>12.345000000000001</v>
      </c>
      <c r="R5" s="81">
        <v>23.63</v>
      </c>
      <c r="S5" s="81">
        <v>23</v>
      </c>
      <c r="T5" s="81">
        <v>24.076000000000001</v>
      </c>
      <c r="AH5" s="98" t="s">
        <v>190</v>
      </c>
      <c r="AI5" s="81" t="s">
        <v>155</v>
      </c>
      <c r="AJ5" s="81">
        <v>185.4</v>
      </c>
      <c r="AK5" s="81">
        <v>465.2</v>
      </c>
      <c r="AL5" s="81" t="s">
        <v>156</v>
      </c>
      <c r="AM5" s="81" t="s">
        <v>157</v>
      </c>
      <c r="AN5" s="81">
        <v>42.42</v>
      </c>
      <c r="AO5" s="81">
        <v>264.3</v>
      </c>
      <c r="AP5" s="81">
        <v>393.2</v>
      </c>
      <c r="AQ5" s="81">
        <v>259.7</v>
      </c>
      <c r="AR5" s="81" t="s">
        <v>203</v>
      </c>
      <c r="AS5" s="81">
        <v>47.01</v>
      </c>
      <c r="AT5" s="81">
        <v>49.53</v>
      </c>
    </row>
    <row r="6" spans="1:46">
      <c r="B6" s="81">
        <v>10</v>
      </c>
      <c r="C6" s="81">
        <v>58.23</v>
      </c>
      <c r="D6" s="81">
        <v>59</v>
      </c>
      <c r="E6" s="81">
        <v>58.334000000000003</v>
      </c>
      <c r="F6" s="81">
        <v>123.2</v>
      </c>
      <c r="G6" s="81">
        <v>130</v>
      </c>
      <c r="H6" s="81">
        <v>125.432</v>
      </c>
      <c r="I6" s="81">
        <v>209.1</v>
      </c>
      <c r="J6" s="81">
        <v>201</v>
      </c>
      <c r="K6" s="81">
        <v>225.54400000000001</v>
      </c>
      <c r="L6" s="81">
        <v>21.91</v>
      </c>
      <c r="M6" s="81">
        <v>20</v>
      </c>
      <c r="N6" s="81">
        <v>25.542999999999999</v>
      </c>
      <c r="O6" s="81">
        <v>25.12</v>
      </c>
      <c r="P6" s="81">
        <v>26</v>
      </c>
      <c r="Q6" s="81">
        <v>31.123000000000001</v>
      </c>
      <c r="R6" s="81">
        <v>43.62</v>
      </c>
      <c r="S6" s="81">
        <v>43</v>
      </c>
      <c r="T6" s="81">
        <v>45.298000000000002</v>
      </c>
      <c r="AH6" s="98" t="s">
        <v>191</v>
      </c>
      <c r="AI6" s="81">
        <v>36.270000000000003</v>
      </c>
      <c r="AJ6" s="81">
        <v>3.3820000000000001</v>
      </c>
      <c r="AK6" s="81">
        <v>15.94</v>
      </c>
      <c r="AL6" s="81" t="s">
        <v>158</v>
      </c>
      <c r="AM6" s="81" t="s">
        <v>159</v>
      </c>
      <c r="AN6" s="81">
        <v>5.9710000000000001</v>
      </c>
      <c r="AO6" s="81">
        <v>7.9219999999999997</v>
      </c>
      <c r="AP6" s="81">
        <v>4.4359999999999999</v>
      </c>
      <c r="AQ6" s="81">
        <v>4.4630000000000001</v>
      </c>
      <c r="AR6" s="81" t="s">
        <v>204</v>
      </c>
      <c r="AS6" s="81">
        <v>22.84</v>
      </c>
      <c r="AT6" s="81">
        <v>5.9219999999999997</v>
      </c>
    </row>
    <row r="7" spans="1:46">
      <c r="B7" s="81">
        <v>30</v>
      </c>
      <c r="C7" s="81">
        <v>86.21</v>
      </c>
      <c r="D7" s="81">
        <v>88</v>
      </c>
      <c r="E7" s="81">
        <v>85.123000000000005</v>
      </c>
      <c r="F7" s="81">
        <v>158.1</v>
      </c>
      <c r="G7" s="81">
        <v>169</v>
      </c>
      <c r="H7" s="81">
        <v>162.43199999999999</v>
      </c>
      <c r="I7" s="81">
        <v>414.7</v>
      </c>
      <c r="J7" s="81">
        <v>405</v>
      </c>
      <c r="K7" s="81">
        <v>413.23399999999998</v>
      </c>
      <c r="L7" s="81">
        <v>53.27</v>
      </c>
      <c r="M7" s="81">
        <v>51</v>
      </c>
      <c r="N7" s="81">
        <v>54.110999999999997</v>
      </c>
      <c r="O7" s="81">
        <v>56.26</v>
      </c>
      <c r="P7" s="81">
        <v>54</v>
      </c>
      <c r="Q7" s="81">
        <v>55.122999999999998</v>
      </c>
      <c r="R7" s="81">
        <v>78.13</v>
      </c>
      <c r="S7" s="81">
        <v>79</v>
      </c>
      <c r="T7" s="81">
        <v>80.298000000000002</v>
      </c>
      <c r="AH7" s="98" t="s">
        <v>192</v>
      </c>
      <c r="AI7" s="81" t="s">
        <v>160</v>
      </c>
      <c r="AJ7" s="81">
        <v>0.40029999999999999</v>
      </c>
      <c r="AK7" s="81">
        <v>3.7269999999999999</v>
      </c>
      <c r="AL7" s="81" t="s">
        <v>161</v>
      </c>
      <c r="AM7" s="81" t="s">
        <v>162</v>
      </c>
      <c r="AN7" s="81">
        <v>1.321</v>
      </c>
      <c r="AO7" s="81">
        <v>-1.1100000000000001</v>
      </c>
      <c r="AP7" s="81">
        <v>-1.2310000000000001</v>
      </c>
      <c r="AQ7" s="81">
        <v>6.9649999999999999</v>
      </c>
      <c r="AR7" s="81" t="s">
        <v>205</v>
      </c>
      <c r="AS7" s="81">
        <v>1.3660000000000001</v>
      </c>
      <c r="AT7" s="81">
        <v>1.5449999999999999</v>
      </c>
    </row>
    <row r="8" spans="1:46">
      <c r="AH8" s="98" t="s">
        <v>193</v>
      </c>
      <c r="AI8" s="81">
        <v>-0.41689999999999999</v>
      </c>
      <c r="AJ8" s="81">
        <v>-15.6</v>
      </c>
      <c r="AK8" s="81">
        <v>-4.6059999999999999</v>
      </c>
      <c r="AL8" s="81">
        <v>2.3319999999999999</v>
      </c>
      <c r="AM8" s="81">
        <v>4.2729999999999997</v>
      </c>
      <c r="AN8" s="81">
        <v>4.1559999999999997</v>
      </c>
      <c r="AO8" s="81">
        <v>-9.5129999999999999</v>
      </c>
      <c r="AP8" s="81">
        <v>-32.130000000000003</v>
      </c>
      <c r="AQ8" s="81">
        <v>-18.760000000000002</v>
      </c>
      <c r="AR8" s="81">
        <v>1.149</v>
      </c>
      <c r="AS8" s="81">
        <v>3.504</v>
      </c>
      <c r="AT8" s="81">
        <v>3.2989999999999999</v>
      </c>
    </row>
    <row r="9" spans="1:46">
      <c r="C9" s="446" t="s">
        <v>152</v>
      </c>
      <c r="D9" s="446"/>
      <c r="E9" s="446"/>
      <c r="F9" s="446"/>
      <c r="G9" s="446"/>
      <c r="H9" s="446"/>
      <c r="I9" s="446"/>
      <c r="J9" s="446"/>
      <c r="K9" s="446"/>
      <c r="L9" s="446"/>
      <c r="M9" s="446"/>
      <c r="N9" s="446"/>
      <c r="O9" s="446"/>
      <c r="P9" s="446"/>
      <c r="Q9" s="446"/>
      <c r="R9" s="446"/>
      <c r="S9" s="446"/>
      <c r="T9" s="446"/>
      <c r="U9" s="446"/>
      <c r="V9" s="446"/>
      <c r="W9" s="446"/>
      <c r="X9" s="446"/>
      <c r="Y9" s="446"/>
      <c r="Z9" s="446"/>
      <c r="AA9" s="446"/>
      <c r="AB9" s="446"/>
      <c r="AC9" s="446"/>
      <c r="AD9" s="446"/>
      <c r="AE9" s="446"/>
      <c r="AF9" s="446"/>
      <c r="AH9" s="98" t="s">
        <v>194</v>
      </c>
      <c r="AI9" s="81"/>
      <c r="AJ9" s="81"/>
      <c r="AK9" s="81"/>
      <c r="AL9" s="81"/>
      <c r="AM9" s="81"/>
      <c r="AN9" s="81"/>
      <c r="AO9" s="81"/>
      <c r="AP9" s="81"/>
      <c r="AQ9" s="81"/>
      <c r="AR9" s="81"/>
      <c r="AS9" s="81"/>
      <c r="AT9" s="81"/>
    </row>
    <row r="10" spans="1:46">
      <c r="B10" s="82" t="s">
        <v>151</v>
      </c>
      <c r="C10" s="445" t="s">
        <v>124</v>
      </c>
      <c r="D10" s="445"/>
      <c r="E10" s="445"/>
      <c r="F10" s="445"/>
      <c r="G10" s="445"/>
      <c r="H10" s="445"/>
      <c r="I10" s="445" t="s">
        <v>125</v>
      </c>
      <c r="J10" s="445"/>
      <c r="K10" s="445"/>
      <c r="L10" s="445"/>
      <c r="M10" s="445"/>
      <c r="N10" s="445"/>
      <c r="O10" s="445" t="s">
        <v>126</v>
      </c>
      <c r="P10" s="445"/>
      <c r="Q10" s="445"/>
      <c r="R10" s="445"/>
      <c r="S10" s="445"/>
      <c r="T10" s="445"/>
      <c r="U10" s="445" t="s">
        <v>127</v>
      </c>
      <c r="V10" s="445"/>
      <c r="W10" s="445"/>
      <c r="X10" s="445"/>
      <c r="Y10" s="445"/>
      <c r="Z10" s="445"/>
      <c r="AA10" s="445" t="s">
        <v>128</v>
      </c>
      <c r="AB10" s="445"/>
      <c r="AC10" s="445"/>
      <c r="AD10" s="445" t="s">
        <v>132</v>
      </c>
      <c r="AE10" s="445"/>
      <c r="AF10" s="445"/>
      <c r="AG10" s="117"/>
      <c r="AH10" s="98" t="s">
        <v>190</v>
      </c>
      <c r="AI10" s="81" t="s">
        <v>163</v>
      </c>
      <c r="AJ10" s="81">
        <v>10.199999999999999</v>
      </c>
      <c r="AK10" s="81">
        <v>269</v>
      </c>
      <c r="AL10" s="81" t="s">
        <v>164</v>
      </c>
      <c r="AM10" s="81" t="s">
        <v>165</v>
      </c>
      <c r="AN10" s="81">
        <v>7.2160000000000002</v>
      </c>
      <c r="AO10" s="81">
        <v>115</v>
      </c>
      <c r="AP10" s="81">
        <v>92.25</v>
      </c>
      <c r="AQ10" s="81">
        <v>21.58</v>
      </c>
      <c r="AR10" s="81" t="s">
        <v>206</v>
      </c>
      <c r="AS10" s="81">
        <v>33.950000000000003</v>
      </c>
      <c r="AT10" s="81">
        <v>24.95</v>
      </c>
    </row>
    <row r="11" spans="1:46">
      <c r="B11" s="81">
        <v>0.37</v>
      </c>
      <c r="C11" s="81">
        <v>6.0990000000000002</v>
      </c>
      <c r="D11" s="81">
        <v>5.9039999999999999</v>
      </c>
      <c r="E11" s="81">
        <v>4.407</v>
      </c>
      <c r="F11" s="81">
        <v>3.8220000000000001</v>
      </c>
      <c r="G11" s="81">
        <v>4.117</v>
      </c>
      <c r="H11" s="81">
        <v>3.3690000000000002</v>
      </c>
      <c r="I11" s="81">
        <v>4.3090000000000002</v>
      </c>
      <c r="J11" s="81">
        <v>4.5609999999999999</v>
      </c>
      <c r="K11" s="81">
        <v>3.3159999999999998</v>
      </c>
      <c r="L11" s="81">
        <v>3.2559999999999998</v>
      </c>
      <c r="M11" s="81">
        <v>3.6040000000000001</v>
      </c>
      <c r="N11" s="81">
        <v>2.944</v>
      </c>
      <c r="O11" s="81">
        <v>5.0199999999999996</v>
      </c>
      <c r="P11" s="81">
        <v>5.2430000000000003</v>
      </c>
      <c r="Q11" s="81">
        <v>4.923</v>
      </c>
      <c r="R11" s="81">
        <v>7.7649999999999997</v>
      </c>
      <c r="S11" s="81">
        <v>8.4779999999999998</v>
      </c>
      <c r="T11" s="81">
        <v>7.1580000000000004</v>
      </c>
      <c r="U11" s="81">
        <v>1.0669999999999999</v>
      </c>
      <c r="V11" s="81">
        <v>1.26</v>
      </c>
      <c r="W11" s="81">
        <v>1.169</v>
      </c>
      <c r="X11" s="81">
        <v>2.8149999999999999</v>
      </c>
      <c r="Y11" s="81">
        <v>2.99</v>
      </c>
      <c r="Z11" s="81">
        <v>2.6160000000000001</v>
      </c>
      <c r="AA11" s="81">
        <v>4.3630000000000004</v>
      </c>
      <c r="AB11" s="81">
        <v>4.5209999999999999</v>
      </c>
      <c r="AC11" s="81">
        <v>4.4829999999999997</v>
      </c>
      <c r="AD11" s="81">
        <v>6.2679999999999998</v>
      </c>
      <c r="AE11" s="81">
        <v>6.899</v>
      </c>
      <c r="AF11" s="81">
        <v>6.6669999999999998</v>
      </c>
      <c r="AG11" s="81"/>
      <c r="AH11" s="98" t="s">
        <v>191</v>
      </c>
      <c r="AI11" s="81">
        <v>19.940000000000001</v>
      </c>
      <c r="AJ11" s="81">
        <v>0.51480000000000004</v>
      </c>
      <c r="AK11" s="81">
        <v>9.6270000000000007</v>
      </c>
      <c r="AL11" s="81" t="s">
        <v>166</v>
      </c>
      <c r="AM11" s="81" t="s">
        <v>167</v>
      </c>
      <c r="AN11" s="81">
        <v>1.861</v>
      </c>
      <c r="AO11" s="81">
        <v>5.1180000000000003</v>
      </c>
      <c r="AP11" s="81">
        <v>2.2170000000000001</v>
      </c>
      <c r="AQ11" s="81">
        <v>0.78690000000000004</v>
      </c>
      <c r="AR11" s="81" t="s">
        <v>207</v>
      </c>
      <c r="AS11" s="81">
        <v>14.7</v>
      </c>
      <c r="AT11" s="81">
        <v>5.4950000000000001</v>
      </c>
    </row>
    <row r="12" spans="1:46">
      <c r="B12" s="81">
        <v>1.1100000000000001</v>
      </c>
      <c r="C12" s="81">
        <v>20.059999999999999</v>
      </c>
      <c r="D12" s="81">
        <v>21.6</v>
      </c>
      <c r="E12" s="81">
        <v>17.12</v>
      </c>
      <c r="F12" s="81">
        <v>14.27</v>
      </c>
      <c r="G12" s="81">
        <v>14.47</v>
      </c>
      <c r="H12" s="81">
        <v>13.86</v>
      </c>
      <c r="I12" s="81">
        <v>46.67</v>
      </c>
      <c r="J12" s="81">
        <v>54.85</v>
      </c>
      <c r="K12" s="81">
        <v>43.71</v>
      </c>
      <c r="L12" s="81">
        <v>18.350000000000001</v>
      </c>
      <c r="M12" s="81">
        <v>18.809999999999999</v>
      </c>
      <c r="N12" s="81">
        <v>18.059999999999999</v>
      </c>
      <c r="O12" s="81">
        <v>37.11</v>
      </c>
      <c r="P12" s="81">
        <v>36.75</v>
      </c>
      <c r="Q12" s="81">
        <v>34.450000000000003</v>
      </c>
      <c r="R12" s="81">
        <v>34.46</v>
      </c>
      <c r="S12" s="81">
        <v>35.67</v>
      </c>
      <c r="T12" s="81">
        <v>33.270000000000003</v>
      </c>
      <c r="U12" s="81">
        <v>3.395</v>
      </c>
      <c r="V12" s="81">
        <v>3.7629999999999999</v>
      </c>
      <c r="W12" s="81">
        <v>3.6909999999999998</v>
      </c>
      <c r="X12" s="81">
        <v>5.79</v>
      </c>
      <c r="Y12" s="81">
        <v>5.9740000000000002</v>
      </c>
      <c r="Z12" s="81">
        <v>5.64</v>
      </c>
      <c r="AA12" s="81">
        <v>7.5</v>
      </c>
      <c r="AB12" s="81">
        <v>7.79</v>
      </c>
      <c r="AC12" s="81">
        <v>7.7469999999999999</v>
      </c>
      <c r="AD12" s="81">
        <v>12.16</v>
      </c>
      <c r="AE12" s="81">
        <v>13.92</v>
      </c>
      <c r="AF12" s="81">
        <v>13.38</v>
      </c>
      <c r="AG12" s="81"/>
      <c r="AH12" s="98" t="s">
        <v>192</v>
      </c>
      <c r="AI12" s="81" t="s">
        <v>168</v>
      </c>
      <c r="AJ12" s="81">
        <v>0.30690000000000001</v>
      </c>
      <c r="AK12" s="81">
        <v>3.8769999999999998</v>
      </c>
      <c r="AL12" s="81" t="s">
        <v>169</v>
      </c>
      <c r="AM12" s="81" t="s">
        <v>170</v>
      </c>
      <c r="AN12" s="81">
        <v>0.16550000000000001</v>
      </c>
      <c r="AO12" s="81">
        <v>2.3250000000000002</v>
      </c>
      <c r="AP12" s="81">
        <v>2.444</v>
      </c>
      <c r="AQ12" s="81">
        <v>0.57010000000000005</v>
      </c>
      <c r="AR12" s="81" t="s">
        <v>208</v>
      </c>
      <c r="AS12" s="81">
        <v>0.40310000000000001</v>
      </c>
      <c r="AT12" s="81">
        <v>0.57440000000000002</v>
      </c>
    </row>
    <row r="13" spans="1:46">
      <c r="B13" s="81">
        <v>3.33</v>
      </c>
      <c r="C13" s="81">
        <v>60.5</v>
      </c>
      <c r="D13" s="81">
        <v>77.63</v>
      </c>
      <c r="E13" s="81">
        <v>73.12</v>
      </c>
      <c r="F13" s="81"/>
      <c r="G13" s="81"/>
      <c r="H13" s="81"/>
      <c r="I13" s="81">
        <v>125</v>
      </c>
      <c r="J13" s="81">
        <v>165.4</v>
      </c>
      <c r="K13" s="81">
        <v>156.80000000000001</v>
      </c>
      <c r="L13" s="81"/>
      <c r="M13" s="81"/>
      <c r="N13" s="81"/>
      <c r="O13" s="81">
        <v>122.4</v>
      </c>
      <c r="P13" s="81">
        <v>123.7</v>
      </c>
      <c r="Q13" s="81">
        <v>122.9</v>
      </c>
      <c r="R13" s="81"/>
      <c r="S13" s="81"/>
      <c r="T13" s="81"/>
      <c r="U13" s="81">
        <v>8.8480000000000008</v>
      </c>
      <c r="V13" s="81">
        <v>9.673</v>
      </c>
      <c r="W13" s="81">
        <v>9.6579999999999995</v>
      </c>
      <c r="X13" s="81"/>
      <c r="Y13" s="81"/>
      <c r="Z13" s="81"/>
      <c r="AA13" s="81">
        <v>13.53</v>
      </c>
      <c r="AB13" s="81">
        <v>14.03</v>
      </c>
      <c r="AC13" s="81">
        <v>13.93</v>
      </c>
      <c r="AD13" s="81">
        <v>23.78</v>
      </c>
      <c r="AE13" s="81">
        <v>27.82</v>
      </c>
      <c r="AF13" s="81">
        <v>26.62</v>
      </c>
      <c r="AG13" s="81"/>
      <c r="AH13" s="98" t="s">
        <v>193</v>
      </c>
      <c r="AI13" s="81">
        <v>0.88529999999999998</v>
      </c>
      <c r="AJ13" s="81">
        <v>3.31</v>
      </c>
      <c r="AK13" s="81">
        <v>4.9130000000000003</v>
      </c>
      <c r="AL13" s="81">
        <v>1.0389999999999999</v>
      </c>
      <c r="AM13" s="81">
        <v>1.0720000000000001</v>
      </c>
      <c r="AN13" s="81">
        <v>0.90190000000000003</v>
      </c>
      <c r="AO13" s="81">
        <v>7.1319999999999997</v>
      </c>
      <c r="AP13" s="81">
        <v>15.98</v>
      </c>
      <c r="AQ13" s="81">
        <v>3.6989999999999998</v>
      </c>
      <c r="AR13" s="81">
        <v>0.61470000000000002</v>
      </c>
      <c r="AS13" s="81">
        <v>0.27510000000000001</v>
      </c>
      <c r="AT13" s="81">
        <v>3.1640000000000001</v>
      </c>
    </row>
    <row r="14" spans="1:46">
      <c r="B14" s="81">
        <v>10</v>
      </c>
      <c r="C14" s="81">
        <v>104.5</v>
      </c>
      <c r="D14" s="81">
        <v>140.4</v>
      </c>
      <c r="E14" s="81">
        <v>131.4</v>
      </c>
      <c r="F14" s="81"/>
      <c r="G14" s="81"/>
      <c r="H14" s="81"/>
      <c r="I14" s="81">
        <v>187.1</v>
      </c>
      <c r="J14" s="81">
        <v>246.3</v>
      </c>
      <c r="K14" s="81">
        <v>232.7</v>
      </c>
      <c r="L14" s="81"/>
      <c r="M14" s="81"/>
      <c r="N14" s="81"/>
      <c r="O14" s="81">
        <v>225.4</v>
      </c>
      <c r="P14" s="81">
        <v>229.1</v>
      </c>
      <c r="Q14" s="81">
        <v>228.7</v>
      </c>
      <c r="R14" s="81"/>
      <c r="S14" s="81"/>
      <c r="T14" s="81"/>
      <c r="U14" s="81">
        <v>25.21</v>
      </c>
      <c r="V14" s="81">
        <v>27.31</v>
      </c>
      <c r="W14" s="81">
        <v>27.31</v>
      </c>
      <c r="X14" s="81"/>
      <c r="Y14" s="81"/>
      <c r="Z14" s="81"/>
      <c r="AA14" s="81">
        <v>31.11</v>
      </c>
      <c r="AB14" s="81">
        <v>31.72</v>
      </c>
      <c r="AC14" s="81">
        <v>31.72</v>
      </c>
      <c r="AD14" s="81">
        <v>45.23</v>
      </c>
      <c r="AE14" s="81">
        <v>53.32</v>
      </c>
      <c r="AF14" s="81">
        <v>51.21</v>
      </c>
      <c r="AG14" s="81"/>
      <c r="AH14" s="98" t="s">
        <v>195</v>
      </c>
      <c r="AI14" s="81"/>
      <c r="AJ14" s="81"/>
      <c r="AK14" s="81"/>
      <c r="AL14" s="81"/>
      <c r="AM14" s="81"/>
      <c r="AN14" s="81"/>
      <c r="AO14" s="81"/>
      <c r="AP14" s="81"/>
      <c r="AQ14" s="81"/>
      <c r="AR14" s="81"/>
      <c r="AS14" s="81"/>
      <c r="AT14" s="81"/>
    </row>
    <row r="15" spans="1:46">
      <c r="B15" s="81">
        <v>30</v>
      </c>
      <c r="C15" s="81">
        <v>137.69999999999999</v>
      </c>
      <c r="D15" s="81">
        <v>187.3</v>
      </c>
      <c r="E15" s="81">
        <v>174.2</v>
      </c>
      <c r="F15" s="81"/>
      <c r="G15" s="81"/>
      <c r="H15" s="81"/>
      <c r="I15" s="81">
        <v>232.8</v>
      </c>
      <c r="J15" s="81">
        <v>304.2</v>
      </c>
      <c r="K15" s="81">
        <v>286</v>
      </c>
      <c r="L15" s="81"/>
      <c r="M15" s="81"/>
      <c r="N15" s="81"/>
      <c r="O15" s="81">
        <v>412</v>
      </c>
      <c r="P15" s="81">
        <v>420.3</v>
      </c>
      <c r="Q15" s="81">
        <v>417.5</v>
      </c>
      <c r="R15" s="81"/>
      <c r="S15" s="81"/>
      <c r="T15" s="81"/>
      <c r="U15" s="81">
        <v>58.19</v>
      </c>
      <c r="V15" s="81">
        <v>62.38</v>
      </c>
      <c r="W15" s="81">
        <v>62.58</v>
      </c>
      <c r="X15" s="81"/>
      <c r="Y15" s="81"/>
      <c r="Z15" s="81"/>
      <c r="AA15" s="81">
        <v>70.709999999999994</v>
      </c>
      <c r="AB15" s="81">
        <v>71.540000000000006</v>
      </c>
      <c r="AC15" s="81">
        <v>71.3</v>
      </c>
      <c r="AD15" s="81">
        <v>82.31</v>
      </c>
      <c r="AE15" s="81">
        <v>96.81</v>
      </c>
      <c r="AF15" s="81">
        <v>93.9</v>
      </c>
      <c r="AG15" s="81"/>
      <c r="AH15" s="98" t="s">
        <v>190</v>
      </c>
      <c r="AI15" s="81" t="s">
        <v>171</v>
      </c>
      <c r="AJ15" s="81" t="s">
        <v>172</v>
      </c>
      <c r="AK15" s="81" t="s">
        <v>173</v>
      </c>
      <c r="AL15" s="81" t="s">
        <v>171</v>
      </c>
      <c r="AM15" s="81" t="s">
        <v>171</v>
      </c>
      <c r="AN15" s="81" t="s">
        <v>174</v>
      </c>
      <c r="AO15" s="81" t="s">
        <v>209</v>
      </c>
      <c r="AP15" s="81" t="s">
        <v>210</v>
      </c>
      <c r="AQ15" s="81" t="s">
        <v>211</v>
      </c>
      <c r="AR15" s="81" t="s">
        <v>171</v>
      </c>
      <c r="AS15" s="81" t="s">
        <v>212</v>
      </c>
      <c r="AT15" s="81" t="s">
        <v>213</v>
      </c>
    </row>
    <row r="16" spans="1:46">
      <c r="AH16" s="98" t="s">
        <v>191</v>
      </c>
      <c r="AI16" s="81" t="s">
        <v>175</v>
      </c>
      <c r="AJ16" s="81" t="s">
        <v>176</v>
      </c>
      <c r="AK16" s="81" t="s">
        <v>177</v>
      </c>
      <c r="AL16" s="81" t="s">
        <v>171</v>
      </c>
      <c r="AM16" s="81" t="s">
        <v>171</v>
      </c>
      <c r="AN16" s="81" t="s">
        <v>178</v>
      </c>
      <c r="AO16" s="81" t="s">
        <v>214</v>
      </c>
      <c r="AP16" s="81" t="s">
        <v>215</v>
      </c>
      <c r="AQ16" s="81" t="s">
        <v>216</v>
      </c>
      <c r="AR16" s="81" t="s">
        <v>171</v>
      </c>
      <c r="AS16" s="81" t="s">
        <v>217</v>
      </c>
      <c r="AT16" s="81" t="s">
        <v>218</v>
      </c>
    </row>
    <row r="17" spans="1:46">
      <c r="AH17" s="98" t="s">
        <v>192</v>
      </c>
      <c r="AI17" s="81" t="s">
        <v>171</v>
      </c>
      <c r="AJ17" s="81" t="s">
        <v>179</v>
      </c>
      <c r="AK17" s="81" t="s">
        <v>180</v>
      </c>
      <c r="AL17" s="81" t="s">
        <v>171</v>
      </c>
      <c r="AM17" s="81" t="s">
        <v>171</v>
      </c>
      <c r="AN17" s="81" t="s">
        <v>181</v>
      </c>
      <c r="AO17" s="81" t="s">
        <v>219</v>
      </c>
      <c r="AP17" s="81" t="s">
        <v>220</v>
      </c>
      <c r="AQ17" s="81" t="s">
        <v>221</v>
      </c>
      <c r="AR17" s="81" t="s">
        <v>171</v>
      </c>
      <c r="AS17" s="81" t="s">
        <v>222</v>
      </c>
      <c r="AT17" s="81" t="s">
        <v>223</v>
      </c>
    </row>
    <row r="18" spans="1:46">
      <c r="A18" s="108"/>
      <c r="AH18" s="98" t="s">
        <v>193</v>
      </c>
      <c r="AI18" s="81" t="s">
        <v>182</v>
      </c>
      <c r="AJ18" s="81" t="s">
        <v>183</v>
      </c>
      <c r="AK18" s="81" t="s">
        <v>184</v>
      </c>
      <c r="AL18" s="81" t="s">
        <v>185</v>
      </c>
      <c r="AM18" s="81" t="s">
        <v>186</v>
      </c>
      <c r="AN18" s="81" t="s">
        <v>187</v>
      </c>
      <c r="AO18" s="81" t="s">
        <v>224</v>
      </c>
      <c r="AP18" s="81" t="s">
        <v>225</v>
      </c>
      <c r="AQ18" s="81" t="s">
        <v>226</v>
      </c>
      <c r="AR18" s="81" t="s">
        <v>227</v>
      </c>
      <c r="AS18" s="81" t="s">
        <v>228</v>
      </c>
      <c r="AT18" s="81" t="s">
        <v>229</v>
      </c>
    </row>
    <row r="19" spans="1:46">
      <c r="AH19" s="98" t="s">
        <v>196</v>
      </c>
      <c r="AI19" s="81"/>
      <c r="AJ19" s="81"/>
      <c r="AK19" s="81"/>
      <c r="AL19" s="81"/>
      <c r="AM19" s="81"/>
      <c r="AN19" s="81"/>
      <c r="AO19" s="81"/>
      <c r="AP19" s="81"/>
      <c r="AQ19" s="81"/>
      <c r="AR19" s="81"/>
      <c r="AS19" s="81"/>
      <c r="AT19" s="81"/>
    </row>
    <row r="20" spans="1:46">
      <c r="AH20" s="98" t="s">
        <v>197</v>
      </c>
      <c r="AI20" s="81">
        <v>11</v>
      </c>
      <c r="AJ20" s="81">
        <v>11</v>
      </c>
      <c r="AK20" s="81">
        <v>11</v>
      </c>
      <c r="AL20" s="81">
        <v>11</v>
      </c>
      <c r="AM20" s="81">
        <v>11</v>
      </c>
      <c r="AN20" s="81">
        <v>11</v>
      </c>
      <c r="AO20" s="81">
        <v>17</v>
      </c>
      <c r="AP20" s="81">
        <v>17</v>
      </c>
      <c r="AQ20" s="81">
        <v>17</v>
      </c>
      <c r="AR20" s="81">
        <v>17</v>
      </c>
      <c r="AS20" s="81">
        <v>11</v>
      </c>
      <c r="AT20" s="81">
        <v>11</v>
      </c>
    </row>
    <row r="21" spans="1:46">
      <c r="AH21" s="98" t="s">
        <v>198</v>
      </c>
      <c r="AI21" s="81">
        <v>0.99860000000000004</v>
      </c>
      <c r="AJ21" s="81">
        <v>0.99770000000000003</v>
      </c>
      <c r="AK21" s="81">
        <v>0.99829999999999997</v>
      </c>
      <c r="AL21" s="81">
        <v>0.99380000000000002</v>
      </c>
      <c r="AM21" s="81">
        <v>0.99350000000000005</v>
      </c>
      <c r="AN21" s="81">
        <v>0.99870000000000003</v>
      </c>
      <c r="AO21" s="81">
        <v>0.96809999999999996</v>
      </c>
      <c r="AP21" s="81">
        <v>0.96130000000000004</v>
      </c>
      <c r="AQ21" s="81">
        <v>0.99880000000000002</v>
      </c>
      <c r="AR21" s="81">
        <v>0.99639999999999995</v>
      </c>
      <c r="AS21" s="81">
        <v>0.99980000000000002</v>
      </c>
      <c r="AT21" s="81">
        <v>0.98850000000000005</v>
      </c>
    </row>
    <row r="22" spans="1:46">
      <c r="AH22" s="98" t="s">
        <v>199</v>
      </c>
      <c r="AI22" s="81">
        <v>20.98</v>
      </c>
      <c r="AJ22" s="81">
        <v>120.2</v>
      </c>
      <c r="AK22" s="81">
        <v>570.1</v>
      </c>
      <c r="AL22" s="81">
        <v>31.63</v>
      </c>
      <c r="AM22" s="81">
        <v>33.65</v>
      </c>
      <c r="AN22" s="81">
        <v>13.37</v>
      </c>
      <c r="AO22" s="81">
        <v>2517</v>
      </c>
      <c r="AP22" s="81">
        <v>8993</v>
      </c>
      <c r="AQ22" s="81">
        <v>484.1</v>
      </c>
      <c r="AR22" s="81">
        <v>30.68</v>
      </c>
      <c r="AS22" s="81">
        <v>1.9119999999999999</v>
      </c>
      <c r="AT22" s="81">
        <v>163.9</v>
      </c>
    </row>
    <row r="23" spans="1:46">
      <c r="AH23" s="98" t="s">
        <v>200</v>
      </c>
      <c r="AI23" s="81">
        <v>1.381</v>
      </c>
      <c r="AJ23" s="81">
        <v>3.3050000000000002</v>
      </c>
      <c r="AK23" s="81">
        <v>7.1989999999999998</v>
      </c>
      <c r="AL23" s="81">
        <v>1.696</v>
      </c>
      <c r="AM23" s="81">
        <v>1.7490000000000001</v>
      </c>
      <c r="AN23" s="81">
        <v>1.103</v>
      </c>
      <c r="AO23" s="81">
        <v>12.17</v>
      </c>
      <c r="AP23" s="81">
        <v>23</v>
      </c>
      <c r="AQ23" s="81">
        <v>5.3360000000000003</v>
      </c>
      <c r="AR23" s="81">
        <v>1.343</v>
      </c>
      <c r="AS23" s="81">
        <v>0.41689999999999999</v>
      </c>
      <c r="AT23" s="81">
        <v>3.86</v>
      </c>
    </row>
    <row r="24" spans="1:46">
      <c r="AH24" s="98"/>
      <c r="AI24" s="81"/>
      <c r="AJ24" s="81"/>
      <c r="AK24" s="81"/>
      <c r="AL24" s="81"/>
      <c r="AM24" s="81"/>
      <c r="AN24" s="81"/>
      <c r="AO24" s="81"/>
      <c r="AP24" s="81"/>
      <c r="AQ24" s="81"/>
      <c r="AR24" s="81"/>
      <c r="AS24" s="81"/>
      <c r="AT24" s="81"/>
    </row>
    <row r="25" spans="1:46">
      <c r="AH25" s="98" t="s">
        <v>201</v>
      </c>
      <c r="AI25" s="81"/>
      <c r="AJ25" s="81"/>
      <c r="AK25" s="81"/>
      <c r="AL25" s="81"/>
      <c r="AM25" s="81"/>
      <c r="AN25" s="81"/>
      <c r="AO25" s="81"/>
      <c r="AP25" s="81"/>
      <c r="AQ25" s="81"/>
      <c r="AR25" s="81"/>
      <c r="AS25" s="81"/>
      <c r="AT25" s="81"/>
    </row>
    <row r="26" spans="1:46">
      <c r="AH26" s="98" t="s">
        <v>202</v>
      </c>
      <c r="AI26" s="81">
        <v>15</v>
      </c>
      <c r="AJ26" s="81">
        <v>15</v>
      </c>
      <c r="AK26" s="81">
        <v>15</v>
      </c>
      <c r="AL26" s="81">
        <v>15</v>
      </c>
      <c r="AM26" s="81">
        <v>15</v>
      </c>
      <c r="AN26" s="81">
        <v>15</v>
      </c>
      <c r="AO26" s="81">
        <v>21</v>
      </c>
      <c r="AP26" s="81">
        <v>21</v>
      </c>
      <c r="AQ26" s="81">
        <v>21</v>
      </c>
      <c r="AR26" s="81">
        <v>21</v>
      </c>
      <c r="AS26" s="81">
        <v>15</v>
      </c>
      <c r="AT26" s="81">
        <v>15</v>
      </c>
    </row>
  </sheetData>
  <mergeCells count="16">
    <mergeCell ref="AO1:AT1"/>
    <mergeCell ref="C1:T1"/>
    <mergeCell ref="AA10:AC10"/>
    <mergeCell ref="AD10:AF10"/>
    <mergeCell ref="C9:AF9"/>
    <mergeCell ref="AI1:AN1"/>
    <mergeCell ref="C10:H10"/>
    <mergeCell ref="I10:N10"/>
    <mergeCell ref="O10:T10"/>
    <mergeCell ref="U10:Z10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A3C8F-2970-4C42-A960-6AFE401A49E5}">
  <sheetPr codeName="Sheet11"/>
  <dimension ref="A1:BV20"/>
  <sheetViews>
    <sheetView topLeftCell="AD1" workbookViewId="0">
      <selection activeCell="AR20" sqref="AR20"/>
    </sheetView>
  </sheetViews>
  <sheetFormatPr baseColWidth="10" defaultRowHeight="16"/>
  <cols>
    <col min="2" max="2" width="12.6640625" bestFit="1" customWidth="1"/>
    <col min="4" max="4" width="11.5" customWidth="1"/>
    <col min="47" max="47" width="2.83203125" customWidth="1"/>
    <col min="48" max="48" width="35.1640625" bestFit="1" customWidth="1"/>
    <col min="49" max="49" width="18.1640625" bestFit="1" customWidth="1"/>
    <col min="50" max="50" width="13.6640625" bestFit="1" customWidth="1"/>
    <col min="51" max="51" width="14.6640625" bestFit="1" customWidth="1"/>
    <col min="52" max="52" width="15.83203125" bestFit="1" customWidth="1"/>
    <col min="53" max="55" width="14.6640625" bestFit="1" customWidth="1"/>
    <col min="56" max="56" width="13.6640625" bestFit="1" customWidth="1"/>
    <col min="57" max="57" width="14.6640625" bestFit="1" customWidth="1"/>
    <col min="58" max="59" width="13.6640625" bestFit="1" customWidth="1"/>
    <col min="60" max="60" width="12.6640625" bestFit="1" customWidth="1"/>
    <col min="61" max="61" width="21.6640625" bestFit="1" customWidth="1"/>
  </cols>
  <sheetData>
    <row r="1" spans="1:74">
      <c r="A1" s="116" t="s">
        <v>499</v>
      </c>
      <c r="B1" s="122"/>
      <c r="C1" s="122"/>
      <c r="D1" s="122"/>
      <c r="AV1" s="109" t="s">
        <v>503</v>
      </c>
    </row>
    <row r="2" spans="1:74">
      <c r="AV2" s="109" t="s">
        <v>504</v>
      </c>
    </row>
    <row r="3" spans="1:74">
      <c r="B3" s="82" t="s">
        <v>501</v>
      </c>
      <c r="C3" s="445" t="s">
        <v>473</v>
      </c>
      <c r="D3" s="445"/>
      <c r="E3" s="445"/>
      <c r="F3" s="445" t="s">
        <v>130</v>
      </c>
      <c r="G3" s="445"/>
      <c r="H3" s="445"/>
      <c r="I3" s="445" t="s">
        <v>131</v>
      </c>
      <c r="J3" s="445"/>
      <c r="K3" s="445"/>
      <c r="L3" s="445" t="s">
        <v>132</v>
      </c>
      <c r="M3" s="445"/>
      <c r="N3" s="445"/>
      <c r="O3" s="445" t="s">
        <v>127</v>
      </c>
      <c r="P3" s="445"/>
      <c r="Q3" s="445"/>
      <c r="R3" s="445" t="s">
        <v>129</v>
      </c>
      <c r="S3" s="445"/>
      <c r="T3" s="445"/>
      <c r="U3" s="445" t="s">
        <v>128</v>
      </c>
      <c r="V3" s="445"/>
      <c r="W3" s="445"/>
      <c r="X3" s="445" t="s">
        <v>133</v>
      </c>
      <c r="Y3" s="445"/>
      <c r="Z3" s="445"/>
      <c r="AA3" s="445" t="s">
        <v>134</v>
      </c>
      <c r="AB3" s="445"/>
      <c r="AC3" s="445"/>
      <c r="AD3" s="445" t="s">
        <v>135</v>
      </c>
      <c r="AE3" s="445"/>
      <c r="AF3" s="445"/>
      <c r="AG3" s="445" t="s">
        <v>125</v>
      </c>
      <c r="AH3" s="445"/>
      <c r="AI3" s="445"/>
      <c r="AJ3" s="445" t="s">
        <v>502</v>
      </c>
      <c r="AK3" s="445"/>
      <c r="AL3" s="445"/>
      <c r="AM3" s="445" t="s">
        <v>409</v>
      </c>
      <c r="AN3" s="445"/>
      <c r="AO3" s="445"/>
      <c r="AP3" s="445"/>
      <c r="AQ3" s="445"/>
      <c r="AR3" s="445"/>
      <c r="AS3" s="445"/>
      <c r="AT3" s="445"/>
      <c r="AU3" s="278"/>
      <c r="AV3" s="110" t="s">
        <v>189</v>
      </c>
      <c r="AW3" s="82" t="s">
        <v>540</v>
      </c>
      <c r="AX3" s="82" t="s">
        <v>130</v>
      </c>
      <c r="AY3" s="82" t="s">
        <v>131</v>
      </c>
      <c r="AZ3" s="82" t="s">
        <v>475</v>
      </c>
      <c r="BA3" s="82" t="s">
        <v>127</v>
      </c>
      <c r="BB3" s="82" t="s">
        <v>129</v>
      </c>
      <c r="BC3" s="82" t="s">
        <v>128</v>
      </c>
      <c r="BD3" s="82" t="s">
        <v>133</v>
      </c>
      <c r="BE3" s="82" t="s">
        <v>134</v>
      </c>
      <c r="BF3" s="82" t="s">
        <v>135</v>
      </c>
      <c r="BG3" s="82" t="s">
        <v>125</v>
      </c>
      <c r="BH3" s="82" t="s">
        <v>502</v>
      </c>
      <c r="BI3" s="82" t="s">
        <v>409</v>
      </c>
      <c r="BJ3" s="278"/>
      <c r="BK3" s="278"/>
      <c r="BL3" s="278"/>
      <c r="BM3" s="278"/>
      <c r="BN3" s="278"/>
      <c r="BO3" s="278"/>
      <c r="BP3" s="278"/>
      <c r="BQ3" s="278"/>
      <c r="BR3" s="278"/>
      <c r="BS3" s="278"/>
      <c r="BT3" s="278"/>
      <c r="BU3" s="278"/>
      <c r="BV3" s="278"/>
    </row>
    <row r="4" spans="1:74">
      <c r="B4" s="81">
        <v>100</v>
      </c>
      <c r="C4" s="81">
        <v>74</v>
      </c>
      <c r="D4" s="81">
        <v>79</v>
      </c>
      <c r="E4" s="81">
        <v>71</v>
      </c>
      <c r="F4" s="81">
        <v>95</v>
      </c>
      <c r="G4" s="81">
        <v>100</v>
      </c>
      <c r="H4" s="81">
        <v>95</v>
      </c>
      <c r="I4" s="81">
        <v>93</v>
      </c>
      <c r="J4" s="81">
        <v>91</v>
      </c>
      <c r="K4" s="81">
        <v>88</v>
      </c>
      <c r="L4" s="81">
        <v>95</v>
      </c>
      <c r="M4" s="81">
        <v>92</v>
      </c>
      <c r="N4" s="81">
        <v>86</v>
      </c>
      <c r="O4" s="81">
        <v>93</v>
      </c>
      <c r="P4" s="81">
        <v>89</v>
      </c>
      <c r="Q4" s="81">
        <v>80</v>
      </c>
      <c r="R4" s="81">
        <v>86</v>
      </c>
      <c r="S4" s="81">
        <v>87</v>
      </c>
      <c r="T4" s="81">
        <v>79</v>
      </c>
      <c r="U4" s="81">
        <v>90</v>
      </c>
      <c r="V4" s="81">
        <v>95</v>
      </c>
      <c r="W4" s="81">
        <v>86</v>
      </c>
      <c r="X4" s="81">
        <v>102</v>
      </c>
      <c r="Y4" s="81">
        <v>103</v>
      </c>
      <c r="Z4" s="81">
        <v>92</v>
      </c>
      <c r="AA4" s="81">
        <v>90</v>
      </c>
      <c r="AB4" s="81">
        <v>95</v>
      </c>
      <c r="AC4" s="81">
        <v>82</v>
      </c>
      <c r="AD4" s="81">
        <v>95</v>
      </c>
      <c r="AE4" s="81">
        <v>96</v>
      </c>
      <c r="AF4" s="81">
        <v>81</v>
      </c>
      <c r="AG4" s="81">
        <v>104</v>
      </c>
      <c r="AH4" s="81">
        <v>98</v>
      </c>
      <c r="AI4" s="81">
        <v>99</v>
      </c>
      <c r="AJ4" s="81"/>
      <c r="AK4" s="81"/>
      <c r="AL4" s="81"/>
      <c r="AM4" s="279">
        <v>3.923521</v>
      </c>
      <c r="AN4" s="279">
        <v>1.2075629999999999</v>
      </c>
      <c r="AO4" s="279">
        <v>3.732853</v>
      </c>
      <c r="AP4" s="279">
        <v>1.3389120000000001</v>
      </c>
      <c r="AQ4" s="279">
        <v>0.93141300000000005</v>
      </c>
      <c r="AR4" s="279">
        <v>1.124409</v>
      </c>
      <c r="AS4" s="279">
        <v>1.606897</v>
      </c>
      <c r="AT4" s="279">
        <v>0.91463099999999997</v>
      </c>
      <c r="AV4" s="110" t="s">
        <v>190</v>
      </c>
      <c r="AW4" s="81" t="s">
        <v>512</v>
      </c>
      <c r="AX4" s="81" t="s">
        <v>512</v>
      </c>
      <c r="AY4" s="81" t="s">
        <v>512</v>
      </c>
      <c r="AZ4" s="81" t="s">
        <v>512</v>
      </c>
      <c r="BA4" s="81" t="s">
        <v>512</v>
      </c>
      <c r="BB4" s="81" t="s">
        <v>512</v>
      </c>
      <c r="BC4" s="81" t="s">
        <v>512</v>
      </c>
      <c r="BD4" s="81" t="s">
        <v>512</v>
      </c>
      <c r="BE4" s="81" t="s">
        <v>512</v>
      </c>
      <c r="BF4" s="81" t="s">
        <v>512</v>
      </c>
      <c r="BG4" s="81" t="s">
        <v>512</v>
      </c>
      <c r="BH4" s="81" t="s">
        <v>512</v>
      </c>
      <c r="BI4" s="81" t="s">
        <v>512</v>
      </c>
    </row>
    <row r="5" spans="1:74">
      <c r="B5" s="81">
        <v>50</v>
      </c>
      <c r="C5" s="81"/>
      <c r="D5" s="81"/>
      <c r="E5" s="81"/>
      <c r="F5" s="81"/>
      <c r="G5" s="81"/>
      <c r="H5" s="81"/>
      <c r="I5" s="81"/>
      <c r="J5" s="81"/>
      <c r="K5" s="81"/>
      <c r="L5" s="81"/>
      <c r="M5" s="81"/>
      <c r="N5" s="81"/>
      <c r="O5" s="81"/>
      <c r="P5" s="81"/>
      <c r="Q5" s="81"/>
      <c r="R5" s="81"/>
      <c r="S5" s="81"/>
      <c r="T5" s="81"/>
      <c r="U5" s="81"/>
      <c r="V5" s="81"/>
      <c r="W5" s="81"/>
      <c r="X5" s="81"/>
      <c r="Y5" s="81"/>
      <c r="Z5" s="81"/>
      <c r="AA5" s="81"/>
      <c r="AB5" s="81"/>
      <c r="AC5" s="81"/>
      <c r="AD5" s="81"/>
      <c r="AE5" s="81"/>
      <c r="AF5" s="81"/>
      <c r="AG5" s="81"/>
      <c r="AH5" s="81"/>
      <c r="AI5" s="81"/>
      <c r="AJ5" s="81"/>
      <c r="AK5" s="81"/>
      <c r="AL5" s="81"/>
      <c r="AM5" s="279">
        <v>2.0380280000000002</v>
      </c>
      <c r="AN5" s="279">
        <v>2.0761609999999999</v>
      </c>
      <c r="AO5" s="279">
        <v>2.1185320000000001</v>
      </c>
      <c r="AP5" s="279">
        <v>2.1270060000000002</v>
      </c>
      <c r="AQ5" s="279">
        <v>0.91463099999999997</v>
      </c>
      <c r="AR5" s="279">
        <v>0.87687099999999996</v>
      </c>
      <c r="AS5" s="279">
        <v>-0.23494999999999999</v>
      </c>
      <c r="AT5" s="279">
        <v>1.027911</v>
      </c>
      <c r="AV5" s="110" t="s">
        <v>505</v>
      </c>
      <c r="AW5" s="81">
        <v>0.73380000000000001</v>
      </c>
      <c r="AX5" s="81">
        <v>1.0189999999999999</v>
      </c>
      <c r="AY5" s="81">
        <v>0.86799999999999999</v>
      </c>
      <c r="AZ5" s="81">
        <v>0.8579</v>
      </c>
      <c r="BA5" s="81">
        <v>0.68269999999999997</v>
      </c>
      <c r="BB5" s="81">
        <v>0.70479999999999998</v>
      </c>
      <c r="BC5" s="81">
        <v>0.71050000000000002</v>
      </c>
      <c r="BD5" s="81">
        <v>1.0309999999999999</v>
      </c>
      <c r="BE5" s="81">
        <v>0.82479999999999998</v>
      </c>
      <c r="BF5" s="81">
        <v>0.87170000000000003</v>
      </c>
      <c r="BG5" s="81">
        <v>1.22</v>
      </c>
      <c r="BH5" s="81">
        <v>1.4710000000000001</v>
      </c>
      <c r="BI5" s="81">
        <v>0.34970000000000001</v>
      </c>
    </row>
    <row r="6" spans="1:74">
      <c r="B6" s="81">
        <v>30</v>
      </c>
      <c r="C6" s="81">
        <v>63</v>
      </c>
      <c r="D6" s="81">
        <v>63</v>
      </c>
      <c r="E6" s="81">
        <v>59</v>
      </c>
      <c r="F6" s="81">
        <v>88</v>
      </c>
      <c r="G6" s="81">
        <v>80</v>
      </c>
      <c r="H6" s="81">
        <v>81</v>
      </c>
      <c r="I6" s="81">
        <v>72</v>
      </c>
      <c r="J6" s="81">
        <v>69</v>
      </c>
      <c r="K6" s="81">
        <v>70</v>
      </c>
      <c r="L6" s="81">
        <v>69</v>
      </c>
      <c r="M6" s="81">
        <v>66</v>
      </c>
      <c r="N6" s="81">
        <v>67</v>
      </c>
      <c r="O6" s="81">
        <v>73</v>
      </c>
      <c r="P6" s="81">
        <v>69</v>
      </c>
      <c r="Q6" s="81">
        <v>70</v>
      </c>
      <c r="R6" s="81">
        <v>64</v>
      </c>
      <c r="S6" s="81">
        <v>63</v>
      </c>
      <c r="T6" s="81">
        <v>65</v>
      </c>
      <c r="U6" s="81">
        <v>66</v>
      </c>
      <c r="V6" s="81">
        <v>67</v>
      </c>
      <c r="W6" s="81">
        <v>70</v>
      </c>
      <c r="X6" s="81">
        <v>71</v>
      </c>
      <c r="Y6" s="81">
        <v>71</v>
      </c>
      <c r="Z6" s="81">
        <v>70</v>
      </c>
      <c r="AA6" s="81">
        <v>67</v>
      </c>
      <c r="AB6" s="81">
        <v>68</v>
      </c>
      <c r="AC6" s="81">
        <v>66</v>
      </c>
      <c r="AD6" s="81">
        <v>71</v>
      </c>
      <c r="AE6" s="81">
        <v>70</v>
      </c>
      <c r="AF6" s="81">
        <v>68</v>
      </c>
      <c r="AG6" s="81">
        <v>97</v>
      </c>
      <c r="AH6" s="81">
        <v>90</v>
      </c>
      <c r="AI6" s="81">
        <v>91</v>
      </c>
      <c r="AJ6" s="81">
        <v>77</v>
      </c>
      <c r="AK6" s="81">
        <v>77</v>
      </c>
      <c r="AL6" s="81">
        <v>63</v>
      </c>
      <c r="AM6" s="279"/>
      <c r="AN6" s="279"/>
      <c r="AO6" s="279"/>
      <c r="AP6" s="279"/>
      <c r="AQ6" s="279"/>
      <c r="AR6" s="279"/>
      <c r="AS6" s="279"/>
      <c r="AT6" s="279"/>
      <c r="AV6" s="110" t="s">
        <v>191</v>
      </c>
      <c r="AW6" s="81">
        <v>16.920000000000002</v>
      </c>
      <c r="AX6" s="81">
        <v>7.194</v>
      </c>
      <c r="AY6" s="81">
        <v>10.18</v>
      </c>
      <c r="AZ6" s="81">
        <v>10.99</v>
      </c>
      <c r="BA6" s="81">
        <v>7.8559999999999999</v>
      </c>
      <c r="BB6" s="81">
        <v>11.13</v>
      </c>
      <c r="BC6" s="81">
        <v>8.109</v>
      </c>
      <c r="BD6" s="81">
        <v>11.07</v>
      </c>
      <c r="BE6" s="81">
        <v>11.23</v>
      </c>
      <c r="BF6" s="81">
        <v>10.81</v>
      </c>
      <c r="BG6" s="81">
        <v>2.706</v>
      </c>
      <c r="BH6" s="81">
        <v>16.8</v>
      </c>
      <c r="BI6" s="81">
        <v>12130403</v>
      </c>
    </row>
    <row r="7" spans="1:74">
      <c r="B7" s="81">
        <v>25</v>
      </c>
      <c r="C7" s="81"/>
      <c r="D7" s="81"/>
      <c r="E7" s="81"/>
      <c r="F7" s="81"/>
      <c r="G7" s="81"/>
      <c r="H7" s="81"/>
      <c r="I7" s="81"/>
      <c r="J7" s="81"/>
      <c r="K7" s="81"/>
      <c r="L7" s="81"/>
      <c r="M7" s="81"/>
      <c r="N7" s="81"/>
      <c r="O7" s="81"/>
      <c r="P7" s="81"/>
      <c r="Q7" s="81"/>
      <c r="R7" s="81"/>
      <c r="S7" s="81"/>
      <c r="T7" s="81"/>
      <c r="U7" s="81"/>
      <c r="V7" s="81"/>
      <c r="W7" s="81"/>
      <c r="X7" s="81"/>
      <c r="Y7" s="81"/>
      <c r="Z7" s="81"/>
      <c r="AA7" s="81"/>
      <c r="AB7" s="81"/>
      <c r="AC7" s="81"/>
      <c r="AD7" s="81"/>
      <c r="AE7" s="81"/>
      <c r="AF7" s="81"/>
      <c r="AG7" s="81"/>
      <c r="AH7" s="81"/>
      <c r="AI7" s="81"/>
      <c r="AJ7" s="81"/>
      <c r="AK7" s="81"/>
      <c r="AL7" s="81"/>
      <c r="AM7" s="279">
        <v>1.533817</v>
      </c>
      <c r="AN7" s="279">
        <v>0.83046399999999998</v>
      </c>
      <c r="AO7" s="279">
        <v>1.5465279999999999</v>
      </c>
      <c r="AP7" s="279">
        <v>1.173667</v>
      </c>
      <c r="AQ7" s="279">
        <v>-0.39018999999999998</v>
      </c>
      <c r="AR7" s="279">
        <v>0.44892399999999999</v>
      </c>
      <c r="AS7" s="279">
        <v>0.84750199999999998</v>
      </c>
      <c r="AT7" s="279">
        <v>1.6781999999999998E-2</v>
      </c>
      <c r="AV7" s="110" t="s">
        <v>506</v>
      </c>
      <c r="AW7" s="81"/>
      <c r="AX7" s="81"/>
      <c r="AY7" s="81"/>
      <c r="AZ7" s="81"/>
      <c r="BA7" s="81"/>
      <c r="BB7" s="81"/>
      <c r="BC7" s="81"/>
      <c r="BD7" s="81"/>
      <c r="BE7" s="81"/>
      <c r="BF7" s="81"/>
      <c r="BG7" s="81"/>
      <c r="BH7" s="81"/>
      <c r="BI7" s="81"/>
    </row>
    <row r="8" spans="1:74">
      <c r="B8" s="81">
        <v>12.5</v>
      </c>
      <c r="C8" s="81"/>
      <c r="D8" s="81"/>
      <c r="E8" s="81"/>
      <c r="F8" s="81"/>
      <c r="G8" s="81"/>
      <c r="H8" s="81"/>
      <c r="I8" s="81"/>
      <c r="J8" s="81"/>
      <c r="K8" s="81"/>
      <c r="L8" s="81"/>
      <c r="M8" s="81"/>
      <c r="N8" s="81"/>
      <c r="O8" s="81"/>
      <c r="P8" s="81"/>
      <c r="Q8" s="81"/>
      <c r="R8" s="81"/>
      <c r="S8" s="81"/>
      <c r="T8" s="81"/>
      <c r="U8" s="81"/>
      <c r="V8" s="81"/>
      <c r="W8" s="81"/>
      <c r="X8" s="81"/>
      <c r="Y8" s="81"/>
      <c r="Z8" s="81"/>
      <c r="AA8" s="81"/>
      <c r="AB8" s="81"/>
      <c r="AC8" s="81"/>
      <c r="AD8" s="81"/>
      <c r="AE8" s="81"/>
      <c r="AF8" s="81"/>
      <c r="AG8" s="81"/>
      <c r="AH8" s="81"/>
      <c r="AI8" s="81"/>
      <c r="AJ8" s="81"/>
      <c r="AK8" s="81"/>
      <c r="AL8" s="81"/>
      <c r="AM8" s="279">
        <v>1.2329859999999999</v>
      </c>
      <c r="AN8" s="279">
        <v>1.1863779999999999</v>
      </c>
      <c r="AO8" s="279">
        <v>1.0889249999999999</v>
      </c>
      <c r="AP8" s="279">
        <v>1.3855200000000001</v>
      </c>
      <c r="AQ8" s="279">
        <v>-0.39857999999999999</v>
      </c>
      <c r="AR8" s="279">
        <v>-0.55801000000000001</v>
      </c>
      <c r="AS8" s="279">
        <v>-1.2251000000000001</v>
      </c>
      <c r="AT8" s="279">
        <v>-7.9719999999999999E-2</v>
      </c>
      <c r="AV8" s="110" t="s">
        <v>505</v>
      </c>
      <c r="AW8" s="81" t="s">
        <v>513</v>
      </c>
      <c r="AX8" s="81" t="s">
        <v>514</v>
      </c>
      <c r="AY8" s="81" t="s">
        <v>515</v>
      </c>
      <c r="AZ8" s="81" t="s">
        <v>516</v>
      </c>
      <c r="BA8" s="81" t="s">
        <v>517</v>
      </c>
      <c r="BB8" s="81" t="s">
        <v>518</v>
      </c>
      <c r="BC8" s="81" t="s">
        <v>519</v>
      </c>
      <c r="BD8" s="81" t="s">
        <v>520</v>
      </c>
      <c r="BE8" s="81" t="s">
        <v>521</v>
      </c>
      <c r="BF8" s="81" t="s">
        <v>522</v>
      </c>
      <c r="BG8" s="81" t="s">
        <v>523</v>
      </c>
      <c r="BH8" s="81" t="s">
        <v>524</v>
      </c>
      <c r="BI8" s="81" t="s">
        <v>525</v>
      </c>
    </row>
    <row r="9" spans="1:74">
      <c r="B9" s="81">
        <v>10</v>
      </c>
      <c r="C9" s="81">
        <v>43</v>
      </c>
      <c r="D9" s="81">
        <v>41</v>
      </c>
      <c r="E9" s="81">
        <v>47</v>
      </c>
      <c r="F9" s="81">
        <v>57</v>
      </c>
      <c r="G9" s="81">
        <v>51</v>
      </c>
      <c r="H9" s="81">
        <v>58</v>
      </c>
      <c r="I9" s="81">
        <v>49</v>
      </c>
      <c r="J9" s="81">
        <v>46</v>
      </c>
      <c r="K9" s="81">
        <v>52</v>
      </c>
      <c r="L9" s="81">
        <v>47</v>
      </c>
      <c r="M9" s="81">
        <v>43</v>
      </c>
      <c r="N9" s="81">
        <v>52</v>
      </c>
      <c r="O9" s="81">
        <v>53</v>
      </c>
      <c r="P9" s="81">
        <v>50</v>
      </c>
      <c r="Q9" s="81">
        <v>54</v>
      </c>
      <c r="R9" s="81">
        <v>49</v>
      </c>
      <c r="S9" s="81">
        <v>46</v>
      </c>
      <c r="T9" s="81">
        <v>52</v>
      </c>
      <c r="U9" s="81">
        <v>53</v>
      </c>
      <c r="V9" s="81">
        <v>49</v>
      </c>
      <c r="W9" s="81">
        <v>54</v>
      </c>
      <c r="X9" s="81">
        <v>46</v>
      </c>
      <c r="Y9" s="81">
        <v>38</v>
      </c>
      <c r="Z9" s="81">
        <v>51</v>
      </c>
      <c r="AA9" s="81">
        <v>49</v>
      </c>
      <c r="AB9" s="81">
        <v>41</v>
      </c>
      <c r="AC9" s="81">
        <v>51</v>
      </c>
      <c r="AD9" s="81">
        <v>50</v>
      </c>
      <c r="AE9" s="81">
        <v>40</v>
      </c>
      <c r="AF9" s="81">
        <v>50</v>
      </c>
      <c r="AG9" s="81">
        <v>86</v>
      </c>
      <c r="AH9" s="81">
        <v>72</v>
      </c>
      <c r="AI9" s="81">
        <v>80</v>
      </c>
      <c r="AJ9" s="81">
        <v>32</v>
      </c>
      <c r="AK9" s="81">
        <v>23</v>
      </c>
      <c r="AL9" s="81">
        <v>29</v>
      </c>
      <c r="AM9" s="279"/>
      <c r="AN9" s="279"/>
      <c r="AO9" s="279"/>
      <c r="AP9" s="279"/>
      <c r="AQ9" s="279"/>
      <c r="AR9" s="279"/>
      <c r="AS9" s="279"/>
      <c r="AT9" s="279"/>
      <c r="AV9" s="110" t="s">
        <v>191</v>
      </c>
      <c r="AW9" s="81" t="s">
        <v>526</v>
      </c>
      <c r="AX9" s="81" t="s">
        <v>527</v>
      </c>
      <c r="AY9" s="81" t="s">
        <v>528</v>
      </c>
      <c r="AZ9" s="81" t="s">
        <v>529</v>
      </c>
      <c r="BA9" s="81" t="s">
        <v>530</v>
      </c>
      <c r="BB9" s="81" t="s">
        <v>531</v>
      </c>
      <c r="BC9" s="81" t="s">
        <v>532</v>
      </c>
      <c r="BD9" s="81" t="s">
        <v>533</v>
      </c>
      <c r="BE9" s="81" t="s">
        <v>534</v>
      </c>
      <c r="BF9" s="81" t="s">
        <v>535</v>
      </c>
      <c r="BG9" s="81" t="s">
        <v>536</v>
      </c>
      <c r="BH9" s="81" t="s">
        <v>537</v>
      </c>
      <c r="BI9" s="81" t="s">
        <v>538</v>
      </c>
    </row>
    <row r="10" spans="1:74">
      <c r="B10" s="81">
        <v>6.25</v>
      </c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  <c r="V10" s="81"/>
      <c r="W10" s="81"/>
      <c r="X10" s="81"/>
      <c r="Y10" s="81"/>
      <c r="Z10" s="81"/>
      <c r="AA10" s="81"/>
      <c r="AB10" s="81"/>
      <c r="AC10" s="81"/>
      <c r="AD10" s="81"/>
      <c r="AE10" s="81"/>
      <c r="AF10" s="81"/>
      <c r="AG10" s="81"/>
      <c r="AH10" s="81"/>
      <c r="AI10" s="81"/>
      <c r="AJ10" s="81"/>
      <c r="AK10" s="81"/>
      <c r="AL10" s="81"/>
      <c r="AM10" s="279">
        <v>1.470261</v>
      </c>
      <c r="AN10" s="279">
        <v>-0.27117000000000002</v>
      </c>
      <c r="AO10" s="279">
        <v>1.3389120000000001</v>
      </c>
      <c r="AP10" s="279">
        <v>-0.27965000000000001</v>
      </c>
      <c r="AQ10" s="279">
        <v>5.4542E-2</v>
      </c>
      <c r="AR10" s="279">
        <v>-8.3909999999999998E-2</v>
      </c>
      <c r="AS10" s="279">
        <v>0.751004</v>
      </c>
      <c r="AT10" s="279">
        <v>-0.10489</v>
      </c>
      <c r="AV10" s="110" t="s">
        <v>196</v>
      </c>
      <c r="AW10" s="81"/>
      <c r="AX10" s="81"/>
      <c r="AY10" s="81"/>
      <c r="AZ10" s="81"/>
      <c r="BA10" s="81"/>
      <c r="BB10" s="81"/>
      <c r="BC10" s="81"/>
      <c r="BD10" s="81"/>
      <c r="BE10" s="81"/>
      <c r="BF10" s="81"/>
      <c r="BG10" s="81"/>
      <c r="BH10" s="81"/>
      <c r="BI10" s="81"/>
    </row>
    <row r="11" spans="1:74">
      <c r="B11" s="81">
        <v>3.12</v>
      </c>
      <c r="C11" s="81"/>
      <c r="D11" s="81"/>
      <c r="E11" s="81"/>
      <c r="F11" s="81"/>
      <c r="G11" s="81"/>
      <c r="H11" s="81"/>
      <c r="I11" s="81"/>
      <c r="J11" s="81"/>
      <c r="K11" s="81"/>
      <c r="L11" s="81"/>
      <c r="M11" s="81"/>
      <c r="N11" s="81"/>
      <c r="O11" s="81"/>
      <c r="P11" s="81"/>
      <c r="Q11" s="81"/>
      <c r="R11" s="81"/>
      <c r="S11" s="81"/>
      <c r="T11" s="81"/>
      <c r="U11" s="81"/>
      <c r="V11" s="81"/>
      <c r="W11" s="81"/>
      <c r="X11" s="81"/>
      <c r="Y11" s="81"/>
      <c r="Z11" s="81"/>
      <c r="AA11" s="81"/>
      <c r="AB11" s="81"/>
      <c r="AC11" s="81"/>
      <c r="AD11" s="81"/>
      <c r="AE11" s="81"/>
      <c r="AF11" s="81"/>
      <c r="AG11" s="81"/>
      <c r="AH11" s="81"/>
      <c r="AI11" s="81"/>
      <c r="AJ11" s="81"/>
      <c r="AK11" s="81"/>
      <c r="AL11" s="81"/>
      <c r="AM11" s="279">
        <v>1.402468</v>
      </c>
      <c r="AN11" s="279">
        <v>0.49149900000000002</v>
      </c>
      <c r="AO11" s="279">
        <v>1.6566920000000001</v>
      </c>
      <c r="AP11" s="279">
        <v>0.80504200000000004</v>
      </c>
      <c r="AQ11" s="279">
        <v>0.67548399999999997</v>
      </c>
      <c r="AR11" s="279">
        <v>0.121671</v>
      </c>
      <c r="AS11" s="279">
        <v>2.5173000000000001E-2</v>
      </c>
      <c r="AT11" s="279">
        <v>-0.73421999999999998</v>
      </c>
      <c r="AV11" s="110" t="s">
        <v>197</v>
      </c>
      <c r="AW11" s="81">
        <v>16</v>
      </c>
      <c r="AX11" s="81">
        <v>16</v>
      </c>
      <c r="AY11" s="81">
        <v>16</v>
      </c>
      <c r="AZ11" s="81">
        <v>16</v>
      </c>
      <c r="BA11" s="81">
        <v>16</v>
      </c>
      <c r="BB11" s="81">
        <v>16</v>
      </c>
      <c r="BC11" s="81">
        <v>16</v>
      </c>
      <c r="BD11" s="81">
        <v>16</v>
      </c>
      <c r="BE11" s="81">
        <v>16</v>
      </c>
      <c r="BF11" s="81">
        <v>16</v>
      </c>
      <c r="BG11" s="81">
        <v>12</v>
      </c>
      <c r="BH11" s="81">
        <v>12</v>
      </c>
      <c r="BI11" s="81">
        <v>62</v>
      </c>
    </row>
    <row r="12" spans="1:74">
      <c r="B12" s="81">
        <v>3</v>
      </c>
      <c r="C12" s="81">
        <v>19</v>
      </c>
      <c r="D12" s="81">
        <v>22</v>
      </c>
      <c r="E12" s="81">
        <v>26</v>
      </c>
      <c r="F12" s="81">
        <v>25</v>
      </c>
      <c r="G12" s="81">
        <v>27</v>
      </c>
      <c r="H12" s="81">
        <v>34</v>
      </c>
      <c r="I12" s="81">
        <v>24</v>
      </c>
      <c r="J12" s="81">
        <v>23</v>
      </c>
      <c r="K12" s="81">
        <v>31</v>
      </c>
      <c r="L12" s="81">
        <v>24</v>
      </c>
      <c r="M12" s="81">
        <v>22</v>
      </c>
      <c r="N12" s="81">
        <v>33</v>
      </c>
      <c r="O12" s="81">
        <v>36</v>
      </c>
      <c r="P12" s="81">
        <v>30</v>
      </c>
      <c r="Q12" s="81">
        <v>38</v>
      </c>
      <c r="R12" s="81">
        <v>29</v>
      </c>
      <c r="S12" s="81">
        <v>25</v>
      </c>
      <c r="T12" s="81">
        <v>36</v>
      </c>
      <c r="U12" s="81">
        <v>37</v>
      </c>
      <c r="V12" s="81">
        <v>33</v>
      </c>
      <c r="W12" s="81">
        <v>39</v>
      </c>
      <c r="X12" s="81">
        <v>18</v>
      </c>
      <c r="Y12" s="81">
        <v>18</v>
      </c>
      <c r="Z12" s="81">
        <v>28</v>
      </c>
      <c r="AA12" s="81">
        <v>23</v>
      </c>
      <c r="AB12" s="81">
        <v>20</v>
      </c>
      <c r="AC12" s="81">
        <v>35</v>
      </c>
      <c r="AD12" s="81">
        <v>22</v>
      </c>
      <c r="AE12" s="81">
        <v>19</v>
      </c>
      <c r="AF12" s="81">
        <v>35</v>
      </c>
      <c r="AG12" s="81">
        <v>69</v>
      </c>
      <c r="AH12" s="81">
        <v>52</v>
      </c>
      <c r="AI12" s="81">
        <v>55</v>
      </c>
      <c r="AJ12" s="81">
        <v>12</v>
      </c>
      <c r="AK12" s="81">
        <v>9</v>
      </c>
      <c r="AL12" s="81">
        <v>14</v>
      </c>
      <c r="AM12" s="279"/>
      <c r="AN12" s="279"/>
      <c r="AO12" s="279"/>
      <c r="AP12" s="279"/>
      <c r="AQ12" s="279"/>
      <c r="AR12" s="279"/>
      <c r="AS12" s="279"/>
      <c r="AT12" s="279"/>
      <c r="AV12" s="110" t="s">
        <v>507</v>
      </c>
      <c r="AW12" s="81">
        <v>0.97989999999999999</v>
      </c>
      <c r="AX12" s="81">
        <v>0.9889</v>
      </c>
      <c r="AY12" s="81">
        <v>0.99319999999999997</v>
      </c>
      <c r="AZ12" s="81">
        <v>0.98509999999999998</v>
      </c>
      <c r="BA12" s="81">
        <v>0.98509999999999998</v>
      </c>
      <c r="BB12" s="81">
        <v>0.98509999999999998</v>
      </c>
      <c r="BC12" s="81">
        <v>0.98</v>
      </c>
      <c r="BD12" s="81">
        <v>0.97219999999999995</v>
      </c>
      <c r="BE12" s="81">
        <v>0.97850000000000004</v>
      </c>
      <c r="BF12" s="81">
        <v>0.97489999999999999</v>
      </c>
      <c r="BG12" s="81">
        <v>0.94899999999999995</v>
      </c>
      <c r="BH12" s="81">
        <v>0.96279999999999999</v>
      </c>
      <c r="BI12" s="81">
        <v>0.14499999999999999</v>
      </c>
    </row>
    <row r="13" spans="1:74">
      <c r="B13" s="81">
        <v>1.6</v>
      </c>
      <c r="C13" s="81"/>
      <c r="D13" s="81"/>
      <c r="E13" s="81"/>
      <c r="F13" s="81"/>
      <c r="G13" s="81"/>
      <c r="H13" s="81"/>
      <c r="I13" s="81"/>
      <c r="J13" s="81"/>
      <c r="K13" s="81"/>
      <c r="L13" s="81"/>
      <c r="M13" s="81"/>
      <c r="N13" s="81"/>
      <c r="O13" s="81"/>
      <c r="P13" s="81"/>
      <c r="Q13" s="81"/>
      <c r="R13" s="81"/>
      <c r="S13" s="81"/>
      <c r="T13" s="81"/>
      <c r="U13" s="81"/>
      <c r="V13" s="81"/>
      <c r="W13" s="81"/>
      <c r="X13" s="81"/>
      <c r="Y13" s="81"/>
      <c r="Z13" s="81"/>
      <c r="AA13" s="81"/>
      <c r="AB13" s="81"/>
      <c r="AC13" s="81"/>
      <c r="AD13" s="81"/>
      <c r="AE13" s="81"/>
      <c r="AF13" s="81"/>
      <c r="AG13" s="81"/>
      <c r="AH13" s="81"/>
      <c r="AI13" s="81"/>
      <c r="AJ13" s="81"/>
      <c r="AK13" s="81"/>
      <c r="AL13" s="81"/>
      <c r="AM13" s="279">
        <v>1.627032</v>
      </c>
      <c r="AN13" s="279">
        <v>2.2498809999999998</v>
      </c>
      <c r="AO13" s="279">
        <v>1.029606</v>
      </c>
      <c r="AP13" s="279">
        <v>1.635507</v>
      </c>
      <c r="AQ13" s="279">
        <v>1.1957329999999999</v>
      </c>
      <c r="AR13" s="279">
        <v>0.46990199999999999</v>
      </c>
      <c r="AS13" s="279">
        <v>0.63352900000000001</v>
      </c>
      <c r="AT13" s="279">
        <v>0.84330700000000003</v>
      </c>
      <c r="AV13" s="110" t="s">
        <v>508</v>
      </c>
      <c r="AW13" s="81">
        <v>265.3</v>
      </c>
      <c r="AX13" s="81">
        <v>233.7</v>
      </c>
      <c r="AY13" s="81">
        <v>118</v>
      </c>
      <c r="AZ13" s="81">
        <v>256.60000000000002</v>
      </c>
      <c r="BA13" s="81">
        <v>201</v>
      </c>
      <c r="BB13" s="81">
        <v>204.2</v>
      </c>
      <c r="BC13" s="81">
        <v>295.2</v>
      </c>
      <c r="BD13" s="81">
        <v>575.5</v>
      </c>
      <c r="BE13" s="81">
        <v>352</v>
      </c>
      <c r="BF13" s="81">
        <v>440.4</v>
      </c>
      <c r="BG13" s="81">
        <v>552.5</v>
      </c>
      <c r="BH13" s="81">
        <v>358.7</v>
      </c>
      <c r="BI13" s="81">
        <v>53.01</v>
      </c>
    </row>
    <row r="14" spans="1:74">
      <c r="B14" s="81">
        <v>1</v>
      </c>
      <c r="C14" s="81">
        <v>5</v>
      </c>
      <c r="D14" s="81">
        <v>7</v>
      </c>
      <c r="E14" s="81">
        <v>11</v>
      </c>
      <c r="F14" s="81">
        <v>15</v>
      </c>
      <c r="G14" s="81">
        <v>12</v>
      </c>
      <c r="H14" s="81">
        <v>16</v>
      </c>
      <c r="I14" s="81">
        <v>13</v>
      </c>
      <c r="J14" s="81">
        <v>11</v>
      </c>
      <c r="K14" s="81">
        <v>15</v>
      </c>
      <c r="L14" s="81">
        <v>11</v>
      </c>
      <c r="M14" s="81">
        <v>10</v>
      </c>
      <c r="N14" s="81">
        <v>14</v>
      </c>
      <c r="O14" s="81">
        <v>23</v>
      </c>
      <c r="P14" s="81">
        <v>17</v>
      </c>
      <c r="Q14" s="81">
        <v>23</v>
      </c>
      <c r="R14" s="81">
        <v>17</v>
      </c>
      <c r="S14" s="81">
        <v>12</v>
      </c>
      <c r="T14" s="81">
        <v>18</v>
      </c>
      <c r="U14" s="81">
        <v>22</v>
      </c>
      <c r="V14" s="81">
        <v>16</v>
      </c>
      <c r="W14" s="81">
        <v>21</v>
      </c>
      <c r="X14" s="81">
        <v>11</v>
      </c>
      <c r="Y14" s="81">
        <v>9</v>
      </c>
      <c r="Z14" s="81">
        <v>16</v>
      </c>
      <c r="AA14" s="81">
        <v>12</v>
      </c>
      <c r="AB14" s="81">
        <v>10</v>
      </c>
      <c r="AC14" s="81">
        <v>17</v>
      </c>
      <c r="AD14" s="81">
        <v>12</v>
      </c>
      <c r="AE14" s="81">
        <v>10</v>
      </c>
      <c r="AF14" s="81">
        <v>17</v>
      </c>
      <c r="AG14" s="81"/>
      <c r="AH14" s="81">
        <v>17</v>
      </c>
      <c r="AI14" s="81">
        <v>16</v>
      </c>
      <c r="AJ14" s="81">
        <v>5</v>
      </c>
      <c r="AK14" s="81">
        <v>6</v>
      </c>
      <c r="AL14" s="81">
        <v>6</v>
      </c>
      <c r="AM14" s="279"/>
      <c r="AN14" s="279"/>
      <c r="AO14" s="279"/>
      <c r="AP14" s="279"/>
      <c r="AQ14" s="279"/>
      <c r="AR14" s="279"/>
      <c r="AS14" s="279"/>
      <c r="AT14" s="279"/>
      <c r="AV14" s="110" t="s">
        <v>200</v>
      </c>
      <c r="AW14" s="81">
        <v>4.0720000000000001</v>
      </c>
      <c r="AX14" s="81">
        <v>3.8220000000000001</v>
      </c>
      <c r="AY14" s="81">
        <v>2.7149999999999999</v>
      </c>
      <c r="AZ14" s="81">
        <v>4.0049999999999999</v>
      </c>
      <c r="BA14" s="81">
        <v>3.544</v>
      </c>
      <c r="BB14" s="81">
        <v>3.5720000000000001</v>
      </c>
      <c r="BC14" s="81">
        <v>4.2960000000000003</v>
      </c>
      <c r="BD14" s="81">
        <v>5.9969999999999999</v>
      </c>
      <c r="BE14" s="81">
        <v>4.6900000000000004</v>
      </c>
      <c r="BF14" s="81">
        <v>5.2460000000000004</v>
      </c>
      <c r="BG14" s="81">
        <v>6.7850000000000001</v>
      </c>
      <c r="BH14" s="81">
        <v>5.4669999999999996</v>
      </c>
      <c r="BI14" s="81">
        <v>0.92459999999999998</v>
      </c>
    </row>
    <row r="15" spans="1:74">
      <c r="B15" s="81">
        <v>0.8</v>
      </c>
      <c r="C15" s="81"/>
      <c r="D15" s="81"/>
      <c r="E15" s="81"/>
      <c r="F15" s="81"/>
      <c r="G15" s="81"/>
      <c r="H15" s="81"/>
      <c r="I15" s="81"/>
      <c r="J15" s="81"/>
      <c r="K15" s="81"/>
      <c r="L15" s="81"/>
      <c r="M15" s="81"/>
      <c r="N15" s="81"/>
      <c r="O15" s="81"/>
      <c r="P15" s="81"/>
      <c r="Q15" s="81"/>
      <c r="R15" s="81"/>
      <c r="S15" s="81"/>
      <c r="T15" s="81"/>
      <c r="U15" s="81"/>
      <c r="V15" s="81"/>
      <c r="W15" s="81"/>
      <c r="X15" s="81"/>
      <c r="Y15" s="81"/>
      <c r="Z15" s="81"/>
      <c r="AA15" s="81"/>
      <c r="AB15" s="81"/>
      <c r="AC15" s="81"/>
      <c r="AD15" s="81"/>
      <c r="AE15" s="81"/>
      <c r="AF15" s="81"/>
      <c r="AG15" s="81"/>
      <c r="AH15" s="81"/>
      <c r="AI15" s="81"/>
      <c r="AJ15" s="81"/>
      <c r="AK15" s="81"/>
      <c r="AL15" s="81"/>
      <c r="AM15" s="279">
        <v>0.32625399999999999</v>
      </c>
      <c r="AN15" s="279">
        <v>0.322017</v>
      </c>
      <c r="AO15" s="279">
        <v>1.2033259999999999</v>
      </c>
      <c r="AP15" s="279">
        <v>1.99142</v>
      </c>
      <c r="AQ15" s="279">
        <v>0.88106700000000004</v>
      </c>
      <c r="AR15" s="279">
        <v>-0.77617999999999998</v>
      </c>
      <c r="AS15" s="279">
        <v>0.34823100000000001</v>
      </c>
      <c r="AT15" s="279">
        <v>-1.21252</v>
      </c>
      <c r="AV15" s="110" t="s">
        <v>509</v>
      </c>
      <c r="AW15" s="81"/>
      <c r="AX15" s="81"/>
      <c r="AY15" s="81"/>
      <c r="AZ15" s="81"/>
      <c r="BA15" s="81"/>
      <c r="BB15" s="81"/>
      <c r="BC15" s="81"/>
      <c r="BD15" s="81"/>
      <c r="BE15" s="81"/>
      <c r="BF15" s="81"/>
      <c r="BG15" s="81"/>
      <c r="BH15" s="81"/>
      <c r="BI15" s="81"/>
    </row>
    <row r="16" spans="1:74">
      <c r="B16" s="81">
        <v>0.3</v>
      </c>
      <c r="C16" s="81">
        <v>0</v>
      </c>
      <c r="D16" s="81">
        <v>1</v>
      </c>
      <c r="E16" s="81">
        <v>5</v>
      </c>
      <c r="F16" s="81">
        <v>6</v>
      </c>
      <c r="G16" s="81">
        <v>5</v>
      </c>
      <c r="H16" s="81">
        <v>6</v>
      </c>
      <c r="I16" s="81">
        <v>4</v>
      </c>
      <c r="J16" s="81">
        <v>4</v>
      </c>
      <c r="K16" s="81">
        <v>5</v>
      </c>
      <c r="L16" s="81">
        <v>3</v>
      </c>
      <c r="M16" s="81">
        <v>3</v>
      </c>
      <c r="N16" s="81">
        <v>6</v>
      </c>
      <c r="O16" s="81">
        <v>10</v>
      </c>
      <c r="P16" s="81">
        <v>8</v>
      </c>
      <c r="Q16" s="81">
        <v>10</v>
      </c>
      <c r="R16" s="81">
        <v>4</v>
      </c>
      <c r="S16" s="81">
        <v>4</v>
      </c>
      <c r="T16" s="81">
        <v>6</v>
      </c>
      <c r="U16" s="81">
        <v>5</v>
      </c>
      <c r="V16" s="81">
        <v>5</v>
      </c>
      <c r="W16" s="81">
        <v>7</v>
      </c>
      <c r="X16" s="81">
        <v>4</v>
      </c>
      <c r="Y16" s="81">
        <v>4</v>
      </c>
      <c r="Z16" s="81">
        <v>5</v>
      </c>
      <c r="AA16" s="81">
        <v>3</v>
      </c>
      <c r="AB16" s="81">
        <v>4</v>
      </c>
      <c r="AC16" s="81">
        <v>6</v>
      </c>
      <c r="AD16" s="81">
        <v>3</v>
      </c>
      <c r="AE16" s="81">
        <v>4</v>
      </c>
      <c r="AF16" s="81">
        <v>5</v>
      </c>
      <c r="AG16" s="81"/>
      <c r="AH16" s="81"/>
      <c r="AI16" s="81"/>
      <c r="AJ16" s="81"/>
      <c r="AK16" s="81">
        <v>1</v>
      </c>
      <c r="AL16" s="81">
        <v>3</v>
      </c>
      <c r="AM16" s="279"/>
      <c r="AN16" s="279"/>
      <c r="AO16" s="279"/>
      <c r="AP16" s="279"/>
      <c r="AQ16" s="279"/>
      <c r="AR16" s="279"/>
      <c r="AS16" s="279"/>
      <c r="AT16" s="279"/>
      <c r="AV16" s="110" t="s">
        <v>190</v>
      </c>
      <c r="AW16" s="81" t="s">
        <v>539</v>
      </c>
      <c r="AX16" s="81" t="s">
        <v>539</v>
      </c>
      <c r="AY16" s="81" t="s">
        <v>539</v>
      </c>
      <c r="AZ16" s="81" t="s">
        <v>539</v>
      </c>
      <c r="BA16" s="81" t="s">
        <v>539</v>
      </c>
      <c r="BB16" s="81" t="s">
        <v>539</v>
      </c>
      <c r="BC16" s="81" t="s">
        <v>539</v>
      </c>
      <c r="BD16" s="81" t="s">
        <v>539</v>
      </c>
      <c r="BE16" s="81" t="s">
        <v>539</v>
      </c>
      <c r="BF16" s="81" t="s">
        <v>539</v>
      </c>
      <c r="BG16" s="81" t="s">
        <v>539</v>
      </c>
      <c r="BH16" s="81" t="s">
        <v>539</v>
      </c>
      <c r="BI16" s="81" t="s">
        <v>539</v>
      </c>
    </row>
    <row r="17" spans="2:61">
      <c r="B17" s="81"/>
      <c r="C17" s="81"/>
      <c r="D17" s="81"/>
      <c r="E17" s="81"/>
      <c r="F17" s="81"/>
      <c r="G17" s="81"/>
      <c r="H17" s="81"/>
      <c r="I17" s="81"/>
      <c r="J17" s="81"/>
      <c r="K17" s="81"/>
      <c r="L17" s="81"/>
      <c r="M17" s="81"/>
      <c r="N17" s="81"/>
      <c r="O17" s="81"/>
      <c r="P17" s="81"/>
      <c r="Q17" s="81"/>
      <c r="R17" s="81"/>
      <c r="S17" s="81"/>
      <c r="T17" s="81"/>
      <c r="U17" s="81"/>
      <c r="V17" s="81"/>
      <c r="W17" s="81"/>
      <c r="X17" s="81"/>
      <c r="Y17" s="81"/>
      <c r="Z17" s="81"/>
      <c r="AA17" s="81"/>
      <c r="AB17" s="81"/>
      <c r="AC17" s="81"/>
      <c r="AD17" s="81"/>
      <c r="AE17" s="81"/>
      <c r="AF17" s="81"/>
      <c r="AG17" s="81"/>
      <c r="AH17" s="81"/>
      <c r="AI17" s="81"/>
      <c r="AJ17" s="81"/>
      <c r="AK17" s="81"/>
      <c r="AL17" s="81"/>
      <c r="AM17" s="81"/>
      <c r="AN17" s="81"/>
      <c r="AO17" s="81"/>
      <c r="AP17" s="81"/>
      <c r="AQ17" s="81"/>
      <c r="AR17" s="81"/>
      <c r="AS17" s="81"/>
      <c r="AT17" s="81"/>
      <c r="AV17" s="110"/>
      <c r="AW17" s="81"/>
      <c r="AX17" s="81"/>
      <c r="AY17" s="81"/>
      <c r="AZ17" s="81"/>
      <c r="BA17" s="81"/>
      <c r="BB17" s="81"/>
      <c r="BC17" s="81"/>
      <c r="BD17" s="81"/>
      <c r="BE17" s="81"/>
      <c r="BF17" s="81"/>
      <c r="BG17" s="81"/>
      <c r="BH17" s="81"/>
      <c r="BI17" s="81"/>
    </row>
    <row r="18" spans="2:61">
      <c r="B18" s="81"/>
      <c r="C18" s="81"/>
      <c r="D18" s="81"/>
      <c r="E18" s="81"/>
      <c r="F18" s="81"/>
      <c r="G18" s="81"/>
      <c r="H18" s="81"/>
      <c r="I18" s="81"/>
      <c r="J18" s="81"/>
      <c r="K18" s="81"/>
      <c r="L18" s="81"/>
      <c r="M18" s="81"/>
      <c r="N18" s="81"/>
      <c r="O18" s="81"/>
      <c r="P18" s="81"/>
      <c r="Q18" s="81"/>
      <c r="R18" s="81"/>
      <c r="S18" s="81"/>
      <c r="T18" s="81"/>
      <c r="U18" s="81"/>
      <c r="V18" s="81"/>
      <c r="W18" s="81"/>
      <c r="X18" s="81"/>
      <c r="Y18" s="81"/>
      <c r="Z18" s="81"/>
      <c r="AA18" s="81"/>
      <c r="AB18" s="81"/>
      <c r="AC18" s="81"/>
      <c r="AD18" s="81"/>
      <c r="AE18" s="81"/>
      <c r="AF18" s="81"/>
      <c r="AG18" s="81"/>
      <c r="AH18" s="81"/>
      <c r="AI18" s="81"/>
      <c r="AJ18" s="81"/>
      <c r="AK18" s="81"/>
      <c r="AL18" s="81"/>
      <c r="AM18" s="81"/>
      <c r="AN18" s="81"/>
      <c r="AO18" s="81"/>
      <c r="AP18" s="81"/>
      <c r="AQ18" s="81"/>
      <c r="AR18" s="81"/>
      <c r="AS18" s="81"/>
      <c r="AT18" s="81"/>
      <c r="AV18" s="110" t="s">
        <v>201</v>
      </c>
      <c r="AW18" s="81"/>
      <c r="AX18" s="81"/>
      <c r="AY18" s="81"/>
      <c r="AZ18" s="81"/>
      <c r="BA18" s="81"/>
      <c r="BB18" s="81"/>
      <c r="BC18" s="81"/>
      <c r="BD18" s="81"/>
      <c r="BE18" s="81"/>
      <c r="BF18" s="81"/>
      <c r="BG18" s="81"/>
      <c r="BH18" s="81"/>
      <c r="BI18" s="81"/>
    </row>
    <row r="19" spans="2:61">
      <c r="AV19" s="110" t="s">
        <v>510</v>
      </c>
      <c r="AW19" s="81">
        <v>104</v>
      </c>
      <c r="AX19" s="81">
        <v>104</v>
      </c>
      <c r="AY19" s="81">
        <v>104</v>
      </c>
      <c r="AZ19" s="81">
        <v>104</v>
      </c>
      <c r="BA19" s="81">
        <v>104</v>
      </c>
      <c r="BB19" s="81">
        <v>104</v>
      </c>
      <c r="BC19" s="81">
        <v>104</v>
      </c>
      <c r="BD19" s="81">
        <v>104</v>
      </c>
      <c r="BE19" s="81">
        <v>104</v>
      </c>
      <c r="BF19" s="81">
        <v>104</v>
      </c>
      <c r="BG19" s="81">
        <v>96</v>
      </c>
      <c r="BH19" s="81">
        <v>104</v>
      </c>
      <c r="BI19" s="81">
        <v>96</v>
      </c>
    </row>
    <row r="20" spans="2:61">
      <c r="AV20" s="110" t="s">
        <v>511</v>
      </c>
      <c r="AW20" s="81">
        <v>18</v>
      </c>
      <c r="AX20" s="81">
        <v>18</v>
      </c>
      <c r="AY20" s="81">
        <v>18</v>
      </c>
      <c r="AZ20" s="81">
        <v>18</v>
      </c>
      <c r="BA20" s="81">
        <v>18</v>
      </c>
      <c r="BB20" s="81">
        <v>18</v>
      </c>
      <c r="BC20" s="81">
        <v>18</v>
      </c>
      <c r="BD20" s="81">
        <v>18</v>
      </c>
      <c r="BE20" s="81">
        <v>18</v>
      </c>
      <c r="BF20" s="81">
        <v>18</v>
      </c>
      <c r="BG20" s="81">
        <v>14</v>
      </c>
      <c r="BH20" s="81">
        <v>14</v>
      </c>
      <c r="BI20" s="81">
        <v>64</v>
      </c>
    </row>
  </sheetData>
  <mergeCells count="13">
    <mergeCell ref="AD3:AF3"/>
    <mergeCell ref="AG3:AI3"/>
    <mergeCell ref="AJ3:AL3"/>
    <mergeCell ref="AM3:AT3"/>
    <mergeCell ref="C3:E3"/>
    <mergeCell ref="F3:H3"/>
    <mergeCell ref="I3:K3"/>
    <mergeCell ref="L3:N3"/>
    <mergeCell ref="O3:Q3"/>
    <mergeCell ref="R3:T3"/>
    <mergeCell ref="U3:W3"/>
    <mergeCell ref="X3:Z3"/>
    <mergeCell ref="AA3:AC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B90C0-DA52-DF4B-A166-8ED84031BDC5}">
  <sheetPr codeName="Sheet19"/>
  <dimension ref="A1:BU23"/>
  <sheetViews>
    <sheetView topLeftCell="AK1" workbookViewId="0">
      <selection activeCell="AY3" sqref="AY3:BF3"/>
    </sheetView>
  </sheetViews>
  <sheetFormatPr baseColWidth="10" defaultRowHeight="16"/>
  <cols>
    <col min="59" max="59" width="6.5" customWidth="1"/>
    <col min="60" max="60" width="35.1640625" bestFit="1" customWidth="1"/>
  </cols>
  <sheetData>
    <row r="1" spans="1:73">
      <c r="A1" s="116" t="s">
        <v>498</v>
      </c>
      <c r="B1" s="122"/>
      <c r="C1" s="122"/>
      <c r="D1" s="122"/>
      <c r="E1" s="122"/>
      <c r="BH1" s="109" t="s">
        <v>503</v>
      </c>
    </row>
    <row r="2" spans="1:73">
      <c r="BH2" s="109" t="s">
        <v>504</v>
      </c>
    </row>
    <row r="3" spans="1:73">
      <c r="B3" s="82" t="s">
        <v>501</v>
      </c>
      <c r="C3" s="445" t="s">
        <v>447</v>
      </c>
      <c r="D3" s="445"/>
      <c r="E3" s="445"/>
      <c r="F3" s="445"/>
      <c r="G3" s="445" t="s">
        <v>130</v>
      </c>
      <c r="H3" s="445"/>
      <c r="I3" s="445"/>
      <c r="J3" s="445"/>
      <c r="K3" s="445" t="s">
        <v>131</v>
      </c>
      <c r="L3" s="445"/>
      <c r="M3" s="445"/>
      <c r="N3" s="445"/>
      <c r="O3" s="445" t="s">
        <v>132</v>
      </c>
      <c r="P3" s="445"/>
      <c r="Q3" s="445"/>
      <c r="R3" s="445"/>
      <c r="S3" s="445" t="s">
        <v>127</v>
      </c>
      <c r="T3" s="445"/>
      <c r="U3" s="445"/>
      <c r="V3" s="445"/>
      <c r="W3" s="445" t="s">
        <v>129</v>
      </c>
      <c r="X3" s="445"/>
      <c r="Y3" s="445"/>
      <c r="Z3" s="445"/>
      <c r="AA3" s="445" t="s">
        <v>128</v>
      </c>
      <c r="AB3" s="445"/>
      <c r="AC3" s="445"/>
      <c r="AD3" s="445"/>
      <c r="AE3" s="445" t="s">
        <v>133</v>
      </c>
      <c r="AF3" s="445"/>
      <c r="AG3" s="445"/>
      <c r="AH3" s="445"/>
      <c r="AI3" s="445" t="s">
        <v>134</v>
      </c>
      <c r="AJ3" s="445"/>
      <c r="AK3" s="445"/>
      <c r="AL3" s="445"/>
      <c r="AM3" s="445" t="s">
        <v>135</v>
      </c>
      <c r="AN3" s="445"/>
      <c r="AO3" s="445"/>
      <c r="AP3" s="445"/>
      <c r="AQ3" s="445" t="s">
        <v>125</v>
      </c>
      <c r="AR3" s="445"/>
      <c r="AS3" s="445"/>
      <c r="AT3" s="445"/>
      <c r="AU3" s="445" t="s">
        <v>502</v>
      </c>
      <c r="AV3" s="445"/>
      <c r="AW3" s="445"/>
      <c r="AX3" s="445"/>
      <c r="AY3" s="445" t="s">
        <v>409</v>
      </c>
      <c r="AZ3" s="445"/>
      <c r="BA3" s="445"/>
      <c r="BB3" s="445"/>
      <c r="BC3" s="445"/>
      <c r="BD3" s="445"/>
      <c r="BE3" s="445"/>
      <c r="BF3" s="445"/>
      <c r="BH3" s="110" t="s">
        <v>189</v>
      </c>
      <c r="BI3" s="82" t="s">
        <v>568</v>
      </c>
      <c r="BJ3" s="82" t="s">
        <v>130</v>
      </c>
      <c r="BK3" s="82" t="s">
        <v>131</v>
      </c>
      <c r="BL3" s="82" t="s">
        <v>569</v>
      </c>
      <c r="BM3" s="82" t="s">
        <v>127</v>
      </c>
      <c r="BN3" s="82" t="s">
        <v>129</v>
      </c>
      <c r="BO3" s="82" t="s">
        <v>128</v>
      </c>
      <c r="BP3" s="82" t="s">
        <v>133</v>
      </c>
      <c r="BQ3" s="82" t="s">
        <v>134</v>
      </c>
      <c r="BR3" s="82" t="s">
        <v>135</v>
      </c>
      <c r="BS3" s="82" t="s">
        <v>125</v>
      </c>
      <c r="BT3" s="82" t="s">
        <v>502</v>
      </c>
      <c r="BU3" s="82" t="s">
        <v>409</v>
      </c>
    </row>
    <row r="4" spans="1:73">
      <c r="B4" s="81">
        <v>100</v>
      </c>
      <c r="C4" s="81">
        <v>27.1</v>
      </c>
      <c r="D4" s="81">
        <v>19.100000000000001</v>
      </c>
      <c r="E4" s="81">
        <v>29.1</v>
      </c>
      <c r="F4" s="81">
        <v>30.8</v>
      </c>
      <c r="G4" s="81">
        <v>43.9</v>
      </c>
      <c r="H4" s="81">
        <v>36.9</v>
      </c>
      <c r="I4" s="81">
        <v>50.3</v>
      </c>
      <c r="J4" s="81">
        <v>60</v>
      </c>
      <c r="K4" s="81">
        <v>43.4</v>
      </c>
      <c r="L4" s="81">
        <v>35</v>
      </c>
      <c r="M4" s="81">
        <v>50.8</v>
      </c>
      <c r="N4" s="81">
        <v>62.8</v>
      </c>
      <c r="O4" s="81">
        <v>41.9</v>
      </c>
      <c r="P4" s="81">
        <v>32.1</v>
      </c>
      <c r="Q4" s="81">
        <v>45.5</v>
      </c>
      <c r="R4" s="81">
        <v>57.5</v>
      </c>
      <c r="S4" s="81">
        <v>59.3</v>
      </c>
      <c r="T4" s="81">
        <v>51.2</v>
      </c>
      <c r="U4" s="81">
        <v>62.5</v>
      </c>
      <c r="V4" s="81">
        <v>90</v>
      </c>
      <c r="W4" s="81">
        <v>36.299999999999997</v>
      </c>
      <c r="X4" s="81">
        <v>31.3</v>
      </c>
      <c r="Y4" s="81">
        <v>40.6</v>
      </c>
      <c r="Z4" s="81">
        <v>59.2</v>
      </c>
      <c r="AA4" s="81">
        <v>47.3</v>
      </c>
      <c r="AB4" s="81">
        <v>37.799999999999997</v>
      </c>
      <c r="AC4" s="81">
        <v>49.4</v>
      </c>
      <c r="AD4" s="81">
        <v>79.099999999999994</v>
      </c>
      <c r="AE4" s="81">
        <v>42.9</v>
      </c>
      <c r="AF4" s="81">
        <v>33.4</v>
      </c>
      <c r="AG4" s="81">
        <v>46.9</v>
      </c>
      <c r="AH4" s="81">
        <v>73.2</v>
      </c>
      <c r="AI4" s="81">
        <v>40.5</v>
      </c>
      <c r="AJ4" s="81">
        <v>34.700000000000003</v>
      </c>
      <c r="AK4" s="81">
        <v>45.9</v>
      </c>
      <c r="AL4" s="81">
        <v>58.4</v>
      </c>
      <c r="AM4" s="81">
        <v>44.3</v>
      </c>
      <c r="AN4" s="81">
        <v>36.799999999999997</v>
      </c>
      <c r="AO4" s="81">
        <v>46.8</v>
      </c>
      <c r="AP4" s="81">
        <v>64.400000000000006</v>
      </c>
      <c r="AQ4" s="81">
        <v>95.8</v>
      </c>
      <c r="AR4" s="81">
        <v>100.9</v>
      </c>
      <c r="AS4" s="81">
        <v>112.1</v>
      </c>
      <c r="AT4" s="81">
        <v>91.3</v>
      </c>
      <c r="AU4" s="81"/>
      <c r="AV4" s="81"/>
      <c r="AW4" s="81"/>
      <c r="AX4" s="81"/>
      <c r="AY4" s="81">
        <v>9</v>
      </c>
      <c r="AZ4" s="81">
        <v>12</v>
      </c>
      <c r="BA4" s="81">
        <v>7</v>
      </c>
      <c r="BB4" s="81">
        <v>9</v>
      </c>
      <c r="BC4" s="81">
        <v>12</v>
      </c>
      <c r="BD4" s="81">
        <v>9</v>
      </c>
      <c r="BE4" s="81">
        <v>9</v>
      </c>
      <c r="BF4" s="81">
        <v>8</v>
      </c>
      <c r="BH4" s="110" t="s">
        <v>190</v>
      </c>
      <c r="BI4" s="81" t="s">
        <v>512</v>
      </c>
      <c r="BJ4" s="81" t="s">
        <v>512</v>
      </c>
      <c r="BK4" s="81" t="s">
        <v>512</v>
      </c>
      <c r="BL4" s="81" t="s">
        <v>512</v>
      </c>
      <c r="BM4" s="81" t="s">
        <v>512</v>
      </c>
      <c r="BN4" s="81" t="s">
        <v>512</v>
      </c>
      <c r="BO4" s="81" t="s">
        <v>512</v>
      </c>
      <c r="BP4" s="81" t="s">
        <v>512</v>
      </c>
      <c r="BQ4" s="81" t="s">
        <v>512</v>
      </c>
      <c r="BR4" s="81" t="s">
        <v>512</v>
      </c>
      <c r="BS4" s="81" t="s">
        <v>512</v>
      </c>
      <c r="BT4" s="81" t="s">
        <v>512</v>
      </c>
      <c r="BU4" s="81" t="s">
        <v>512</v>
      </c>
    </row>
    <row r="5" spans="1:73">
      <c r="B5" s="81">
        <v>50</v>
      </c>
      <c r="C5" s="81"/>
      <c r="D5" s="81"/>
      <c r="E5" s="81"/>
      <c r="F5" s="81"/>
      <c r="G5" s="81"/>
      <c r="H5" s="81"/>
      <c r="I5" s="81"/>
      <c r="J5" s="81"/>
      <c r="K5" s="81"/>
      <c r="L5" s="81"/>
      <c r="M5" s="81"/>
      <c r="N5" s="81"/>
      <c r="O5" s="81"/>
      <c r="P5" s="81"/>
      <c r="Q5" s="81"/>
      <c r="R5" s="81"/>
      <c r="S5" s="81"/>
      <c r="T5" s="81"/>
      <c r="U5" s="81"/>
      <c r="V5" s="81"/>
      <c r="W5" s="81"/>
      <c r="X5" s="81"/>
      <c r="Y5" s="81"/>
      <c r="Z5" s="81"/>
      <c r="AA5" s="81"/>
      <c r="AB5" s="81"/>
      <c r="AC5" s="81"/>
      <c r="AD5" s="81"/>
      <c r="AE5" s="81"/>
      <c r="AF5" s="81"/>
      <c r="AG5" s="81"/>
      <c r="AH5" s="81"/>
      <c r="AI5" s="81"/>
      <c r="AJ5" s="81"/>
      <c r="AK5" s="81"/>
      <c r="AL5" s="81"/>
      <c r="AM5" s="81"/>
      <c r="AN5" s="81"/>
      <c r="AO5" s="81"/>
      <c r="AP5" s="81"/>
      <c r="AQ5" s="81"/>
      <c r="AR5" s="81"/>
      <c r="AS5" s="81"/>
      <c r="AT5" s="81"/>
      <c r="AU5" s="81"/>
      <c r="AV5" s="81"/>
      <c r="AW5" s="81"/>
      <c r="AX5" s="81"/>
      <c r="AY5" s="81">
        <v>13</v>
      </c>
      <c r="AZ5" s="81">
        <v>9</v>
      </c>
      <c r="BA5" s="81">
        <v>14</v>
      </c>
      <c r="BB5" s="81">
        <v>10</v>
      </c>
      <c r="BC5" s="81">
        <v>10</v>
      </c>
      <c r="BD5" s="81">
        <v>10</v>
      </c>
      <c r="BE5" s="81">
        <v>11</v>
      </c>
      <c r="BF5" s="81">
        <v>9</v>
      </c>
      <c r="BH5" s="110" t="s">
        <v>505</v>
      </c>
      <c r="BI5" s="81">
        <v>0.2873</v>
      </c>
      <c r="BJ5" s="81">
        <v>0.37530000000000002</v>
      </c>
      <c r="BK5" s="81">
        <v>0.4088</v>
      </c>
      <c r="BL5" s="81">
        <v>0.4017</v>
      </c>
      <c r="BM5" s="81">
        <v>0.50319999999999998</v>
      </c>
      <c r="BN5" s="81">
        <v>0.37019999999999997</v>
      </c>
      <c r="BO5" s="81">
        <v>0.48249999999999998</v>
      </c>
      <c r="BP5" s="81">
        <v>0.4496</v>
      </c>
      <c r="BQ5" s="81">
        <v>0.4289</v>
      </c>
      <c r="BR5" s="81">
        <v>0.42759999999999998</v>
      </c>
      <c r="BS5" s="81">
        <v>0.84950000000000003</v>
      </c>
      <c r="BT5" s="81">
        <v>0.91279999999999994</v>
      </c>
      <c r="BU5" s="81">
        <v>5.2480000000000001E-3</v>
      </c>
    </row>
    <row r="6" spans="1:73">
      <c r="B6" s="81">
        <v>30</v>
      </c>
      <c r="C6" s="81">
        <v>23.4</v>
      </c>
      <c r="D6" s="81">
        <v>13.9</v>
      </c>
      <c r="E6" s="81">
        <v>23.7</v>
      </c>
      <c r="F6" s="81">
        <v>31.8</v>
      </c>
      <c r="G6" s="81">
        <v>41.5</v>
      </c>
      <c r="H6" s="81">
        <v>32.299999999999997</v>
      </c>
      <c r="I6" s="81">
        <v>47.2</v>
      </c>
      <c r="J6" s="81">
        <v>54.9</v>
      </c>
      <c r="K6" s="81">
        <v>39.6</v>
      </c>
      <c r="L6" s="81">
        <v>31.3</v>
      </c>
      <c r="M6" s="81">
        <v>42.7</v>
      </c>
      <c r="N6" s="81">
        <v>56.9</v>
      </c>
      <c r="O6" s="81">
        <v>37.299999999999997</v>
      </c>
      <c r="P6" s="81">
        <v>27.5</v>
      </c>
      <c r="Q6" s="81">
        <v>40.6</v>
      </c>
      <c r="R6" s="81">
        <v>65.900000000000006</v>
      </c>
      <c r="S6" s="81">
        <v>54.1</v>
      </c>
      <c r="T6" s="81">
        <v>43.9</v>
      </c>
      <c r="U6" s="81">
        <v>56.2</v>
      </c>
      <c r="V6" s="81">
        <v>80.599999999999994</v>
      </c>
      <c r="W6" s="81">
        <v>32.1</v>
      </c>
      <c r="X6" s="81">
        <v>25.3</v>
      </c>
      <c r="Y6" s="81">
        <v>36.1</v>
      </c>
      <c r="Z6" s="81">
        <v>50.7</v>
      </c>
      <c r="AA6" s="81">
        <v>40.6</v>
      </c>
      <c r="AB6" s="81">
        <v>34.299999999999997</v>
      </c>
      <c r="AC6" s="81">
        <v>45.6</v>
      </c>
      <c r="AD6" s="81">
        <v>71.099999999999994</v>
      </c>
      <c r="AE6" s="81">
        <v>38.700000000000003</v>
      </c>
      <c r="AF6" s="81">
        <v>27.5</v>
      </c>
      <c r="AG6" s="81">
        <v>39.799999999999997</v>
      </c>
      <c r="AH6" s="81">
        <v>64.7</v>
      </c>
      <c r="AI6" s="81">
        <v>39.299999999999997</v>
      </c>
      <c r="AJ6" s="81">
        <v>30.4</v>
      </c>
      <c r="AK6" s="81">
        <v>38.4</v>
      </c>
      <c r="AL6" s="81">
        <v>55.4</v>
      </c>
      <c r="AM6" s="81">
        <v>40.700000000000003</v>
      </c>
      <c r="AN6" s="81">
        <v>31</v>
      </c>
      <c r="AO6" s="81">
        <v>41.3</v>
      </c>
      <c r="AP6" s="81">
        <v>66.099999999999994</v>
      </c>
      <c r="AQ6" s="81">
        <v>85.4</v>
      </c>
      <c r="AR6" s="81">
        <v>104.6</v>
      </c>
      <c r="AS6" s="81">
        <v>97.7</v>
      </c>
      <c r="AT6" s="81">
        <v>74.400000000000006</v>
      </c>
      <c r="AU6" s="81">
        <v>76.599999999999994</v>
      </c>
      <c r="AV6" s="81">
        <v>70.599999999999994</v>
      </c>
      <c r="AW6" s="81">
        <v>81.3</v>
      </c>
      <c r="AX6" s="81"/>
      <c r="AY6" s="81"/>
      <c r="AZ6" s="81"/>
      <c r="BA6" s="81"/>
      <c r="BB6" s="81"/>
      <c r="BC6" s="81"/>
      <c r="BD6" s="81"/>
      <c r="BE6" s="81"/>
      <c r="BF6" s="81"/>
      <c r="BH6" s="110" t="s">
        <v>191</v>
      </c>
      <c r="BI6" s="81">
        <v>2689</v>
      </c>
      <c r="BJ6" s="81">
        <v>78.28</v>
      </c>
      <c r="BK6" s="81">
        <v>81.75</v>
      </c>
      <c r="BL6" s="81">
        <v>108.3</v>
      </c>
      <c r="BM6" s="81">
        <v>16.72</v>
      </c>
      <c r="BN6" s="81">
        <v>184.6</v>
      </c>
      <c r="BO6" s="81">
        <v>46.97</v>
      </c>
      <c r="BP6" s="81">
        <v>78.11</v>
      </c>
      <c r="BQ6" s="81">
        <v>107</v>
      </c>
      <c r="BR6" s="81">
        <v>80.23</v>
      </c>
      <c r="BS6" s="81">
        <v>2.8279999999999998</v>
      </c>
      <c r="BT6" s="81">
        <v>7.8789999999999996</v>
      </c>
      <c r="BU6" s="81" t="s">
        <v>541</v>
      </c>
    </row>
    <row r="7" spans="1:73">
      <c r="B7" s="81">
        <v>25</v>
      </c>
      <c r="C7" s="81"/>
      <c r="D7" s="81"/>
      <c r="E7" s="81"/>
      <c r="F7" s="81"/>
      <c r="G7" s="81"/>
      <c r="H7" s="81"/>
      <c r="I7" s="81"/>
      <c r="J7" s="81"/>
      <c r="K7" s="81"/>
      <c r="L7" s="81"/>
      <c r="M7" s="81"/>
      <c r="N7" s="81"/>
      <c r="O7" s="81"/>
      <c r="P7" s="81"/>
      <c r="Q7" s="81"/>
      <c r="R7" s="81"/>
      <c r="S7" s="81"/>
      <c r="T7" s="81"/>
      <c r="U7" s="81"/>
      <c r="V7" s="81"/>
      <c r="W7" s="81"/>
      <c r="X7" s="81"/>
      <c r="Y7" s="81"/>
      <c r="Z7" s="81"/>
      <c r="AA7" s="81"/>
      <c r="AB7" s="81"/>
      <c r="AC7" s="81"/>
      <c r="AD7" s="81"/>
      <c r="AE7" s="81"/>
      <c r="AF7" s="81"/>
      <c r="AG7" s="81"/>
      <c r="AH7" s="81"/>
      <c r="AI7" s="81"/>
      <c r="AJ7" s="81"/>
      <c r="AK7" s="81"/>
      <c r="AL7" s="81"/>
      <c r="AM7" s="81"/>
      <c r="AN7" s="81"/>
      <c r="AO7" s="81"/>
      <c r="AP7" s="81"/>
      <c r="AQ7" s="81"/>
      <c r="AR7" s="81"/>
      <c r="AS7" s="81"/>
      <c r="AT7" s="81"/>
      <c r="AU7" s="81"/>
      <c r="AV7" s="81"/>
      <c r="AW7" s="81"/>
      <c r="AX7" s="81"/>
      <c r="AY7" s="81">
        <v>18</v>
      </c>
      <c r="AZ7" s="81">
        <v>13</v>
      </c>
      <c r="BA7" s="81">
        <v>12</v>
      </c>
      <c r="BB7" s="81">
        <v>13</v>
      </c>
      <c r="BC7" s="81">
        <v>10</v>
      </c>
      <c r="BD7" s="81">
        <v>11</v>
      </c>
      <c r="BE7" s="81">
        <v>13</v>
      </c>
      <c r="BF7" s="81">
        <v>16</v>
      </c>
      <c r="BH7" s="110" t="s">
        <v>194</v>
      </c>
      <c r="BI7" s="81"/>
      <c r="BJ7" s="81"/>
      <c r="BK7" s="81"/>
      <c r="BL7" s="81"/>
      <c r="BM7" s="81"/>
      <c r="BN7" s="81"/>
      <c r="BO7" s="81"/>
      <c r="BP7" s="81"/>
      <c r="BQ7" s="81"/>
      <c r="BR7" s="81"/>
      <c r="BS7" s="81"/>
      <c r="BT7" s="81"/>
      <c r="BU7" s="81"/>
    </row>
    <row r="8" spans="1:73">
      <c r="B8" s="81">
        <v>12.5</v>
      </c>
      <c r="C8" s="81"/>
      <c r="D8" s="81"/>
      <c r="E8" s="81"/>
      <c r="F8" s="81"/>
      <c r="G8" s="81"/>
      <c r="H8" s="81"/>
      <c r="I8" s="81"/>
      <c r="J8" s="81"/>
      <c r="K8" s="81"/>
      <c r="L8" s="81"/>
      <c r="M8" s="81"/>
      <c r="N8" s="81"/>
      <c r="O8" s="81"/>
      <c r="P8" s="81"/>
      <c r="Q8" s="81"/>
      <c r="R8" s="81"/>
      <c r="S8" s="81"/>
      <c r="T8" s="81"/>
      <c r="U8" s="81"/>
      <c r="V8" s="81"/>
      <c r="W8" s="81"/>
      <c r="X8" s="81"/>
      <c r="Y8" s="81"/>
      <c r="Z8" s="81"/>
      <c r="AA8" s="81"/>
      <c r="AB8" s="81"/>
      <c r="AC8" s="81"/>
      <c r="AD8" s="81"/>
      <c r="AE8" s="81"/>
      <c r="AF8" s="81"/>
      <c r="AG8" s="81"/>
      <c r="AH8" s="81"/>
      <c r="AI8" s="81"/>
      <c r="AJ8" s="81"/>
      <c r="AK8" s="81"/>
      <c r="AL8" s="81"/>
      <c r="AM8" s="81"/>
      <c r="AN8" s="81"/>
      <c r="AO8" s="81"/>
      <c r="AP8" s="81"/>
      <c r="AQ8" s="81"/>
      <c r="AR8" s="81"/>
      <c r="AS8" s="81"/>
      <c r="AT8" s="81"/>
      <c r="AU8" s="81"/>
      <c r="AV8" s="81"/>
      <c r="AW8" s="81"/>
      <c r="AX8" s="81"/>
      <c r="AY8" s="81">
        <v>21</v>
      </c>
      <c r="AZ8" s="81">
        <v>13</v>
      </c>
      <c r="BA8" s="81">
        <v>19</v>
      </c>
      <c r="BB8" s="81">
        <v>11</v>
      </c>
      <c r="BC8" s="81">
        <v>12</v>
      </c>
      <c r="BD8" s="81">
        <v>10</v>
      </c>
      <c r="BE8" s="81">
        <v>14</v>
      </c>
      <c r="BF8" s="81">
        <v>13</v>
      </c>
      <c r="BH8" s="110" t="s">
        <v>505</v>
      </c>
      <c r="BI8" s="81">
        <v>4.3279999999999999E-2</v>
      </c>
      <c r="BJ8" s="81">
        <v>5.1369999999999999E-2</v>
      </c>
      <c r="BK8" s="81">
        <v>6.0839999999999998E-2</v>
      </c>
      <c r="BL8" s="81">
        <v>6.8750000000000006E-2</v>
      </c>
      <c r="BM8" s="81">
        <v>8.1490000000000007E-2</v>
      </c>
      <c r="BN8" s="81">
        <v>5.8310000000000001E-2</v>
      </c>
      <c r="BO8" s="81">
        <v>8.813E-2</v>
      </c>
      <c r="BP8" s="81">
        <v>8.4040000000000004E-2</v>
      </c>
      <c r="BQ8" s="81">
        <v>6.1109999999999998E-2</v>
      </c>
      <c r="BR8" s="81">
        <v>6.5000000000000002E-2</v>
      </c>
      <c r="BS8" s="81">
        <v>8.3750000000000005E-2</v>
      </c>
      <c r="BT8" s="81">
        <v>0.1053</v>
      </c>
      <c r="BU8" s="81">
        <v>1.005E-4</v>
      </c>
    </row>
    <row r="9" spans="1:73">
      <c r="B9" s="81">
        <v>10</v>
      </c>
      <c r="C9" s="81">
        <v>19</v>
      </c>
      <c r="D9" s="81">
        <v>8</v>
      </c>
      <c r="E9" s="81">
        <v>17</v>
      </c>
      <c r="F9" s="81">
        <v>23.5</v>
      </c>
      <c r="G9" s="81">
        <v>35.9</v>
      </c>
      <c r="H9" s="81">
        <v>22.2</v>
      </c>
      <c r="I9" s="81">
        <v>40</v>
      </c>
      <c r="J9" s="81">
        <v>50.6</v>
      </c>
      <c r="K9" s="81">
        <v>33.4</v>
      </c>
      <c r="L9" s="81">
        <v>18.399999999999999</v>
      </c>
      <c r="M9" s="81">
        <v>36.299999999999997</v>
      </c>
      <c r="N9" s="81">
        <v>52.2</v>
      </c>
      <c r="O9" s="81">
        <v>23.1</v>
      </c>
      <c r="P9" s="81">
        <v>22.7</v>
      </c>
      <c r="Q9" s="81">
        <v>25.2</v>
      </c>
      <c r="R9" s="81">
        <v>48</v>
      </c>
      <c r="S9" s="81">
        <v>46.8</v>
      </c>
      <c r="T9" s="81">
        <v>30.7</v>
      </c>
      <c r="U9" s="81">
        <v>43.9</v>
      </c>
      <c r="V9" s="81">
        <v>76.599999999999994</v>
      </c>
      <c r="W9" s="81">
        <v>22.3</v>
      </c>
      <c r="X9" s="81">
        <v>18.7</v>
      </c>
      <c r="Y9" s="81">
        <v>23.7</v>
      </c>
      <c r="Z9" s="81">
        <v>43.9</v>
      </c>
      <c r="AA9" s="81">
        <v>36.5</v>
      </c>
      <c r="AB9" s="81">
        <v>20.6</v>
      </c>
      <c r="AC9" s="81">
        <v>34</v>
      </c>
      <c r="AD9" s="81">
        <v>61.6</v>
      </c>
      <c r="AE9" s="81">
        <v>25.2</v>
      </c>
      <c r="AF9" s="81">
        <v>19.7</v>
      </c>
      <c r="AG9" s="81">
        <v>24</v>
      </c>
      <c r="AH9" s="81">
        <v>53.7</v>
      </c>
      <c r="AI9" s="81">
        <v>24.3</v>
      </c>
      <c r="AJ9" s="81">
        <v>22.5</v>
      </c>
      <c r="AK9" s="81">
        <v>27.4</v>
      </c>
      <c r="AL9" s="81">
        <v>42</v>
      </c>
      <c r="AM9" s="81">
        <v>28.8</v>
      </c>
      <c r="AN9" s="81">
        <v>20</v>
      </c>
      <c r="AO9" s="81">
        <v>25.5</v>
      </c>
      <c r="AP9" s="81">
        <v>46.5</v>
      </c>
      <c r="AQ9" s="81">
        <v>73</v>
      </c>
      <c r="AR9" s="81">
        <v>68.2</v>
      </c>
      <c r="AS9" s="81">
        <v>80.599999999999994</v>
      </c>
      <c r="AT9" s="81">
        <v>55.5</v>
      </c>
      <c r="AU9" s="81">
        <v>62.7</v>
      </c>
      <c r="AV9" s="81">
        <v>40.1</v>
      </c>
      <c r="AW9" s="81">
        <v>59.8</v>
      </c>
      <c r="AX9" s="81"/>
      <c r="AY9" s="81"/>
      <c r="AZ9" s="81"/>
      <c r="BA9" s="81"/>
      <c r="BB9" s="81"/>
      <c r="BC9" s="81"/>
      <c r="BD9" s="81"/>
      <c r="BE9" s="81"/>
      <c r="BF9" s="81"/>
      <c r="BH9" s="110" t="s">
        <v>191</v>
      </c>
      <c r="BI9" s="81">
        <v>2084</v>
      </c>
      <c r="BJ9" s="81">
        <v>25.01</v>
      </c>
      <c r="BK9" s="81">
        <v>27.08</v>
      </c>
      <c r="BL9" s="81">
        <v>43.96</v>
      </c>
      <c r="BM9" s="81">
        <v>4.5030000000000001</v>
      </c>
      <c r="BN9" s="81">
        <v>80.739999999999995</v>
      </c>
      <c r="BO9" s="81">
        <v>15.62</v>
      </c>
      <c r="BP9" s="81">
        <v>30.11</v>
      </c>
      <c r="BQ9" s="81">
        <v>34.44</v>
      </c>
      <c r="BR9" s="81">
        <v>26.22</v>
      </c>
      <c r="BS9" s="81">
        <v>0.34370000000000001</v>
      </c>
      <c r="BT9" s="81">
        <v>1.0269999999999999</v>
      </c>
      <c r="BU9" s="81" t="s">
        <v>542</v>
      </c>
    </row>
    <row r="10" spans="1:73">
      <c r="B10" s="81">
        <v>6.25</v>
      </c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  <c r="V10" s="81"/>
      <c r="W10" s="81"/>
      <c r="X10" s="81"/>
      <c r="Y10" s="81"/>
      <c r="Z10" s="81"/>
      <c r="AA10" s="81"/>
      <c r="AB10" s="81"/>
      <c r="AC10" s="81"/>
      <c r="AD10" s="81"/>
      <c r="AE10" s="81"/>
      <c r="AF10" s="81"/>
      <c r="AG10" s="81"/>
      <c r="AH10" s="81"/>
      <c r="AI10" s="81"/>
      <c r="AJ10" s="81"/>
      <c r="AK10" s="81"/>
      <c r="AL10" s="81"/>
      <c r="AM10" s="81"/>
      <c r="AN10" s="81"/>
      <c r="AO10" s="81"/>
      <c r="AP10" s="81"/>
      <c r="AQ10" s="81"/>
      <c r="AR10" s="81"/>
      <c r="AS10" s="81"/>
      <c r="AT10" s="81"/>
      <c r="AU10" s="81"/>
      <c r="AV10" s="81"/>
      <c r="AW10" s="81"/>
      <c r="AX10" s="81"/>
      <c r="AY10" s="81">
        <v>17</v>
      </c>
      <c r="AZ10" s="81">
        <v>8</v>
      </c>
      <c r="BA10" s="81">
        <v>18</v>
      </c>
      <c r="BB10" s="81">
        <v>14</v>
      </c>
      <c r="BC10" s="81">
        <v>13</v>
      </c>
      <c r="BD10" s="81">
        <v>10</v>
      </c>
      <c r="BE10" s="81">
        <v>14</v>
      </c>
      <c r="BF10" s="81">
        <v>16</v>
      </c>
      <c r="BH10" s="110" t="s">
        <v>506</v>
      </c>
      <c r="BI10" s="81"/>
      <c r="BJ10" s="81"/>
      <c r="BK10" s="81"/>
      <c r="BL10" s="81"/>
      <c r="BM10" s="81"/>
      <c r="BN10" s="81"/>
      <c r="BO10" s="81"/>
      <c r="BP10" s="81"/>
      <c r="BQ10" s="81"/>
      <c r="BR10" s="81"/>
      <c r="BS10" s="81"/>
      <c r="BT10" s="81"/>
      <c r="BU10" s="81"/>
    </row>
    <row r="11" spans="1:73">
      <c r="B11" s="81">
        <v>3.125</v>
      </c>
      <c r="C11" s="81"/>
      <c r="D11" s="81"/>
      <c r="E11" s="81"/>
      <c r="F11" s="81"/>
      <c r="G11" s="81"/>
      <c r="H11" s="81"/>
      <c r="I11" s="81"/>
      <c r="J11" s="81"/>
      <c r="K11" s="81"/>
      <c r="L11" s="81"/>
      <c r="M11" s="81"/>
      <c r="N11" s="81"/>
      <c r="O11" s="81"/>
      <c r="P11" s="81"/>
      <c r="Q11" s="81"/>
      <c r="R11" s="81"/>
      <c r="S11" s="81"/>
      <c r="T11" s="81"/>
      <c r="U11" s="81"/>
      <c r="V11" s="81"/>
      <c r="W11" s="81"/>
      <c r="X11" s="81"/>
      <c r="Y11" s="81"/>
      <c r="Z11" s="81"/>
      <c r="AA11" s="81"/>
      <c r="AB11" s="81"/>
      <c r="AC11" s="81"/>
      <c r="AD11" s="81"/>
      <c r="AE11" s="81"/>
      <c r="AF11" s="81"/>
      <c r="AG11" s="81"/>
      <c r="AH11" s="81"/>
      <c r="AI11" s="81"/>
      <c r="AJ11" s="81"/>
      <c r="AK11" s="81"/>
      <c r="AL11" s="81"/>
      <c r="AM11" s="81"/>
      <c r="AN11" s="81"/>
      <c r="AO11" s="81"/>
      <c r="AP11" s="81"/>
      <c r="AQ11" s="81"/>
      <c r="AR11" s="81"/>
      <c r="AS11" s="81"/>
      <c r="AT11" s="81"/>
      <c r="AU11" s="81"/>
      <c r="AV11" s="81"/>
      <c r="AW11" s="81"/>
      <c r="AX11" s="81"/>
      <c r="AY11" s="81">
        <v>15</v>
      </c>
      <c r="AZ11" s="81">
        <v>11</v>
      </c>
      <c r="BA11" s="81">
        <v>20</v>
      </c>
      <c r="BB11" s="81">
        <v>13</v>
      </c>
      <c r="BC11" s="81">
        <v>15</v>
      </c>
      <c r="BD11" s="81">
        <v>14</v>
      </c>
      <c r="BE11" s="81">
        <v>13</v>
      </c>
      <c r="BF11" s="81">
        <v>15</v>
      </c>
      <c r="BH11" s="110" t="s">
        <v>505</v>
      </c>
      <c r="BI11" s="81" t="s">
        <v>543</v>
      </c>
      <c r="BJ11" s="81" t="s">
        <v>544</v>
      </c>
      <c r="BK11" s="81" t="s">
        <v>545</v>
      </c>
      <c r="BL11" s="81" t="s">
        <v>546</v>
      </c>
      <c r="BM11" s="81" t="s">
        <v>547</v>
      </c>
      <c r="BN11" s="81" t="s">
        <v>548</v>
      </c>
      <c r="BO11" s="81" t="s">
        <v>549</v>
      </c>
      <c r="BP11" s="81" t="s">
        <v>550</v>
      </c>
      <c r="BQ11" s="81" t="s">
        <v>551</v>
      </c>
      <c r="BR11" s="81" t="s">
        <v>552</v>
      </c>
      <c r="BS11" s="81" t="s">
        <v>553</v>
      </c>
      <c r="BT11" s="81" t="s">
        <v>554</v>
      </c>
      <c r="BU11" s="81" t="s">
        <v>555</v>
      </c>
    </row>
    <row r="12" spans="1:73">
      <c r="B12" s="81">
        <v>3</v>
      </c>
      <c r="C12" s="81">
        <v>13.7</v>
      </c>
      <c r="D12" s="81">
        <v>10.5</v>
      </c>
      <c r="E12" s="81">
        <v>15.2</v>
      </c>
      <c r="F12" s="81">
        <v>16.399999999999999</v>
      </c>
      <c r="G12" s="81">
        <v>19</v>
      </c>
      <c r="H12" s="81">
        <v>16.399999999999999</v>
      </c>
      <c r="I12" s="81">
        <v>21</v>
      </c>
      <c r="J12" s="81">
        <v>27.7</v>
      </c>
      <c r="K12" s="81">
        <v>17.7</v>
      </c>
      <c r="L12" s="81">
        <v>14.5</v>
      </c>
      <c r="M12" s="81">
        <v>19.7</v>
      </c>
      <c r="N12" s="81">
        <v>23.3</v>
      </c>
      <c r="O12" s="81">
        <v>17.600000000000001</v>
      </c>
      <c r="P12" s="81">
        <v>14.2</v>
      </c>
      <c r="Q12" s="81">
        <v>20.8</v>
      </c>
      <c r="R12" s="81">
        <v>27.1</v>
      </c>
      <c r="S12" s="81">
        <v>22.9</v>
      </c>
      <c r="T12" s="81">
        <v>21.2</v>
      </c>
      <c r="U12" s="81">
        <v>27.8</v>
      </c>
      <c r="V12" s="81">
        <v>44.8</v>
      </c>
      <c r="W12" s="81">
        <v>18.8</v>
      </c>
      <c r="X12" s="81">
        <v>14.2</v>
      </c>
      <c r="Y12" s="81">
        <v>20.2</v>
      </c>
      <c r="Z12" s="81">
        <v>21</v>
      </c>
      <c r="AA12" s="81">
        <v>20.9</v>
      </c>
      <c r="AB12" s="81">
        <v>12.7</v>
      </c>
      <c r="AC12" s="81">
        <v>21.9</v>
      </c>
      <c r="AD12" s="81">
        <v>29.7</v>
      </c>
      <c r="AE12" s="81">
        <v>19.100000000000001</v>
      </c>
      <c r="AF12" s="81">
        <v>12.8</v>
      </c>
      <c r="AG12" s="81">
        <v>21.2</v>
      </c>
      <c r="AH12" s="81">
        <v>25.8</v>
      </c>
      <c r="AI12" s="81">
        <v>19.7</v>
      </c>
      <c r="AJ12" s="81">
        <v>14.9</v>
      </c>
      <c r="AK12" s="81">
        <v>21.4</v>
      </c>
      <c r="AL12" s="81">
        <v>21.9</v>
      </c>
      <c r="AM12" s="81">
        <v>17.600000000000001</v>
      </c>
      <c r="AN12" s="81">
        <v>15.3</v>
      </c>
      <c r="AO12" s="81">
        <v>20.399999999999999</v>
      </c>
      <c r="AP12" s="81">
        <v>23.4</v>
      </c>
      <c r="AQ12" s="81">
        <v>46.9</v>
      </c>
      <c r="AR12" s="81">
        <v>49.4</v>
      </c>
      <c r="AS12" s="81">
        <v>60.6</v>
      </c>
      <c r="AT12" s="81">
        <v>54.7</v>
      </c>
      <c r="AU12" s="81">
        <v>23.8</v>
      </c>
      <c r="AV12" s="81">
        <v>20.9</v>
      </c>
      <c r="AW12" s="81">
        <v>41.1</v>
      </c>
      <c r="AX12" s="81">
        <v>46</v>
      </c>
      <c r="AY12" s="81"/>
      <c r="AZ12" s="81"/>
      <c r="BA12" s="81"/>
      <c r="BB12" s="81"/>
      <c r="BC12" s="81"/>
      <c r="BD12" s="81"/>
      <c r="BE12" s="81"/>
      <c r="BF12" s="81"/>
      <c r="BH12" s="110" t="s">
        <v>191</v>
      </c>
      <c r="BI12" s="81" t="s">
        <v>556</v>
      </c>
      <c r="BJ12" s="81" t="s">
        <v>557</v>
      </c>
      <c r="BK12" s="81" t="s">
        <v>558</v>
      </c>
      <c r="BL12" s="81" t="s">
        <v>559</v>
      </c>
      <c r="BM12" s="81" t="s">
        <v>560</v>
      </c>
      <c r="BN12" s="81" t="s">
        <v>561</v>
      </c>
      <c r="BO12" s="81" t="s">
        <v>562</v>
      </c>
      <c r="BP12" s="81" t="s">
        <v>563</v>
      </c>
      <c r="BQ12" s="81" t="s">
        <v>564</v>
      </c>
      <c r="BR12" s="81" t="s">
        <v>565</v>
      </c>
      <c r="BS12" s="81" t="s">
        <v>566</v>
      </c>
      <c r="BT12" s="81" t="s">
        <v>567</v>
      </c>
      <c r="BU12" s="81" t="s">
        <v>171</v>
      </c>
    </row>
    <row r="13" spans="1:73">
      <c r="B13" s="81">
        <v>1.5625</v>
      </c>
      <c r="C13" s="81"/>
      <c r="D13" s="81"/>
      <c r="E13" s="81"/>
      <c r="F13" s="81"/>
      <c r="G13" s="81"/>
      <c r="H13" s="81"/>
      <c r="I13" s="81"/>
      <c r="J13" s="81"/>
      <c r="K13" s="81"/>
      <c r="L13" s="81"/>
      <c r="M13" s="81"/>
      <c r="N13" s="81"/>
      <c r="O13" s="81"/>
      <c r="P13" s="81"/>
      <c r="Q13" s="81"/>
      <c r="R13" s="81"/>
      <c r="S13" s="81"/>
      <c r="T13" s="81"/>
      <c r="U13" s="81"/>
      <c r="V13" s="81"/>
      <c r="W13" s="81"/>
      <c r="X13" s="81"/>
      <c r="Y13" s="81"/>
      <c r="Z13" s="81"/>
      <c r="AA13" s="81"/>
      <c r="AB13" s="81"/>
      <c r="AC13" s="81"/>
      <c r="AD13" s="81"/>
      <c r="AE13" s="81"/>
      <c r="AF13" s="81"/>
      <c r="AG13" s="81"/>
      <c r="AH13" s="81"/>
      <c r="AI13" s="81"/>
      <c r="AJ13" s="81"/>
      <c r="AK13" s="81"/>
      <c r="AL13" s="81"/>
      <c r="AM13" s="81"/>
      <c r="AN13" s="81"/>
      <c r="AO13" s="81"/>
      <c r="AP13" s="81"/>
      <c r="AQ13" s="81"/>
      <c r="AR13" s="81"/>
      <c r="AS13" s="81"/>
      <c r="AT13" s="81"/>
      <c r="AU13" s="81"/>
      <c r="AV13" s="81"/>
      <c r="AW13" s="81"/>
      <c r="AX13" s="81"/>
      <c r="AY13" s="81">
        <v>14</v>
      </c>
      <c r="AZ13" s="81">
        <v>12</v>
      </c>
      <c r="BA13" s="81">
        <v>14</v>
      </c>
      <c r="BB13" s="81">
        <v>14</v>
      </c>
      <c r="BC13" s="81">
        <v>14</v>
      </c>
      <c r="BD13" s="81">
        <v>16</v>
      </c>
      <c r="BE13" s="81">
        <v>12</v>
      </c>
      <c r="BF13" s="81">
        <v>12</v>
      </c>
      <c r="BH13" s="110" t="s">
        <v>196</v>
      </c>
      <c r="BI13" s="81"/>
      <c r="BJ13" s="81"/>
      <c r="BK13" s="81"/>
      <c r="BL13" s="81"/>
      <c r="BM13" s="81"/>
      <c r="BN13" s="81"/>
      <c r="BO13" s="81"/>
      <c r="BP13" s="81"/>
      <c r="BQ13" s="81"/>
      <c r="BR13" s="81"/>
      <c r="BS13" s="81"/>
      <c r="BT13" s="81"/>
      <c r="BU13" s="81"/>
    </row>
    <row r="14" spans="1:73">
      <c r="B14" s="81">
        <v>1</v>
      </c>
      <c r="C14" s="81">
        <v>12.9</v>
      </c>
      <c r="D14" s="81">
        <v>5.7</v>
      </c>
      <c r="E14" s="81">
        <v>8.1</v>
      </c>
      <c r="F14" s="81">
        <v>8.4</v>
      </c>
      <c r="G14" s="81">
        <v>16.7</v>
      </c>
      <c r="H14" s="81">
        <v>9.6</v>
      </c>
      <c r="I14" s="81">
        <v>17.100000000000001</v>
      </c>
      <c r="J14" s="81">
        <v>16.899999999999999</v>
      </c>
      <c r="K14" s="81">
        <v>15.6</v>
      </c>
      <c r="L14" s="81">
        <v>8.3000000000000007</v>
      </c>
      <c r="M14" s="81">
        <v>12.7</v>
      </c>
      <c r="N14" s="81">
        <v>10.199999999999999</v>
      </c>
      <c r="O14" s="81">
        <v>15.4</v>
      </c>
      <c r="P14" s="81">
        <v>7.7</v>
      </c>
      <c r="Q14" s="81">
        <v>10.4</v>
      </c>
      <c r="R14" s="81">
        <v>9.1</v>
      </c>
      <c r="S14" s="81">
        <v>19.5</v>
      </c>
      <c r="T14" s="81">
        <v>11.9</v>
      </c>
      <c r="U14" s="81">
        <v>17</v>
      </c>
      <c r="V14" s="81">
        <v>27.7</v>
      </c>
      <c r="W14" s="81">
        <v>16.7</v>
      </c>
      <c r="X14" s="81">
        <v>7.9</v>
      </c>
      <c r="Y14" s="81">
        <v>9.8000000000000007</v>
      </c>
      <c r="Z14" s="81">
        <v>11.7</v>
      </c>
      <c r="AA14" s="81">
        <v>15.3</v>
      </c>
      <c r="AB14" s="81">
        <v>6.1</v>
      </c>
      <c r="AC14" s="81">
        <v>9.1999999999999993</v>
      </c>
      <c r="AD14" s="81">
        <v>7</v>
      </c>
      <c r="AE14" s="81">
        <v>16.7</v>
      </c>
      <c r="AF14" s="81">
        <v>11.3</v>
      </c>
      <c r="AG14" s="81">
        <v>11.8</v>
      </c>
      <c r="AH14" s="81">
        <v>3.3</v>
      </c>
      <c r="AI14" s="81">
        <v>16.3</v>
      </c>
      <c r="AJ14" s="81">
        <v>6.6</v>
      </c>
      <c r="AK14" s="81">
        <v>10</v>
      </c>
      <c r="AL14" s="81">
        <v>2.6</v>
      </c>
      <c r="AM14" s="81">
        <v>17.399999999999999</v>
      </c>
      <c r="AN14" s="81">
        <v>7</v>
      </c>
      <c r="AO14" s="81">
        <v>11</v>
      </c>
      <c r="AP14" s="81">
        <v>15.8</v>
      </c>
      <c r="AQ14" s="81">
        <v>27.9</v>
      </c>
      <c r="AR14" s="81">
        <v>25.2</v>
      </c>
      <c r="AS14" s="81">
        <v>35.1</v>
      </c>
      <c r="AT14" s="81">
        <v>31.6</v>
      </c>
      <c r="AU14" s="81">
        <v>15</v>
      </c>
      <c r="AV14" s="81">
        <v>5.4</v>
      </c>
      <c r="AW14" s="81">
        <v>11.5</v>
      </c>
      <c r="AX14" s="81">
        <v>11.6</v>
      </c>
      <c r="AY14" s="81"/>
      <c r="AZ14" s="81"/>
      <c r="BA14" s="81"/>
      <c r="BB14" s="81"/>
      <c r="BC14" s="81"/>
      <c r="BD14" s="81"/>
      <c r="BE14" s="81"/>
      <c r="BF14" s="81"/>
      <c r="BH14" s="110" t="s">
        <v>197</v>
      </c>
      <c r="BI14" s="81">
        <v>22</v>
      </c>
      <c r="BJ14" s="81">
        <v>22</v>
      </c>
      <c r="BK14" s="81">
        <v>22</v>
      </c>
      <c r="BL14" s="81">
        <v>22</v>
      </c>
      <c r="BM14" s="81">
        <v>22</v>
      </c>
      <c r="BN14" s="81">
        <v>22</v>
      </c>
      <c r="BO14" s="81">
        <v>22</v>
      </c>
      <c r="BP14" s="81">
        <v>22</v>
      </c>
      <c r="BQ14" s="81">
        <v>22</v>
      </c>
      <c r="BR14" s="81">
        <v>22</v>
      </c>
      <c r="BS14" s="81">
        <v>22</v>
      </c>
      <c r="BT14" s="81">
        <v>16</v>
      </c>
      <c r="BU14" s="81">
        <v>62</v>
      </c>
    </row>
    <row r="15" spans="1:73">
      <c r="B15" s="81">
        <v>0.78125</v>
      </c>
      <c r="C15" s="81"/>
      <c r="D15" s="81"/>
      <c r="E15" s="81"/>
      <c r="F15" s="81"/>
      <c r="G15" s="81"/>
      <c r="H15" s="81"/>
      <c r="I15" s="81"/>
      <c r="J15" s="81"/>
      <c r="K15" s="81"/>
      <c r="L15" s="81"/>
      <c r="M15" s="81"/>
      <c r="N15" s="81"/>
      <c r="O15" s="81"/>
      <c r="P15" s="81"/>
      <c r="Q15" s="81"/>
      <c r="R15" s="81"/>
      <c r="S15" s="81"/>
      <c r="T15" s="81"/>
      <c r="U15" s="81"/>
      <c r="V15" s="81"/>
      <c r="W15" s="81"/>
      <c r="X15" s="81"/>
      <c r="Y15" s="81"/>
      <c r="Z15" s="81"/>
      <c r="AA15" s="81"/>
      <c r="AB15" s="81"/>
      <c r="AC15" s="81"/>
      <c r="AD15" s="81"/>
      <c r="AE15" s="81"/>
      <c r="AF15" s="81"/>
      <c r="AG15" s="81"/>
      <c r="AH15" s="81"/>
      <c r="AI15" s="81"/>
      <c r="AJ15" s="81"/>
      <c r="AK15" s="81"/>
      <c r="AL15" s="81"/>
      <c r="AM15" s="81"/>
      <c r="AN15" s="81"/>
      <c r="AO15" s="81"/>
      <c r="AP15" s="81"/>
      <c r="AQ15" s="81"/>
      <c r="AR15" s="81"/>
      <c r="AS15" s="81"/>
      <c r="AT15" s="81"/>
      <c r="AU15" s="81"/>
      <c r="AV15" s="81"/>
      <c r="AW15" s="81"/>
      <c r="AX15" s="81"/>
      <c r="AY15" s="81">
        <v>19</v>
      </c>
      <c r="AZ15" s="81">
        <v>15</v>
      </c>
      <c r="BA15" s="81">
        <v>4</v>
      </c>
      <c r="BB15" s="81">
        <v>10</v>
      </c>
      <c r="BC15" s="81">
        <v>12</v>
      </c>
      <c r="BD15" s="81">
        <v>13</v>
      </c>
      <c r="BE15" s="81">
        <v>14</v>
      </c>
      <c r="BF15" s="81">
        <v>11</v>
      </c>
      <c r="BH15" s="110" t="s">
        <v>507</v>
      </c>
      <c r="BI15" s="81">
        <v>0.73089999999999999</v>
      </c>
      <c r="BJ15" s="81">
        <v>0.77880000000000005</v>
      </c>
      <c r="BK15" s="81">
        <v>0.75839999999999996</v>
      </c>
      <c r="BL15" s="81">
        <v>0.70630000000000004</v>
      </c>
      <c r="BM15" s="81">
        <v>0.74660000000000004</v>
      </c>
      <c r="BN15" s="81">
        <v>0.72960000000000003</v>
      </c>
      <c r="BO15" s="81">
        <v>0.7036</v>
      </c>
      <c r="BP15" s="81">
        <v>0.68410000000000004</v>
      </c>
      <c r="BQ15" s="81">
        <v>0.78669999999999995</v>
      </c>
      <c r="BR15" s="81">
        <v>0.75660000000000005</v>
      </c>
      <c r="BS15" s="81">
        <v>0.93640000000000001</v>
      </c>
      <c r="BT15" s="81">
        <v>0.9204</v>
      </c>
      <c r="BU15" s="81">
        <v>-1.932E-2</v>
      </c>
    </row>
    <row r="16" spans="1:73">
      <c r="B16" s="81">
        <v>0.3</v>
      </c>
      <c r="C16" s="81">
        <v>9.1999999999999993</v>
      </c>
      <c r="D16" s="81">
        <v>4.7</v>
      </c>
      <c r="E16" s="81">
        <v>2.1</v>
      </c>
      <c r="F16" s="81">
        <v>3.2</v>
      </c>
      <c r="G16" s="81">
        <v>14.8</v>
      </c>
      <c r="H16" s="81">
        <v>5.2</v>
      </c>
      <c r="I16" s="81">
        <v>5.7</v>
      </c>
      <c r="J16" s="81">
        <v>5.7</v>
      </c>
      <c r="K16" s="81">
        <v>13.2</v>
      </c>
      <c r="L16" s="81">
        <v>10.3</v>
      </c>
      <c r="M16" s="81">
        <v>3.9</v>
      </c>
      <c r="N16" s="81">
        <v>1.5</v>
      </c>
      <c r="O16" s="81">
        <v>12.6</v>
      </c>
      <c r="P16" s="81">
        <v>4.3</v>
      </c>
      <c r="Q16" s="81">
        <v>1.2</v>
      </c>
      <c r="R16" s="81">
        <v>2.9</v>
      </c>
      <c r="S16" s="81">
        <v>13.4</v>
      </c>
      <c r="T16" s="81">
        <v>5.5</v>
      </c>
      <c r="U16" s="81">
        <v>3.7</v>
      </c>
      <c r="V16" s="81">
        <v>3.5</v>
      </c>
      <c r="W16" s="81">
        <v>13</v>
      </c>
      <c r="X16" s="81">
        <v>7.1</v>
      </c>
      <c r="Y16" s="81">
        <v>1.9</v>
      </c>
      <c r="Z16" s="81">
        <v>1.7</v>
      </c>
      <c r="AA16" s="81">
        <v>12.3</v>
      </c>
      <c r="AB16" s="81">
        <v>2</v>
      </c>
      <c r="AC16" s="81">
        <v>2.1</v>
      </c>
      <c r="AD16" s="81">
        <v>-2.8</v>
      </c>
      <c r="AE16" s="81">
        <v>12.7</v>
      </c>
      <c r="AF16" s="81">
        <v>1.6</v>
      </c>
      <c r="AG16" s="81">
        <v>5</v>
      </c>
      <c r="AH16" s="81">
        <v>-5.8</v>
      </c>
      <c r="AI16" s="81">
        <v>12.6</v>
      </c>
      <c r="AJ16" s="81">
        <v>3.1</v>
      </c>
      <c r="AK16" s="81">
        <v>2.8</v>
      </c>
      <c r="AL16" s="81">
        <v>-6</v>
      </c>
      <c r="AM16" s="81">
        <v>11.8</v>
      </c>
      <c r="AN16" s="81">
        <v>4.0999999999999996</v>
      </c>
      <c r="AO16" s="81">
        <v>1.7</v>
      </c>
      <c r="AP16" s="81">
        <v>3</v>
      </c>
      <c r="AQ16" s="81">
        <v>12.4</v>
      </c>
      <c r="AR16" s="81">
        <v>17.5</v>
      </c>
      <c r="AS16" s="81">
        <v>7.1</v>
      </c>
      <c r="AT16" s="81">
        <v>13.9</v>
      </c>
      <c r="AU16" s="81">
        <v>10.5</v>
      </c>
      <c r="AV16" s="81">
        <v>1</v>
      </c>
      <c r="AW16" s="81">
        <v>-2.2000000000000002</v>
      </c>
      <c r="AX16" s="81">
        <v>-1.3</v>
      </c>
      <c r="AY16" s="81"/>
      <c r="AZ16" s="81"/>
      <c r="BA16" s="81"/>
      <c r="BB16" s="81"/>
      <c r="BC16" s="81"/>
      <c r="BD16" s="81"/>
      <c r="BE16" s="81"/>
      <c r="BF16" s="81"/>
      <c r="BH16" s="110" t="s">
        <v>508</v>
      </c>
      <c r="BI16" s="81">
        <v>490.5</v>
      </c>
      <c r="BJ16" s="81">
        <v>1447</v>
      </c>
      <c r="BK16" s="81">
        <v>1755</v>
      </c>
      <c r="BL16" s="81">
        <v>2087</v>
      </c>
      <c r="BM16" s="81">
        <v>3620</v>
      </c>
      <c r="BN16" s="81">
        <v>1425</v>
      </c>
      <c r="BO16" s="81">
        <v>3402</v>
      </c>
      <c r="BP16" s="81">
        <v>2893</v>
      </c>
      <c r="BQ16" s="81">
        <v>1471</v>
      </c>
      <c r="BR16" s="81">
        <v>1870</v>
      </c>
      <c r="BS16" s="81">
        <v>1562</v>
      </c>
      <c r="BT16" s="81">
        <v>1090</v>
      </c>
      <c r="BU16" s="81">
        <v>664.3</v>
      </c>
    </row>
    <row r="17" spans="2:73">
      <c r="B17" s="81"/>
      <c r="C17" s="81"/>
      <c r="D17" s="81"/>
      <c r="E17" s="81"/>
      <c r="F17" s="81"/>
      <c r="G17" s="81"/>
      <c r="H17" s="81"/>
      <c r="I17" s="81"/>
      <c r="J17" s="81"/>
      <c r="K17" s="81"/>
      <c r="L17" s="81"/>
      <c r="M17" s="81"/>
      <c r="N17" s="81"/>
      <c r="O17" s="81"/>
      <c r="P17" s="81"/>
      <c r="Q17" s="81"/>
      <c r="R17" s="81"/>
      <c r="S17" s="81"/>
      <c r="T17" s="81"/>
      <c r="U17" s="81"/>
      <c r="V17" s="81"/>
      <c r="W17" s="81"/>
      <c r="X17" s="81"/>
      <c r="Y17" s="81"/>
      <c r="Z17" s="81"/>
      <c r="AA17" s="81"/>
      <c r="AB17" s="81"/>
      <c r="AC17" s="81"/>
      <c r="AD17" s="81"/>
      <c r="AE17" s="81"/>
      <c r="AF17" s="81"/>
      <c r="AG17" s="81"/>
      <c r="AH17" s="81"/>
      <c r="AI17" s="81"/>
      <c r="AJ17" s="81"/>
      <c r="AK17" s="81"/>
      <c r="AL17" s="81"/>
      <c r="AM17" s="81"/>
      <c r="AN17" s="81"/>
      <c r="AO17" s="81"/>
      <c r="AP17" s="81"/>
      <c r="AQ17" s="81"/>
      <c r="AR17" s="81"/>
      <c r="AS17" s="81"/>
      <c r="AT17" s="81"/>
      <c r="AU17" s="81"/>
      <c r="AV17" s="81"/>
      <c r="AW17" s="81"/>
      <c r="AX17" s="81"/>
      <c r="AY17" s="81"/>
      <c r="AZ17" s="81"/>
      <c r="BA17" s="81"/>
      <c r="BB17" s="81"/>
      <c r="BC17" s="81"/>
      <c r="BD17" s="81"/>
      <c r="BE17" s="81"/>
      <c r="BF17" s="81"/>
      <c r="BH17" s="110" t="s">
        <v>200</v>
      </c>
      <c r="BI17" s="81">
        <v>4.7220000000000004</v>
      </c>
      <c r="BJ17" s="81">
        <v>8.11</v>
      </c>
      <c r="BK17" s="81">
        <v>8.9309999999999992</v>
      </c>
      <c r="BL17" s="81">
        <v>9.7409999999999997</v>
      </c>
      <c r="BM17" s="81">
        <v>12.83</v>
      </c>
      <c r="BN17" s="81">
        <v>8.0500000000000007</v>
      </c>
      <c r="BO17" s="81">
        <v>12.44</v>
      </c>
      <c r="BP17" s="81">
        <v>11.47</v>
      </c>
      <c r="BQ17" s="81">
        <v>8.1769999999999996</v>
      </c>
      <c r="BR17" s="81">
        <v>9.2200000000000006</v>
      </c>
      <c r="BS17" s="81">
        <v>8.4250000000000007</v>
      </c>
      <c r="BT17" s="81">
        <v>8.2530000000000001</v>
      </c>
      <c r="BU17" s="81">
        <v>3.2730000000000001</v>
      </c>
    </row>
    <row r="18" spans="2:73">
      <c r="BH18" s="110" t="s">
        <v>509</v>
      </c>
      <c r="BI18" s="81"/>
      <c r="BJ18" s="81"/>
      <c r="BK18" s="81"/>
      <c r="BL18" s="81"/>
      <c r="BM18" s="81"/>
      <c r="BN18" s="81"/>
      <c r="BO18" s="81"/>
      <c r="BP18" s="81"/>
      <c r="BQ18" s="81"/>
      <c r="BR18" s="81"/>
      <c r="BS18" s="81"/>
      <c r="BT18" s="81"/>
      <c r="BU18" s="81"/>
    </row>
    <row r="19" spans="2:73">
      <c r="BH19" s="110" t="s">
        <v>190</v>
      </c>
      <c r="BI19" s="81" t="s">
        <v>539</v>
      </c>
      <c r="BJ19" s="81" t="s">
        <v>539</v>
      </c>
      <c r="BK19" s="81" t="s">
        <v>539</v>
      </c>
      <c r="BL19" s="81" t="s">
        <v>539</v>
      </c>
      <c r="BM19" s="81" t="s">
        <v>539</v>
      </c>
      <c r="BN19" s="81" t="s">
        <v>539</v>
      </c>
      <c r="BO19" s="81" t="s">
        <v>539</v>
      </c>
      <c r="BP19" s="81" t="s">
        <v>539</v>
      </c>
      <c r="BQ19" s="81" t="s">
        <v>539</v>
      </c>
      <c r="BR19" s="81" t="s">
        <v>539</v>
      </c>
      <c r="BS19" s="81" t="s">
        <v>539</v>
      </c>
      <c r="BT19" s="81" t="s">
        <v>539</v>
      </c>
      <c r="BU19" s="81" t="s">
        <v>539</v>
      </c>
    </row>
    <row r="20" spans="2:73">
      <c r="BH20" s="110"/>
      <c r="BI20" s="81"/>
      <c r="BJ20" s="81"/>
      <c r="BK20" s="81"/>
      <c r="BL20" s="81"/>
      <c r="BM20" s="81"/>
      <c r="BN20" s="81"/>
      <c r="BO20" s="81"/>
      <c r="BP20" s="81"/>
      <c r="BQ20" s="81"/>
      <c r="BR20" s="81"/>
      <c r="BS20" s="81"/>
      <c r="BT20" s="81"/>
      <c r="BU20" s="81"/>
    </row>
    <row r="21" spans="2:73">
      <c r="BH21" s="110" t="s">
        <v>201</v>
      </c>
      <c r="BI21" s="81"/>
      <c r="BJ21" s="81"/>
      <c r="BK21" s="81"/>
      <c r="BL21" s="81"/>
      <c r="BM21" s="81"/>
      <c r="BN21" s="81"/>
      <c r="BO21" s="81"/>
      <c r="BP21" s="81"/>
      <c r="BQ21" s="81"/>
      <c r="BR21" s="81"/>
      <c r="BS21" s="81"/>
      <c r="BT21" s="81"/>
      <c r="BU21" s="81"/>
    </row>
    <row r="22" spans="2:73">
      <c r="BH22" s="110" t="s">
        <v>510</v>
      </c>
      <c r="BI22" s="81">
        <v>104</v>
      </c>
      <c r="BJ22" s="81">
        <v>104</v>
      </c>
      <c r="BK22" s="81">
        <v>104</v>
      </c>
      <c r="BL22" s="81">
        <v>104</v>
      </c>
      <c r="BM22" s="81">
        <v>104</v>
      </c>
      <c r="BN22" s="81">
        <v>104</v>
      </c>
      <c r="BO22" s="81">
        <v>104</v>
      </c>
      <c r="BP22" s="81">
        <v>104</v>
      </c>
      <c r="BQ22" s="81">
        <v>104</v>
      </c>
      <c r="BR22" s="81">
        <v>104</v>
      </c>
      <c r="BS22" s="81">
        <v>104</v>
      </c>
      <c r="BT22" s="81">
        <v>104</v>
      </c>
      <c r="BU22" s="81">
        <v>96</v>
      </c>
    </row>
    <row r="23" spans="2:73">
      <c r="BH23" s="110" t="s">
        <v>511</v>
      </c>
      <c r="BI23" s="81">
        <v>24</v>
      </c>
      <c r="BJ23" s="81">
        <v>24</v>
      </c>
      <c r="BK23" s="81">
        <v>24</v>
      </c>
      <c r="BL23" s="81">
        <v>24</v>
      </c>
      <c r="BM23" s="81">
        <v>24</v>
      </c>
      <c r="BN23" s="81">
        <v>24</v>
      </c>
      <c r="BO23" s="81">
        <v>24</v>
      </c>
      <c r="BP23" s="81">
        <v>24</v>
      </c>
      <c r="BQ23" s="81">
        <v>24</v>
      </c>
      <c r="BR23" s="81">
        <v>24</v>
      </c>
      <c r="BS23" s="81">
        <v>24</v>
      </c>
      <c r="BT23" s="81">
        <v>18</v>
      </c>
      <c r="BU23" s="81">
        <v>64</v>
      </c>
    </row>
  </sheetData>
  <mergeCells count="13">
    <mergeCell ref="C3:F3"/>
    <mergeCell ref="K3:N3"/>
    <mergeCell ref="O3:R3"/>
    <mergeCell ref="S3:V3"/>
    <mergeCell ref="W3:Z3"/>
    <mergeCell ref="G3:J3"/>
    <mergeCell ref="AY3:BF3"/>
    <mergeCell ref="AA3:AD3"/>
    <mergeCell ref="AE3:AH3"/>
    <mergeCell ref="AI3:AL3"/>
    <mergeCell ref="AM3:AP3"/>
    <mergeCell ref="AQ3:AT3"/>
    <mergeCell ref="AU3:AX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5C9FB-727B-6B46-A390-DDE6326747A0}">
  <sheetPr codeName="Sheet12"/>
  <dimension ref="A1:AE20"/>
  <sheetViews>
    <sheetView workbookViewId="0">
      <selection activeCell="J3" sqref="J3:O3"/>
    </sheetView>
  </sheetViews>
  <sheetFormatPr baseColWidth="10" defaultRowHeight="16"/>
  <cols>
    <col min="25" max="25" width="34.83203125" bestFit="1" customWidth="1"/>
  </cols>
  <sheetData>
    <row r="1" spans="1:31">
      <c r="A1" s="116" t="s">
        <v>500</v>
      </c>
      <c r="B1" s="122"/>
      <c r="C1" s="122"/>
      <c r="D1" s="122"/>
      <c r="E1" s="122"/>
      <c r="Y1" s="109" t="s">
        <v>503</v>
      </c>
    </row>
    <row r="2" spans="1:31">
      <c r="Y2" s="109" t="s">
        <v>504</v>
      </c>
    </row>
    <row r="3" spans="1:31">
      <c r="B3" s="82" t="s">
        <v>570</v>
      </c>
      <c r="C3" s="445" t="s">
        <v>125</v>
      </c>
      <c r="D3" s="445"/>
      <c r="E3" s="445"/>
      <c r="F3" s="445" t="s">
        <v>409</v>
      </c>
      <c r="G3" s="445"/>
      <c r="H3" s="445"/>
      <c r="I3" s="445"/>
      <c r="J3" s="445" t="s">
        <v>474</v>
      </c>
      <c r="K3" s="445"/>
      <c r="L3" s="445"/>
      <c r="M3" s="445" t="s">
        <v>127</v>
      </c>
      <c r="N3" s="445"/>
      <c r="O3" s="445"/>
      <c r="P3" s="445" t="s">
        <v>128</v>
      </c>
      <c r="Q3" s="445"/>
      <c r="R3" s="445"/>
      <c r="S3" s="445"/>
      <c r="T3" s="445" t="s">
        <v>135</v>
      </c>
      <c r="U3" s="445"/>
      <c r="V3" s="445"/>
      <c r="W3" s="445"/>
      <c r="X3" s="117"/>
      <c r="Y3" s="110" t="s">
        <v>189</v>
      </c>
      <c r="Z3" s="82" t="s">
        <v>125</v>
      </c>
      <c r="AA3" s="82" t="s">
        <v>409</v>
      </c>
      <c r="AB3" s="82" t="s">
        <v>447</v>
      </c>
      <c r="AC3" s="82" t="s">
        <v>127</v>
      </c>
      <c r="AD3" s="82" t="s">
        <v>128</v>
      </c>
      <c r="AE3" s="82" t="s">
        <v>135</v>
      </c>
    </row>
    <row r="4" spans="1:31">
      <c r="B4" s="81">
        <v>20</v>
      </c>
      <c r="C4" s="81"/>
      <c r="D4" s="81"/>
      <c r="E4" s="81"/>
      <c r="F4" s="81"/>
      <c r="G4" s="81"/>
      <c r="H4" s="81"/>
      <c r="I4" s="81"/>
      <c r="J4" s="81">
        <v>99.13</v>
      </c>
      <c r="K4" s="81">
        <v>99.18</v>
      </c>
      <c r="L4" s="81">
        <v>99.96</v>
      </c>
      <c r="M4" s="81">
        <v>98.24</v>
      </c>
      <c r="N4" s="81">
        <v>99.75</v>
      </c>
      <c r="O4" s="81">
        <v>99.78</v>
      </c>
      <c r="P4" s="81">
        <v>99.93</v>
      </c>
      <c r="Q4" s="81">
        <v>98.12</v>
      </c>
      <c r="R4" s="81">
        <v>99.68</v>
      </c>
      <c r="S4" s="81">
        <v>99.69</v>
      </c>
      <c r="T4" s="81">
        <v>99.96</v>
      </c>
      <c r="U4" s="81">
        <v>99.35</v>
      </c>
      <c r="V4" s="81">
        <v>99.21</v>
      </c>
      <c r="W4" s="81">
        <v>98.23</v>
      </c>
      <c r="Y4" s="110" t="s">
        <v>190</v>
      </c>
      <c r="Z4" s="81" t="s">
        <v>512</v>
      </c>
      <c r="AA4" s="81" t="s">
        <v>512</v>
      </c>
      <c r="AB4" s="81" t="s">
        <v>512</v>
      </c>
      <c r="AC4" s="81" t="s">
        <v>512</v>
      </c>
      <c r="AD4" s="81" t="s">
        <v>512</v>
      </c>
      <c r="AE4" s="81" t="s">
        <v>512</v>
      </c>
    </row>
    <row r="5" spans="1:31">
      <c r="B5" s="81">
        <v>10</v>
      </c>
      <c r="C5" s="81">
        <v>99.95</v>
      </c>
      <c r="D5" s="81">
        <v>99.22</v>
      </c>
      <c r="E5" s="81">
        <v>99.13</v>
      </c>
      <c r="F5" s="81">
        <v>26.81</v>
      </c>
      <c r="G5" s="81">
        <v>18.88</v>
      </c>
      <c r="H5" s="81">
        <v>30.67</v>
      </c>
      <c r="I5" s="81">
        <v>25.17</v>
      </c>
      <c r="J5" s="81"/>
      <c r="K5" s="81"/>
      <c r="L5" s="81"/>
      <c r="M5" s="81"/>
      <c r="N5" s="81"/>
      <c r="O5" s="81"/>
      <c r="P5" s="81"/>
      <c r="Q5" s="81"/>
      <c r="R5" s="81"/>
      <c r="S5" s="81"/>
      <c r="T5" s="81"/>
      <c r="U5" s="81"/>
      <c r="V5" s="81"/>
      <c r="W5" s="81"/>
      <c r="Y5" s="110" t="s">
        <v>505</v>
      </c>
      <c r="Z5" s="81">
        <v>1.4890000000000001</v>
      </c>
      <c r="AA5" s="81">
        <v>0.15090000000000001</v>
      </c>
      <c r="AB5" s="81">
        <v>1.708</v>
      </c>
      <c r="AC5" s="81">
        <v>1.0660000000000001</v>
      </c>
      <c r="AD5" s="81">
        <v>1.258</v>
      </c>
      <c r="AE5" s="81">
        <v>0.95150000000000001</v>
      </c>
    </row>
    <row r="6" spans="1:31">
      <c r="B6" s="81">
        <v>4</v>
      </c>
      <c r="C6" s="81"/>
      <c r="D6" s="81"/>
      <c r="E6" s="81"/>
      <c r="F6" s="81"/>
      <c r="G6" s="81"/>
      <c r="H6" s="81"/>
      <c r="I6" s="81"/>
      <c r="J6" s="81">
        <v>99.86</v>
      </c>
      <c r="K6" s="81">
        <v>99.9</v>
      </c>
      <c r="L6" s="81">
        <v>99.17</v>
      </c>
      <c r="M6" s="81">
        <v>96.14</v>
      </c>
      <c r="N6" s="81">
        <v>98.84</v>
      </c>
      <c r="O6" s="81">
        <v>99.78</v>
      </c>
      <c r="P6" s="81">
        <v>98.86</v>
      </c>
      <c r="Q6" s="81">
        <v>85.33</v>
      </c>
      <c r="R6" s="81">
        <v>95.54</v>
      </c>
      <c r="S6" s="81">
        <v>99.71</v>
      </c>
      <c r="T6" s="81">
        <v>99.81</v>
      </c>
      <c r="U6" s="81">
        <v>98.54</v>
      </c>
      <c r="V6" s="81">
        <v>99.81</v>
      </c>
      <c r="W6" s="81">
        <v>99.8</v>
      </c>
      <c r="Y6" s="110" t="s">
        <v>191</v>
      </c>
      <c r="Z6" s="81">
        <v>4.7359999999999998E-3</v>
      </c>
      <c r="AA6" s="81">
        <v>12937</v>
      </c>
      <c r="AB6" s="81">
        <v>8.4739999999999996E-2</v>
      </c>
      <c r="AC6" s="81">
        <v>0.22589999999999999</v>
      </c>
      <c r="AD6" s="81">
        <v>0.59119999999999995</v>
      </c>
      <c r="AE6" s="81">
        <v>0.1769</v>
      </c>
    </row>
    <row r="7" spans="1:31">
      <c r="B7" s="81">
        <v>2</v>
      </c>
      <c r="C7" s="81">
        <v>99.97</v>
      </c>
      <c r="D7" s="81">
        <v>98.87</v>
      </c>
      <c r="E7" s="81">
        <v>98.82</v>
      </c>
      <c r="F7" s="81">
        <v>21.58</v>
      </c>
      <c r="G7" s="81">
        <v>23.86</v>
      </c>
      <c r="H7" s="81">
        <v>25.3</v>
      </c>
      <c r="I7" s="81">
        <v>20.53</v>
      </c>
      <c r="J7" s="81"/>
      <c r="K7" s="81"/>
      <c r="L7" s="81"/>
      <c r="M7" s="81"/>
      <c r="N7" s="81"/>
      <c r="O7" s="81"/>
      <c r="P7" s="81"/>
      <c r="Q7" s="81"/>
      <c r="R7" s="81"/>
      <c r="S7" s="81"/>
      <c r="T7" s="81"/>
      <c r="U7" s="81"/>
      <c r="V7" s="81"/>
      <c r="W7" s="81"/>
      <c r="Y7" s="110" t="s">
        <v>506</v>
      </c>
      <c r="Z7" s="81"/>
      <c r="AA7" s="81"/>
      <c r="AB7" s="81"/>
      <c r="AC7" s="81"/>
      <c r="AD7" s="81"/>
      <c r="AE7" s="81"/>
    </row>
    <row r="8" spans="1:31">
      <c r="B8" s="81">
        <v>0.8</v>
      </c>
      <c r="C8" s="81"/>
      <c r="D8" s="81"/>
      <c r="E8" s="81"/>
      <c r="F8" s="81"/>
      <c r="G8" s="81"/>
      <c r="H8" s="81"/>
      <c r="I8" s="81"/>
      <c r="J8" s="81">
        <v>96.66</v>
      </c>
      <c r="K8" s="81">
        <v>99.63</v>
      </c>
      <c r="L8" s="81">
        <v>84.99</v>
      </c>
      <c r="M8" s="81">
        <v>74.89</v>
      </c>
      <c r="N8" s="81">
        <v>68.98</v>
      </c>
      <c r="O8" s="81">
        <v>97.18</v>
      </c>
      <c r="P8" s="81">
        <v>56.73</v>
      </c>
      <c r="Q8" s="81">
        <v>43.05</v>
      </c>
      <c r="R8" s="81">
        <v>50.62</v>
      </c>
      <c r="S8" s="81">
        <v>82.73</v>
      </c>
      <c r="T8" s="81">
        <v>75.33</v>
      </c>
      <c r="U8" s="81">
        <v>60.5</v>
      </c>
      <c r="V8" s="81">
        <v>98.16</v>
      </c>
      <c r="W8" s="81">
        <v>99.56</v>
      </c>
      <c r="Y8" s="110" t="s">
        <v>505</v>
      </c>
      <c r="Z8" s="81" t="s">
        <v>571</v>
      </c>
      <c r="AA8" s="81" t="s">
        <v>572</v>
      </c>
      <c r="AB8" s="81" t="s">
        <v>573</v>
      </c>
      <c r="AC8" s="81" t="s">
        <v>574</v>
      </c>
      <c r="AD8" s="81" t="s">
        <v>575</v>
      </c>
      <c r="AE8" s="81" t="s">
        <v>576</v>
      </c>
    </row>
    <row r="9" spans="1:31">
      <c r="B9" s="81">
        <v>0.4</v>
      </c>
      <c r="C9" s="81">
        <v>99.97</v>
      </c>
      <c r="D9" s="81">
        <v>98.57</v>
      </c>
      <c r="E9" s="81">
        <v>97.68</v>
      </c>
      <c r="F9" s="81">
        <v>15.25</v>
      </c>
      <c r="G9" s="81">
        <v>14.91</v>
      </c>
      <c r="H9" s="81">
        <v>20.49</v>
      </c>
      <c r="I9" s="81">
        <v>13.39</v>
      </c>
      <c r="J9" s="81"/>
      <c r="K9" s="81"/>
      <c r="L9" s="81"/>
      <c r="M9" s="81"/>
      <c r="N9" s="81"/>
      <c r="O9" s="81"/>
      <c r="P9" s="81"/>
      <c r="Q9" s="81"/>
      <c r="R9" s="81"/>
      <c r="S9" s="81"/>
      <c r="T9" s="81"/>
      <c r="U9" s="81"/>
      <c r="V9" s="81"/>
      <c r="W9" s="81"/>
      <c r="Y9" s="110" t="s">
        <v>191</v>
      </c>
      <c r="Z9" s="81" t="s">
        <v>577</v>
      </c>
      <c r="AA9" s="81" t="s">
        <v>578</v>
      </c>
      <c r="AB9" s="81" t="s">
        <v>579</v>
      </c>
      <c r="AC9" s="81" t="s">
        <v>580</v>
      </c>
      <c r="AD9" s="81" t="s">
        <v>581</v>
      </c>
      <c r="AE9" s="81" t="s">
        <v>582</v>
      </c>
    </row>
    <row r="10" spans="1:31">
      <c r="B10" s="81">
        <v>0.16</v>
      </c>
      <c r="C10" s="81"/>
      <c r="D10" s="81"/>
      <c r="E10" s="81"/>
      <c r="F10" s="81"/>
      <c r="G10" s="81"/>
      <c r="H10" s="81"/>
      <c r="I10" s="81"/>
      <c r="J10" s="81">
        <v>60.88</v>
      </c>
      <c r="K10" s="81">
        <v>89.88</v>
      </c>
      <c r="L10" s="81">
        <v>36.869999999999997</v>
      </c>
      <c r="M10" s="81">
        <v>38.869999999999997</v>
      </c>
      <c r="N10" s="81">
        <v>25.12</v>
      </c>
      <c r="O10" s="81">
        <v>48.99</v>
      </c>
      <c r="P10" s="81">
        <v>11.73</v>
      </c>
      <c r="Q10" s="81">
        <v>15.35</v>
      </c>
      <c r="R10" s="81">
        <v>18.309999999999999</v>
      </c>
      <c r="S10" s="81">
        <v>14.52</v>
      </c>
      <c r="T10" s="81">
        <v>13.31</v>
      </c>
      <c r="U10" s="81">
        <v>14.46</v>
      </c>
      <c r="V10" s="81">
        <v>67.69</v>
      </c>
      <c r="W10" s="81">
        <v>79.98</v>
      </c>
      <c r="Y10" s="110" t="s">
        <v>196</v>
      </c>
      <c r="Z10" s="81"/>
      <c r="AA10" s="81"/>
      <c r="AB10" s="81"/>
      <c r="AC10" s="81"/>
      <c r="AD10" s="81"/>
      <c r="AE10" s="81"/>
    </row>
    <row r="11" spans="1:31">
      <c r="B11" s="81">
        <v>0.08</v>
      </c>
      <c r="C11" s="81">
        <v>99.86</v>
      </c>
      <c r="D11" s="81">
        <v>97.36</v>
      </c>
      <c r="E11" s="81">
        <v>96.21</v>
      </c>
      <c r="F11" s="81">
        <v>13.72</v>
      </c>
      <c r="G11" s="81">
        <v>17.7</v>
      </c>
      <c r="H11" s="81">
        <v>12.08</v>
      </c>
      <c r="I11" s="81">
        <v>9.64</v>
      </c>
      <c r="J11" s="81"/>
      <c r="K11" s="81"/>
      <c r="L11" s="81"/>
      <c r="M11" s="81"/>
      <c r="N11" s="81"/>
      <c r="O11" s="81"/>
      <c r="P11" s="81"/>
      <c r="Q11" s="81"/>
      <c r="R11" s="81"/>
      <c r="S11" s="81"/>
      <c r="T11" s="81"/>
      <c r="U11" s="81"/>
      <c r="V11" s="81"/>
      <c r="W11" s="81"/>
      <c r="Y11" s="110" t="s">
        <v>197</v>
      </c>
      <c r="Z11" s="81">
        <v>19</v>
      </c>
      <c r="AA11" s="81">
        <v>26</v>
      </c>
      <c r="AB11" s="81">
        <v>12</v>
      </c>
      <c r="AC11" s="81">
        <v>27</v>
      </c>
      <c r="AD11" s="81">
        <v>27</v>
      </c>
      <c r="AE11" s="81">
        <v>27</v>
      </c>
    </row>
    <row r="12" spans="1:31">
      <c r="B12" s="81">
        <v>3.2000000000000001E-2</v>
      </c>
      <c r="C12" s="81"/>
      <c r="D12" s="81"/>
      <c r="E12" s="81"/>
      <c r="F12" s="81"/>
      <c r="G12" s="81"/>
      <c r="H12" s="81"/>
      <c r="I12" s="81"/>
      <c r="J12" s="81">
        <v>14.02</v>
      </c>
      <c r="K12" s="81">
        <v>14.24</v>
      </c>
      <c r="L12" s="81">
        <v>9.6300000000000008</v>
      </c>
      <c r="M12" s="81">
        <v>18.39</v>
      </c>
      <c r="N12" s="81">
        <v>13.77</v>
      </c>
      <c r="O12" s="81">
        <v>8.59</v>
      </c>
      <c r="P12" s="81">
        <v>6.82</v>
      </c>
      <c r="Q12" s="81">
        <v>6.71</v>
      </c>
      <c r="R12" s="81">
        <v>9.5500000000000007</v>
      </c>
      <c r="S12" s="81">
        <v>12.38</v>
      </c>
      <c r="T12" s="81">
        <v>6.72</v>
      </c>
      <c r="U12" s="81">
        <v>8.94</v>
      </c>
      <c r="V12" s="81">
        <v>34.25</v>
      </c>
      <c r="W12" s="81">
        <v>13.4</v>
      </c>
      <c r="Y12" s="110" t="s">
        <v>507</v>
      </c>
      <c r="Z12" s="81">
        <v>0.94689999999999996</v>
      </c>
      <c r="AA12" s="81">
        <v>0.74119999999999997</v>
      </c>
      <c r="AB12" s="81">
        <v>0.96189999999999998</v>
      </c>
      <c r="AC12" s="81">
        <v>0.96120000000000005</v>
      </c>
      <c r="AD12" s="81">
        <v>0.95109999999999995</v>
      </c>
      <c r="AE12" s="81">
        <v>0.86950000000000005</v>
      </c>
    </row>
    <row r="13" spans="1:31">
      <c r="B13" s="81">
        <v>1.6E-2</v>
      </c>
      <c r="C13" s="81">
        <v>99.19</v>
      </c>
      <c r="D13" s="81">
        <v>97.96</v>
      </c>
      <c r="E13" s="81">
        <v>75.53</v>
      </c>
      <c r="F13" s="81">
        <v>8.5399999999999991</v>
      </c>
      <c r="G13" s="81">
        <v>5.0599999999999996</v>
      </c>
      <c r="H13" s="81">
        <v>12.13</v>
      </c>
      <c r="I13" s="81">
        <v>7.74</v>
      </c>
      <c r="J13" s="81"/>
      <c r="K13" s="81"/>
      <c r="L13" s="81"/>
      <c r="M13" s="81"/>
      <c r="N13" s="81"/>
      <c r="O13" s="81"/>
      <c r="P13" s="81"/>
      <c r="Q13" s="81"/>
      <c r="R13" s="81"/>
      <c r="S13" s="81"/>
      <c r="T13" s="81"/>
      <c r="U13" s="81"/>
      <c r="V13" s="81"/>
      <c r="W13" s="81"/>
      <c r="Y13" s="110" t="s">
        <v>508</v>
      </c>
      <c r="Z13" s="81">
        <v>1279</v>
      </c>
      <c r="AA13" s="81">
        <v>333.8</v>
      </c>
      <c r="AB13" s="81">
        <v>912</v>
      </c>
      <c r="AC13" s="81">
        <v>1727</v>
      </c>
      <c r="AD13" s="81">
        <v>2115</v>
      </c>
      <c r="AE13" s="81">
        <v>6259</v>
      </c>
    </row>
    <row r="14" spans="1:31">
      <c r="B14" s="81">
        <v>6.4000000000000003E-3</v>
      </c>
      <c r="C14" s="81"/>
      <c r="D14" s="81"/>
      <c r="E14" s="81"/>
      <c r="F14" s="81"/>
      <c r="G14" s="81"/>
      <c r="H14" s="81"/>
      <c r="I14" s="81"/>
      <c r="J14" s="81">
        <v>13.2</v>
      </c>
      <c r="K14" s="81">
        <v>7.79</v>
      </c>
      <c r="L14" s="81">
        <v>8.1</v>
      </c>
      <c r="M14" s="81">
        <v>11.03</v>
      </c>
      <c r="N14" s="81">
        <v>12.8</v>
      </c>
      <c r="O14" s="81">
        <v>7.31</v>
      </c>
      <c r="P14" s="81">
        <v>7.85</v>
      </c>
      <c r="Q14" s="81">
        <v>7.96</v>
      </c>
      <c r="R14" s="81">
        <v>11.17</v>
      </c>
      <c r="S14" s="81">
        <v>9.84</v>
      </c>
      <c r="T14" s="81">
        <v>8.08</v>
      </c>
      <c r="U14" s="81">
        <v>11.5</v>
      </c>
      <c r="V14" s="81">
        <v>22.41</v>
      </c>
      <c r="W14" s="81">
        <v>6.96</v>
      </c>
      <c r="Y14" s="110" t="s">
        <v>200</v>
      </c>
      <c r="Z14" s="81">
        <v>8.2059999999999995</v>
      </c>
      <c r="AA14" s="81">
        <v>3.5830000000000002</v>
      </c>
      <c r="AB14" s="81">
        <v>8.718</v>
      </c>
      <c r="AC14" s="81">
        <v>7.9969999999999999</v>
      </c>
      <c r="AD14" s="81">
        <v>8.85</v>
      </c>
      <c r="AE14" s="81">
        <v>15.23</v>
      </c>
    </row>
    <row r="15" spans="1:31">
      <c r="B15" s="81">
        <v>3.2000000000000002E-3</v>
      </c>
      <c r="C15" s="81">
        <v>18.78</v>
      </c>
      <c r="D15" s="81">
        <v>41.62</v>
      </c>
      <c r="E15" s="81">
        <v>32.020000000000003</v>
      </c>
      <c r="F15" s="81">
        <v>9.51</v>
      </c>
      <c r="G15" s="81">
        <v>7.2</v>
      </c>
      <c r="H15" s="81">
        <v>13.77</v>
      </c>
      <c r="I15" s="81">
        <v>8.44</v>
      </c>
      <c r="J15" s="81"/>
      <c r="K15" s="81"/>
      <c r="L15" s="81"/>
      <c r="M15" s="81"/>
      <c r="N15" s="81"/>
      <c r="O15" s="81"/>
      <c r="P15" s="81"/>
      <c r="Q15" s="81"/>
      <c r="R15" s="81"/>
      <c r="S15" s="81"/>
      <c r="T15" s="81"/>
      <c r="U15" s="81"/>
      <c r="V15" s="81"/>
      <c r="W15" s="81"/>
      <c r="Y15" s="110" t="s">
        <v>509</v>
      </c>
      <c r="Z15" s="81"/>
      <c r="AA15" s="81"/>
      <c r="AB15" s="81"/>
      <c r="AC15" s="81"/>
      <c r="AD15" s="81"/>
      <c r="AE15" s="81"/>
    </row>
    <row r="16" spans="1:31">
      <c r="B16" s="81">
        <v>1.2800000000000001E-3</v>
      </c>
      <c r="C16" s="81"/>
      <c r="D16" s="81"/>
      <c r="E16" s="81"/>
      <c r="F16" s="81"/>
      <c r="G16" s="81"/>
      <c r="H16" s="81"/>
      <c r="I16" s="81"/>
      <c r="J16" s="81">
        <v>15.74</v>
      </c>
      <c r="K16" s="81">
        <v>6.82</v>
      </c>
      <c r="L16" s="81">
        <v>10.15</v>
      </c>
      <c r="M16" s="81">
        <v>9.51</v>
      </c>
      <c r="N16" s="81">
        <v>15.41</v>
      </c>
      <c r="O16" s="81">
        <v>7.07</v>
      </c>
      <c r="P16" s="81">
        <v>8.56</v>
      </c>
      <c r="Q16" s="81">
        <v>10.16</v>
      </c>
      <c r="R16" s="81">
        <v>13.32</v>
      </c>
      <c r="S16" s="81">
        <v>7.51</v>
      </c>
      <c r="T16" s="81">
        <v>8.14</v>
      </c>
      <c r="U16" s="81">
        <v>7.56</v>
      </c>
      <c r="V16" s="81">
        <v>16.55</v>
      </c>
      <c r="W16" s="81">
        <v>8.25</v>
      </c>
      <c r="Y16" s="110" t="s">
        <v>190</v>
      </c>
      <c r="Z16" s="81" t="s">
        <v>539</v>
      </c>
      <c r="AA16" s="81" t="s">
        <v>539</v>
      </c>
      <c r="AB16" s="81" t="s">
        <v>539</v>
      </c>
      <c r="AC16" s="81" t="s">
        <v>539</v>
      </c>
      <c r="AD16" s="81" t="s">
        <v>539</v>
      </c>
      <c r="AE16" s="81" t="s">
        <v>539</v>
      </c>
    </row>
    <row r="17" spans="2:31">
      <c r="B17" s="81">
        <v>6.4000000000000005E-4</v>
      </c>
      <c r="C17" s="81">
        <v>12.38</v>
      </c>
      <c r="D17" s="81">
        <v>20.73</v>
      </c>
      <c r="E17" s="81">
        <v>18.440000000000001</v>
      </c>
      <c r="F17" s="81">
        <v>8.32</v>
      </c>
      <c r="G17" s="81">
        <v>10.51</v>
      </c>
      <c r="H17" s="81">
        <v>15.27</v>
      </c>
      <c r="I17" s="81">
        <v>8.11</v>
      </c>
      <c r="J17" s="81"/>
      <c r="K17" s="81"/>
      <c r="L17" s="81"/>
      <c r="M17" s="81"/>
      <c r="N17" s="81"/>
      <c r="O17" s="81"/>
      <c r="P17" s="81"/>
      <c r="Q17" s="81"/>
      <c r="R17" s="81"/>
      <c r="S17" s="81"/>
      <c r="T17" s="81"/>
      <c r="U17" s="81"/>
      <c r="V17" s="81"/>
      <c r="W17" s="81"/>
      <c r="Y17" s="110"/>
      <c r="Z17" s="81"/>
      <c r="AA17" s="81"/>
      <c r="AB17" s="81"/>
      <c r="AC17" s="81"/>
      <c r="AD17" s="81"/>
      <c r="AE17" s="81"/>
    </row>
    <row r="18" spans="2:31">
      <c r="B18" s="81">
        <v>2.5599999999999999E-4</v>
      </c>
      <c r="C18" s="81"/>
      <c r="D18" s="81"/>
      <c r="E18" s="81"/>
      <c r="F18" s="81"/>
      <c r="G18" s="81"/>
      <c r="H18" s="81"/>
      <c r="I18" s="81"/>
      <c r="J18" s="81"/>
      <c r="K18" s="81"/>
      <c r="L18" s="81">
        <v>10.15</v>
      </c>
      <c r="M18" s="81"/>
      <c r="N18" s="81"/>
      <c r="O18" s="81"/>
      <c r="P18" s="81">
        <v>10.220000000000001</v>
      </c>
      <c r="Q18" s="81"/>
      <c r="R18" s="81"/>
      <c r="S18" s="81"/>
      <c r="T18" s="81">
        <v>8.5</v>
      </c>
      <c r="U18" s="81"/>
      <c r="V18" s="81"/>
      <c r="W18" s="81"/>
      <c r="Y18" s="110" t="s">
        <v>201</v>
      </c>
      <c r="Z18" s="81"/>
      <c r="AA18" s="81"/>
      <c r="AB18" s="81"/>
      <c r="AC18" s="81"/>
      <c r="AD18" s="81"/>
      <c r="AE18" s="81"/>
    </row>
    <row r="19" spans="2:31">
      <c r="B19" s="81">
        <v>1.2799999999999999E-4</v>
      </c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  <c r="O19" s="81"/>
      <c r="P19" s="81"/>
      <c r="Q19" s="81"/>
      <c r="R19" s="81"/>
      <c r="S19" s="81"/>
      <c r="T19" s="81"/>
      <c r="U19" s="81"/>
      <c r="V19" s="81"/>
      <c r="W19" s="81"/>
      <c r="Y19" s="110" t="s">
        <v>510</v>
      </c>
      <c r="Z19" s="81">
        <v>56</v>
      </c>
      <c r="AA19" s="81">
        <v>56</v>
      </c>
      <c r="AB19" s="81">
        <v>52</v>
      </c>
      <c r="AC19" s="81">
        <v>60</v>
      </c>
      <c r="AD19" s="81">
        <v>60</v>
      </c>
      <c r="AE19" s="81">
        <v>60</v>
      </c>
    </row>
    <row r="20" spans="2:31">
      <c r="Y20" s="110" t="s">
        <v>511</v>
      </c>
      <c r="Z20" s="81">
        <v>21</v>
      </c>
      <c r="AA20" s="81">
        <v>28</v>
      </c>
      <c r="AB20" s="81">
        <v>14</v>
      </c>
      <c r="AC20" s="81">
        <v>29</v>
      </c>
      <c r="AD20" s="81">
        <v>29</v>
      </c>
      <c r="AE20" s="81">
        <v>29</v>
      </c>
    </row>
  </sheetData>
  <mergeCells count="6">
    <mergeCell ref="P3:S3"/>
    <mergeCell ref="T3:W3"/>
    <mergeCell ref="J3:L3"/>
    <mergeCell ref="C3:E3"/>
    <mergeCell ref="F3:I3"/>
    <mergeCell ref="M3:O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D4E7E-8F14-E74D-9E91-56A528D328A1}">
  <sheetPr codeName="Sheet13"/>
  <dimension ref="A1:AL34"/>
  <sheetViews>
    <sheetView workbookViewId="0">
      <selection activeCell="L28" sqref="L28"/>
    </sheetView>
  </sheetViews>
  <sheetFormatPr baseColWidth="10" defaultRowHeight="16"/>
  <cols>
    <col min="19" max="19" width="5.1640625" customWidth="1"/>
    <col min="20" max="20" width="35.1640625" bestFit="1" customWidth="1"/>
    <col min="21" max="21" width="51.83203125" bestFit="1" customWidth="1"/>
    <col min="22" max="22" width="16" style="154" bestFit="1" customWidth="1"/>
    <col min="23" max="23" width="15.6640625" style="154" bestFit="1" customWidth="1"/>
    <col min="24" max="24" width="15.33203125" style="154" bestFit="1" customWidth="1"/>
    <col min="25" max="25" width="10.5" style="154" bestFit="1" customWidth="1"/>
    <col min="26" max="26" width="10" style="154" bestFit="1" customWidth="1"/>
    <col min="27" max="27" width="51.83203125" style="154" bestFit="1" customWidth="1"/>
    <col min="28" max="28" width="16.33203125" style="154" bestFit="1" customWidth="1"/>
    <col min="29" max="29" width="23.5" style="154" bestFit="1" customWidth="1"/>
    <col min="30" max="31" width="12.83203125" style="154" bestFit="1" customWidth="1"/>
    <col min="32" max="32" width="12.1640625" style="154" bestFit="1" customWidth="1"/>
    <col min="33" max="33" width="51.83203125" style="154" bestFit="1" customWidth="1"/>
    <col min="34" max="34" width="16" style="154" bestFit="1" customWidth="1"/>
    <col min="35" max="35" width="16.5" style="154" bestFit="1" customWidth="1"/>
    <col min="36" max="36" width="10.5" style="154" bestFit="1" customWidth="1"/>
    <col min="37" max="38" width="12.1640625" style="154" bestFit="1" customWidth="1"/>
  </cols>
  <sheetData>
    <row r="1" spans="1:38">
      <c r="A1" s="116" t="s">
        <v>583</v>
      </c>
      <c r="B1" s="122"/>
      <c r="C1" s="122"/>
      <c r="T1" s="109" t="s">
        <v>503</v>
      </c>
      <c r="U1" s="294" t="s">
        <v>620</v>
      </c>
      <c r="V1" s="288" t="s">
        <v>590</v>
      </c>
      <c r="W1" s="288" t="s">
        <v>591</v>
      </c>
      <c r="X1" s="288" t="s">
        <v>124</v>
      </c>
      <c r="Y1" s="288" t="s">
        <v>586</v>
      </c>
      <c r="Z1" s="289" t="s">
        <v>587</v>
      </c>
      <c r="AA1" s="294" t="s">
        <v>621</v>
      </c>
      <c r="AB1" s="290" t="s">
        <v>590</v>
      </c>
      <c r="AC1" s="290" t="s">
        <v>591</v>
      </c>
      <c r="AD1" s="290" t="s">
        <v>124</v>
      </c>
      <c r="AE1" s="290" t="s">
        <v>586</v>
      </c>
      <c r="AF1" s="291" t="s">
        <v>587</v>
      </c>
      <c r="AG1" s="294" t="s">
        <v>622</v>
      </c>
      <c r="AH1" s="290" t="s">
        <v>590</v>
      </c>
      <c r="AI1" s="290" t="s">
        <v>591</v>
      </c>
      <c r="AJ1" s="290" t="s">
        <v>124</v>
      </c>
      <c r="AK1" s="290" t="s">
        <v>586</v>
      </c>
      <c r="AL1" s="291" t="s">
        <v>587</v>
      </c>
    </row>
    <row r="2" spans="1:38">
      <c r="U2" s="284" t="s">
        <v>592</v>
      </c>
      <c r="V2" s="265"/>
      <c r="W2" s="265"/>
      <c r="X2" s="265"/>
      <c r="Y2" s="288" t="s">
        <v>154</v>
      </c>
      <c r="Z2" s="289" t="s">
        <v>593</v>
      </c>
      <c r="AA2" s="284" t="s">
        <v>592</v>
      </c>
      <c r="AB2" s="288"/>
      <c r="AC2" s="288"/>
      <c r="AD2" s="288" t="s">
        <v>154</v>
      </c>
      <c r="AE2" s="288" t="s">
        <v>154</v>
      </c>
      <c r="AF2" s="289" t="s">
        <v>154</v>
      </c>
      <c r="AG2" s="284" t="s">
        <v>592</v>
      </c>
      <c r="AH2" s="288"/>
      <c r="AI2" s="288"/>
      <c r="AJ2" s="288" t="s">
        <v>154</v>
      </c>
      <c r="AK2" s="288" t="s">
        <v>154</v>
      </c>
      <c r="AL2" s="289" t="s">
        <v>154</v>
      </c>
    </row>
    <row r="3" spans="1:38">
      <c r="B3" s="280" t="s">
        <v>584</v>
      </c>
      <c r="U3" s="285" t="s">
        <v>189</v>
      </c>
      <c r="V3" s="265"/>
      <c r="W3" s="265"/>
      <c r="X3" s="265"/>
      <c r="Y3" s="288"/>
      <c r="Z3" s="289"/>
      <c r="AA3" s="285" t="s">
        <v>189</v>
      </c>
      <c r="AB3" s="288"/>
      <c r="AC3" s="288"/>
      <c r="AD3" s="288"/>
      <c r="AE3" s="288"/>
      <c r="AF3" s="289"/>
      <c r="AG3" s="285" t="s">
        <v>189</v>
      </c>
      <c r="AH3" s="288"/>
      <c r="AI3" s="288"/>
      <c r="AJ3" s="288"/>
      <c r="AK3" s="288"/>
      <c r="AL3" s="289"/>
    </row>
    <row r="4" spans="1:38">
      <c r="B4" s="82" t="s">
        <v>585</v>
      </c>
      <c r="C4" s="445" t="s">
        <v>590</v>
      </c>
      <c r="D4" s="445"/>
      <c r="E4" s="445"/>
      <c r="F4" s="445" t="s">
        <v>591</v>
      </c>
      <c r="G4" s="445"/>
      <c r="H4" s="445"/>
      <c r="I4" s="445" t="s">
        <v>124</v>
      </c>
      <c r="J4" s="445"/>
      <c r="K4" s="445"/>
      <c r="L4" s="445" t="s">
        <v>586</v>
      </c>
      <c r="M4" s="445"/>
      <c r="N4" s="445"/>
      <c r="O4" s="445" t="s">
        <v>587</v>
      </c>
      <c r="P4" s="445"/>
      <c r="Q4" s="445"/>
      <c r="R4" s="445"/>
      <c r="U4" s="285" t="s">
        <v>594</v>
      </c>
      <c r="V4" s="288">
        <v>0.27329999999999999</v>
      </c>
      <c r="W4" s="288">
        <v>0.1628</v>
      </c>
      <c r="X4" s="288">
        <v>9.8519999999999996E-2</v>
      </c>
      <c r="Y4" s="288">
        <v>4.8180000000000001E-2</v>
      </c>
      <c r="Z4" s="289">
        <v>-1.204E-2</v>
      </c>
      <c r="AA4" s="285" t="s">
        <v>594</v>
      </c>
      <c r="AB4" s="288">
        <v>0.21709999999999999</v>
      </c>
      <c r="AC4" s="288">
        <v>0.20960000000000001</v>
      </c>
      <c r="AD4" s="288" t="s">
        <v>623</v>
      </c>
      <c r="AE4" s="288" t="s">
        <v>624</v>
      </c>
      <c r="AF4" s="289">
        <v>-3.7039999999999997E-2</v>
      </c>
      <c r="AG4" s="285" t="s">
        <v>594</v>
      </c>
      <c r="AH4" s="288">
        <v>0.19650000000000001</v>
      </c>
      <c r="AI4" s="288">
        <v>5.7910000000000003E-2</v>
      </c>
      <c r="AJ4" s="288" t="s">
        <v>645</v>
      </c>
      <c r="AK4" s="288">
        <v>1.07E-3</v>
      </c>
      <c r="AL4" s="289">
        <v>7.324E-2</v>
      </c>
    </row>
    <row r="5" spans="1:38">
      <c r="B5" s="81">
        <v>32</v>
      </c>
      <c r="C5" s="81">
        <v>0.61860599999999999</v>
      </c>
      <c r="D5" s="81">
        <v>0.62475199999999997</v>
      </c>
      <c r="E5" s="81">
        <v>0.54730500000000004</v>
      </c>
      <c r="F5" s="81">
        <v>0.56237400000000004</v>
      </c>
      <c r="G5" s="81">
        <v>0.55791900000000005</v>
      </c>
      <c r="H5" s="81">
        <v>0.50433499999999998</v>
      </c>
      <c r="I5" s="81">
        <v>0.288796</v>
      </c>
      <c r="J5" s="81">
        <v>0.27465699999999998</v>
      </c>
      <c r="K5" s="81">
        <v>9.6458000000000002E-2</v>
      </c>
      <c r="L5" s="81">
        <v>0.170403</v>
      </c>
      <c r="M5" s="81">
        <v>9.8019999999999996E-2</v>
      </c>
      <c r="N5" s="81">
        <v>-9.0819999999999998E-2</v>
      </c>
      <c r="O5" s="81">
        <v>-8.1759999999999999E-2</v>
      </c>
      <c r="P5" s="81">
        <v>-3.517E-2</v>
      </c>
      <c r="Q5" s="81">
        <v>2.5479000000000002E-2</v>
      </c>
      <c r="R5" s="81">
        <v>-5.672E-2</v>
      </c>
      <c r="U5" s="285" t="s">
        <v>595</v>
      </c>
      <c r="V5" s="288">
        <v>0.79900000000000004</v>
      </c>
      <c r="W5" s="288">
        <v>0.74</v>
      </c>
      <c r="X5" s="288">
        <v>0.52510000000000001</v>
      </c>
      <c r="Y5" s="288">
        <v>8.165E-2</v>
      </c>
      <c r="Z5" s="289">
        <v>80.150000000000006</v>
      </c>
      <c r="AA5" s="285" t="s">
        <v>595</v>
      </c>
      <c r="AB5" s="288">
        <v>0.5968</v>
      </c>
      <c r="AC5" s="288">
        <v>0.54120000000000001</v>
      </c>
      <c r="AD5" s="288">
        <v>0.18390000000000001</v>
      </c>
      <c r="AE5" s="288">
        <v>7.5149999999999995E-2</v>
      </c>
      <c r="AF5" s="289">
        <v>1.843E-3</v>
      </c>
      <c r="AG5" s="285" t="s">
        <v>595</v>
      </c>
      <c r="AH5" s="288">
        <v>0.91590000000000005</v>
      </c>
      <c r="AI5" s="288">
        <v>0.88939999999999997</v>
      </c>
      <c r="AJ5" s="288">
        <v>0.81399999999999995</v>
      </c>
      <c r="AK5" s="288">
        <v>0.16650000000000001</v>
      </c>
      <c r="AL5" s="289">
        <v>0.18729999999999999</v>
      </c>
    </row>
    <row r="6" spans="1:38">
      <c r="B6" s="81">
        <v>16</v>
      </c>
      <c r="C6" s="81">
        <v>0.45817200000000002</v>
      </c>
      <c r="D6" s="81">
        <v>0.41731099999999999</v>
      </c>
      <c r="E6" s="81">
        <v>0.49254300000000001</v>
      </c>
      <c r="F6" s="81">
        <v>0.44286300000000001</v>
      </c>
      <c r="G6" s="81">
        <v>0.39366899999999999</v>
      </c>
      <c r="H6" s="81">
        <v>0.44731500000000002</v>
      </c>
      <c r="I6" s="81">
        <v>0.24311099999999999</v>
      </c>
      <c r="J6" s="81">
        <v>0.23603399999999999</v>
      </c>
      <c r="K6" s="81">
        <v>0.123691</v>
      </c>
      <c r="L6" s="81">
        <v>4.9579999999999999E-2</v>
      </c>
      <c r="M6" s="81">
        <v>6.3963999999999993E-2</v>
      </c>
      <c r="N6" s="81">
        <v>-6.4099999999999999E-3</v>
      </c>
      <c r="O6" s="81">
        <v>-9.9080000000000001E-2</v>
      </c>
      <c r="P6" s="81">
        <v>1.8508E-2</v>
      </c>
      <c r="Q6" s="81">
        <v>3.4511E-2</v>
      </c>
      <c r="R6" s="81">
        <v>-2.7210000000000002E-2</v>
      </c>
      <c r="U6" s="285" t="s">
        <v>596</v>
      </c>
      <c r="V6" s="288">
        <v>3.5219999999999998</v>
      </c>
      <c r="W6" s="288">
        <v>5.4820000000000002</v>
      </c>
      <c r="X6" s="288">
        <v>0.83799999999999997</v>
      </c>
      <c r="Y6" s="288" t="s">
        <v>597</v>
      </c>
      <c r="Z6" s="289">
        <v>341.7</v>
      </c>
      <c r="AA6" s="285" t="s">
        <v>596</v>
      </c>
      <c r="AB6" s="288">
        <v>15.14</v>
      </c>
      <c r="AC6" s="288">
        <v>14.3</v>
      </c>
      <c r="AD6" s="288" t="s">
        <v>625</v>
      </c>
      <c r="AE6" s="288" t="s">
        <v>626</v>
      </c>
      <c r="AF6" s="289" t="s">
        <v>627</v>
      </c>
      <c r="AG6" s="285" t="s">
        <v>596</v>
      </c>
      <c r="AH6" s="288">
        <v>1.6970000000000001</v>
      </c>
      <c r="AI6" s="288">
        <v>2.9529999999999998</v>
      </c>
      <c r="AJ6" s="288" t="s">
        <v>646</v>
      </c>
      <c r="AK6" s="288" t="s">
        <v>647</v>
      </c>
      <c r="AL6" s="289" t="s">
        <v>648</v>
      </c>
    </row>
    <row r="7" spans="1:38">
      <c r="B7" s="81">
        <v>8</v>
      </c>
      <c r="C7" s="81">
        <v>0.16145999999999999</v>
      </c>
      <c r="D7" s="81">
        <v>0.16667999999999999</v>
      </c>
      <c r="E7" s="81">
        <v>0.36187599999999998</v>
      </c>
      <c r="F7" s="81">
        <v>0.21501899999999999</v>
      </c>
      <c r="G7" s="81">
        <v>0.17311099999999999</v>
      </c>
      <c r="H7" s="81">
        <v>0.36837599999999998</v>
      </c>
      <c r="I7" s="81">
        <v>0.21205399999999999</v>
      </c>
      <c r="J7" s="81">
        <v>0.27151399999999998</v>
      </c>
      <c r="K7" s="81">
        <v>0.34723300000000001</v>
      </c>
      <c r="L7" s="81">
        <v>3.1694E-2</v>
      </c>
      <c r="M7" s="81">
        <v>7.5985999999999998E-2</v>
      </c>
      <c r="N7" s="81">
        <v>0.174621</v>
      </c>
      <c r="O7" s="81">
        <v>-4.4670000000000001E-2</v>
      </c>
      <c r="P7" s="81">
        <v>5.0298000000000002E-2</v>
      </c>
      <c r="Q7" s="81">
        <v>5.4878999999999997E-2</v>
      </c>
      <c r="R7" s="81">
        <v>-2.2849999999999999E-2</v>
      </c>
      <c r="U7" s="285" t="s">
        <v>598</v>
      </c>
      <c r="V7" s="288">
        <v>0.8256</v>
      </c>
      <c r="W7" s="288">
        <v>0.31059999999999999</v>
      </c>
      <c r="X7" s="288">
        <v>1.8540000000000001</v>
      </c>
      <c r="Y7" s="288" t="s">
        <v>599</v>
      </c>
      <c r="Z7" s="289">
        <v>9.391E-3</v>
      </c>
      <c r="AA7" s="285" t="s">
        <v>598</v>
      </c>
      <c r="AB7" s="288">
        <v>0.26800000000000002</v>
      </c>
      <c r="AC7" s="288">
        <v>0.1734</v>
      </c>
      <c r="AD7" s="288" t="s">
        <v>628</v>
      </c>
      <c r="AE7" s="288" t="s">
        <v>629</v>
      </c>
      <c r="AF7" s="289" t="s">
        <v>630</v>
      </c>
      <c r="AG7" s="285" t="s">
        <v>598</v>
      </c>
      <c r="AH7" s="288">
        <v>1.8759999999999999</v>
      </c>
      <c r="AI7" s="288">
        <v>0.54390000000000005</v>
      </c>
      <c r="AJ7" s="288" t="s">
        <v>649</v>
      </c>
      <c r="AK7" s="288" t="s">
        <v>650</v>
      </c>
      <c r="AL7" s="289" t="s">
        <v>651</v>
      </c>
    </row>
    <row r="8" spans="1:38">
      <c r="B8" s="81">
        <v>4</v>
      </c>
      <c r="C8" s="81">
        <v>8.8801000000000005E-2</v>
      </c>
      <c r="D8" s="81">
        <v>0.10964</v>
      </c>
      <c r="E8" s="81">
        <v>0.26457599999999998</v>
      </c>
      <c r="F8" s="81">
        <v>0.15499599999999999</v>
      </c>
      <c r="G8" s="81">
        <v>8.4719000000000003E-2</v>
      </c>
      <c r="H8" s="81">
        <v>0.24113000000000001</v>
      </c>
      <c r="I8" s="81">
        <v>7.4852000000000002E-2</v>
      </c>
      <c r="J8" s="81">
        <v>6.2392999999999997E-2</v>
      </c>
      <c r="K8" s="81">
        <v>0.21307599999999999</v>
      </c>
      <c r="L8" s="81">
        <v>2.9069999999999999E-2</v>
      </c>
      <c r="M8" s="81">
        <v>-1.9529999999999999E-2</v>
      </c>
      <c r="N8" s="81">
        <v>0.13945099999999999</v>
      </c>
      <c r="O8" s="81">
        <v>-4.2110000000000002E-2</v>
      </c>
      <c r="P8" s="81">
        <v>4.2404999999999998E-2</v>
      </c>
      <c r="Q8" s="81">
        <v>-6.77E-3</v>
      </c>
      <c r="R8" s="81">
        <v>-1.644E-2</v>
      </c>
      <c r="U8" s="285" t="s">
        <v>600</v>
      </c>
      <c r="V8" s="288">
        <v>3330</v>
      </c>
      <c r="W8" s="288">
        <v>303129</v>
      </c>
      <c r="X8" s="288">
        <v>6.8860000000000001</v>
      </c>
      <c r="Y8" s="288" t="s">
        <v>601</v>
      </c>
      <c r="Z8" s="289"/>
      <c r="AA8" s="285" t="s">
        <v>600</v>
      </c>
      <c r="AB8" s="288">
        <v>1385000000000000</v>
      </c>
      <c r="AC8" s="288">
        <v>199300000000000</v>
      </c>
      <c r="AD8" s="288" t="s">
        <v>631</v>
      </c>
      <c r="AE8" s="288" t="s">
        <v>631</v>
      </c>
      <c r="AF8" s="289" t="s">
        <v>632</v>
      </c>
      <c r="AG8" s="285" t="s">
        <v>600</v>
      </c>
      <c r="AH8" s="288">
        <v>49.82</v>
      </c>
      <c r="AI8" s="288">
        <v>897.1</v>
      </c>
      <c r="AJ8" s="288" t="s">
        <v>652</v>
      </c>
      <c r="AK8" s="288" t="s">
        <v>653</v>
      </c>
      <c r="AL8" s="289" t="s">
        <v>654</v>
      </c>
    </row>
    <row r="9" spans="1:38">
      <c r="B9" s="81">
        <v>2</v>
      </c>
      <c r="C9" s="81">
        <v>0.13822899999999999</v>
      </c>
      <c r="D9" s="81">
        <v>0.12403699999999999</v>
      </c>
      <c r="E9" s="81">
        <v>0.26724500000000001</v>
      </c>
      <c r="F9" s="81">
        <v>0.165543</v>
      </c>
      <c r="G9" s="81">
        <v>9.9957000000000004E-2</v>
      </c>
      <c r="H9" s="81">
        <v>0.245532</v>
      </c>
      <c r="I9" s="81">
        <v>3.8838999999999999E-2</v>
      </c>
      <c r="J9" s="81">
        <v>1.4159E-2</v>
      </c>
      <c r="K9" s="81">
        <v>0.18258099999999999</v>
      </c>
      <c r="L9" s="81">
        <v>3.6165999999999997E-2</v>
      </c>
      <c r="M9" s="81">
        <v>-3.141E-2</v>
      </c>
      <c r="N9" s="81">
        <v>0.147617</v>
      </c>
      <c r="O9" s="81"/>
      <c r="P9" s="81"/>
      <c r="Q9" s="81"/>
      <c r="R9" s="81"/>
      <c r="U9" s="285" t="s">
        <v>602</v>
      </c>
      <c r="V9" s="288">
        <v>0.52569999999999995</v>
      </c>
      <c r="W9" s="288">
        <v>0.57720000000000005</v>
      </c>
      <c r="X9" s="288">
        <v>0.42659999999999998</v>
      </c>
      <c r="Y9" s="288">
        <v>3.347E-2</v>
      </c>
      <c r="Z9" s="289">
        <v>80.16</v>
      </c>
      <c r="AA9" s="285" t="s">
        <v>602</v>
      </c>
      <c r="AB9" s="288">
        <v>0.37969999999999998</v>
      </c>
      <c r="AC9" s="288">
        <v>0.33160000000000001</v>
      </c>
      <c r="AD9" s="288" t="s">
        <v>633</v>
      </c>
      <c r="AE9" s="288" t="s">
        <v>634</v>
      </c>
      <c r="AF9" s="289">
        <v>3.8890000000000001E-2</v>
      </c>
      <c r="AG9" s="285" t="s">
        <v>602</v>
      </c>
      <c r="AH9" s="288">
        <v>0.71940000000000004</v>
      </c>
      <c r="AI9" s="288">
        <v>0.83150000000000002</v>
      </c>
      <c r="AJ9" s="288" t="s">
        <v>655</v>
      </c>
      <c r="AK9" s="288">
        <v>0.16539999999999999</v>
      </c>
      <c r="AL9" s="289">
        <v>0.11409999999999999</v>
      </c>
    </row>
    <row r="10" spans="1:38">
      <c r="B10" s="81">
        <v>1</v>
      </c>
      <c r="C10" s="81">
        <v>0.164133</v>
      </c>
      <c r="D10" s="81">
        <v>0.17632600000000001</v>
      </c>
      <c r="E10" s="81">
        <v>0.32367200000000002</v>
      </c>
      <c r="F10" s="81">
        <v>0.20738899999999999</v>
      </c>
      <c r="G10" s="81">
        <v>0.14296500000000001</v>
      </c>
      <c r="H10" s="81">
        <v>0.28790900000000003</v>
      </c>
      <c r="I10" s="81">
        <v>0.11329599999999999</v>
      </c>
      <c r="J10" s="81">
        <v>0.130833</v>
      </c>
      <c r="K10" s="81">
        <v>0.24318300000000001</v>
      </c>
      <c r="L10" s="81">
        <v>5.0649E-2</v>
      </c>
      <c r="M10" s="81">
        <v>-4.1349999999999998E-2</v>
      </c>
      <c r="N10" s="81">
        <v>0.13406899999999999</v>
      </c>
      <c r="O10" s="81"/>
      <c r="P10" s="81"/>
      <c r="Q10" s="81"/>
      <c r="R10" s="81"/>
      <c r="U10" s="285" t="s">
        <v>603</v>
      </c>
      <c r="V10" s="288"/>
      <c r="W10" s="288"/>
      <c r="X10" s="288"/>
      <c r="Y10" s="288"/>
      <c r="Z10" s="289"/>
      <c r="AA10" s="285" t="s">
        <v>603</v>
      </c>
      <c r="AB10" s="288"/>
      <c r="AC10" s="288"/>
      <c r="AD10" s="288"/>
      <c r="AE10" s="288"/>
      <c r="AF10" s="289"/>
      <c r="AG10" s="285" t="s">
        <v>603</v>
      </c>
      <c r="AH10" s="288"/>
      <c r="AI10" s="288"/>
      <c r="AJ10" s="288"/>
      <c r="AK10" s="288"/>
      <c r="AL10" s="289"/>
    </row>
    <row r="11" spans="1:38">
      <c r="B11" s="81">
        <v>0.5</v>
      </c>
      <c r="C11" s="81">
        <v>0.22736400000000001</v>
      </c>
      <c r="D11" s="81">
        <v>0.230406</v>
      </c>
      <c r="E11" s="81">
        <v>0.349354</v>
      </c>
      <c r="F11" s="81">
        <v>0.23217499999999999</v>
      </c>
      <c r="G11" s="81">
        <v>0.19759299999999999</v>
      </c>
      <c r="H11" s="81">
        <v>0.33548699999999998</v>
      </c>
      <c r="I11" s="81">
        <v>0.187754</v>
      </c>
      <c r="J11" s="81">
        <v>0.15790999999999999</v>
      </c>
      <c r="K11" s="81">
        <v>0.28756700000000002</v>
      </c>
      <c r="L11" s="81">
        <v>0.115483</v>
      </c>
      <c r="M11" s="81">
        <v>0.12524299999999999</v>
      </c>
      <c r="N11" s="81">
        <v>0.16864599999999999</v>
      </c>
      <c r="O11" s="81"/>
      <c r="P11" s="81"/>
      <c r="Q11" s="81"/>
      <c r="R11" s="81"/>
      <c r="U11" s="285" t="s">
        <v>594</v>
      </c>
      <c r="V11" s="288" t="s">
        <v>604</v>
      </c>
      <c r="W11" s="288" t="s">
        <v>605</v>
      </c>
      <c r="X11" s="288" t="s">
        <v>606</v>
      </c>
      <c r="Y11" s="288" t="s">
        <v>607</v>
      </c>
      <c r="Z11" s="289"/>
      <c r="AA11" s="285" t="s">
        <v>594</v>
      </c>
      <c r="AB11" s="288" t="s">
        <v>635</v>
      </c>
      <c r="AC11" s="288" t="s">
        <v>636</v>
      </c>
      <c r="AD11" s="288" t="s">
        <v>171</v>
      </c>
      <c r="AE11" s="288" t="s">
        <v>171</v>
      </c>
      <c r="AF11" s="289" t="s">
        <v>607</v>
      </c>
      <c r="AG11" s="285" t="s">
        <v>594</v>
      </c>
      <c r="AH11" s="288" t="s">
        <v>656</v>
      </c>
      <c r="AI11" s="288" t="s">
        <v>657</v>
      </c>
      <c r="AJ11" s="288" t="s">
        <v>171</v>
      </c>
      <c r="AK11" s="288" t="s">
        <v>607</v>
      </c>
      <c r="AL11" s="289" t="s">
        <v>607</v>
      </c>
    </row>
    <row r="12" spans="1:38">
      <c r="B12" s="81">
        <v>0.25</v>
      </c>
      <c r="C12" s="81">
        <v>0.19275999999999999</v>
      </c>
      <c r="D12" s="81">
        <v>0.202014</v>
      </c>
      <c r="E12" s="81">
        <v>0.375583</v>
      </c>
      <c r="F12" s="81">
        <v>0.20704800000000001</v>
      </c>
      <c r="G12" s="81">
        <v>0.146034</v>
      </c>
      <c r="H12" s="81">
        <v>0.38087500000000002</v>
      </c>
      <c r="I12" s="81">
        <v>0.13750000000000001</v>
      </c>
      <c r="J12" s="81">
        <v>0.13295299999999999</v>
      </c>
      <c r="K12" s="81">
        <v>0.34258</v>
      </c>
      <c r="L12" s="81">
        <v>9.9542000000000005E-2</v>
      </c>
      <c r="M12" s="81">
        <v>9.4730999999999996E-2</v>
      </c>
      <c r="N12" s="81">
        <v>0.18810099999999999</v>
      </c>
      <c r="O12" s="81"/>
      <c r="P12" s="81"/>
      <c r="Q12" s="81"/>
      <c r="R12" s="81"/>
      <c r="U12" s="285" t="s">
        <v>595</v>
      </c>
      <c r="V12" s="288" t="s">
        <v>608</v>
      </c>
      <c r="W12" s="288" t="s">
        <v>609</v>
      </c>
      <c r="X12" s="288" t="s">
        <v>610</v>
      </c>
      <c r="Y12" s="288" t="s">
        <v>607</v>
      </c>
      <c r="Z12" s="289"/>
      <c r="AA12" s="285" t="s">
        <v>595</v>
      </c>
      <c r="AB12" s="288" t="s">
        <v>637</v>
      </c>
      <c r="AC12" s="288" t="s">
        <v>638</v>
      </c>
      <c r="AD12" s="288" t="s">
        <v>607</v>
      </c>
      <c r="AE12" s="288" t="s">
        <v>607</v>
      </c>
      <c r="AF12" s="289" t="s">
        <v>607</v>
      </c>
      <c r="AG12" s="285" t="s">
        <v>595</v>
      </c>
      <c r="AH12" s="288" t="s">
        <v>658</v>
      </c>
      <c r="AI12" s="288" t="s">
        <v>659</v>
      </c>
      <c r="AJ12" s="288" t="s">
        <v>607</v>
      </c>
      <c r="AK12" s="288" t="s">
        <v>607</v>
      </c>
      <c r="AL12" s="289" t="s">
        <v>607</v>
      </c>
    </row>
    <row r="13" spans="1:38">
      <c r="B13" s="81"/>
      <c r="C13" s="81"/>
      <c r="D13" s="81"/>
      <c r="E13" s="81"/>
      <c r="F13" s="81"/>
      <c r="G13" s="81"/>
      <c r="H13" s="81"/>
      <c r="I13" s="81"/>
      <c r="J13" s="81"/>
      <c r="K13" s="81"/>
      <c r="L13" s="81"/>
      <c r="M13" s="81"/>
      <c r="N13" s="81"/>
      <c r="O13" s="81"/>
      <c r="P13" s="81"/>
      <c r="Q13" s="81"/>
      <c r="R13" s="81"/>
      <c r="U13" s="285" t="s">
        <v>596</v>
      </c>
      <c r="V13" s="288" t="s">
        <v>611</v>
      </c>
      <c r="W13" s="288" t="s">
        <v>612</v>
      </c>
      <c r="X13" s="288" t="s">
        <v>613</v>
      </c>
      <c r="Y13" s="288" t="s">
        <v>171</v>
      </c>
      <c r="Z13" s="289"/>
      <c r="AA13" s="285" t="s">
        <v>596</v>
      </c>
      <c r="AB13" s="288" t="s">
        <v>639</v>
      </c>
      <c r="AC13" s="288" t="s">
        <v>640</v>
      </c>
      <c r="AD13" s="288" t="s">
        <v>171</v>
      </c>
      <c r="AE13" s="288" t="s">
        <v>171</v>
      </c>
      <c r="AF13" s="289" t="s">
        <v>171</v>
      </c>
      <c r="AG13" s="285" t="s">
        <v>596</v>
      </c>
      <c r="AH13" s="288" t="s">
        <v>660</v>
      </c>
      <c r="AI13" s="288" t="s">
        <v>661</v>
      </c>
      <c r="AJ13" s="288" t="s">
        <v>171</v>
      </c>
      <c r="AK13" s="288" t="s">
        <v>171</v>
      </c>
      <c r="AL13" s="289" t="s">
        <v>171</v>
      </c>
    </row>
    <row r="14" spans="1:38">
      <c r="B14" s="281" t="s">
        <v>588</v>
      </c>
      <c r="C14" s="81"/>
      <c r="D14" s="81"/>
      <c r="E14" s="81"/>
      <c r="F14" s="81"/>
      <c r="G14" s="81"/>
      <c r="H14" s="81"/>
      <c r="I14" s="81"/>
      <c r="J14" s="81"/>
      <c r="K14" s="81"/>
      <c r="L14" s="81"/>
      <c r="M14" s="81"/>
      <c r="N14" s="81"/>
      <c r="O14" s="81"/>
      <c r="P14" s="81"/>
      <c r="Q14" s="81"/>
      <c r="R14" s="81"/>
      <c r="U14" s="285" t="s">
        <v>598</v>
      </c>
      <c r="V14" s="288" t="s">
        <v>614</v>
      </c>
      <c r="W14" s="288" t="s">
        <v>615</v>
      </c>
      <c r="X14" s="288" t="s">
        <v>616</v>
      </c>
      <c r="Y14" s="288" t="s">
        <v>171</v>
      </c>
      <c r="Z14" s="289"/>
      <c r="AA14" s="285" t="s">
        <v>598</v>
      </c>
      <c r="AB14" s="288" t="s">
        <v>641</v>
      </c>
      <c r="AC14" s="288" t="s">
        <v>642</v>
      </c>
      <c r="AD14" s="288" t="s">
        <v>171</v>
      </c>
      <c r="AE14" s="288" t="s">
        <v>171</v>
      </c>
      <c r="AF14" s="289" t="s">
        <v>171</v>
      </c>
      <c r="AG14" s="285" t="s">
        <v>598</v>
      </c>
      <c r="AH14" s="288" t="s">
        <v>662</v>
      </c>
      <c r="AI14" s="288" t="s">
        <v>663</v>
      </c>
      <c r="AJ14" s="288" t="s">
        <v>171</v>
      </c>
      <c r="AK14" s="288" t="s">
        <v>171</v>
      </c>
      <c r="AL14" s="289" t="s">
        <v>171</v>
      </c>
    </row>
    <row r="15" spans="1:38">
      <c r="B15" s="82" t="s">
        <v>585</v>
      </c>
      <c r="C15" s="445" t="s">
        <v>590</v>
      </c>
      <c r="D15" s="445"/>
      <c r="E15" s="445"/>
      <c r="F15" s="445" t="s">
        <v>591</v>
      </c>
      <c r="G15" s="445"/>
      <c r="H15" s="445"/>
      <c r="I15" s="445" t="s">
        <v>124</v>
      </c>
      <c r="J15" s="445"/>
      <c r="K15" s="445"/>
      <c r="L15" s="445" t="s">
        <v>586</v>
      </c>
      <c r="M15" s="445"/>
      <c r="N15" s="445"/>
      <c r="O15" s="445" t="s">
        <v>587</v>
      </c>
      <c r="P15" s="445"/>
      <c r="Q15" s="445"/>
      <c r="R15" s="445"/>
      <c r="U15" s="285" t="s">
        <v>600</v>
      </c>
      <c r="V15" s="288" t="s">
        <v>617</v>
      </c>
      <c r="W15" s="288" t="s">
        <v>618</v>
      </c>
      <c r="X15" s="288" t="s">
        <v>619</v>
      </c>
      <c r="Y15" s="288" t="s">
        <v>607</v>
      </c>
      <c r="Z15" s="289"/>
      <c r="AA15" s="285" t="s">
        <v>600</v>
      </c>
      <c r="AB15" s="288" t="s">
        <v>643</v>
      </c>
      <c r="AC15" s="288" t="s">
        <v>644</v>
      </c>
      <c r="AD15" s="288" t="s">
        <v>607</v>
      </c>
      <c r="AE15" s="288" t="s">
        <v>607</v>
      </c>
      <c r="AF15" s="289" t="s">
        <v>607</v>
      </c>
      <c r="AG15" s="285" t="s">
        <v>600</v>
      </c>
      <c r="AH15" s="288" t="s">
        <v>664</v>
      </c>
      <c r="AI15" s="288" t="s">
        <v>665</v>
      </c>
      <c r="AJ15" s="288" t="s">
        <v>607</v>
      </c>
      <c r="AK15" s="288" t="s">
        <v>607</v>
      </c>
      <c r="AL15" s="289" t="s">
        <v>607</v>
      </c>
    </row>
    <row r="16" spans="1:38">
      <c r="B16" s="81">
        <v>32</v>
      </c>
      <c r="C16" s="81">
        <v>0.77780099999999996</v>
      </c>
      <c r="D16" s="81">
        <v>0.772845</v>
      </c>
      <c r="E16" s="81">
        <v>0.79845999999999995</v>
      </c>
      <c r="F16" s="81">
        <v>0.73139200000000004</v>
      </c>
      <c r="G16" s="81">
        <v>0.70236399999999999</v>
      </c>
      <c r="H16" s="81">
        <v>0.75306099999999998</v>
      </c>
      <c r="I16" s="81">
        <v>0.45018000000000002</v>
      </c>
      <c r="J16" s="81">
        <v>0.46677400000000002</v>
      </c>
      <c r="K16" s="81">
        <v>0.52443300000000004</v>
      </c>
      <c r="L16" s="81">
        <v>9.4645000000000007E-2</v>
      </c>
      <c r="M16" s="81">
        <v>7.2069999999999995E-2</v>
      </c>
      <c r="N16" s="81">
        <v>8.7422E-2</v>
      </c>
      <c r="O16" s="81">
        <v>5.2863E-2</v>
      </c>
      <c r="P16" s="81">
        <v>0.106225</v>
      </c>
      <c r="Q16" s="81">
        <v>9.8038E-2</v>
      </c>
      <c r="R16" s="81">
        <v>9.2677999999999996E-2</v>
      </c>
      <c r="U16" s="285" t="s">
        <v>196</v>
      </c>
      <c r="V16" s="288"/>
      <c r="W16" s="288"/>
      <c r="X16" s="288"/>
      <c r="Y16" s="288"/>
      <c r="Z16" s="289"/>
      <c r="AA16" s="285" t="s">
        <v>196</v>
      </c>
      <c r="AB16" s="288"/>
      <c r="AC16" s="288"/>
      <c r="AD16" s="288"/>
      <c r="AE16" s="288"/>
      <c r="AF16" s="289"/>
      <c r="AG16" s="285" t="s">
        <v>196</v>
      </c>
      <c r="AH16" s="288"/>
      <c r="AI16" s="288"/>
      <c r="AJ16" s="288"/>
      <c r="AK16" s="288"/>
      <c r="AL16" s="289"/>
    </row>
    <row r="17" spans="2:38">
      <c r="B17" s="81">
        <v>16</v>
      </c>
      <c r="C17" s="81">
        <v>0.81853100000000001</v>
      </c>
      <c r="D17" s="81">
        <v>0.80042500000000005</v>
      </c>
      <c r="E17" s="81">
        <v>0.81571899999999997</v>
      </c>
      <c r="F17" s="81">
        <v>0.75858999999999999</v>
      </c>
      <c r="G17" s="81">
        <v>0.73141299999999998</v>
      </c>
      <c r="H17" s="81">
        <v>0.78091500000000003</v>
      </c>
      <c r="I17" s="81">
        <v>0.48072100000000001</v>
      </c>
      <c r="J17" s="81">
        <v>0.47858000000000001</v>
      </c>
      <c r="K17" s="81">
        <v>0.49066599999999999</v>
      </c>
      <c r="L17" s="81">
        <v>7.9519999999999993E-2</v>
      </c>
      <c r="M17" s="81">
        <v>0.19587099999999999</v>
      </c>
      <c r="N17" s="81">
        <v>-2.5690000000000001E-2</v>
      </c>
      <c r="O17" s="81">
        <v>2.5738E-2</v>
      </c>
      <c r="P17" s="81">
        <v>7.2193999999999994E-2</v>
      </c>
      <c r="Q17" s="81">
        <v>-2.4060000000000002E-2</v>
      </c>
      <c r="R17" s="81">
        <v>0.138683</v>
      </c>
      <c r="U17" s="285" t="s">
        <v>197</v>
      </c>
      <c r="V17" s="288">
        <v>20</v>
      </c>
      <c r="W17" s="288">
        <v>20</v>
      </c>
      <c r="X17" s="288">
        <v>20</v>
      </c>
      <c r="Y17" s="288">
        <v>20</v>
      </c>
      <c r="Z17" s="289"/>
      <c r="AA17" s="285" t="s">
        <v>197</v>
      </c>
      <c r="AB17" s="288">
        <v>20</v>
      </c>
      <c r="AC17" s="288">
        <v>20</v>
      </c>
      <c r="AD17" s="288">
        <v>20</v>
      </c>
      <c r="AE17" s="288">
        <v>20</v>
      </c>
      <c r="AF17" s="289">
        <v>12</v>
      </c>
      <c r="AG17" s="285" t="s">
        <v>197</v>
      </c>
      <c r="AH17" s="288">
        <v>20</v>
      </c>
      <c r="AI17" s="288">
        <v>20</v>
      </c>
      <c r="AJ17" s="288">
        <v>20</v>
      </c>
      <c r="AK17" s="288">
        <v>20</v>
      </c>
      <c r="AL17" s="289">
        <v>12</v>
      </c>
    </row>
    <row r="18" spans="2:38">
      <c r="B18" s="81">
        <v>8</v>
      </c>
      <c r="C18" s="81">
        <v>0.81070299999999995</v>
      </c>
      <c r="D18" s="81">
        <v>0.78001900000000002</v>
      </c>
      <c r="E18" s="81">
        <v>0.81625199999999998</v>
      </c>
      <c r="F18" s="81">
        <v>0.64571199999999995</v>
      </c>
      <c r="G18" s="81">
        <v>0.60717699999999997</v>
      </c>
      <c r="H18" s="81">
        <v>0.691944</v>
      </c>
      <c r="I18" s="81">
        <v>0.553983</v>
      </c>
      <c r="J18" s="81">
        <v>0.52478800000000003</v>
      </c>
      <c r="K18" s="81">
        <v>0.54402200000000001</v>
      </c>
      <c r="L18" s="81">
        <v>9.4963000000000006E-2</v>
      </c>
      <c r="M18" s="81">
        <v>-1.8259999999999998E-2</v>
      </c>
      <c r="N18" s="81">
        <v>-1.5429999999999999E-2</v>
      </c>
      <c r="O18" s="81">
        <v>2.6110000000000001E-2</v>
      </c>
      <c r="P18" s="81">
        <v>5.3669000000000001E-2</v>
      </c>
      <c r="Q18" s="81">
        <v>1.48E-3</v>
      </c>
      <c r="R18" s="81">
        <v>0.14976100000000001</v>
      </c>
      <c r="U18" s="285" t="s">
        <v>507</v>
      </c>
      <c r="V18" s="288">
        <v>0.96230000000000004</v>
      </c>
      <c r="W18" s="288">
        <v>0.94620000000000004</v>
      </c>
      <c r="X18" s="288">
        <v>0.92930000000000001</v>
      </c>
      <c r="Y18" s="288">
        <v>0.1095</v>
      </c>
      <c r="Z18" s="289"/>
      <c r="AA18" s="285" t="s">
        <v>507</v>
      </c>
      <c r="AB18" s="288">
        <v>0.76559999999999995</v>
      </c>
      <c r="AC18" s="288">
        <v>0.73839999999999995</v>
      </c>
      <c r="AD18" s="288">
        <v>4.4409999999999996E-16</v>
      </c>
      <c r="AE18" s="288">
        <v>0</v>
      </c>
      <c r="AF18" s="289">
        <v>0.1263</v>
      </c>
      <c r="AG18" s="285" t="s">
        <v>507</v>
      </c>
      <c r="AH18" s="288">
        <v>0.97489999999999999</v>
      </c>
      <c r="AI18" s="288">
        <v>0.96450000000000002</v>
      </c>
      <c r="AJ18" s="288">
        <v>0.94159999999999999</v>
      </c>
      <c r="AK18" s="288">
        <v>0.60619999999999996</v>
      </c>
      <c r="AL18" s="289">
        <v>0.1767</v>
      </c>
    </row>
    <row r="19" spans="2:38">
      <c r="B19" s="81">
        <v>4</v>
      </c>
      <c r="C19" s="81">
        <v>0.63305500000000003</v>
      </c>
      <c r="D19" s="81">
        <v>0.58356699999999995</v>
      </c>
      <c r="E19" s="81">
        <v>0.725854</v>
      </c>
      <c r="F19" s="81">
        <v>0.34481200000000001</v>
      </c>
      <c r="G19" s="81">
        <v>0.25506299999999998</v>
      </c>
      <c r="H19" s="81">
        <v>0.39963100000000001</v>
      </c>
      <c r="I19" s="81">
        <v>0.58033100000000004</v>
      </c>
      <c r="J19" s="81">
        <v>0.51860600000000001</v>
      </c>
      <c r="K19" s="81">
        <v>0.57163900000000001</v>
      </c>
      <c r="L19" s="81">
        <v>7.7185000000000004E-2</v>
      </c>
      <c r="M19" s="81">
        <v>-1.8489999999999999E-2</v>
      </c>
      <c r="N19" s="81">
        <v>-4.3959999999999999E-2</v>
      </c>
      <c r="O19" s="81">
        <v>-2.0740000000000001E-2</v>
      </c>
      <c r="P19" s="81">
        <v>9.2724000000000001E-2</v>
      </c>
      <c r="Q19" s="81">
        <v>-8.6700000000000006E-3</v>
      </c>
      <c r="R19" s="81">
        <v>7.8377000000000002E-2</v>
      </c>
      <c r="U19" s="285" t="s">
        <v>508</v>
      </c>
      <c r="V19" s="288">
        <v>5.602E-2</v>
      </c>
      <c r="W19" s="288">
        <v>8.3260000000000001E-2</v>
      </c>
      <c r="X19" s="288">
        <v>4.4970000000000003E-2</v>
      </c>
      <c r="Y19" s="288">
        <v>8.9929999999999996E-2</v>
      </c>
      <c r="Z19" s="289"/>
      <c r="AA19" s="285" t="s">
        <v>508</v>
      </c>
      <c r="AB19" s="288">
        <v>0.14019999999999999</v>
      </c>
      <c r="AC19" s="288">
        <v>0.1229</v>
      </c>
      <c r="AD19" s="288">
        <v>0.2019</v>
      </c>
      <c r="AE19" s="288">
        <v>0.13400000000000001</v>
      </c>
      <c r="AF19" s="289">
        <v>2.8969999999999999E-2</v>
      </c>
      <c r="AG19" s="285" t="s">
        <v>508</v>
      </c>
      <c r="AH19" s="288">
        <v>6.7559999999999995E-2</v>
      </c>
      <c r="AI19" s="288">
        <v>0.11459999999999999</v>
      </c>
      <c r="AJ19" s="288">
        <v>2.0619999999999999E-2</v>
      </c>
      <c r="AK19" s="288">
        <v>4.632E-2</v>
      </c>
      <c r="AL19" s="289">
        <v>0.184</v>
      </c>
    </row>
    <row r="20" spans="2:38">
      <c r="B20" s="81">
        <v>2</v>
      </c>
      <c r="C20" s="81">
        <v>0.29107899999999998</v>
      </c>
      <c r="D20" s="81">
        <v>0.22175600000000001</v>
      </c>
      <c r="E20" s="81">
        <v>0.40421000000000001</v>
      </c>
      <c r="F20" s="81">
        <v>0.20672599999999999</v>
      </c>
      <c r="G20" s="81">
        <v>8.9685000000000001E-2</v>
      </c>
      <c r="H20" s="81">
        <v>0.18104400000000001</v>
      </c>
      <c r="I20" s="81">
        <v>0.56191599999999997</v>
      </c>
      <c r="J20" s="81">
        <v>0.55286400000000002</v>
      </c>
      <c r="K20" s="81">
        <v>0.57575600000000005</v>
      </c>
      <c r="L20" s="81">
        <v>7.0260000000000003E-2</v>
      </c>
      <c r="M20" s="81">
        <v>1.2463999999999999E-2</v>
      </c>
      <c r="N20" s="81">
        <v>-3.3790000000000001E-2</v>
      </c>
      <c r="O20" s="81"/>
      <c r="P20" s="81"/>
      <c r="Q20" s="81"/>
      <c r="R20" s="81"/>
      <c r="U20" s="285" t="s">
        <v>200</v>
      </c>
      <c r="V20" s="288">
        <v>5.2929999999999998E-2</v>
      </c>
      <c r="W20" s="288">
        <v>6.4519999999999994E-2</v>
      </c>
      <c r="X20" s="288">
        <v>4.7419999999999997E-2</v>
      </c>
      <c r="Y20" s="288">
        <v>6.7049999999999998E-2</v>
      </c>
      <c r="Z20" s="289"/>
      <c r="AA20" s="285" t="s">
        <v>200</v>
      </c>
      <c r="AB20" s="288">
        <v>8.3720000000000003E-2</v>
      </c>
      <c r="AC20" s="288">
        <v>7.8380000000000005E-2</v>
      </c>
      <c r="AD20" s="288">
        <v>0.10050000000000001</v>
      </c>
      <c r="AE20" s="288">
        <v>8.1839999999999996E-2</v>
      </c>
      <c r="AF20" s="289">
        <v>4.913E-2</v>
      </c>
      <c r="AG20" s="285" t="s">
        <v>200</v>
      </c>
      <c r="AH20" s="288">
        <v>5.8119999999999998E-2</v>
      </c>
      <c r="AI20" s="288">
        <v>7.571E-2</v>
      </c>
      <c r="AJ20" s="288">
        <v>3.211E-2</v>
      </c>
      <c r="AK20" s="288">
        <v>4.8129999999999999E-2</v>
      </c>
      <c r="AL20" s="289">
        <v>0.12379999999999999</v>
      </c>
    </row>
    <row r="21" spans="2:38">
      <c r="B21" s="81">
        <v>1</v>
      </c>
      <c r="C21" s="81">
        <v>0.285719</v>
      </c>
      <c r="D21" s="81">
        <v>0.17649899999999999</v>
      </c>
      <c r="E21" s="81">
        <v>0.296574</v>
      </c>
      <c r="F21" s="81">
        <v>0.22928100000000001</v>
      </c>
      <c r="G21" s="81">
        <v>7.8645000000000007E-2</v>
      </c>
      <c r="H21" s="81">
        <v>0.194575</v>
      </c>
      <c r="I21" s="81">
        <v>0.37439800000000001</v>
      </c>
      <c r="J21" s="81">
        <v>0.36050500000000002</v>
      </c>
      <c r="K21" s="81">
        <v>0.39969300000000002</v>
      </c>
      <c r="L21" s="81">
        <v>0.10310999999999999</v>
      </c>
      <c r="M21" s="81">
        <v>0.16070300000000001</v>
      </c>
      <c r="N21" s="81">
        <v>3.1283999999999999E-2</v>
      </c>
      <c r="O21" s="81"/>
      <c r="P21" s="81"/>
      <c r="Q21" s="81"/>
      <c r="R21" s="81"/>
      <c r="U21" s="285"/>
      <c r="V21" s="288"/>
      <c r="W21" s="288"/>
      <c r="X21" s="288"/>
      <c r="Y21" s="288"/>
      <c r="Z21" s="289"/>
      <c r="AA21" s="285"/>
      <c r="AB21" s="288"/>
      <c r="AC21" s="288"/>
      <c r="AD21" s="288"/>
      <c r="AE21" s="288"/>
      <c r="AF21" s="289"/>
      <c r="AG21" s="285"/>
      <c r="AH21" s="288"/>
      <c r="AI21" s="288"/>
      <c r="AJ21" s="288"/>
      <c r="AK21" s="288"/>
      <c r="AL21" s="289"/>
    </row>
    <row r="22" spans="2:38">
      <c r="B22" s="81">
        <v>0.5</v>
      </c>
      <c r="C22" s="81">
        <v>0.30808799999999997</v>
      </c>
      <c r="D22" s="81">
        <v>0.219441</v>
      </c>
      <c r="E22" s="81">
        <v>0.27699600000000002</v>
      </c>
      <c r="F22" s="81">
        <v>0.26685399999999998</v>
      </c>
      <c r="G22" s="81">
        <v>0.13686499999999999</v>
      </c>
      <c r="H22" s="81">
        <v>0.133355</v>
      </c>
      <c r="I22" s="81">
        <v>0.22339000000000001</v>
      </c>
      <c r="J22" s="81">
        <v>0.16800100000000001</v>
      </c>
      <c r="K22" s="81">
        <v>0.16927800000000001</v>
      </c>
      <c r="L22" s="81">
        <v>0.130944</v>
      </c>
      <c r="M22" s="81">
        <v>1.8832000000000002E-2</v>
      </c>
      <c r="N22" s="81">
        <v>8.1293000000000004E-2</v>
      </c>
      <c r="O22" s="81"/>
      <c r="P22" s="81"/>
      <c r="Q22" s="81"/>
      <c r="R22" s="81"/>
      <c r="U22" s="285" t="s">
        <v>201</v>
      </c>
      <c r="V22" s="288"/>
      <c r="W22" s="288"/>
      <c r="X22" s="288"/>
      <c r="Y22" s="288"/>
      <c r="Z22" s="289"/>
      <c r="AA22" s="285" t="s">
        <v>201</v>
      </c>
      <c r="AB22" s="288"/>
      <c r="AC22" s="288"/>
      <c r="AD22" s="288"/>
      <c r="AE22" s="288"/>
      <c r="AF22" s="289"/>
      <c r="AG22" s="285" t="s">
        <v>201</v>
      </c>
      <c r="AH22" s="288"/>
      <c r="AI22" s="288"/>
      <c r="AJ22" s="288"/>
      <c r="AK22" s="288"/>
      <c r="AL22" s="289"/>
    </row>
    <row r="23" spans="2:38">
      <c r="B23" s="81">
        <v>0.25</v>
      </c>
      <c r="C23" s="81">
        <v>0.37482199999999999</v>
      </c>
      <c r="D23" s="81">
        <v>0.24392</v>
      </c>
      <c r="E23" s="81">
        <v>0.28455200000000003</v>
      </c>
      <c r="F23" s="81">
        <v>0.32756400000000002</v>
      </c>
      <c r="G23" s="81">
        <v>0.19498199999999999</v>
      </c>
      <c r="H23" s="81">
        <v>0.147615</v>
      </c>
      <c r="I23" s="81">
        <v>0.215005</v>
      </c>
      <c r="J23" s="81">
        <v>0.125246</v>
      </c>
      <c r="K23" s="81">
        <v>3.7690000000000001E-2</v>
      </c>
      <c r="L23" s="81">
        <v>0.16453699999999999</v>
      </c>
      <c r="M23" s="81">
        <v>6.0367999999999998E-2</v>
      </c>
      <c r="N23" s="81">
        <v>4.2237999999999998E-2</v>
      </c>
      <c r="O23" s="81"/>
      <c r="P23" s="81"/>
      <c r="Q23" s="81"/>
      <c r="R23" s="81"/>
      <c r="U23" s="285" t="s">
        <v>510</v>
      </c>
      <c r="V23" s="288">
        <v>32</v>
      </c>
      <c r="W23" s="288">
        <v>32</v>
      </c>
      <c r="X23" s="288">
        <v>32</v>
      </c>
      <c r="Y23" s="288">
        <v>32</v>
      </c>
      <c r="Z23" s="289">
        <v>16</v>
      </c>
      <c r="AA23" s="285" t="s">
        <v>510</v>
      </c>
      <c r="AB23" s="288">
        <v>32</v>
      </c>
      <c r="AC23" s="288">
        <v>32</v>
      </c>
      <c r="AD23" s="288">
        <v>32</v>
      </c>
      <c r="AE23" s="288">
        <v>32</v>
      </c>
      <c r="AF23" s="289">
        <v>16</v>
      </c>
      <c r="AG23" s="285" t="s">
        <v>510</v>
      </c>
      <c r="AH23" s="288">
        <v>32</v>
      </c>
      <c r="AI23" s="288">
        <v>32</v>
      </c>
      <c r="AJ23" s="288">
        <v>32</v>
      </c>
      <c r="AK23" s="288">
        <v>32</v>
      </c>
      <c r="AL23" s="289">
        <v>16</v>
      </c>
    </row>
    <row r="24" spans="2:38">
      <c r="B24" s="81"/>
      <c r="C24" s="81"/>
      <c r="D24" s="81"/>
      <c r="E24" s="81"/>
      <c r="F24" s="81"/>
      <c r="G24" s="81"/>
      <c r="H24" s="81"/>
      <c r="I24" s="81"/>
      <c r="J24" s="81"/>
      <c r="K24" s="81"/>
      <c r="L24" s="81"/>
      <c r="M24" s="81"/>
      <c r="N24" s="81"/>
      <c r="O24" s="81"/>
      <c r="P24" s="81"/>
      <c r="Q24" s="81"/>
      <c r="R24" s="81"/>
      <c r="S24" s="81"/>
      <c r="U24" s="286" t="s">
        <v>511</v>
      </c>
      <c r="V24" s="292">
        <v>24</v>
      </c>
      <c r="W24" s="292">
        <v>24</v>
      </c>
      <c r="X24" s="292">
        <v>24</v>
      </c>
      <c r="Y24" s="292">
        <v>24</v>
      </c>
      <c r="Z24" s="293">
        <v>16</v>
      </c>
      <c r="AA24" s="286" t="s">
        <v>511</v>
      </c>
      <c r="AB24" s="292">
        <v>24</v>
      </c>
      <c r="AC24" s="292">
        <v>24</v>
      </c>
      <c r="AD24" s="292">
        <v>24</v>
      </c>
      <c r="AE24" s="292">
        <v>24</v>
      </c>
      <c r="AF24" s="293">
        <v>16</v>
      </c>
      <c r="AG24" s="286" t="s">
        <v>511</v>
      </c>
      <c r="AH24" s="292">
        <v>24</v>
      </c>
      <c r="AI24" s="292">
        <v>24</v>
      </c>
      <c r="AJ24" s="292">
        <v>24</v>
      </c>
      <c r="AK24" s="292">
        <v>24</v>
      </c>
      <c r="AL24" s="293">
        <v>16</v>
      </c>
    </row>
    <row r="25" spans="2:38">
      <c r="B25" s="280" t="s">
        <v>589</v>
      </c>
    </row>
    <row r="26" spans="2:38">
      <c r="B26" s="82" t="s">
        <v>585</v>
      </c>
      <c r="C26" s="445" t="s">
        <v>590</v>
      </c>
      <c r="D26" s="445"/>
      <c r="E26" s="445"/>
      <c r="F26" s="445" t="s">
        <v>591</v>
      </c>
      <c r="G26" s="445"/>
      <c r="H26" s="445"/>
      <c r="I26" s="445" t="s">
        <v>124</v>
      </c>
      <c r="J26" s="445"/>
      <c r="K26" s="445"/>
      <c r="L26" s="445" t="s">
        <v>586</v>
      </c>
      <c r="M26" s="445"/>
      <c r="N26" s="445"/>
      <c r="O26" s="445" t="s">
        <v>587</v>
      </c>
      <c r="P26" s="445"/>
      <c r="Q26" s="445"/>
      <c r="R26" s="445"/>
    </row>
    <row r="27" spans="2:38">
      <c r="B27" s="81">
        <v>32</v>
      </c>
      <c r="C27" s="81">
        <v>0.91625699999999999</v>
      </c>
      <c r="D27" s="81">
        <v>0.90934400000000004</v>
      </c>
      <c r="E27" s="81">
        <v>0.92237199999999997</v>
      </c>
      <c r="F27" s="81">
        <v>0.90949599999999997</v>
      </c>
      <c r="G27" s="81">
        <v>0.88766199999999995</v>
      </c>
      <c r="H27" s="81">
        <v>0.89459599999999995</v>
      </c>
      <c r="I27" s="81">
        <v>0.80656399999999995</v>
      </c>
      <c r="J27" s="81">
        <v>0.77171900000000004</v>
      </c>
      <c r="K27" s="81">
        <v>0.805566</v>
      </c>
      <c r="L27" s="81">
        <v>0.16634199999999999</v>
      </c>
      <c r="M27" s="81">
        <v>0.196469</v>
      </c>
      <c r="N27" s="81">
        <v>0.13658100000000001</v>
      </c>
      <c r="O27" s="81">
        <v>0.21460799999999999</v>
      </c>
      <c r="P27" s="81">
        <v>0.208673</v>
      </c>
      <c r="Q27" s="81">
        <v>1.3769E-2</v>
      </c>
      <c r="R27" s="81">
        <v>0.31236000000000003</v>
      </c>
    </row>
    <row r="28" spans="2:38">
      <c r="B28" s="81">
        <v>16</v>
      </c>
      <c r="C28" s="81">
        <v>0.92555100000000001</v>
      </c>
      <c r="D28" s="81">
        <v>0.91264400000000001</v>
      </c>
      <c r="E28" s="81">
        <v>0.928786</v>
      </c>
      <c r="F28" s="81">
        <v>0.91492899999999999</v>
      </c>
      <c r="G28" s="81">
        <v>0.88850799999999996</v>
      </c>
      <c r="H28" s="81">
        <v>0.90416700000000005</v>
      </c>
      <c r="I28" s="81">
        <v>0.79896599999999995</v>
      </c>
      <c r="J28" s="81">
        <v>0.76444400000000001</v>
      </c>
      <c r="K28" s="81">
        <v>0.80830999999999997</v>
      </c>
      <c r="L28" s="81">
        <v>2.5531999999999999E-2</v>
      </c>
      <c r="M28" s="81">
        <v>6.8889000000000006E-2</v>
      </c>
      <c r="N28" s="81">
        <v>3.6979999999999999E-2</v>
      </c>
      <c r="O28" s="81">
        <v>8.0426999999999998E-2</v>
      </c>
      <c r="P28" s="81">
        <v>6.5048999999999996E-2</v>
      </c>
      <c r="Q28" s="81">
        <v>-9.2670000000000002E-2</v>
      </c>
      <c r="R28" s="81">
        <v>0.22553699999999999</v>
      </c>
    </row>
    <row r="29" spans="2:38">
      <c r="B29" s="81">
        <v>8</v>
      </c>
      <c r="C29" s="81">
        <v>0.92054100000000005</v>
      </c>
      <c r="D29" s="81">
        <v>0.91305800000000004</v>
      </c>
      <c r="E29" s="81">
        <v>0.92636700000000005</v>
      </c>
      <c r="F29" s="81">
        <v>0.89088699999999998</v>
      </c>
      <c r="G29" s="81">
        <v>0.84822900000000001</v>
      </c>
      <c r="H29" s="81">
        <v>0.87514099999999995</v>
      </c>
      <c r="I29" s="81">
        <v>0.81406100000000003</v>
      </c>
      <c r="J29" s="81">
        <v>0.76847200000000004</v>
      </c>
      <c r="K29" s="81">
        <v>0.81902799999999998</v>
      </c>
      <c r="L29" s="81">
        <v>-9.4729999999999995E-2</v>
      </c>
      <c r="M29" s="81">
        <v>6.1199999999999996E-3</v>
      </c>
      <c r="N29" s="81">
        <v>8.0490000000000006E-3</v>
      </c>
      <c r="O29" s="81">
        <v>3.9877999999999997E-2</v>
      </c>
      <c r="P29" s="81">
        <v>6.1164000000000003E-2</v>
      </c>
      <c r="Q29" s="81">
        <v>-8.6349999999999996E-2</v>
      </c>
      <c r="R29" s="81">
        <v>0.227357</v>
      </c>
    </row>
    <row r="30" spans="2:38">
      <c r="B30" s="81">
        <v>4</v>
      </c>
      <c r="C30" s="81">
        <v>0.91298800000000002</v>
      </c>
      <c r="D30" s="81">
        <v>0.89528799999999997</v>
      </c>
      <c r="E30" s="81">
        <v>0.908501</v>
      </c>
      <c r="F30" s="81">
        <v>0.77873899999999996</v>
      </c>
      <c r="G30" s="81">
        <v>0.662277</v>
      </c>
      <c r="H30" s="81">
        <v>0.66860200000000003</v>
      </c>
      <c r="I30" s="81">
        <v>0.85362300000000002</v>
      </c>
      <c r="J30" s="81">
        <v>0.80384999999999995</v>
      </c>
      <c r="K30" s="81">
        <v>0.83845099999999995</v>
      </c>
      <c r="L30" s="81">
        <v>-2.9100000000000001E-2</v>
      </c>
      <c r="M30" s="81">
        <v>5.2621000000000001E-2</v>
      </c>
      <c r="N30" s="81">
        <v>9.6589999999999992E-3</v>
      </c>
      <c r="O30" s="81">
        <v>0.112081</v>
      </c>
      <c r="P30" s="81">
        <v>6.4249000000000001E-2</v>
      </c>
      <c r="Q30" s="81">
        <v>-4.24E-2</v>
      </c>
      <c r="R30" s="81">
        <v>0.21722900000000001</v>
      </c>
    </row>
    <row r="31" spans="2:38">
      <c r="B31" s="81">
        <v>2</v>
      </c>
      <c r="C31" s="81">
        <v>0.754305</v>
      </c>
      <c r="D31" s="81">
        <v>0.72223999999999999</v>
      </c>
      <c r="E31" s="81">
        <v>0.81020499999999995</v>
      </c>
      <c r="F31" s="81">
        <v>0.34716000000000002</v>
      </c>
      <c r="G31" s="81">
        <v>0.203241</v>
      </c>
      <c r="H31" s="81">
        <v>0.31069200000000002</v>
      </c>
      <c r="I31" s="81">
        <v>0.82539600000000002</v>
      </c>
      <c r="J31" s="81">
        <v>0.81801299999999999</v>
      </c>
      <c r="K31" s="81">
        <v>0.87445600000000001</v>
      </c>
      <c r="L31" s="81">
        <v>6.1156000000000002E-2</v>
      </c>
      <c r="M31" s="81">
        <v>-2.0279999999999999E-2</v>
      </c>
      <c r="N31" s="81">
        <v>0.10970000000000001</v>
      </c>
      <c r="O31" s="81"/>
      <c r="P31" s="81"/>
      <c r="Q31" s="81"/>
      <c r="R31" s="81"/>
    </row>
    <row r="32" spans="2:38">
      <c r="B32" s="81">
        <v>1</v>
      </c>
      <c r="C32" s="81">
        <v>0.28460400000000002</v>
      </c>
      <c r="D32" s="81">
        <v>8.2612000000000005E-2</v>
      </c>
      <c r="E32" s="81">
        <v>0.34112599999999998</v>
      </c>
      <c r="F32" s="81">
        <v>0.11805599999999999</v>
      </c>
      <c r="G32" s="81">
        <v>-6.6119999999999998E-2</v>
      </c>
      <c r="H32" s="81">
        <v>7.7660999999999994E-2</v>
      </c>
      <c r="I32" s="81">
        <v>0.81601299999999999</v>
      </c>
      <c r="J32" s="81">
        <v>0.808805</v>
      </c>
      <c r="K32" s="81">
        <v>0.85707199999999994</v>
      </c>
      <c r="L32" s="81">
        <v>-2.9260000000000001E-2</v>
      </c>
      <c r="M32" s="81">
        <v>-7.9920000000000005E-2</v>
      </c>
      <c r="N32" s="81">
        <v>2.8371E-2</v>
      </c>
      <c r="O32" s="81"/>
      <c r="P32" s="81"/>
      <c r="Q32" s="81"/>
      <c r="R32" s="81"/>
    </row>
    <row r="33" spans="2:18">
      <c r="B33" s="81">
        <v>0.5</v>
      </c>
      <c r="C33" s="81">
        <v>0.21512000000000001</v>
      </c>
      <c r="D33" s="81">
        <v>0.10058</v>
      </c>
      <c r="E33" s="81">
        <v>0.13977500000000001</v>
      </c>
      <c r="F33" s="81">
        <v>8.1561999999999996E-2</v>
      </c>
      <c r="G33" s="81">
        <v>-3.6880000000000003E-2</v>
      </c>
      <c r="H33" s="81">
        <v>0.134459</v>
      </c>
      <c r="I33" s="81">
        <v>0.74223300000000003</v>
      </c>
      <c r="J33" s="81">
        <v>0.73427299999999995</v>
      </c>
      <c r="K33" s="81">
        <v>0.75390999999999997</v>
      </c>
      <c r="L33" s="81">
        <v>-3.669E-2</v>
      </c>
      <c r="M33" s="81">
        <v>-4.267E-2</v>
      </c>
      <c r="N33" s="81">
        <v>3.3723999999999997E-2</v>
      </c>
      <c r="O33" s="81"/>
      <c r="P33" s="81"/>
      <c r="Q33" s="81"/>
      <c r="R33" s="81"/>
    </row>
    <row r="34" spans="2:18">
      <c r="B34" s="81">
        <v>0.25</v>
      </c>
      <c r="C34" s="81">
        <v>0.30464200000000002</v>
      </c>
      <c r="D34" s="81">
        <v>0.21246799999999999</v>
      </c>
      <c r="E34" s="81">
        <v>0.20543400000000001</v>
      </c>
      <c r="F34" s="81">
        <v>0.21507499999999999</v>
      </c>
      <c r="G34" s="81">
        <v>9.7008999999999998E-2</v>
      </c>
      <c r="H34" s="81">
        <v>0.19994500000000001</v>
      </c>
      <c r="I34" s="81">
        <v>0.46345900000000001</v>
      </c>
      <c r="J34" s="81">
        <v>0.39784399999999998</v>
      </c>
      <c r="K34" s="81">
        <v>0.50400400000000001</v>
      </c>
      <c r="L34" s="81">
        <v>3.4791999999999997E-2</v>
      </c>
      <c r="M34" s="81">
        <v>-1.8270000000000002E-2</v>
      </c>
      <c r="N34" s="81">
        <v>2.5977E-2</v>
      </c>
      <c r="O34" s="81"/>
      <c r="P34" s="81"/>
      <c r="Q34" s="81"/>
      <c r="R34" s="81"/>
    </row>
  </sheetData>
  <mergeCells count="15">
    <mergeCell ref="C26:E26"/>
    <mergeCell ref="F26:H26"/>
    <mergeCell ref="I26:K26"/>
    <mergeCell ref="L26:N26"/>
    <mergeCell ref="O26:R26"/>
    <mergeCell ref="C15:E15"/>
    <mergeCell ref="F15:H15"/>
    <mergeCell ref="I15:K15"/>
    <mergeCell ref="L15:N15"/>
    <mergeCell ref="O15:R15"/>
    <mergeCell ref="C4:E4"/>
    <mergeCell ref="F4:H4"/>
    <mergeCell ref="I4:K4"/>
    <mergeCell ref="L4:N4"/>
    <mergeCell ref="O4:R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7254D-6FBC-0B48-A2A5-50EF75C84F71}">
  <sheetPr codeName="Sheet15"/>
  <dimension ref="A1:AA26"/>
  <sheetViews>
    <sheetView workbookViewId="0">
      <selection activeCell="L28" sqref="L28"/>
    </sheetView>
  </sheetViews>
  <sheetFormatPr baseColWidth="10" defaultRowHeight="16"/>
  <cols>
    <col min="10" max="10" width="3.33203125" customWidth="1"/>
    <col min="18" max="18" width="21.5" bestFit="1" customWidth="1"/>
    <col min="19" max="21" width="10.1640625" bestFit="1" customWidth="1"/>
    <col min="22" max="22" width="25.83203125" bestFit="1" customWidth="1"/>
    <col min="23" max="23" width="19" bestFit="1" customWidth="1"/>
    <col min="24" max="24" width="35.33203125" style="154" bestFit="1" customWidth="1"/>
    <col min="25" max="25" width="14.33203125" style="154" bestFit="1" customWidth="1"/>
    <col min="26" max="26" width="12" style="154" bestFit="1" customWidth="1"/>
    <col min="27" max="27" width="16" style="154" bestFit="1" customWidth="1"/>
  </cols>
  <sheetData>
    <row r="1" spans="1:27">
      <c r="A1" s="116" t="s">
        <v>666</v>
      </c>
      <c r="B1" s="116"/>
      <c r="C1" s="116"/>
      <c r="D1" s="116"/>
      <c r="R1" s="106" t="s">
        <v>670</v>
      </c>
    </row>
    <row r="2" spans="1:27">
      <c r="S2" s="523" t="s">
        <v>671</v>
      </c>
      <c r="T2" s="524"/>
      <c r="U2" s="524"/>
      <c r="V2" s="93" t="s">
        <v>686</v>
      </c>
      <c r="W2" s="93" t="s">
        <v>672</v>
      </c>
      <c r="X2" s="295" t="s">
        <v>673</v>
      </c>
      <c r="Y2" s="290" t="s">
        <v>685</v>
      </c>
      <c r="Z2" s="296" t="s">
        <v>231</v>
      </c>
      <c r="AA2" s="297" t="s">
        <v>692</v>
      </c>
    </row>
    <row r="3" spans="1:27">
      <c r="B3" s="98"/>
      <c r="C3" s="445" t="s">
        <v>668</v>
      </c>
      <c r="D3" s="445"/>
      <c r="E3" s="445"/>
      <c r="F3" s="445"/>
      <c r="G3" s="445"/>
      <c r="H3" s="445"/>
      <c r="I3" s="445"/>
      <c r="J3" s="445"/>
      <c r="K3" s="445"/>
      <c r="L3" s="445"/>
      <c r="M3" s="445"/>
      <c r="N3" s="445"/>
      <c r="O3" s="445"/>
      <c r="P3" s="445"/>
      <c r="Q3" s="445"/>
      <c r="S3" s="88"/>
      <c r="T3" s="87"/>
      <c r="U3" s="87"/>
      <c r="V3" s="87">
        <v>0</v>
      </c>
      <c r="W3" s="87"/>
      <c r="X3" s="282" t="s">
        <v>189</v>
      </c>
      <c r="Y3" s="265"/>
      <c r="Z3" s="288"/>
      <c r="AA3" s="298"/>
    </row>
    <row r="4" spans="1:27">
      <c r="B4" s="98" t="s">
        <v>667</v>
      </c>
      <c r="C4" s="81">
        <v>1E-4</v>
      </c>
      <c r="D4" s="445" t="s">
        <v>669</v>
      </c>
      <c r="E4" s="445"/>
      <c r="F4" s="445"/>
      <c r="G4" s="445" t="s">
        <v>231</v>
      </c>
      <c r="H4" s="445"/>
      <c r="I4" s="445"/>
      <c r="J4" s="82"/>
      <c r="K4" s="82"/>
      <c r="L4" s="82"/>
      <c r="M4" s="445" t="s">
        <v>693</v>
      </c>
      <c r="N4" s="445"/>
      <c r="O4" s="445"/>
      <c r="P4" s="445"/>
      <c r="Q4" s="445"/>
      <c r="S4" s="88">
        <v>1.220037</v>
      </c>
      <c r="T4" s="87">
        <v>1.7432131</v>
      </c>
      <c r="U4" s="87">
        <v>0.65922510000000001</v>
      </c>
      <c r="V4" s="87">
        <v>-1</v>
      </c>
      <c r="W4" s="87"/>
      <c r="X4" s="282" t="s">
        <v>674</v>
      </c>
      <c r="Y4" s="288">
        <v>-4.4119999999999999</v>
      </c>
      <c r="Z4" s="288">
        <v>-4.4000000000000004</v>
      </c>
      <c r="AA4" s="289">
        <v>-1.486</v>
      </c>
    </row>
    <row r="5" spans="1:27">
      <c r="B5" s="98" t="s">
        <v>101</v>
      </c>
      <c r="C5" s="81">
        <v>0.03</v>
      </c>
      <c r="D5" s="81">
        <v>-0.03</v>
      </c>
      <c r="E5" s="81">
        <v>0.03</v>
      </c>
      <c r="F5" s="81">
        <v>-3.2</v>
      </c>
      <c r="G5" s="81">
        <v>-1.52</v>
      </c>
      <c r="H5" s="81">
        <v>-1.68</v>
      </c>
      <c r="I5" s="81">
        <v>-1.28</v>
      </c>
      <c r="J5" s="81"/>
      <c r="K5" s="98" t="s">
        <v>667</v>
      </c>
      <c r="L5" s="81">
        <v>1E-4</v>
      </c>
      <c r="M5" s="81"/>
      <c r="N5" s="81"/>
      <c r="O5" s="81"/>
      <c r="P5" s="81"/>
      <c r="Q5" s="81"/>
      <c r="S5" s="88">
        <v>1.7713730000000001</v>
      </c>
      <c r="T5" s="87">
        <v>2.634261</v>
      </c>
      <c r="U5" s="87">
        <v>1.213468</v>
      </c>
      <c r="V5" s="87">
        <v>-2</v>
      </c>
      <c r="W5" s="87"/>
      <c r="X5" s="282" t="s">
        <v>675</v>
      </c>
      <c r="Y5" s="288">
        <v>9.572E-2</v>
      </c>
      <c r="Z5" s="288">
        <v>-1.2</v>
      </c>
      <c r="AA5" s="289" t="s">
        <v>694</v>
      </c>
    </row>
    <row r="6" spans="1:27">
      <c r="B6" s="98"/>
      <c r="C6" s="81">
        <v>0.06</v>
      </c>
      <c r="D6" s="81">
        <v>-0.47</v>
      </c>
      <c r="E6" s="81">
        <v>0.23</v>
      </c>
      <c r="F6" s="81">
        <v>0.77</v>
      </c>
      <c r="G6" s="81">
        <v>-2.35</v>
      </c>
      <c r="H6" s="81">
        <v>-1.18</v>
      </c>
      <c r="I6" s="81">
        <v>-0.79</v>
      </c>
      <c r="J6" s="81"/>
      <c r="K6" s="98" t="s">
        <v>101</v>
      </c>
      <c r="L6" s="81">
        <v>0.3</v>
      </c>
      <c r="M6" s="81">
        <v>2.34</v>
      </c>
      <c r="N6" s="81">
        <v>2.0699999999999998</v>
      </c>
      <c r="O6" s="81">
        <v>2.6</v>
      </c>
      <c r="P6" s="81">
        <v>2.79</v>
      </c>
      <c r="Q6" s="81">
        <v>1.67</v>
      </c>
      <c r="S6" s="88">
        <v>2.2840790000000002</v>
      </c>
      <c r="T6" s="87">
        <v>3.2591660999999998</v>
      </c>
      <c r="U6" s="87">
        <v>1.7912857</v>
      </c>
      <c r="V6" s="87">
        <v>-3</v>
      </c>
      <c r="W6" s="87"/>
      <c r="X6" s="282" t="s">
        <v>676</v>
      </c>
      <c r="Y6" s="288">
        <v>1.849</v>
      </c>
      <c r="Z6" s="288">
        <v>1.5</v>
      </c>
      <c r="AA6" s="289">
        <v>4.8049999999999997</v>
      </c>
    </row>
    <row r="7" spans="1:27">
      <c r="B7" s="98"/>
      <c r="C7" s="81">
        <v>0.12</v>
      </c>
      <c r="D7" s="81">
        <v>0.24</v>
      </c>
      <c r="E7" s="81">
        <v>0.92</v>
      </c>
      <c r="F7" s="81">
        <v>0.1</v>
      </c>
      <c r="G7" s="81">
        <v>-1.44</v>
      </c>
      <c r="H7" s="81">
        <v>-0.7</v>
      </c>
      <c r="I7" s="81">
        <v>-1.85</v>
      </c>
      <c r="J7" s="81"/>
      <c r="K7" s="98"/>
      <c r="L7" s="81">
        <v>0.63</v>
      </c>
      <c r="M7" s="81">
        <v>3.28</v>
      </c>
      <c r="N7" s="81">
        <v>2.16</v>
      </c>
      <c r="O7" s="81">
        <v>0.33</v>
      </c>
      <c r="P7" s="81">
        <v>2.65</v>
      </c>
      <c r="Q7" s="81">
        <v>1.95</v>
      </c>
      <c r="S7" s="88"/>
      <c r="T7" s="87"/>
      <c r="U7" s="87"/>
      <c r="V7" s="87"/>
      <c r="W7" s="87">
        <v>0</v>
      </c>
      <c r="X7" s="282" t="s">
        <v>677</v>
      </c>
      <c r="Y7" s="288">
        <v>-0.78400000000000003</v>
      </c>
      <c r="Z7" s="288">
        <v>-0.75</v>
      </c>
      <c r="AA7" s="289">
        <v>-0.24210000000000001</v>
      </c>
    </row>
    <row r="8" spans="1:27">
      <c r="B8" s="98"/>
      <c r="C8" s="81">
        <v>0.23</v>
      </c>
      <c r="D8" s="81">
        <v>0.23</v>
      </c>
      <c r="E8" s="81">
        <v>0.56000000000000005</v>
      </c>
      <c r="F8" s="81">
        <v>-0.2</v>
      </c>
      <c r="G8" s="81">
        <v>-0.91</v>
      </c>
      <c r="H8" s="81">
        <v>-1.1499999999999999</v>
      </c>
      <c r="I8" s="81">
        <v>-2.89</v>
      </c>
      <c r="J8" s="81"/>
      <c r="K8" s="98"/>
      <c r="L8" s="81">
        <v>1.25</v>
      </c>
      <c r="M8" s="81">
        <v>1.64</v>
      </c>
      <c r="N8" s="81">
        <v>1.8</v>
      </c>
      <c r="O8" s="81">
        <v>1.76</v>
      </c>
      <c r="P8" s="81">
        <v>1.98</v>
      </c>
      <c r="Q8" s="81">
        <v>0.95</v>
      </c>
      <c r="S8" s="88"/>
      <c r="T8" s="87"/>
      <c r="U8" s="87"/>
      <c r="V8" s="87"/>
      <c r="W8" s="87">
        <v>-1</v>
      </c>
      <c r="X8" s="282" t="s">
        <v>678</v>
      </c>
      <c r="Y8" s="288">
        <v>70.67</v>
      </c>
      <c r="Z8" s="288">
        <v>35</v>
      </c>
      <c r="AA8" s="289">
        <v>63840</v>
      </c>
    </row>
    <row r="9" spans="1:27">
      <c r="B9" s="98"/>
      <c r="C9" s="81">
        <v>0.47</v>
      </c>
      <c r="D9" s="81">
        <v>0.15</v>
      </c>
      <c r="E9" s="81">
        <v>0.01</v>
      </c>
      <c r="F9" s="81">
        <v>-0.77</v>
      </c>
      <c r="G9" s="81">
        <v>-1.1499999999999999</v>
      </c>
      <c r="H9" s="81">
        <v>-1.47</v>
      </c>
      <c r="I9" s="81">
        <v>-2.63</v>
      </c>
      <c r="J9" s="81"/>
      <c r="K9" s="98"/>
      <c r="L9" s="81">
        <v>2.5</v>
      </c>
      <c r="M9" s="81">
        <v>1.22</v>
      </c>
      <c r="N9" s="81">
        <v>1.63</v>
      </c>
      <c r="O9" s="81">
        <v>0.79</v>
      </c>
      <c r="P9" s="81">
        <v>1.43</v>
      </c>
      <c r="Q9" s="81">
        <v>1.75</v>
      </c>
      <c r="S9" s="88">
        <v>0.88679180000000002</v>
      </c>
      <c r="T9" s="87">
        <v>1.4253737</v>
      </c>
      <c r="U9" s="87">
        <v>0.44028349999999999</v>
      </c>
      <c r="V9" s="87"/>
      <c r="W9" s="87">
        <v>-2</v>
      </c>
      <c r="X9" s="282" t="s">
        <v>194</v>
      </c>
      <c r="Y9" s="288"/>
      <c r="Z9" s="288"/>
      <c r="AA9" s="289"/>
    </row>
    <row r="10" spans="1:27">
      <c r="B10" s="98"/>
      <c r="C10" s="81">
        <v>0.94</v>
      </c>
      <c r="D10" s="81">
        <v>-1.41</v>
      </c>
      <c r="E10" s="81">
        <v>-0.69</v>
      </c>
      <c r="F10" s="81">
        <v>-0.34</v>
      </c>
      <c r="G10" s="81">
        <v>-2.76</v>
      </c>
      <c r="H10" s="81">
        <v>-1.44</v>
      </c>
      <c r="I10" s="81">
        <v>-1.82</v>
      </c>
      <c r="J10" s="81"/>
      <c r="K10" s="98"/>
      <c r="L10" s="81">
        <v>5</v>
      </c>
      <c r="M10" s="81">
        <v>0.21</v>
      </c>
      <c r="N10" s="81">
        <v>0.63</v>
      </c>
      <c r="O10" s="81">
        <v>-0.25</v>
      </c>
      <c r="P10" s="81">
        <v>0.65</v>
      </c>
      <c r="Q10" s="81">
        <v>0.59</v>
      </c>
      <c r="S10" s="101">
        <v>1.6942680000000001</v>
      </c>
      <c r="T10" s="96">
        <v>2.4498530000000001</v>
      </c>
      <c r="U10" s="96">
        <v>1.1878820999999999</v>
      </c>
      <c r="V10" s="96"/>
      <c r="W10" s="96">
        <v>-3</v>
      </c>
      <c r="X10" s="282" t="s">
        <v>674</v>
      </c>
      <c r="Y10" s="288">
        <v>0.42370000000000002</v>
      </c>
      <c r="Z10" s="288">
        <v>0.28000000000000003</v>
      </c>
      <c r="AA10" s="289">
        <v>0.20810000000000001</v>
      </c>
    </row>
    <row r="11" spans="1:27">
      <c r="B11" s="98"/>
      <c r="C11" s="81">
        <v>1.88</v>
      </c>
      <c r="D11" s="81">
        <v>-1.1100000000000001</v>
      </c>
      <c r="E11" s="81">
        <v>-2.06</v>
      </c>
      <c r="F11" s="81">
        <v>-3.36</v>
      </c>
      <c r="G11" s="81">
        <v>-2.4</v>
      </c>
      <c r="H11" s="81">
        <v>-2.99</v>
      </c>
      <c r="I11" s="81">
        <v>-4.33</v>
      </c>
      <c r="J11" s="81"/>
      <c r="K11" s="98"/>
      <c r="L11" s="81">
        <v>10</v>
      </c>
      <c r="M11" s="81">
        <v>-0.81</v>
      </c>
      <c r="N11" s="81">
        <v>-1.58</v>
      </c>
      <c r="O11" s="81">
        <v>-1.72</v>
      </c>
      <c r="P11" s="81">
        <v>-0.72</v>
      </c>
      <c r="Q11" s="81">
        <v>-1.72</v>
      </c>
      <c r="X11" s="282" t="s">
        <v>675</v>
      </c>
      <c r="Y11" s="288">
        <v>0.60919999999999996</v>
      </c>
      <c r="Z11" s="288">
        <v>0.59</v>
      </c>
      <c r="AA11" s="289">
        <v>0.49930000000000002</v>
      </c>
    </row>
    <row r="12" spans="1:27">
      <c r="B12" s="98"/>
      <c r="C12" s="81">
        <v>3.75</v>
      </c>
      <c r="D12" s="81">
        <v>-4.71</v>
      </c>
      <c r="E12" s="81">
        <v>-3.53</v>
      </c>
      <c r="F12" s="81">
        <v>-4.71</v>
      </c>
      <c r="G12" s="81">
        <v>-4.33</v>
      </c>
      <c r="H12" s="81">
        <v>-4.33</v>
      </c>
      <c r="I12" s="81">
        <v>-4.33</v>
      </c>
      <c r="J12" s="81"/>
      <c r="K12" s="98"/>
      <c r="L12" s="81">
        <v>15</v>
      </c>
      <c r="M12" s="81">
        <v>-1.51</v>
      </c>
      <c r="N12" s="81">
        <v>-1</v>
      </c>
      <c r="O12" s="81">
        <v>-1.53</v>
      </c>
      <c r="P12" s="81">
        <v>-1.64</v>
      </c>
      <c r="Q12" s="81">
        <v>-1.64</v>
      </c>
      <c r="S12" s="523" t="s">
        <v>671</v>
      </c>
      <c r="T12" s="524"/>
      <c r="U12" s="524"/>
      <c r="V12" s="287" t="s">
        <v>700</v>
      </c>
      <c r="X12" s="282" t="s">
        <v>676</v>
      </c>
      <c r="Y12" s="288">
        <v>0.29149999999999998</v>
      </c>
      <c r="Z12" s="288">
        <v>0.36</v>
      </c>
      <c r="AA12" s="289">
        <v>4.786E-2</v>
      </c>
    </row>
    <row r="13" spans="1:27">
      <c r="B13" s="98"/>
      <c r="C13" s="81">
        <v>7.5</v>
      </c>
      <c r="D13" s="81">
        <v>-4.71</v>
      </c>
      <c r="E13" s="81">
        <v>-3.71</v>
      </c>
      <c r="F13" s="81">
        <v>-4.71</v>
      </c>
      <c r="G13" s="81">
        <v>-4.33</v>
      </c>
      <c r="H13" s="81">
        <v>-4.33</v>
      </c>
      <c r="I13" s="81">
        <v>-4.33</v>
      </c>
      <c r="J13" s="81"/>
      <c r="K13" s="98"/>
      <c r="L13" s="81"/>
      <c r="M13" s="81"/>
      <c r="N13" s="81"/>
      <c r="O13" s="81"/>
      <c r="P13" s="81"/>
      <c r="Q13" s="81"/>
      <c r="S13" s="88">
        <v>5.5887669999999998</v>
      </c>
      <c r="T13" s="87">
        <v>6.7365940000000002</v>
      </c>
      <c r="U13" s="87">
        <v>4.7549023000000004</v>
      </c>
      <c r="V13" s="85">
        <v>0</v>
      </c>
      <c r="X13" s="282" t="s">
        <v>677</v>
      </c>
      <c r="Y13" s="288">
        <v>0.57699999999999996</v>
      </c>
      <c r="Z13" s="288">
        <v>0.49</v>
      </c>
      <c r="AA13" s="289"/>
    </row>
    <row r="14" spans="1:27">
      <c r="B14" s="98"/>
      <c r="C14" s="81"/>
      <c r="D14" s="81"/>
      <c r="E14" s="81"/>
      <c r="F14" s="81"/>
      <c r="G14" s="81"/>
      <c r="H14" s="81"/>
      <c r="I14" s="81"/>
      <c r="J14" s="81"/>
      <c r="K14" s="98"/>
      <c r="L14" s="81"/>
      <c r="M14" s="81"/>
      <c r="N14" s="81"/>
      <c r="O14" s="81"/>
      <c r="P14" s="81"/>
      <c r="Q14" s="81"/>
      <c r="S14" s="88">
        <v>8.2413849999999993</v>
      </c>
      <c r="T14" s="87">
        <v>10.587336000000001</v>
      </c>
      <c r="U14" s="87">
        <v>6.6108830000000003</v>
      </c>
      <c r="V14" s="85">
        <v>-1</v>
      </c>
      <c r="X14" s="282" t="s">
        <v>195</v>
      </c>
      <c r="Y14" s="288"/>
      <c r="Z14" s="288"/>
      <c r="AA14" s="289" t="s">
        <v>695</v>
      </c>
    </row>
    <row r="15" spans="1:27">
      <c r="B15" s="98"/>
      <c r="C15" s="81"/>
      <c r="D15" s="81"/>
      <c r="E15" s="81"/>
      <c r="F15" s="81"/>
      <c r="G15" s="81"/>
      <c r="H15" s="81"/>
      <c r="I15" s="81"/>
      <c r="J15" s="81"/>
      <c r="K15" s="98"/>
      <c r="L15" s="81"/>
      <c r="M15" s="81"/>
      <c r="N15" s="81"/>
      <c r="O15" s="81"/>
      <c r="P15" s="81"/>
      <c r="Q15" s="81"/>
      <c r="S15" s="88"/>
      <c r="T15" s="87"/>
      <c r="U15" s="87"/>
      <c r="V15" s="85">
        <v>-2</v>
      </c>
      <c r="X15" s="282" t="s">
        <v>674</v>
      </c>
      <c r="Y15" s="288" t="s">
        <v>679</v>
      </c>
      <c r="Z15" s="288" t="s">
        <v>687</v>
      </c>
      <c r="AA15" s="289" t="s">
        <v>696</v>
      </c>
    </row>
    <row r="16" spans="1:27">
      <c r="B16" s="98"/>
      <c r="C16" s="81"/>
      <c r="D16" s="81"/>
      <c r="E16" s="81"/>
      <c r="F16" s="81"/>
      <c r="G16" s="81"/>
      <c r="H16" s="81"/>
      <c r="I16" s="81"/>
      <c r="J16" s="81"/>
      <c r="K16" s="98"/>
      <c r="L16" s="81"/>
      <c r="M16" s="81"/>
      <c r="N16" s="81"/>
      <c r="O16" s="81"/>
      <c r="P16" s="81"/>
      <c r="Q16" s="81"/>
      <c r="S16" s="101"/>
      <c r="T16" s="96"/>
      <c r="U16" s="96"/>
      <c r="V16" s="97">
        <v>-3</v>
      </c>
      <c r="X16" s="282" t="s">
        <v>675</v>
      </c>
      <c r="Y16" s="288" t="s">
        <v>680</v>
      </c>
      <c r="Z16" s="288" t="s">
        <v>688</v>
      </c>
      <c r="AA16" s="289" t="s">
        <v>697</v>
      </c>
    </row>
    <row r="17" spans="2:27">
      <c r="B17" s="98"/>
      <c r="C17" s="81"/>
      <c r="D17" s="81"/>
      <c r="E17" s="81"/>
      <c r="F17" s="81"/>
      <c r="G17" s="81"/>
      <c r="H17" s="81"/>
      <c r="I17" s="81"/>
      <c r="J17" s="81"/>
      <c r="K17" s="81"/>
      <c r="L17" s="81"/>
      <c r="M17" s="81"/>
      <c r="N17" s="81"/>
      <c r="O17" s="81"/>
      <c r="P17" s="81"/>
      <c r="X17" s="282" t="s">
        <v>676</v>
      </c>
      <c r="Y17" s="288" t="s">
        <v>681</v>
      </c>
      <c r="Z17" s="288" t="s">
        <v>689</v>
      </c>
      <c r="AA17" s="289" t="s">
        <v>698</v>
      </c>
    </row>
    <row r="18" spans="2:27">
      <c r="X18" s="282" t="s">
        <v>677</v>
      </c>
      <c r="Y18" s="288" t="s">
        <v>682</v>
      </c>
      <c r="Z18" s="288" t="s">
        <v>690</v>
      </c>
      <c r="AA18" s="289"/>
    </row>
    <row r="19" spans="2:27">
      <c r="X19" s="282" t="s">
        <v>678</v>
      </c>
      <c r="Y19" s="288" t="s">
        <v>683</v>
      </c>
      <c r="Z19" s="288" t="s">
        <v>691</v>
      </c>
      <c r="AA19" s="289">
        <v>32</v>
      </c>
    </row>
    <row r="20" spans="2:27">
      <c r="X20" s="282" t="s">
        <v>196</v>
      </c>
      <c r="Y20" s="288"/>
      <c r="Z20" s="288"/>
      <c r="AA20" s="289">
        <v>0.88349999999999995</v>
      </c>
    </row>
    <row r="21" spans="2:27">
      <c r="X21" s="282" t="s">
        <v>197</v>
      </c>
      <c r="Y21" s="288">
        <v>23</v>
      </c>
      <c r="Z21" s="288">
        <v>23</v>
      </c>
      <c r="AA21" s="289">
        <v>9.5009999999999994</v>
      </c>
    </row>
    <row r="22" spans="2:27">
      <c r="X22" s="282" t="s">
        <v>684</v>
      </c>
      <c r="Y22" s="288">
        <v>0.81710000000000005</v>
      </c>
      <c r="Z22" s="288">
        <v>0.81</v>
      </c>
      <c r="AA22" s="289">
        <v>0.54490000000000005</v>
      </c>
    </row>
    <row r="23" spans="2:27">
      <c r="X23" s="282" t="s">
        <v>199</v>
      </c>
      <c r="Y23" s="288">
        <v>17.940000000000001</v>
      </c>
      <c r="Z23" s="288">
        <v>8.6999999999999993</v>
      </c>
      <c r="AA23" s="289"/>
    </row>
    <row r="24" spans="2:27">
      <c r="X24" s="282" t="s">
        <v>200</v>
      </c>
      <c r="Y24" s="288">
        <v>0.8831</v>
      </c>
      <c r="Z24" s="288">
        <v>0.61</v>
      </c>
      <c r="AA24" s="289" t="s">
        <v>699</v>
      </c>
    </row>
    <row r="25" spans="2:27">
      <c r="X25" s="282" t="s">
        <v>201</v>
      </c>
      <c r="Y25" s="288"/>
      <c r="Z25" s="288"/>
      <c r="AA25" s="289"/>
    </row>
    <row r="26" spans="2:27">
      <c r="X26" s="283" t="s">
        <v>202</v>
      </c>
      <c r="Y26" s="292">
        <v>27</v>
      </c>
      <c r="Z26" s="292">
        <v>27</v>
      </c>
      <c r="AA26" s="293">
        <v>35</v>
      </c>
    </row>
  </sheetData>
  <mergeCells count="6">
    <mergeCell ref="S12:U12"/>
    <mergeCell ref="D4:F4"/>
    <mergeCell ref="G4:I4"/>
    <mergeCell ref="S2:U2"/>
    <mergeCell ref="M4:Q4"/>
    <mergeCell ref="C3:Q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2AC66-3649-824F-9875-673540B99771}">
  <sheetPr codeName="Sheet16"/>
  <dimension ref="A1:BA89"/>
  <sheetViews>
    <sheetView topLeftCell="AA1" zoomScale="76" zoomScaleNormal="76" workbookViewId="0">
      <selection activeCell="L28" sqref="L28"/>
    </sheetView>
  </sheetViews>
  <sheetFormatPr baseColWidth="10" defaultRowHeight="16"/>
  <cols>
    <col min="2" max="6" width="9.1640625" bestFit="1" customWidth="1"/>
    <col min="7" max="7" width="10.1640625" bestFit="1" customWidth="1"/>
    <col min="8" max="8" width="19" bestFit="1" customWidth="1"/>
    <col min="10" max="14" width="9.1640625" bestFit="1" customWidth="1"/>
    <col min="15" max="15" width="10.1640625" bestFit="1" customWidth="1"/>
    <col min="16" max="16" width="19" bestFit="1" customWidth="1"/>
    <col min="18" max="18" width="7" bestFit="1" customWidth="1"/>
    <col min="19" max="22" width="9.1640625" bestFit="1" customWidth="1"/>
    <col min="23" max="23" width="10.1640625" bestFit="1" customWidth="1"/>
    <col min="24" max="24" width="19" bestFit="1" customWidth="1"/>
    <col min="26" max="26" width="12" customWidth="1"/>
    <col min="27" max="27" width="30.33203125" bestFit="1" customWidth="1"/>
    <col min="36" max="36" width="30.33203125" style="265" bestFit="1" customWidth="1"/>
    <col min="37" max="44" width="10.83203125" style="265"/>
    <col min="45" max="45" width="32" style="154" bestFit="1" customWidth="1"/>
    <col min="46" max="46" width="9.33203125" style="154" bestFit="1" customWidth="1"/>
    <col min="47" max="47" width="15" style="154" bestFit="1" customWidth="1"/>
    <col min="48" max="48" width="10.33203125" style="154" bestFit="1" customWidth="1"/>
    <col min="49" max="49" width="9" style="154" bestFit="1" customWidth="1"/>
    <col min="50" max="50" width="14.83203125" style="154" bestFit="1" customWidth="1"/>
    <col min="51" max="51" width="4.33203125" style="154" bestFit="1" customWidth="1"/>
    <col min="52" max="52" width="19" style="154" bestFit="1" customWidth="1"/>
    <col min="53" max="53" width="3.6640625" style="154" bestFit="1" customWidth="1"/>
  </cols>
  <sheetData>
    <row r="1" spans="1:53">
      <c r="A1" s="116" t="s">
        <v>701</v>
      </c>
      <c r="B1" s="116"/>
      <c r="C1" s="116"/>
      <c r="D1" s="116"/>
      <c r="E1" s="122"/>
      <c r="Z1" s="106" t="s">
        <v>717</v>
      </c>
      <c r="AA1" s="106"/>
      <c r="AB1" s="106"/>
      <c r="AC1" s="106"/>
      <c r="AD1" s="106"/>
      <c r="AE1" s="106"/>
    </row>
    <row r="2" spans="1:53">
      <c r="B2" s="525" t="s">
        <v>708</v>
      </c>
      <c r="C2" s="525"/>
      <c r="D2" s="525"/>
      <c r="E2" s="525"/>
      <c r="F2" s="525"/>
      <c r="G2" s="525"/>
      <c r="H2" s="525"/>
      <c r="J2" s="525" t="s">
        <v>711</v>
      </c>
      <c r="K2" s="525"/>
      <c r="L2" s="525"/>
      <c r="M2" s="525"/>
      <c r="N2" s="525"/>
      <c r="O2" s="525"/>
      <c r="P2" s="525"/>
      <c r="R2" s="525" t="s">
        <v>714</v>
      </c>
      <c r="S2" s="525"/>
      <c r="T2" s="525"/>
      <c r="U2" s="525"/>
      <c r="V2" s="525"/>
      <c r="W2" s="525"/>
      <c r="X2" s="525"/>
      <c r="AA2" s="526" t="s">
        <v>708</v>
      </c>
      <c r="AB2" s="527"/>
      <c r="AC2" s="527"/>
      <c r="AD2" s="527"/>
      <c r="AE2" s="527"/>
      <c r="AF2" s="527"/>
      <c r="AG2" s="527"/>
      <c r="AH2" s="527"/>
      <c r="AI2" s="528"/>
      <c r="AJ2" s="526" t="s">
        <v>711</v>
      </c>
      <c r="AK2" s="527"/>
      <c r="AL2" s="527"/>
      <c r="AM2" s="527"/>
      <c r="AN2" s="527"/>
      <c r="AO2" s="527"/>
      <c r="AP2" s="527"/>
      <c r="AQ2" s="527"/>
      <c r="AR2" s="528"/>
      <c r="AS2" s="526" t="s">
        <v>714</v>
      </c>
      <c r="AT2" s="527"/>
      <c r="AU2" s="527"/>
      <c r="AV2" s="527"/>
      <c r="AW2" s="527"/>
      <c r="AX2" s="527"/>
      <c r="AY2" s="527"/>
      <c r="AZ2" s="527"/>
      <c r="BA2" s="528"/>
    </row>
    <row r="3" spans="1:53">
      <c r="B3" s="299" t="s">
        <v>75</v>
      </c>
      <c r="C3" s="299" t="s">
        <v>702</v>
      </c>
      <c r="D3" s="299" t="s">
        <v>703</v>
      </c>
      <c r="E3" s="299" t="s">
        <v>704</v>
      </c>
      <c r="F3" s="299" t="s">
        <v>705</v>
      </c>
      <c r="G3" s="299" t="s">
        <v>706</v>
      </c>
      <c r="H3" s="299" t="s">
        <v>707</v>
      </c>
      <c r="J3" s="299" t="s">
        <v>75</v>
      </c>
      <c r="K3" s="299" t="s">
        <v>702</v>
      </c>
      <c r="L3" s="299" t="s">
        <v>703</v>
      </c>
      <c r="M3" s="299" t="s">
        <v>704</v>
      </c>
      <c r="N3" s="299" t="s">
        <v>705</v>
      </c>
      <c r="O3" s="299" t="s">
        <v>706</v>
      </c>
      <c r="P3" s="299" t="s">
        <v>707</v>
      </c>
      <c r="R3" s="299" t="s">
        <v>75</v>
      </c>
      <c r="S3" s="299" t="s">
        <v>702</v>
      </c>
      <c r="T3" s="299" t="s">
        <v>703</v>
      </c>
      <c r="U3" s="299" t="s">
        <v>704</v>
      </c>
      <c r="V3" s="299" t="s">
        <v>705</v>
      </c>
      <c r="W3" s="299" t="s">
        <v>706</v>
      </c>
      <c r="X3" s="299" t="s">
        <v>707</v>
      </c>
      <c r="AA3" s="282" t="s">
        <v>275</v>
      </c>
      <c r="AB3" s="288">
        <v>1</v>
      </c>
      <c r="AC3" s="288"/>
      <c r="AD3" s="288"/>
      <c r="AE3" s="288"/>
      <c r="AF3" s="288"/>
      <c r="AG3" s="288"/>
      <c r="AH3" s="288"/>
      <c r="AI3" s="289"/>
      <c r="AJ3" s="288" t="s">
        <v>275</v>
      </c>
      <c r="AK3" s="288">
        <v>1</v>
      </c>
      <c r="AL3" s="288"/>
      <c r="AM3" s="288"/>
      <c r="AN3" s="288"/>
      <c r="AO3" s="288"/>
      <c r="AP3" s="288"/>
      <c r="AQ3" s="288"/>
      <c r="AR3" s="289"/>
      <c r="AS3" s="282" t="s">
        <v>275</v>
      </c>
      <c r="AT3" s="288">
        <v>1</v>
      </c>
      <c r="AU3" s="288"/>
      <c r="AV3" s="288"/>
      <c r="AW3" s="288"/>
      <c r="AX3" s="288"/>
      <c r="AY3" s="288"/>
      <c r="AZ3" s="288"/>
      <c r="BA3" s="289"/>
    </row>
    <row r="4" spans="1:53">
      <c r="B4" s="81">
        <v>2.6989700000000001</v>
      </c>
      <c r="C4" s="81">
        <v>2</v>
      </c>
      <c r="D4" s="81">
        <v>7.7596679999999996</v>
      </c>
      <c r="E4" s="81">
        <v>1.9030899999999999</v>
      </c>
      <c r="F4" s="81">
        <v>2.3010299999999999</v>
      </c>
      <c r="G4" s="81">
        <v>1</v>
      </c>
      <c r="H4" s="81">
        <v>1</v>
      </c>
      <c r="J4" s="81">
        <v>7.2174839999999998</v>
      </c>
      <c r="K4" s="81">
        <v>6</v>
      </c>
      <c r="L4" s="81">
        <v>2.3010299999999999</v>
      </c>
      <c r="M4" s="81">
        <v>5.5740309999999997</v>
      </c>
      <c r="N4" s="81">
        <v>4.146128</v>
      </c>
      <c r="O4" s="81">
        <v>2.6020599999999998</v>
      </c>
      <c r="P4" s="81">
        <v>1.8450979999999999</v>
      </c>
      <c r="R4" s="81">
        <v>5.7781510000000003</v>
      </c>
      <c r="S4" s="81">
        <v>3.4771209999999999</v>
      </c>
      <c r="T4" s="81">
        <v>1.778151</v>
      </c>
      <c r="U4" s="81">
        <v>3.1238519999999999</v>
      </c>
      <c r="V4" s="81">
        <v>2.6989700000000001</v>
      </c>
      <c r="W4" s="81">
        <v>4.9890049999999997</v>
      </c>
      <c r="X4" s="81">
        <v>1.6989700000000001</v>
      </c>
      <c r="AA4" s="282" t="s">
        <v>276</v>
      </c>
      <c r="AB4" s="288">
        <v>6</v>
      </c>
      <c r="AC4" s="288"/>
      <c r="AD4" s="288"/>
      <c r="AE4" s="288"/>
      <c r="AF4" s="288"/>
      <c r="AG4" s="288"/>
      <c r="AH4" s="288"/>
      <c r="AI4" s="289"/>
      <c r="AJ4" s="288" t="s">
        <v>276</v>
      </c>
      <c r="AK4" s="288">
        <v>6</v>
      </c>
      <c r="AL4" s="288"/>
      <c r="AM4" s="288"/>
      <c r="AN4" s="288"/>
      <c r="AO4" s="288"/>
      <c r="AP4" s="288"/>
      <c r="AQ4" s="288"/>
      <c r="AR4" s="289"/>
      <c r="AS4" s="282" t="s">
        <v>276</v>
      </c>
      <c r="AT4" s="288">
        <v>6</v>
      </c>
      <c r="AU4" s="288"/>
      <c r="AV4" s="288"/>
      <c r="AW4" s="288"/>
      <c r="AX4" s="288"/>
      <c r="AY4" s="288"/>
      <c r="AZ4" s="288"/>
      <c r="BA4" s="289"/>
    </row>
    <row r="5" spans="1:53">
      <c r="B5" s="81">
        <v>7.0211889999999997</v>
      </c>
      <c r="C5" s="81">
        <v>4.0530790000000003</v>
      </c>
      <c r="D5" s="81">
        <v>2.4471579999999999</v>
      </c>
      <c r="E5" s="81">
        <v>3.9164539999999999</v>
      </c>
      <c r="F5" s="81">
        <v>2.2041200000000001</v>
      </c>
      <c r="G5" s="81">
        <v>1.8450979999999999</v>
      </c>
      <c r="H5" s="81">
        <v>1</v>
      </c>
      <c r="J5" s="81">
        <v>7.352182</v>
      </c>
      <c r="K5" s="81">
        <v>5.9890049999999997</v>
      </c>
      <c r="L5" s="81">
        <v>2</v>
      </c>
      <c r="M5" s="81">
        <v>3.439333</v>
      </c>
      <c r="N5" s="81">
        <v>3.759668</v>
      </c>
      <c r="O5" s="81">
        <v>1</v>
      </c>
      <c r="P5" s="81">
        <v>2</v>
      </c>
      <c r="R5" s="81">
        <v>7.3117539999999996</v>
      </c>
      <c r="S5" s="81">
        <v>2.146128</v>
      </c>
      <c r="T5" s="81">
        <v>1</v>
      </c>
      <c r="U5" s="81">
        <v>4.0211889999999997</v>
      </c>
      <c r="V5" s="81">
        <v>5.9420080000000004</v>
      </c>
      <c r="W5" s="81">
        <v>4.0969100000000003</v>
      </c>
      <c r="X5" s="81">
        <v>2.2041200000000001</v>
      </c>
      <c r="AA5" s="282" t="s">
        <v>277</v>
      </c>
      <c r="AB5" s="288">
        <v>0.05</v>
      </c>
      <c r="AC5" s="288"/>
      <c r="AD5" s="288"/>
      <c r="AE5" s="288"/>
      <c r="AF5" s="288"/>
      <c r="AG5" s="288"/>
      <c r="AH5" s="288"/>
      <c r="AI5" s="289"/>
      <c r="AJ5" s="288" t="s">
        <v>277</v>
      </c>
      <c r="AK5" s="288">
        <v>0.05</v>
      </c>
      <c r="AL5" s="288"/>
      <c r="AM5" s="288"/>
      <c r="AN5" s="288"/>
      <c r="AO5" s="288"/>
      <c r="AP5" s="288"/>
      <c r="AQ5" s="288"/>
      <c r="AR5" s="289"/>
      <c r="AS5" s="282" t="s">
        <v>277</v>
      </c>
      <c r="AT5" s="288">
        <v>0.05</v>
      </c>
      <c r="AU5" s="288"/>
      <c r="AV5" s="288"/>
      <c r="AW5" s="288"/>
      <c r="AX5" s="288"/>
      <c r="AY5" s="288"/>
      <c r="AZ5" s="288"/>
      <c r="BA5" s="289"/>
    </row>
    <row r="6" spans="1:53">
      <c r="B6" s="81">
        <v>7.1303340000000004</v>
      </c>
      <c r="C6" s="81">
        <v>7.7781510000000003</v>
      </c>
      <c r="D6" s="81">
        <v>2.9542419999999998</v>
      </c>
      <c r="E6" s="81">
        <v>5.0606980000000004</v>
      </c>
      <c r="F6" s="81">
        <v>4.4393320000000003</v>
      </c>
      <c r="G6" s="81">
        <v>3.4771209999999999</v>
      </c>
      <c r="H6" s="81">
        <v>1</v>
      </c>
      <c r="J6" s="81"/>
      <c r="K6" s="81">
        <v>1</v>
      </c>
      <c r="L6" s="81">
        <v>1.778151</v>
      </c>
      <c r="M6" s="81">
        <v>3.146128</v>
      </c>
      <c r="N6" s="81">
        <v>4.0334240000000001</v>
      </c>
      <c r="O6" s="81">
        <v>3.146128</v>
      </c>
      <c r="P6" s="81">
        <v>1</v>
      </c>
      <c r="R6" s="81">
        <v>6.2304490000000001</v>
      </c>
      <c r="S6" s="81">
        <v>1.8241259999999999</v>
      </c>
      <c r="T6" s="81">
        <v>1.8651040000000001</v>
      </c>
      <c r="U6" s="81">
        <v>2.3010299999999999</v>
      </c>
      <c r="V6" s="81">
        <v>1</v>
      </c>
      <c r="W6" s="81">
        <v>1</v>
      </c>
      <c r="X6" s="81">
        <v>1</v>
      </c>
      <c r="AA6" s="282"/>
      <c r="AB6" s="288"/>
      <c r="AC6" s="288"/>
      <c r="AD6" s="288"/>
      <c r="AE6" s="288"/>
      <c r="AF6" s="288"/>
      <c r="AG6" s="288"/>
      <c r="AH6" s="288"/>
      <c r="AI6" s="289"/>
      <c r="AJ6" s="288"/>
      <c r="AK6" s="288"/>
      <c r="AL6" s="288"/>
      <c r="AM6" s="288"/>
      <c r="AN6" s="288"/>
      <c r="AO6" s="288"/>
      <c r="AP6" s="288"/>
      <c r="AQ6" s="288"/>
      <c r="AR6" s="289"/>
      <c r="AS6" s="282"/>
      <c r="AT6" s="288"/>
      <c r="AU6" s="288"/>
      <c r="AV6" s="288"/>
      <c r="AW6" s="288"/>
      <c r="AX6" s="288"/>
      <c r="AY6" s="288"/>
      <c r="AZ6" s="288"/>
      <c r="BA6" s="289"/>
    </row>
    <row r="7" spans="1:53">
      <c r="B7" s="81">
        <v>7.2174839999999998</v>
      </c>
      <c r="C7" s="81">
        <v>6.954243</v>
      </c>
      <c r="D7" s="81">
        <v>4.0211889999999997</v>
      </c>
      <c r="E7" s="81">
        <v>2.6020599999999998</v>
      </c>
      <c r="F7" s="81">
        <v>2.8864909999999999</v>
      </c>
      <c r="G7" s="81">
        <v>1.8241259999999999</v>
      </c>
      <c r="H7" s="81">
        <v>1.6989700000000001</v>
      </c>
      <c r="J7" s="81">
        <v>1.8260749999999999</v>
      </c>
      <c r="K7" s="81">
        <v>4.0718819999999996</v>
      </c>
      <c r="L7" s="81">
        <v>5.8293039999999996</v>
      </c>
      <c r="M7" s="81"/>
      <c r="N7" s="81">
        <v>3.653213</v>
      </c>
      <c r="O7" s="81">
        <v>1</v>
      </c>
      <c r="P7" s="81">
        <v>3.6020599999999998</v>
      </c>
      <c r="R7" s="81">
        <v>7.1760910000000004</v>
      </c>
      <c r="S7" s="81">
        <v>6.2380459999999998</v>
      </c>
      <c r="T7" s="81">
        <v>3.2253090000000002</v>
      </c>
      <c r="U7" s="81">
        <v>1.39794</v>
      </c>
      <c r="V7" s="81">
        <v>1</v>
      </c>
      <c r="W7" s="81">
        <v>1.8450979999999999</v>
      </c>
      <c r="X7" s="81">
        <v>1</v>
      </c>
      <c r="AA7" s="282" t="s">
        <v>278</v>
      </c>
      <c r="AB7" s="288" t="s">
        <v>279</v>
      </c>
      <c r="AC7" s="288" t="s">
        <v>280</v>
      </c>
      <c r="AD7" s="288" t="s">
        <v>281</v>
      </c>
      <c r="AE7" s="288" t="s">
        <v>282</v>
      </c>
      <c r="AF7" s="288" t="s">
        <v>718</v>
      </c>
      <c r="AG7" s="288" t="s">
        <v>719</v>
      </c>
      <c r="AH7" s="288"/>
      <c r="AI7" s="289"/>
      <c r="AJ7" s="288" t="s">
        <v>278</v>
      </c>
      <c r="AK7" s="288" t="s">
        <v>279</v>
      </c>
      <c r="AL7" s="288" t="s">
        <v>280</v>
      </c>
      <c r="AM7" s="288" t="s">
        <v>281</v>
      </c>
      <c r="AN7" s="288" t="s">
        <v>282</v>
      </c>
      <c r="AO7" s="288" t="s">
        <v>718</v>
      </c>
      <c r="AP7" s="288" t="s">
        <v>719</v>
      </c>
      <c r="AQ7" s="288"/>
      <c r="AR7" s="289"/>
      <c r="AS7" s="282" t="s">
        <v>278</v>
      </c>
      <c r="AT7" s="288" t="s">
        <v>279</v>
      </c>
      <c r="AU7" s="288" t="s">
        <v>280</v>
      </c>
      <c r="AV7" s="288" t="s">
        <v>281</v>
      </c>
      <c r="AW7" s="288" t="s">
        <v>282</v>
      </c>
      <c r="AX7" s="288" t="s">
        <v>718</v>
      </c>
      <c r="AY7" s="288" t="s">
        <v>719</v>
      </c>
      <c r="AZ7" s="288"/>
      <c r="BA7" s="289"/>
    </row>
    <row r="8" spans="1:53">
      <c r="B8" s="81">
        <v>1</v>
      </c>
      <c r="C8" s="81">
        <v>6.7596679999999996</v>
      </c>
      <c r="D8" s="81">
        <v>3.0170330000000001</v>
      </c>
      <c r="E8" s="81">
        <v>1</v>
      </c>
      <c r="F8" s="81">
        <v>1.778151</v>
      </c>
      <c r="G8" s="81">
        <v>1</v>
      </c>
      <c r="H8" s="81">
        <v>1</v>
      </c>
      <c r="J8" s="81">
        <v>2.4771209999999999</v>
      </c>
      <c r="K8" s="81">
        <v>7.1238520000000003</v>
      </c>
      <c r="L8" s="81">
        <v>2.7403629999999999</v>
      </c>
      <c r="M8" s="81">
        <v>2.0791810000000002</v>
      </c>
      <c r="N8" s="81">
        <v>6.0128370000000002</v>
      </c>
      <c r="O8" s="81">
        <v>4.146128</v>
      </c>
      <c r="P8" s="81">
        <v>1.6989700000000001</v>
      </c>
      <c r="R8" s="81">
        <v>7.0530790000000003</v>
      </c>
      <c r="S8" s="81">
        <v>7.113944</v>
      </c>
      <c r="T8" s="81">
        <v>4.7201599999999999</v>
      </c>
      <c r="U8" s="81">
        <v>2.3010299999999999</v>
      </c>
      <c r="V8" s="81">
        <v>3.3617279999999998</v>
      </c>
      <c r="W8" s="81">
        <v>1</v>
      </c>
      <c r="X8" s="81">
        <v>1</v>
      </c>
      <c r="AA8" s="282" t="s">
        <v>720</v>
      </c>
      <c r="AB8" s="288">
        <v>1.3460000000000001</v>
      </c>
      <c r="AC8" s="288" t="s">
        <v>721</v>
      </c>
      <c r="AD8" s="288" t="s">
        <v>260</v>
      </c>
      <c r="AE8" s="288" t="s">
        <v>258</v>
      </c>
      <c r="AF8" s="288">
        <v>0.44729999999999998</v>
      </c>
      <c r="AG8" s="288" t="s">
        <v>722</v>
      </c>
      <c r="AH8" s="288" t="s">
        <v>702</v>
      </c>
      <c r="AI8" s="289"/>
      <c r="AJ8" s="288" t="s">
        <v>720</v>
      </c>
      <c r="AK8" s="288">
        <v>1.909</v>
      </c>
      <c r="AL8" s="288" t="s">
        <v>746</v>
      </c>
      <c r="AM8" s="288" t="s">
        <v>260</v>
      </c>
      <c r="AN8" s="288" t="s">
        <v>258</v>
      </c>
      <c r="AO8" s="288">
        <v>9.8699999999999996E-2</v>
      </c>
      <c r="AP8" s="288" t="s">
        <v>722</v>
      </c>
      <c r="AQ8" s="288" t="s">
        <v>702</v>
      </c>
      <c r="AR8" s="289"/>
      <c r="AS8" s="282" t="s">
        <v>720</v>
      </c>
      <c r="AT8" s="288">
        <v>2.956</v>
      </c>
      <c r="AU8" s="288" t="s">
        <v>765</v>
      </c>
      <c r="AV8" s="288" t="s">
        <v>254</v>
      </c>
      <c r="AW8" s="288" t="s">
        <v>286</v>
      </c>
      <c r="AX8" s="288">
        <v>5.9999999999999995E-4</v>
      </c>
      <c r="AY8" s="288" t="s">
        <v>722</v>
      </c>
      <c r="AZ8" s="288" t="s">
        <v>702</v>
      </c>
      <c r="BA8" s="289"/>
    </row>
    <row r="9" spans="1:53">
      <c r="B9" s="81">
        <v>7.1846909999999999</v>
      </c>
      <c r="C9" s="81">
        <v>4.1238520000000003</v>
      </c>
      <c r="D9" s="81">
        <v>7.1398789999999996</v>
      </c>
      <c r="E9" s="81">
        <v>3.7201590000000002</v>
      </c>
      <c r="F9" s="81">
        <v>3.1959</v>
      </c>
      <c r="G9" s="81">
        <v>6.9420080000000004</v>
      </c>
      <c r="H9" s="81">
        <v>1</v>
      </c>
      <c r="J9" s="81"/>
      <c r="K9" s="81">
        <v>3.0791810000000002</v>
      </c>
      <c r="L9" s="81">
        <v>2.3979400000000002</v>
      </c>
      <c r="M9" s="81">
        <v>6.1238520000000003</v>
      </c>
      <c r="N9" s="81">
        <v>3.6989700000000001</v>
      </c>
      <c r="O9" s="81">
        <v>3.0969099999999998</v>
      </c>
      <c r="P9" s="81">
        <v>1.4771209999999999</v>
      </c>
      <c r="R9" s="81">
        <v>7.1072100000000002</v>
      </c>
      <c r="S9" s="81">
        <v>5.9661419999999996</v>
      </c>
      <c r="T9" s="81">
        <v>1.3010299999999999</v>
      </c>
      <c r="U9" s="81">
        <v>3.8450980000000001</v>
      </c>
      <c r="V9" s="81">
        <v>1.6989700000000001</v>
      </c>
      <c r="W9" s="81">
        <v>1.8450979999999999</v>
      </c>
      <c r="X9" s="81">
        <v>1</v>
      </c>
      <c r="AA9" s="282" t="s">
        <v>723</v>
      </c>
      <c r="AB9" s="288">
        <v>1.702</v>
      </c>
      <c r="AC9" s="288" t="s">
        <v>724</v>
      </c>
      <c r="AD9" s="288" t="s">
        <v>260</v>
      </c>
      <c r="AE9" s="288" t="s">
        <v>258</v>
      </c>
      <c r="AF9" s="288">
        <v>0.21249999999999999</v>
      </c>
      <c r="AG9" s="288" t="s">
        <v>287</v>
      </c>
      <c r="AH9" s="288" t="s">
        <v>703</v>
      </c>
      <c r="AI9" s="289"/>
      <c r="AJ9" s="288" t="s">
        <v>723</v>
      </c>
      <c r="AK9" s="288">
        <v>2.3260000000000001</v>
      </c>
      <c r="AL9" s="288" t="s">
        <v>747</v>
      </c>
      <c r="AM9" s="288" t="s">
        <v>254</v>
      </c>
      <c r="AN9" s="288" t="s">
        <v>141</v>
      </c>
      <c r="AO9" s="288">
        <v>2.8500000000000001E-2</v>
      </c>
      <c r="AP9" s="288" t="s">
        <v>287</v>
      </c>
      <c r="AQ9" s="288" t="s">
        <v>703</v>
      </c>
      <c r="AR9" s="289"/>
      <c r="AS9" s="282" t="s">
        <v>723</v>
      </c>
      <c r="AT9" s="288">
        <v>4.2949999999999999</v>
      </c>
      <c r="AU9" s="288" t="s">
        <v>766</v>
      </c>
      <c r="AV9" s="288" t="s">
        <v>254</v>
      </c>
      <c r="AW9" s="288" t="s">
        <v>252</v>
      </c>
      <c r="AX9" s="288" t="s">
        <v>250</v>
      </c>
      <c r="AY9" s="288" t="s">
        <v>287</v>
      </c>
      <c r="AZ9" s="288" t="s">
        <v>703</v>
      </c>
      <c r="BA9" s="289"/>
    </row>
    <row r="10" spans="1:53">
      <c r="B10" s="81">
        <v>7.5118830000000001</v>
      </c>
      <c r="C10" s="81">
        <v>7.6283890000000003</v>
      </c>
      <c r="D10" s="81">
        <v>4.0718819999999996</v>
      </c>
      <c r="E10" s="81">
        <v>7.0211889999999997</v>
      </c>
      <c r="F10" s="81">
        <v>2.4771209999999999</v>
      </c>
      <c r="G10" s="81">
        <v>2.3010299999999999</v>
      </c>
      <c r="H10" s="81">
        <v>2.1139429999999999</v>
      </c>
      <c r="J10" s="81"/>
      <c r="K10" s="81">
        <v>2</v>
      </c>
      <c r="L10" s="81">
        <v>6.1986569999999999</v>
      </c>
      <c r="M10" s="81">
        <v>4.9890049999999997</v>
      </c>
      <c r="N10" s="81">
        <v>5.1903319999999997</v>
      </c>
      <c r="O10" s="81">
        <v>1</v>
      </c>
      <c r="P10" s="81">
        <v>1.8750610000000001</v>
      </c>
      <c r="R10" s="81">
        <v>7.0211889999999997</v>
      </c>
      <c r="S10" s="81">
        <v>2.439333</v>
      </c>
      <c r="T10" s="81">
        <v>1.456366</v>
      </c>
      <c r="U10" s="81">
        <v>2.9542419999999998</v>
      </c>
      <c r="V10" s="81">
        <v>1.6989700000000001</v>
      </c>
      <c r="W10" s="81">
        <v>2.70757</v>
      </c>
      <c r="X10" s="81">
        <v>1</v>
      </c>
      <c r="AA10" s="282" t="s">
        <v>725</v>
      </c>
      <c r="AB10" s="288">
        <v>2.5739999999999998</v>
      </c>
      <c r="AC10" s="288" t="s">
        <v>726</v>
      </c>
      <c r="AD10" s="288" t="s">
        <v>254</v>
      </c>
      <c r="AE10" s="288" t="s">
        <v>141</v>
      </c>
      <c r="AF10" s="288">
        <v>1.6899999999999998E-2</v>
      </c>
      <c r="AG10" s="288" t="s">
        <v>289</v>
      </c>
      <c r="AH10" s="288" t="s">
        <v>704</v>
      </c>
      <c r="AI10" s="289"/>
      <c r="AJ10" s="288" t="s">
        <v>725</v>
      </c>
      <c r="AK10" s="288">
        <v>1.71</v>
      </c>
      <c r="AL10" s="288" t="s">
        <v>748</v>
      </c>
      <c r="AM10" s="288" t="s">
        <v>260</v>
      </c>
      <c r="AN10" s="288" t="s">
        <v>258</v>
      </c>
      <c r="AO10" s="288">
        <v>0.1933</v>
      </c>
      <c r="AP10" s="288" t="s">
        <v>289</v>
      </c>
      <c r="AQ10" s="288" t="s">
        <v>704</v>
      </c>
      <c r="AR10" s="289"/>
      <c r="AS10" s="282" t="s">
        <v>725</v>
      </c>
      <c r="AT10" s="288">
        <v>4.09</v>
      </c>
      <c r="AU10" s="288" t="s">
        <v>767</v>
      </c>
      <c r="AV10" s="288" t="s">
        <v>254</v>
      </c>
      <c r="AW10" s="288" t="s">
        <v>252</v>
      </c>
      <c r="AX10" s="288" t="s">
        <v>250</v>
      </c>
      <c r="AY10" s="288" t="s">
        <v>289</v>
      </c>
      <c r="AZ10" s="288" t="s">
        <v>704</v>
      </c>
      <c r="BA10" s="289"/>
    </row>
    <row r="11" spans="1:53">
      <c r="B11" s="81">
        <v>7.9420080000000004</v>
      </c>
      <c r="C11" s="81">
        <v>1</v>
      </c>
      <c r="D11" s="81">
        <v>6.0413930000000002</v>
      </c>
      <c r="E11" s="81">
        <v>5.2504200000000001</v>
      </c>
      <c r="F11" s="81">
        <v>3.5740310000000002</v>
      </c>
      <c r="G11" s="81">
        <v>3.5289169999999999</v>
      </c>
      <c r="H11" s="81">
        <v>1.6989700000000001</v>
      </c>
      <c r="J11" s="81">
        <v>6.7201599999999999</v>
      </c>
      <c r="K11" s="81">
        <v>2</v>
      </c>
      <c r="L11" s="81">
        <v>4.6766930000000002</v>
      </c>
      <c r="M11" s="81">
        <v>3.3979400000000002</v>
      </c>
      <c r="N11" s="81">
        <v>5.7403630000000003</v>
      </c>
      <c r="O11" s="81">
        <v>3.2041200000000001</v>
      </c>
      <c r="P11" s="81">
        <v>1</v>
      </c>
      <c r="R11" s="81">
        <v>7.2900349999999996</v>
      </c>
      <c r="S11" s="81">
        <v>2.1139429999999999</v>
      </c>
      <c r="T11" s="81">
        <v>5.2624510000000004</v>
      </c>
      <c r="U11" s="81">
        <v>2.3010299999999999</v>
      </c>
      <c r="V11" s="81">
        <v>1</v>
      </c>
      <c r="W11" s="81">
        <v>3.2041200000000001</v>
      </c>
      <c r="X11" s="81">
        <v>1.6989700000000001</v>
      </c>
      <c r="AA11" s="282" t="s">
        <v>727</v>
      </c>
      <c r="AB11" s="288">
        <v>3.5270000000000001</v>
      </c>
      <c r="AC11" s="288" t="s">
        <v>728</v>
      </c>
      <c r="AD11" s="288" t="s">
        <v>254</v>
      </c>
      <c r="AE11" s="288" t="s">
        <v>286</v>
      </c>
      <c r="AF11" s="288">
        <v>5.0000000000000001E-4</v>
      </c>
      <c r="AG11" s="288" t="s">
        <v>292</v>
      </c>
      <c r="AH11" s="288" t="s">
        <v>705</v>
      </c>
      <c r="AI11" s="289"/>
      <c r="AJ11" s="288" t="s">
        <v>727</v>
      </c>
      <c r="AK11" s="288">
        <v>1.2869999999999999</v>
      </c>
      <c r="AL11" s="288" t="s">
        <v>749</v>
      </c>
      <c r="AM11" s="288" t="s">
        <v>260</v>
      </c>
      <c r="AN11" s="288" t="s">
        <v>258</v>
      </c>
      <c r="AO11" s="288">
        <v>0.4209</v>
      </c>
      <c r="AP11" s="288" t="s">
        <v>292</v>
      </c>
      <c r="AQ11" s="288" t="s">
        <v>705</v>
      </c>
      <c r="AR11" s="289"/>
      <c r="AS11" s="282" t="s">
        <v>727</v>
      </c>
      <c r="AT11" s="288">
        <v>4.5709999999999997</v>
      </c>
      <c r="AU11" s="288" t="s">
        <v>768</v>
      </c>
      <c r="AV11" s="288" t="s">
        <v>254</v>
      </c>
      <c r="AW11" s="288" t="s">
        <v>252</v>
      </c>
      <c r="AX11" s="288" t="s">
        <v>250</v>
      </c>
      <c r="AY11" s="288" t="s">
        <v>292</v>
      </c>
      <c r="AZ11" s="288" t="s">
        <v>705</v>
      </c>
      <c r="BA11" s="289"/>
    </row>
    <row r="12" spans="1:53">
      <c r="B12" s="81">
        <v>6.7596679999999996</v>
      </c>
      <c r="C12" s="81"/>
      <c r="D12" s="81"/>
      <c r="E12" s="81"/>
      <c r="F12" s="81"/>
      <c r="G12" s="81"/>
      <c r="H12" s="81"/>
      <c r="J12" s="81"/>
      <c r="K12" s="81"/>
      <c r="L12" s="81"/>
      <c r="M12" s="81"/>
      <c r="N12" s="81"/>
      <c r="O12" s="81"/>
      <c r="P12" s="81"/>
      <c r="AA12" s="282" t="s">
        <v>729</v>
      </c>
      <c r="AB12" s="288">
        <v>3.6440000000000001</v>
      </c>
      <c r="AC12" s="288" t="s">
        <v>730</v>
      </c>
      <c r="AD12" s="288" t="s">
        <v>254</v>
      </c>
      <c r="AE12" s="288" t="s">
        <v>286</v>
      </c>
      <c r="AF12" s="288">
        <v>2.9999999999999997E-4</v>
      </c>
      <c r="AG12" s="288" t="s">
        <v>249</v>
      </c>
      <c r="AH12" s="288" t="s">
        <v>706</v>
      </c>
      <c r="AI12" s="289"/>
      <c r="AJ12" s="288" t="s">
        <v>729</v>
      </c>
      <c r="AK12" s="288">
        <v>3.4169999999999998</v>
      </c>
      <c r="AL12" s="288" t="s">
        <v>750</v>
      </c>
      <c r="AM12" s="288" t="s">
        <v>254</v>
      </c>
      <c r="AN12" s="288" t="s">
        <v>286</v>
      </c>
      <c r="AO12" s="288">
        <v>5.9999999999999995E-4</v>
      </c>
      <c r="AP12" s="288" t="s">
        <v>249</v>
      </c>
      <c r="AQ12" s="288" t="s">
        <v>706</v>
      </c>
      <c r="AR12" s="289"/>
      <c r="AS12" s="282" t="s">
        <v>729</v>
      </c>
      <c r="AT12" s="288">
        <v>4.2850000000000001</v>
      </c>
      <c r="AU12" s="288" t="s">
        <v>769</v>
      </c>
      <c r="AV12" s="288" t="s">
        <v>254</v>
      </c>
      <c r="AW12" s="288" t="s">
        <v>252</v>
      </c>
      <c r="AX12" s="288" t="s">
        <v>250</v>
      </c>
      <c r="AY12" s="288" t="s">
        <v>249</v>
      </c>
      <c r="AZ12" s="288" t="s">
        <v>706</v>
      </c>
      <c r="BA12" s="289"/>
    </row>
    <row r="13" spans="1:53">
      <c r="B13" s="81">
        <v>7.7958800000000004</v>
      </c>
      <c r="C13" s="81"/>
      <c r="D13" s="81"/>
      <c r="E13" s="81"/>
      <c r="F13" s="81"/>
      <c r="G13" s="81"/>
      <c r="H13" s="81"/>
      <c r="J13" s="81"/>
      <c r="K13" s="81"/>
      <c r="L13" s="81"/>
      <c r="M13" s="81"/>
      <c r="N13" s="81"/>
      <c r="O13" s="81"/>
      <c r="P13" s="81"/>
      <c r="AA13" s="282" t="s">
        <v>731</v>
      </c>
      <c r="AB13" s="288">
        <v>5.07</v>
      </c>
      <c r="AC13" s="288" t="s">
        <v>732</v>
      </c>
      <c r="AD13" s="288" t="s">
        <v>254</v>
      </c>
      <c r="AE13" s="288" t="s">
        <v>252</v>
      </c>
      <c r="AF13" s="288" t="s">
        <v>250</v>
      </c>
      <c r="AG13" s="288" t="s">
        <v>297</v>
      </c>
      <c r="AH13" s="288" t="s">
        <v>707</v>
      </c>
      <c r="AI13" s="289"/>
      <c r="AJ13" s="288" t="s">
        <v>731</v>
      </c>
      <c r="AK13" s="288">
        <v>4.0039999999999996</v>
      </c>
      <c r="AL13" s="288" t="s">
        <v>751</v>
      </c>
      <c r="AM13" s="288" t="s">
        <v>254</v>
      </c>
      <c r="AN13" s="288" t="s">
        <v>252</v>
      </c>
      <c r="AO13" s="288" t="s">
        <v>250</v>
      </c>
      <c r="AP13" s="288" t="s">
        <v>297</v>
      </c>
      <c r="AQ13" s="288" t="s">
        <v>707</v>
      </c>
      <c r="AR13" s="289"/>
      <c r="AS13" s="282" t="s">
        <v>731</v>
      </c>
      <c r="AT13" s="288">
        <v>5.5460000000000003</v>
      </c>
      <c r="AU13" s="288" t="s">
        <v>770</v>
      </c>
      <c r="AV13" s="288" t="s">
        <v>254</v>
      </c>
      <c r="AW13" s="288" t="s">
        <v>252</v>
      </c>
      <c r="AX13" s="288" t="s">
        <v>250</v>
      </c>
      <c r="AY13" s="288" t="s">
        <v>297</v>
      </c>
      <c r="AZ13" s="288" t="s">
        <v>707</v>
      </c>
      <c r="BA13" s="289"/>
    </row>
    <row r="14" spans="1:53">
      <c r="B14" s="81">
        <v>6.9294190000000002</v>
      </c>
      <c r="C14" s="81"/>
      <c r="D14" s="81"/>
      <c r="E14" s="81"/>
      <c r="F14" s="81"/>
      <c r="G14" s="81"/>
      <c r="H14" s="81"/>
      <c r="J14" s="81"/>
      <c r="K14" s="81"/>
      <c r="L14" s="81"/>
      <c r="M14" s="81"/>
      <c r="N14" s="81"/>
      <c r="O14" s="81"/>
      <c r="P14" s="81"/>
      <c r="AA14" s="282"/>
      <c r="AB14" s="288"/>
      <c r="AC14" s="288"/>
      <c r="AD14" s="288"/>
      <c r="AE14" s="288"/>
      <c r="AF14" s="288"/>
      <c r="AG14" s="288"/>
      <c r="AH14" s="288"/>
      <c r="AI14" s="289"/>
      <c r="AJ14" s="288"/>
      <c r="AK14" s="288"/>
      <c r="AL14" s="288"/>
      <c r="AM14" s="288"/>
      <c r="AN14" s="288"/>
      <c r="AO14" s="288"/>
      <c r="AP14" s="288"/>
      <c r="AQ14" s="288"/>
      <c r="AR14" s="289"/>
      <c r="AS14" s="282"/>
      <c r="AT14" s="288"/>
      <c r="AU14" s="288"/>
      <c r="AV14" s="288"/>
      <c r="AW14" s="288"/>
      <c r="AX14" s="288"/>
      <c r="AY14" s="288"/>
      <c r="AZ14" s="288"/>
      <c r="BA14" s="289"/>
    </row>
    <row r="15" spans="1:53">
      <c r="B15" s="81">
        <v>7.7781510000000003</v>
      </c>
      <c r="C15" s="81"/>
      <c r="D15" s="81"/>
      <c r="E15" s="81"/>
      <c r="F15" s="81"/>
      <c r="G15" s="81"/>
      <c r="H15" s="81"/>
      <c r="J15" s="81"/>
      <c r="K15" s="81"/>
      <c r="L15" s="81"/>
      <c r="M15" s="81"/>
      <c r="N15" s="81"/>
      <c r="O15" s="81"/>
      <c r="P15" s="81"/>
      <c r="AA15" s="282" t="s">
        <v>310</v>
      </c>
      <c r="AB15" s="288" t="s">
        <v>311</v>
      </c>
      <c r="AC15" s="288" t="s">
        <v>312</v>
      </c>
      <c r="AD15" s="288" t="s">
        <v>279</v>
      </c>
      <c r="AE15" s="288" t="s">
        <v>313</v>
      </c>
      <c r="AF15" s="288" t="s">
        <v>314</v>
      </c>
      <c r="AG15" s="288" t="s">
        <v>315</v>
      </c>
      <c r="AH15" s="288" t="s">
        <v>316</v>
      </c>
      <c r="AI15" s="289" t="s">
        <v>265</v>
      </c>
      <c r="AJ15" s="288" t="s">
        <v>310</v>
      </c>
      <c r="AK15" s="288" t="s">
        <v>311</v>
      </c>
      <c r="AL15" s="288" t="s">
        <v>312</v>
      </c>
      <c r="AM15" s="288" t="s">
        <v>279</v>
      </c>
      <c r="AN15" s="288" t="s">
        <v>313</v>
      </c>
      <c r="AO15" s="288" t="s">
        <v>314</v>
      </c>
      <c r="AP15" s="288" t="s">
        <v>315</v>
      </c>
      <c r="AQ15" s="288" t="s">
        <v>316</v>
      </c>
      <c r="AR15" s="289" t="s">
        <v>265</v>
      </c>
      <c r="AS15" s="282" t="s">
        <v>310</v>
      </c>
      <c r="AT15" s="288" t="s">
        <v>311</v>
      </c>
      <c r="AU15" s="288" t="s">
        <v>312</v>
      </c>
      <c r="AV15" s="288" t="s">
        <v>279</v>
      </c>
      <c r="AW15" s="288" t="s">
        <v>313</v>
      </c>
      <c r="AX15" s="288" t="s">
        <v>314</v>
      </c>
      <c r="AY15" s="288" t="s">
        <v>315</v>
      </c>
      <c r="AZ15" s="288" t="s">
        <v>316</v>
      </c>
      <c r="BA15" s="289" t="s">
        <v>265</v>
      </c>
    </row>
    <row r="16" spans="1:53">
      <c r="B16" s="81">
        <v>2.4771209999999999</v>
      </c>
      <c r="C16" s="81"/>
      <c r="D16" s="81"/>
      <c r="E16" s="81"/>
      <c r="F16" s="81"/>
      <c r="G16" s="81"/>
      <c r="H16" s="81"/>
      <c r="J16" s="81">
        <v>4.9777240000000003</v>
      </c>
      <c r="K16" s="81"/>
      <c r="L16" s="81"/>
      <c r="M16" s="81"/>
      <c r="N16" s="81"/>
      <c r="O16" s="81"/>
      <c r="P16" s="81"/>
      <c r="AA16" s="282" t="s">
        <v>720</v>
      </c>
      <c r="AB16" s="288">
        <v>6.3840000000000003</v>
      </c>
      <c r="AC16" s="288">
        <v>5.0369999999999999</v>
      </c>
      <c r="AD16" s="288">
        <v>1.3460000000000001</v>
      </c>
      <c r="AE16" s="288">
        <v>0.83120000000000005</v>
      </c>
      <c r="AF16" s="288">
        <v>16</v>
      </c>
      <c r="AG16" s="288">
        <v>8</v>
      </c>
      <c r="AH16" s="288">
        <v>1.62</v>
      </c>
      <c r="AI16" s="289">
        <v>57</v>
      </c>
      <c r="AJ16" s="288" t="s">
        <v>720</v>
      </c>
      <c r="AK16" s="288">
        <v>5.8170000000000002</v>
      </c>
      <c r="AL16" s="288">
        <v>3.9079999999999999</v>
      </c>
      <c r="AM16" s="288">
        <v>1.909</v>
      </c>
      <c r="AN16" s="288">
        <v>0.80330000000000001</v>
      </c>
      <c r="AO16" s="288">
        <v>9</v>
      </c>
      <c r="AP16" s="288">
        <v>8</v>
      </c>
      <c r="AQ16" s="288">
        <v>2.3759999999999999</v>
      </c>
      <c r="AR16" s="289">
        <v>49</v>
      </c>
      <c r="AS16" s="282" t="s">
        <v>720</v>
      </c>
      <c r="AT16" s="288">
        <v>6.8710000000000004</v>
      </c>
      <c r="AU16" s="288">
        <v>3.915</v>
      </c>
      <c r="AV16" s="288">
        <v>2.956</v>
      </c>
      <c r="AW16" s="288">
        <v>0.69910000000000005</v>
      </c>
      <c r="AX16" s="288">
        <v>8</v>
      </c>
      <c r="AY16" s="288">
        <v>8</v>
      </c>
      <c r="AZ16" s="288">
        <v>4.2279999999999998</v>
      </c>
      <c r="BA16" s="289">
        <v>49</v>
      </c>
    </row>
    <row r="17" spans="2:53">
      <c r="B17" s="81">
        <v>7.1613680000000004</v>
      </c>
      <c r="C17" s="81"/>
      <c r="D17" s="81"/>
      <c r="E17" s="81"/>
      <c r="F17" s="81"/>
      <c r="G17" s="81"/>
      <c r="H17" s="81"/>
      <c r="J17" s="81">
        <v>7.7781510000000003</v>
      </c>
      <c r="K17" s="81"/>
      <c r="L17" s="81"/>
      <c r="M17" s="81"/>
      <c r="N17" s="81"/>
      <c r="O17" s="81"/>
      <c r="P17" s="81"/>
      <c r="AA17" s="282" t="s">
        <v>723</v>
      </c>
      <c r="AB17" s="288">
        <v>6.3840000000000003</v>
      </c>
      <c r="AC17" s="288">
        <v>4.6820000000000004</v>
      </c>
      <c r="AD17" s="288">
        <v>1.702</v>
      </c>
      <c r="AE17" s="288">
        <v>0.83120000000000005</v>
      </c>
      <c r="AF17" s="288">
        <v>16</v>
      </c>
      <c r="AG17" s="288">
        <v>8</v>
      </c>
      <c r="AH17" s="288">
        <v>2.048</v>
      </c>
      <c r="AI17" s="289">
        <v>57</v>
      </c>
      <c r="AJ17" s="288" t="s">
        <v>723</v>
      </c>
      <c r="AK17" s="288">
        <v>5.8170000000000002</v>
      </c>
      <c r="AL17" s="288">
        <v>3.49</v>
      </c>
      <c r="AM17" s="288">
        <v>2.3260000000000001</v>
      </c>
      <c r="AN17" s="288">
        <v>0.80330000000000001</v>
      </c>
      <c r="AO17" s="288">
        <v>9</v>
      </c>
      <c r="AP17" s="288">
        <v>8</v>
      </c>
      <c r="AQ17" s="288">
        <v>2.8959999999999999</v>
      </c>
      <c r="AR17" s="289">
        <v>49</v>
      </c>
      <c r="AS17" s="282" t="s">
        <v>723</v>
      </c>
      <c r="AT17" s="288">
        <v>6.8710000000000004</v>
      </c>
      <c r="AU17" s="288">
        <v>2.5760000000000001</v>
      </c>
      <c r="AV17" s="288">
        <v>4.2949999999999999</v>
      </c>
      <c r="AW17" s="288">
        <v>0.69910000000000005</v>
      </c>
      <c r="AX17" s="288">
        <v>8</v>
      </c>
      <c r="AY17" s="288">
        <v>8</v>
      </c>
      <c r="AZ17" s="288">
        <v>6.1429999999999998</v>
      </c>
      <c r="BA17" s="289">
        <v>49</v>
      </c>
    </row>
    <row r="18" spans="2:53">
      <c r="B18" s="81">
        <v>7.653213</v>
      </c>
      <c r="C18" s="81"/>
      <c r="D18" s="81"/>
      <c r="E18" s="81"/>
      <c r="F18" s="81"/>
      <c r="G18" s="81"/>
      <c r="H18" s="81"/>
      <c r="J18" s="81">
        <v>6.1553360000000001</v>
      </c>
      <c r="K18" s="81"/>
      <c r="L18" s="81"/>
      <c r="M18" s="81"/>
      <c r="N18" s="81"/>
      <c r="O18" s="81"/>
      <c r="P18" s="81"/>
      <c r="AA18" s="282" t="s">
        <v>725</v>
      </c>
      <c r="AB18" s="288">
        <v>6.3840000000000003</v>
      </c>
      <c r="AC18" s="288">
        <v>3.8090000000000002</v>
      </c>
      <c r="AD18" s="288">
        <v>2.5739999999999998</v>
      </c>
      <c r="AE18" s="288">
        <v>0.83120000000000005</v>
      </c>
      <c r="AF18" s="288">
        <v>16</v>
      </c>
      <c r="AG18" s="288">
        <v>8</v>
      </c>
      <c r="AH18" s="288">
        <v>3.097</v>
      </c>
      <c r="AI18" s="289">
        <v>57</v>
      </c>
      <c r="AJ18" s="288" t="s">
        <v>725</v>
      </c>
      <c r="AK18" s="288">
        <v>5.8170000000000002</v>
      </c>
      <c r="AL18" s="288">
        <v>4.1070000000000002</v>
      </c>
      <c r="AM18" s="288">
        <v>1.71</v>
      </c>
      <c r="AN18" s="288">
        <v>0.83309999999999995</v>
      </c>
      <c r="AO18" s="288">
        <v>9</v>
      </c>
      <c r="AP18" s="288">
        <v>7</v>
      </c>
      <c r="AQ18" s="288">
        <v>2.052</v>
      </c>
      <c r="AR18" s="289">
        <v>49</v>
      </c>
      <c r="AS18" s="282" t="s">
        <v>725</v>
      </c>
      <c r="AT18" s="288">
        <v>6.8710000000000004</v>
      </c>
      <c r="AU18" s="288">
        <v>2.7810000000000001</v>
      </c>
      <c r="AV18" s="288">
        <v>4.09</v>
      </c>
      <c r="AW18" s="288">
        <v>0.69910000000000005</v>
      </c>
      <c r="AX18" s="288">
        <v>8</v>
      </c>
      <c r="AY18" s="288">
        <v>8</v>
      </c>
      <c r="AZ18" s="288">
        <v>5.851</v>
      </c>
      <c r="BA18" s="289">
        <v>49</v>
      </c>
    </row>
    <row r="19" spans="2:53">
      <c r="B19" s="81">
        <v>7.8750609999999996</v>
      </c>
      <c r="C19" s="81"/>
      <c r="D19" s="81"/>
      <c r="E19" s="81"/>
      <c r="F19" s="81"/>
      <c r="G19" s="81"/>
      <c r="H19" s="81"/>
      <c r="J19" s="81">
        <v>7.8450980000000001</v>
      </c>
      <c r="K19" s="81"/>
      <c r="L19" s="81"/>
      <c r="M19" s="81"/>
      <c r="N19" s="81"/>
      <c r="O19" s="81"/>
      <c r="P19" s="81"/>
      <c r="AA19" s="282" t="s">
        <v>727</v>
      </c>
      <c r="AB19" s="288">
        <v>6.3840000000000003</v>
      </c>
      <c r="AC19" s="288">
        <v>2.8570000000000002</v>
      </c>
      <c r="AD19" s="288">
        <v>3.5270000000000001</v>
      </c>
      <c r="AE19" s="288">
        <v>0.83120000000000005</v>
      </c>
      <c r="AF19" s="288">
        <v>16</v>
      </c>
      <c r="AG19" s="288">
        <v>8</v>
      </c>
      <c r="AH19" s="288">
        <v>4.2430000000000003</v>
      </c>
      <c r="AI19" s="289">
        <v>57</v>
      </c>
      <c r="AJ19" s="288" t="s">
        <v>727</v>
      </c>
      <c r="AK19" s="288">
        <v>5.8170000000000002</v>
      </c>
      <c r="AL19" s="288">
        <v>4.5289999999999999</v>
      </c>
      <c r="AM19" s="288">
        <v>1.2869999999999999</v>
      </c>
      <c r="AN19" s="288">
        <v>0.80330000000000001</v>
      </c>
      <c r="AO19" s="288">
        <v>9</v>
      </c>
      <c r="AP19" s="288">
        <v>8</v>
      </c>
      <c r="AQ19" s="288">
        <v>1.6020000000000001</v>
      </c>
      <c r="AR19" s="289">
        <v>49</v>
      </c>
      <c r="AS19" s="282" t="s">
        <v>727</v>
      </c>
      <c r="AT19" s="288">
        <v>6.8710000000000004</v>
      </c>
      <c r="AU19" s="288">
        <v>2.2999999999999998</v>
      </c>
      <c r="AV19" s="288">
        <v>4.5709999999999997</v>
      </c>
      <c r="AW19" s="288">
        <v>0.69910000000000005</v>
      </c>
      <c r="AX19" s="288">
        <v>8</v>
      </c>
      <c r="AY19" s="288">
        <v>8</v>
      </c>
      <c r="AZ19" s="288">
        <v>6.5380000000000003</v>
      </c>
      <c r="BA19" s="289">
        <v>49</v>
      </c>
    </row>
    <row r="20" spans="2:53">
      <c r="B20" s="525" t="s">
        <v>709</v>
      </c>
      <c r="C20" s="525"/>
      <c r="D20" s="525"/>
      <c r="E20" s="525"/>
      <c r="F20" s="525"/>
      <c r="G20" s="525"/>
      <c r="H20" s="525"/>
      <c r="J20" s="525" t="s">
        <v>712</v>
      </c>
      <c r="K20" s="525"/>
      <c r="L20" s="525"/>
      <c r="M20" s="525"/>
      <c r="N20" s="525"/>
      <c r="O20" s="525"/>
      <c r="P20" s="525"/>
      <c r="R20" s="525" t="s">
        <v>715</v>
      </c>
      <c r="S20" s="525"/>
      <c r="T20" s="525"/>
      <c r="U20" s="525"/>
      <c r="V20" s="525"/>
      <c r="W20" s="525"/>
      <c r="X20" s="525"/>
      <c r="AA20" s="282" t="s">
        <v>729</v>
      </c>
      <c r="AB20" s="288">
        <v>6.3840000000000003</v>
      </c>
      <c r="AC20" s="288">
        <v>2.74</v>
      </c>
      <c r="AD20" s="288">
        <v>3.6440000000000001</v>
      </c>
      <c r="AE20" s="288">
        <v>0.83120000000000005</v>
      </c>
      <c r="AF20" s="288">
        <v>16</v>
      </c>
      <c r="AG20" s="288">
        <v>8</v>
      </c>
      <c r="AH20" s="288">
        <v>4.3840000000000003</v>
      </c>
      <c r="AI20" s="289">
        <v>57</v>
      </c>
      <c r="AJ20" s="288" t="s">
        <v>729</v>
      </c>
      <c r="AK20" s="288">
        <v>5.8170000000000002</v>
      </c>
      <c r="AL20" s="288">
        <v>2.399</v>
      </c>
      <c r="AM20" s="288">
        <v>3.4169999999999998</v>
      </c>
      <c r="AN20" s="288">
        <v>0.80330000000000001</v>
      </c>
      <c r="AO20" s="288">
        <v>9</v>
      </c>
      <c r="AP20" s="288">
        <v>8</v>
      </c>
      <c r="AQ20" s="288">
        <v>4.2539999999999996</v>
      </c>
      <c r="AR20" s="289">
        <v>49</v>
      </c>
      <c r="AS20" s="282" t="s">
        <v>729</v>
      </c>
      <c r="AT20" s="288">
        <v>6.8710000000000004</v>
      </c>
      <c r="AU20" s="288">
        <v>2.5859999999999999</v>
      </c>
      <c r="AV20" s="288">
        <v>4.2850000000000001</v>
      </c>
      <c r="AW20" s="288">
        <v>0.69910000000000005</v>
      </c>
      <c r="AX20" s="288">
        <v>8</v>
      </c>
      <c r="AY20" s="288">
        <v>8</v>
      </c>
      <c r="AZ20" s="288">
        <v>6.1289999999999996</v>
      </c>
      <c r="BA20" s="289">
        <v>49</v>
      </c>
    </row>
    <row r="21" spans="2:53">
      <c r="B21" s="299" t="s">
        <v>75</v>
      </c>
      <c r="C21" s="299" t="s">
        <v>702</v>
      </c>
      <c r="D21" s="299" t="s">
        <v>703</v>
      </c>
      <c r="E21" s="299" t="s">
        <v>704</v>
      </c>
      <c r="F21" s="299" t="s">
        <v>705</v>
      </c>
      <c r="G21" s="299" t="s">
        <v>706</v>
      </c>
      <c r="H21" s="299" t="s">
        <v>707</v>
      </c>
      <c r="J21" s="299" t="s">
        <v>75</v>
      </c>
      <c r="K21" s="299" t="s">
        <v>702</v>
      </c>
      <c r="L21" s="299" t="s">
        <v>703</v>
      </c>
      <c r="M21" s="299" t="s">
        <v>704</v>
      </c>
      <c r="N21" s="299" t="s">
        <v>705</v>
      </c>
      <c r="O21" s="299" t="s">
        <v>706</v>
      </c>
      <c r="P21" s="299" t="s">
        <v>707</v>
      </c>
      <c r="R21" s="299" t="s">
        <v>75</v>
      </c>
      <c r="S21" s="299" t="s">
        <v>702</v>
      </c>
      <c r="T21" s="299" t="s">
        <v>703</v>
      </c>
      <c r="U21" s="299" t="s">
        <v>704</v>
      </c>
      <c r="V21" s="299" t="s">
        <v>705</v>
      </c>
      <c r="W21" s="299" t="s">
        <v>706</v>
      </c>
      <c r="X21" s="299" t="s">
        <v>707</v>
      </c>
      <c r="AA21" s="282" t="s">
        <v>731</v>
      </c>
      <c r="AB21" s="288">
        <v>6.3840000000000003</v>
      </c>
      <c r="AC21" s="288">
        <v>1.3140000000000001</v>
      </c>
      <c r="AD21" s="288">
        <v>5.07</v>
      </c>
      <c r="AE21" s="288">
        <v>0.83120000000000005</v>
      </c>
      <c r="AF21" s="288">
        <v>16</v>
      </c>
      <c r="AG21" s="288">
        <v>8</v>
      </c>
      <c r="AH21" s="288">
        <v>6.0990000000000002</v>
      </c>
      <c r="AI21" s="289">
        <v>57</v>
      </c>
      <c r="AJ21" s="288" t="s">
        <v>731</v>
      </c>
      <c r="AK21" s="288">
        <v>5.8170000000000002</v>
      </c>
      <c r="AL21" s="288">
        <v>1.8120000000000001</v>
      </c>
      <c r="AM21" s="288">
        <v>4.0039999999999996</v>
      </c>
      <c r="AN21" s="288">
        <v>0.80330000000000001</v>
      </c>
      <c r="AO21" s="288">
        <v>9</v>
      </c>
      <c r="AP21" s="288">
        <v>8</v>
      </c>
      <c r="AQ21" s="288">
        <v>4.9850000000000003</v>
      </c>
      <c r="AR21" s="289">
        <v>49</v>
      </c>
      <c r="AS21" s="282" t="s">
        <v>731</v>
      </c>
      <c r="AT21" s="288">
        <v>6.8710000000000004</v>
      </c>
      <c r="AU21" s="288">
        <v>1.325</v>
      </c>
      <c r="AV21" s="288">
        <v>5.5460000000000003</v>
      </c>
      <c r="AW21" s="288">
        <v>0.69910000000000005</v>
      </c>
      <c r="AX21" s="288">
        <v>8</v>
      </c>
      <c r="AY21" s="288">
        <v>8</v>
      </c>
      <c r="AZ21" s="288">
        <v>7.9320000000000004</v>
      </c>
      <c r="BA21" s="289">
        <v>49</v>
      </c>
    </row>
    <row r="22" spans="2:53">
      <c r="B22" s="81">
        <v>1</v>
      </c>
      <c r="C22" s="81">
        <v>3.3765770000000002</v>
      </c>
      <c r="D22" s="81">
        <v>6.6283890000000003</v>
      </c>
      <c r="E22" s="81">
        <v>3.0530780000000002</v>
      </c>
      <c r="F22" s="81">
        <v>2.419956</v>
      </c>
      <c r="G22" s="81">
        <v>3.7403629999999999</v>
      </c>
      <c r="H22" s="81">
        <v>3.3010299999999999</v>
      </c>
      <c r="J22" s="81">
        <v>6.7958800000000004</v>
      </c>
      <c r="K22" s="81">
        <v>4.995635</v>
      </c>
      <c r="L22" s="81">
        <v>3</v>
      </c>
      <c r="M22" s="81">
        <v>3.3765770000000002</v>
      </c>
      <c r="N22" s="81">
        <v>3.439333</v>
      </c>
      <c r="O22" s="81">
        <v>3.8836620000000002</v>
      </c>
      <c r="P22" s="81">
        <v>3.176091</v>
      </c>
      <c r="R22" s="81">
        <v>6.0086000000000004</v>
      </c>
      <c r="S22" s="81">
        <v>3.6766939999999999</v>
      </c>
      <c r="T22" s="81">
        <v>3.3979400000000002</v>
      </c>
      <c r="U22" s="81">
        <v>2.8750610000000001</v>
      </c>
      <c r="V22" s="81">
        <v>2.3765770000000002</v>
      </c>
      <c r="W22" s="81">
        <v>3.2121879999999998</v>
      </c>
      <c r="X22" s="81">
        <v>2.2741579999999999</v>
      </c>
      <c r="AA22" s="282"/>
      <c r="AB22" s="288"/>
      <c r="AC22" s="288"/>
      <c r="AD22" s="288"/>
      <c r="AE22" s="288"/>
      <c r="AF22" s="288"/>
      <c r="AG22" s="288"/>
      <c r="AH22" s="288"/>
      <c r="AI22" s="289"/>
      <c r="AJ22" s="288"/>
      <c r="AK22" s="288"/>
      <c r="AL22" s="288"/>
      <c r="AM22" s="288"/>
      <c r="AN22" s="288"/>
      <c r="AO22" s="288"/>
      <c r="AP22" s="288"/>
      <c r="AQ22" s="288"/>
      <c r="AR22" s="289"/>
      <c r="AS22" s="282"/>
      <c r="AT22" s="288"/>
      <c r="AU22" s="288"/>
      <c r="AV22" s="288"/>
      <c r="AW22" s="288"/>
      <c r="AX22" s="288"/>
      <c r="AY22" s="288"/>
      <c r="AZ22" s="288"/>
      <c r="BA22" s="289"/>
    </row>
    <row r="23" spans="2:53">
      <c r="B23" s="81">
        <v>3.2741579999999999</v>
      </c>
      <c r="C23" s="81">
        <v>4.1398789999999996</v>
      </c>
      <c r="D23" s="81">
        <v>2.2430379999999999</v>
      </c>
      <c r="E23" s="81">
        <v>3.860338</v>
      </c>
      <c r="F23" s="81">
        <v>3.5118830000000001</v>
      </c>
      <c r="G23" s="81">
        <v>3.3979400000000002</v>
      </c>
      <c r="H23" s="81">
        <v>2.4593929999999999</v>
      </c>
      <c r="J23" s="81">
        <v>6.9030899999999997</v>
      </c>
      <c r="K23" s="81">
        <v>6.788875</v>
      </c>
      <c r="L23" s="81">
        <v>4.4593930000000004</v>
      </c>
      <c r="M23" s="81">
        <v>3.0170330000000001</v>
      </c>
      <c r="N23" s="81">
        <v>3.829304</v>
      </c>
      <c r="O23" s="81">
        <v>2.8228219999999999</v>
      </c>
      <c r="P23" s="81">
        <v>2.942008</v>
      </c>
      <c r="R23" s="81">
        <v>7.0530790000000003</v>
      </c>
      <c r="S23" s="81">
        <v>3.5440680000000002</v>
      </c>
      <c r="T23" s="81">
        <v>3.5289169999999999</v>
      </c>
      <c r="U23" s="81">
        <v>3.8228219999999999</v>
      </c>
      <c r="V23" s="81">
        <v>3.829304</v>
      </c>
      <c r="W23" s="81">
        <v>2.1398790000000001</v>
      </c>
      <c r="X23" s="81">
        <v>2.588832</v>
      </c>
      <c r="AA23" s="282" t="s">
        <v>278</v>
      </c>
      <c r="AB23" s="288" t="s">
        <v>279</v>
      </c>
      <c r="AC23" s="288" t="s">
        <v>280</v>
      </c>
      <c r="AD23" s="288" t="s">
        <v>281</v>
      </c>
      <c r="AE23" s="288" t="s">
        <v>282</v>
      </c>
      <c r="AF23" s="288" t="s">
        <v>718</v>
      </c>
      <c r="AG23" s="288" t="s">
        <v>771</v>
      </c>
      <c r="AH23" s="288"/>
      <c r="AI23" s="289"/>
      <c r="AJ23" s="300" t="s">
        <v>278</v>
      </c>
      <c r="AK23" s="87" t="s">
        <v>279</v>
      </c>
      <c r="AL23" s="87" t="s">
        <v>280</v>
      </c>
      <c r="AM23" s="87" t="s">
        <v>281</v>
      </c>
      <c r="AN23" s="87" t="s">
        <v>282</v>
      </c>
      <c r="AO23" s="87" t="s">
        <v>718</v>
      </c>
      <c r="AP23" s="87" t="s">
        <v>771</v>
      </c>
      <c r="AQ23" s="87"/>
      <c r="AR23" s="85"/>
      <c r="AS23" s="282" t="s">
        <v>278</v>
      </c>
      <c r="AT23" s="288" t="s">
        <v>279</v>
      </c>
      <c r="AU23" s="288" t="s">
        <v>280</v>
      </c>
      <c r="AV23" s="288" t="s">
        <v>281</v>
      </c>
      <c r="AW23" s="288" t="s">
        <v>282</v>
      </c>
      <c r="AX23" s="288" t="s">
        <v>718</v>
      </c>
      <c r="AY23" s="288" t="s">
        <v>771</v>
      </c>
      <c r="AZ23" s="288"/>
      <c r="BA23" s="289"/>
    </row>
    <row r="24" spans="2:53">
      <c r="B24" s="81">
        <v>5.8228220000000004</v>
      </c>
      <c r="C24" s="81">
        <v>7.7596679999999996</v>
      </c>
      <c r="D24" s="81">
        <v>3.4593929999999999</v>
      </c>
      <c r="E24" s="81">
        <v>5.7596679999999996</v>
      </c>
      <c r="F24" s="81">
        <v>2.6884199999999998</v>
      </c>
      <c r="G24" s="81">
        <v>1.942008</v>
      </c>
      <c r="H24" s="81">
        <v>2.5740310000000002</v>
      </c>
      <c r="J24" s="81"/>
      <c r="K24" s="81">
        <v>2.6020599999999998</v>
      </c>
      <c r="L24" s="81">
        <v>2.9030900000000002</v>
      </c>
      <c r="M24" s="81">
        <v>3.8543059999999998</v>
      </c>
      <c r="N24" s="81">
        <v>3.7958799999999999</v>
      </c>
      <c r="O24" s="81">
        <v>3.4771209999999999</v>
      </c>
      <c r="P24" s="81">
        <v>3.4955440000000002</v>
      </c>
      <c r="R24" s="81">
        <v>5.4955439999999998</v>
      </c>
      <c r="S24" s="81">
        <v>2.5599069999999999</v>
      </c>
      <c r="T24" s="81">
        <v>3.5740310000000002</v>
      </c>
      <c r="U24" s="81">
        <v>3.6283889999999999</v>
      </c>
      <c r="V24" s="81">
        <v>2.7118069999999999</v>
      </c>
      <c r="W24" s="81">
        <v>3.6766939999999999</v>
      </c>
      <c r="X24" s="81">
        <v>1</v>
      </c>
      <c r="AA24" s="282" t="s">
        <v>772</v>
      </c>
      <c r="AB24" s="288">
        <v>-3.7229999999999999</v>
      </c>
      <c r="AC24" s="288" t="s">
        <v>814</v>
      </c>
      <c r="AD24" s="288" t="s">
        <v>254</v>
      </c>
      <c r="AE24" s="288" t="s">
        <v>286</v>
      </c>
      <c r="AF24" s="288">
        <v>8.0000000000000004E-4</v>
      </c>
      <c r="AG24" s="288" t="s">
        <v>722</v>
      </c>
      <c r="AH24" s="288" t="s">
        <v>702</v>
      </c>
      <c r="AI24" s="289"/>
      <c r="AJ24" s="300" t="s">
        <v>772</v>
      </c>
      <c r="AK24" s="87">
        <v>-2.0960000000000001</v>
      </c>
      <c r="AL24" s="87" t="s">
        <v>804</v>
      </c>
      <c r="AM24" s="87" t="s">
        <v>254</v>
      </c>
      <c r="AN24" s="87" t="s">
        <v>141</v>
      </c>
      <c r="AO24" s="87">
        <v>3.3599999999999998E-2</v>
      </c>
      <c r="AP24" s="87" t="s">
        <v>722</v>
      </c>
      <c r="AQ24" s="87" t="s">
        <v>702</v>
      </c>
      <c r="AR24" s="85"/>
      <c r="AS24" s="282" t="s">
        <v>772</v>
      </c>
      <c r="AT24" s="288">
        <v>-2.59</v>
      </c>
      <c r="AU24" s="288" t="s">
        <v>773</v>
      </c>
      <c r="AV24" s="288" t="s">
        <v>254</v>
      </c>
      <c r="AW24" s="288" t="s">
        <v>737</v>
      </c>
      <c r="AX24" s="288">
        <v>5.4999999999999997E-3</v>
      </c>
      <c r="AY24" s="288" t="s">
        <v>722</v>
      </c>
      <c r="AZ24" s="288" t="s">
        <v>702</v>
      </c>
      <c r="BA24" s="289"/>
    </row>
    <row r="25" spans="2:53">
      <c r="B25" s="81">
        <v>6.6283890000000003</v>
      </c>
      <c r="C25" s="81">
        <v>7.3010299999999999</v>
      </c>
      <c r="D25" s="81">
        <v>3.7781509999999998</v>
      </c>
      <c r="E25" s="81">
        <v>3.2741579999999999</v>
      </c>
      <c r="F25" s="81">
        <v>3.5740310000000002</v>
      </c>
      <c r="G25" s="81">
        <v>3.6414740000000001</v>
      </c>
      <c r="H25" s="81">
        <v>3.0530780000000002</v>
      </c>
      <c r="J25" s="81">
        <v>3.6766939999999999</v>
      </c>
      <c r="K25" s="81">
        <v>3.7323940000000002</v>
      </c>
      <c r="L25" s="81">
        <v>3.5599069999999999</v>
      </c>
      <c r="M25" s="81"/>
      <c r="N25" s="81">
        <v>2.9542419999999998</v>
      </c>
      <c r="O25" s="81">
        <v>3.2741579999999999</v>
      </c>
      <c r="P25" s="81">
        <v>3.8061799999999999</v>
      </c>
      <c r="R25" s="81">
        <v>7.0413930000000002</v>
      </c>
      <c r="S25" s="81">
        <v>4.5289169999999999</v>
      </c>
      <c r="T25" s="81">
        <v>3.3979400000000002</v>
      </c>
      <c r="U25" s="81">
        <v>3.3979400000000002</v>
      </c>
      <c r="V25" s="81">
        <v>2.9661420000000001</v>
      </c>
      <c r="W25" s="81">
        <v>2.7118069999999999</v>
      </c>
      <c r="X25" s="81">
        <v>2.0530780000000002</v>
      </c>
      <c r="AA25" s="282" t="s">
        <v>774</v>
      </c>
      <c r="AB25" s="288">
        <v>-3.3679999999999999</v>
      </c>
      <c r="AC25" s="288" t="s">
        <v>815</v>
      </c>
      <c r="AD25" s="288" t="s">
        <v>254</v>
      </c>
      <c r="AE25" s="288" t="s">
        <v>737</v>
      </c>
      <c r="AF25" s="288">
        <v>2.7000000000000001E-3</v>
      </c>
      <c r="AG25" s="288" t="s">
        <v>287</v>
      </c>
      <c r="AH25" s="288" t="s">
        <v>703</v>
      </c>
      <c r="AI25" s="289"/>
      <c r="AJ25" s="300" t="s">
        <v>774</v>
      </c>
      <c r="AK25" s="87">
        <v>-1.6779999999999999</v>
      </c>
      <c r="AL25" s="87" t="s">
        <v>805</v>
      </c>
      <c r="AM25" s="87" t="s">
        <v>260</v>
      </c>
      <c r="AN25" s="87" t="s">
        <v>258</v>
      </c>
      <c r="AO25" s="87">
        <v>0.11840000000000001</v>
      </c>
      <c r="AP25" s="87" t="s">
        <v>287</v>
      </c>
      <c r="AQ25" s="87" t="s">
        <v>703</v>
      </c>
      <c r="AR25" s="85"/>
      <c r="AS25" s="282" t="s">
        <v>774</v>
      </c>
      <c r="AT25" s="288">
        <v>-1.2509999999999999</v>
      </c>
      <c r="AU25" s="288" t="s">
        <v>775</v>
      </c>
      <c r="AV25" s="288" t="s">
        <v>260</v>
      </c>
      <c r="AW25" s="288" t="s">
        <v>258</v>
      </c>
      <c r="AX25" s="288">
        <v>0.3296</v>
      </c>
      <c r="AY25" s="288" t="s">
        <v>287</v>
      </c>
      <c r="AZ25" s="288" t="s">
        <v>703</v>
      </c>
      <c r="BA25" s="289"/>
    </row>
    <row r="26" spans="2:53">
      <c r="B26" s="81">
        <v>1</v>
      </c>
      <c r="C26" s="81">
        <v>5.995635</v>
      </c>
      <c r="D26" s="81">
        <v>3.176091</v>
      </c>
      <c r="E26" s="81">
        <v>3.2121879999999998</v>
      </c>
      <c r="F26" s="81">
        <v>2.3010299999999999</v>
      </c>
      <c r="G26" s="81"/>
      <c r="H26" s="81">
        <v>2.2121879999999998</v>
      </c>
      <c r="J26" s="81">
        <v>2.3765770000000002</v>
      </c>
      <c r="K26" s="81">
        <v>6.8061800000000003</v>
      </c>
      <c r="L26" s="81">
        <v>3.995635</v>
      </c>
      <c r="M26" s="81">
        <v>3.7201590000000002</v>
      </c>
      <c r="N26" s="81">
        <v>3.8450980000000001</v>
      </c>
      <c r="O26" s="81">
        <v>2.9370159999999998</v>
      </c>
      <c r="P26" s="81">
        <v>2.8692319999999998</v>
      </c>
      <c r="R26" s="81">
        <v>7.0569050000000004</v>
      </c>
      <c r="S26" s="81">
        <v>3.2741579999999999</v>
      </c>
      <c r="T26" s="81">
        <v>3.4593929999999999</v>
      </c>
      <c r="U26" s="81">
        <v>3.176091</v>
      </c>
      <c r="V26" s="81">
        <v>3.588832</v>
      </c>
      <c r="W26" s="81">
        <v>3.6414740000000001</v>
      </c>
      <c r="X26" s="81">
        <v>2.4771209999999999</v>
      </c>
      <c r="AA26" s="282" t="s">
        <v>776</v>
      </c>
      <c r="AB26" s="288">
        <v>-2.4950000000000001</v>
      </c>
      <c r="AC26" s="288" t="s">
        <v>816</v>
      </c>
      <c r="AD26" s="288" t="s">
        <v>254</v>
      </c>
      <c r="AE26" s="288" t="s">
        <v>141</v>
      </c>
      <c r="AF26" s="288">
        <v>3.5299999999999998E-2</v>
      </c>
      <c r="AG26" s="288" t="s">
        <v>289</v>
      </c>
      <c r="AH26" s="288" t="s">
        <v>704</v>
      </c>
      <c r="AI26" s="289"/>
      <c r="AJ26" s="300" t="s">
        <v>776</v>
      </c>
      <c r="AK26" s="87">
        <v>-2.2949999999999999</v>
      </c>
      <c r="AL26" s="87" t="s">
        <v>806</v>
      </c>
      <c r="AM26" s="87" t="s">
        <v>254</v>
      </c>
      <c r="AN26" s="87" t="s">
        <v>141</v>
      </c>
      <c r="AO26" s="87">
        <v>2.2499999999999999E-2</v>
      </c>
      <c r="AP26" s="87" t="s">
        <v>289</v>
      </c>
      <c r="AQ26" s="87" t="s">
        <v>704</v>
      </c>
      <c r="AR26" s="85"/>
      <c r="AS26" s="282" t="s">
        <v>776</v>
      </c>
      <c r="AT26" s="288">
        <v>-1.4550000000000001</v>
      </c>
      <c r="AU26" s="288" t="s">
        <v>777</v>
      </c>
      <c r="AV26" s="288" t="s">
        <v>260</v>
      </c>
      <c r="AW26" s="288" t="s">
        <v>258</v>
      </c>
      <c r="AX26" s="288">
        <v>0.20399999999999999</v>
      </c>
      <c r="AY26" s="288" t="s">
        <v>289</v>
      </c>
      <c r="AZ26" s="288" t="s">
        <v>704</v>
      </c>
      <c r="BA26" s="289"/>
    </row>
    <row r="27" spans="2:53">
      <c r="B27" s="81">
        <v>7.4955439999999998</v>
      </c>
      <c r="C27" s="81">
        <v>2.6159500000000002</v>
      </c>
      <c r="D27" s="81">
        <v>7.6989700000000001</v>
      </c>
      <c r="E27" s="81">
        <v>2.9542419999999998</v>
      </c>
      <c r="F27" s="81">
        <v>3.0530780000000002</v>
      </c>
      <c r="G27" s="81">
        <v>3.829304</v>
      </c>
      <c r="H27" s="81">
        <v>3.419956</v>
      </c>
      <c r="J27" s="81"/>
      <c r="K27" s="81">
        <v>3.3765770000000002</v>
      </c>
      <c r="L27" s="81">
        <v>3.419956</v>
      </c>
      <c r="M27" s="81">
        <v>5.0086000000000004</v>
      </c>
      <c r="N27" s="81">
        <v>3.8893019999999998</v>
      </c>
      <c r="O27" s="81">
        <v>3.6989700000000001</v>
      </c>
      <c r="P27" s="81">
        <v>2.7958799999999999</v>
      </c>
      <c r="R27" s="81">
        <v>5.8750609999999996</v>
      </c>
      <c r="S27" s="81">
        <v>4.9661419999999996</v>
      </c>
      <c r="T27" s="81">
        <v>2.923244</v>
      </c>
      <c r="U27" s="81">
        <v>3.439333</v>
      </c>
      <c r="V27" s="81">
        <v>3.0899049999999999</v>
      </c>
      <c r="W27" s="81">
        <v>2.1398790000000001</v>
      </c>
      <c r="X27" s="81">
        <v>2.759668</v>
      </c>
      <c r="AA27" s="282" t="s">
        <v>778</v>
      </c>
      <c r="AB27" s="288">
        <v>-1.5429999999999999</v>
      </c>
      <c r="AC27" s="288" t="s">
        <v>817</v>
      </c>
      <c r="AD27" s="288" t="s">
        <v>260</v>
      </c>
      <c r="AE27" s="288" t="s">
        <v>258</v>
      </c>
      <c r="AF27" s="288">
        <v>0.31340000000000001</v>
      </c>
      <c r="AG27" s="288" t="s">
        <v>292</v>
      </c>
      <c r="AH27" s="288" t="s">
        <v>705</v>
      </c>
      <c r="AI27" s="289"/>
      <c r="AJ27" s="300" t="s">
        <v>778</v>
      </c>
      <c r="AK27" s="87">
        <v>-2.7170000000000001</v>
      </c>
      <c r="AL27" s="87" t="s">
        <v>807</v>
      </c>
      <c r="AM27" s="87" t="s">
        <v>254</v>
      </c>
      <c r="AN27" s="87" t="s">
        <v>737</v>
      </c>
      <c r="AO27" s="87">
        <v>3.8E-3</v>
      </c>
      <c r="AP27" s="87" t="s">
        <v>292</v>
      </c>
      <c r="AQ27" s="87" t="s">
        <v>705</v>
      </c>
      <c r="AR27" s="85"/>
      <c r="AS27" s="282" t="s">
        <v>778</v>
      </c>
      <c r="AT27" s="288">
        <v>-0.9748</v>
      </c>
      <c r="AU27" s="288" t="s">
        <v>779</v>
      </c>
      <c r="AV27" s="288" t="s">
        <v>260</v>
      </c>
      <c r="AW27" s="288" t="s">
        <v>258</v>
      </c>
      <c r="AX27" s="288">
        <v>0.56189999999999996</v>
      </c>
      <c r="AY27" s="288" t="s">
        <v>292</v>
      </c>
      <c r="AZ27" s="288" t="s">
        <v>705</v>
      </c>
      <c r="BA27" s="289"/>
    </row>
    <row r="28" spans="2:53">
      <c r="B28" s="81">
        <v>6.6989700000000001</v>
      </c>
      <c r="C28" s="81">
        <v>6.8750609999999996</v>
      </c>
      <c r="D28" s="81">
        <v>3.176091</v>
      </c>
      <c r="E28" s="81">
        <v>3.788875</v>
      </c>
      <c r="F28" s="81">
        <v>3.3010299999999999</v>
      </c>
      <c r="G28" s="81">
        <v>2.7403629999999999</v>
      </c>
      <c r="H28" s="81">
        <v>3.665581</v>
      </c>
      <c r="J28" s="81">
        <v>6.4593930000000004</v>
      </c>
      <c r="K28" s="81">
        <v>2.6414740000000001</v>
      </c>
      <c r="L28" s="81">
        <v>2.8750610000000001</v>
      </c>
      <c r="M28" s="81">
        <v>3.5440680000000002</v>
      </c>
      <c r="N28" s="81">
        <v>2.8228219999999999</v>
      </c>
      <c r="O28" s="81">
        <v>3.8750610000000001</v>
      </c>
      <c r="P28" s="81">
        <v>3.759668</v>
      </c>
      <c r="R28" s="81">
        <v>6.954243</v>
      </c>
      <c r="S28" s="81">
        <v>2.812913</v>
      </c>
      <c r="T28" s="81">
        <v>3.8692319999999998</v>
      </c>
      <c r="U28" s="81">
        <v>3.6283889999999999</v>
      </c>
      <c r="V28" s="81">
        <v>0.69896999999999998</v>
      </c>
      <c r="W28" s="81">
        <v>2.6884199999999998</v>
      </c>
      <c r="X28" s="81">
        <v>2.9360110000000001</v>
      </c>
      <c r="AA28" s="282" t="s">
        <v>780</v>
      </c>
      <c r="AB28" s="288">
        <v>-1.4259999999999999</v>
      </c>
      <c r="AC28" s="288" t="s">
        <v>818</v>
      </c>
      <c r="AD28" s="288" t="s">
        <v>260</v>
      </c>
      <c r="AE28" s="288" t="s">
        <v>258</v>
      </c>
      <c r="AF28" s="288">
        <v>0.38540000000000002</v>
      </c>
      <c r="AG28" s="288" t="s">
        <v>249</v>
      </c>
      <c r="AH28" s="288" t="s">
        <v>706</v>
      </c>
      <c r="AI28" s="289"/>
      <c r="AJ28" s="300" t="s">
        <v>780</v>
      </c>
      <c r="AK28" s="87">
        <v>-0.58709999999999996</v>
      </c>
      <c r="AL28" s="87" t="s">
        <v>808</v>
      </c>
      <c r="AM28" s="87" t="s">
        <v>260</v>
      </c>
      <c r="AN28" s="87" t="s">
        <v>258</v>
      </c>
      <c r="AO28" s="87">
        <v>0.89949999999999997</v>
      </c>
      <c r="AP28" s="87" t="s">
        <v>249</v>
      </c>
      <c r="AQ28" s="87" t="s">
        <v>706</v>
      </c>
      <c r="AR28" s="85"/>
      <c r="AS28" s="282" t="s">
        <v>780</v>
      </c>
      <c r="AT28" s="288">
        <v>-1.2609999999999999</v>
      </c>
      <c r="AU28" s="288" t="s">
        <v>781</v>
      </c>
      <c r="AV28" s="288" t="s">
        <v>260</v>
      </c>
      <c r="AW28" s="288" t="s">
        <v>258</v>
      </c>
      <c r="AX28" s="288">
        <v>0.32250000000000001</v>
      </c>
      <c r="AY28" s="288" t="s">
        <v>249</v>
      </c>
      <c r="AZ28" s="288" t="s">
        <v>706</v>
      </c>
      <c r="BA28" s="289"/>
    </row>
    <row r="29" spans="2:53">
      <c r="B29" s="81">
        <v>7.4771210000000004</v>
      </c>
      <c r="C29" s="81">
        <v>3.5118830000000001</v>
      </c>
      <c r="D29" s="81">
        <v>4.5740309999999997</v>
      </c>
      <c r="E29" s="81">
        <v>3.6414740000000001</v>
      </c>
      <c r="F29" s="81">
        <v>3</v>
      </c>
      <c r="G29" s="81">
        <v>3.419956</v>
      </c>
      <c r="H29" s="81">
        <v>2.9164539999999999</v>
      </c>
      <c r="J29" s="81">
        <v>6.8388489999999997</v>
      </c>
      <c r="K29" s="81">
        <v>2.7958799999999999</v>
      </c>
      <c r="L29" s="81">
        <v>3.9661420000000001</v>
      </c>
      <c r="M29" s="81">
        <v>3.973128</v>
      </c>
      <c r="N29" s="81">
        <v>2.829304</v>
      </c>
      <c r="O29" s="81">
        <v>3.6020599999999998</v>
      </c>
      <c r="P29" s="81">
        <v>3.2430379999999999</v>
      </c>
      <c r="R29" s="81">
        <v>7.1398789999999996</v>
      </c>
      <c r="S29" s="81">
        <v>3.3521830000000001</v>
      </c>
      <c r="T29" s="81">
        <v>4.0718819999999996</v>
      </c>
      <c r="U29" s="81">
        <v>3.4593929999999999</v>
      </c>
      <c r="V29" s="81">
        <v>3.0606979999999999</v>
      </c>
      <c r="W29" s="81">
        <v>3.8543059999999998</v>
      </c>
      <c r="X29" s="81">
        <v>3.1238519999999999</v>
      </c>
      <c r="AA29" s="282"/>
      <c r="AB29" s="288"/>
      <c r="AC29" s="288"/>
      <c r="AD29" s="288"/>
      <c r="AE29" s="288"/>
      <c r="AF29" s="288"/>
      <c r="AG29" s="288"/>
      <c r="AH29" s="288"/>
      <c r="AI29" s="289"/>
      <c r="AJ29" s="300"/>
      <c r="AK29" s="87"/>
      <c r="AL29" s="87"/>
      <c r="AM29" s="87"/>
      <c r="AN29" s="87"/>
      <c r="AO29" s="87"/>
      <c r="AP29" s="87"/>
      <c r="AQ29" s="87"/>
      <c r="AR29" s="85"/>
      <c r="AS29" s="282"/>
      <c r="AT29" s="288"/>
      <c r="AU29" s="288"/>
      <c r="AV29" s="288"/>
      <c r="AW29" s="288"/>
      <c r="AX29" s="288"/>
      <c r="AY29" s="288"/>
      <c r="AZ29" s="288"/>
      <c r="BA29" s="289"/>
    </row>
    <row r="30" spans="2:53">
      <c r="B30" s="81">
        <v>6.788875</v>
      </c>
      <c r="C30" s="81"/>
      <c r="D30" s="81"/>
      <c r="E30" s="81"/>
      <c r="F30" s="81"/>
      <c r="G30" s="81"/>
      <c r="H30" s="81"/>
      <c r="J30" s="81"/>
      <c r="K30" s="81"/>
      <c r="L30" s="81"/>
      <c r="M30" s="81"/>
      <c r="N30" s="81"/>
      <c r="O30" s="81"/>
      <c r="P30" s="81"/>
      <c r="AA30" s="282" t="s">
        <v>310</v>
      </c>
      <c r="AB30" s="288" t="s">
        <v>311</v>
      </c>
      <c r="AC30" s="288" t="s">
        <v>312</v>
      </c>
      <c r="AD30" s="288" t="s">
        <v>279</v>
      </c>
      <c r="AE30" s="288" t="s">
        <v>313</v>
      </c>
      <c r="AF30" s="288" t="s">
        <v>314</v>
      </c>
      <c r="AG30" s="288" t="s">
        <v>315</v>
      </c>
      <c r="AH30" s="288" t="s">
        <v>316</v>
      </c>
      <c r="AI30" s="289" t="s">
        <v>265</v>
      </c>
      <c r="AJ30" s="300" t="s">
        <v>310</v>
      </c>
      <c r="AK30" s="87" t="s">
        <v>311</v>
      </c>
      <c r="AL30" s="87" t="s">
        <v>312</v>
      </c>
      <c r="AM30" s="87" t="s">
        <v>279</v>
      </c>
      <c r="AN30" s="87" t="s">
        <v>313</v>
      </c>
      <c r="AO30" s="87" t="s">
        <v>314</v>
      </c>
      <c r="AP30" s="87" t="s">
        <v>315</v>
      </c>
      <c r="AQ30" s="87" t="s">
        <v>316</v>
      </c>
      <c r="AR30" s="85" t="s">
        <v>265</v>
      </c>
      <c r="AS30" s="282" t="s">
        <v>310</v>
      </c>
      <c r="AT30" s="288" t="s">
        <v>311</v>
      </c>
      <c r="AU30" s="288" t="s">
        <v>312</v>
      </c>
      <c r="AV30" s="288" t="s">
        <v>279</v>
      </c>
      <c r="AW30" s="288" t="s">
        <v>313</v>
      </c>
      <c r="AX30" s="288" t="s">
        <v>314</v>
      </c>
      <c r="AY30" s="288" t="s">
        <v>315</v>
      </c>
      <c r="AZ30" s="288" t="s">
        <v>316</v>
      </c>
      <c r="BA30" s="289" t="s">
        <v>265</v>
      </c>
    </row>
    <row r="31" spans="2:53">
      <c r="B31" s="81">
        <v>6.653213</v>
      </c>
      <c r="C31" s="81"/>
      <c r="D31" s="81"/>
      <c r="E31" s="81"/>
      <c r="F31" s="81"/>
      <c r="G31" s="81"/>
      <c r="H31" s="81"/>
      <c r="J31" s="81"/>
      <c r="K31" s="81"/>
      <c r="L31" s="81"/>
      <c r="M31" s="81"/>
      <c r="N31" s="81"/>
      <c r="O31" s="81"/>
      <c r="P31" s="81"/>
      <c r="AA31" s="282" t="s">
        <v>772</v>
      </c>
      <c r="AB31" s="288">
        <v>1.3140000000000001</v>
      </c>
      <c r="AC31" s="288">
        <v>5.0369999999999999</v>
      </c>
      <c r="AD31" s="288">
        <v>-3.7229999999999999</v>
      </c>
      <c r="AE31" s="288">
        <v>0.90429999999999999</v>
      </c>
      <c r="AF31" s="288">
        <v>8</v>
      </c>
      <c r="AG31" s="288">
        <v>8</v>
      </c>
      <c r="AH31" s="288">
        <v>4.117</v>
      </c>
      <c r="AI31" s="289">
        <v>42</v>
      </c>
      <c r="AJ31" s="300" t="s">
        <v>772</v>
      </c>
      <c r="AK31" s="87">
        <v>1.8120000000000001</v>
      </c>
      <c r="AL31" s="87">
        <v>3.9079999999999999</v>
      </c>
      <c r="AM31" s="87">
        <v>-2.0960000000000001</v>
      </c>
      <c r="AN31" s="87">
        <v>0.75270000000000004</v>
      </c>
      <c r="AO31" s="87">
        <v>8</v>
      </c>
      <c r="AP31" s="87">
        <v>8</v>
      </c>
      <c r="AQ31" s="87">
        <v>2.7839999999999998</v>
      </c>
      <c r="AR31" s="85">
        <v>41</v>
      </c>
      <c r="AS31" s="282" t="s">
        <v>772</v>
      </c>
      <c r="AT31" s="288">
        <v>1.325</v>
      </c>
      <c r="AU31" s="288">
        <v>3.915</v>
      </c>
      <c r="AV31" s="288">
        <v>-2.59</v>
      </c>
      <c r="AW31" s="288">
        <v>0.74650000000000005</v>
      </c>
      <c r="AX31" s="288">
        <v>8</v>
      </c>
      <c r="AY31" s="288">
        <v>8</v>
      </c>
      <c r="AZ31" s="288">
        <v>3.4689999999999999</v>
      </c>
      <c r="BA31" s="289">
        <v>42</v>
      </c>
    </row>
    <row r="32" spans="2:53">
      <c r="B32" s="81">
        <v>6.5440680000000002</v>
      </c>
      <c r="C32" s="81"/>
      <c r="D32" s="81"/>
      <c r="E32" s="81"/>
      <c r="F32" s="81"/>
      <c r="G32" s="81"/>
      <c r="H32" s="81"/>
      <c r="J32" s="81"/>
      <c r="K32" s="81"/>
      <c r="L32" s="81"/>
      <c r="M32" s="81"/>
      <c r="N32" s="81"/>
      <c r="O32" s="81"/>
      <c r="P32" s="81"/>
      <c r="AA32" s="282" t="s">
        <v>774</v>
      </c>
      <c r="AB32" s="288">
        <v>1.3140000000000001</v>
      </c>
      <c r="AC32" s="288">
        <v>4.6820000000000004</v>
      </c>
      <c r="AD32" s="288">
        <v>-3.3679999999999999</v>
      </c>
      <c r="AE32" s="288">
        <v>0.90429999999999999</v>
      </c>
      <c r="AF32" s="288">
        <v>8</v>
      </c>
      <c r="AG32" s="288">
        <v>8</v>
      </c>
      <c r="AH32" s="288">
        <v>3.7240000000000002</v>
      </c>
      <c r="AI32" s="289">
        <v>42</v>
      </c>
      <c r="AJ32" s="300" t="s">
        <v>774</v>
      </c>
      <c r="AK32" s="87">
        <v>1.8120000000000001</v>
      </c>
      <c r="AL32" s="87">
        <v>3.49</v>
      </c>
      <c r="AM32" s="87">
        <v>-1.6779999999999999</v>
      </c>
      <c r="AN32" s="87">
        <v>0.75270000000000004</v>
      </c>
      <c r="AO32" s="87">
        <v>8</v>
      </c>
      <c r="AP32" s="87">
        <v>8</v>
      </c>
      <c r="AQ32" s="87">
        <v>2.2290000000000001</v>
      </c>
      <c r="AR32" s="85">
        <v>41</v>
      </c>
      <c r="AS32" s="282" t="s">
        <v>774</v>
      </c>
      <c r="AT32" s="288">
        <v>1.325</v>
      </c>
      <c r="AU32" s="288">
        <v>2.5760000000000001</v>
      </c>
      <c r="AV32" s="288">
        <v>-1.2509999999999999</v>
      </c>
      <c r="AW32" s="288">
        <v>0.74650000000000005</v>
      </c>
      <c r="AX32" s="288">
        <v>8</v>
      </c>
      <c r="AY32" s="288">
        <v>8</v>
      </c>
      <c r="AZ32" s="288">
        <v>1.6759999999999999</v>
      </c>
      <c r="BA32" s="289">
        <v>42</v>
      </c>
    </row>
    <row r="33" spans="2:53">
      <c r="B33" s="81">
        <v>6.9614209999999996</v>
      </c>
      <c r="C33" s="81"/>
      <c r="D33" s="81"/>
      <c r="E33" s="81"/>
      <c r="F33" s="81"/>
      <c r="G33" s="81"/>
      <c r="H33" s="81"/>
      <c r="J33" s="81"/>
      <c r="K33" s="81"/>
      <c r="L33" s="81"/>
      <c r="M33" s="81"/>
      <c r="N33" s="81"/>
      <c r="O33" s="81"/>
      <c r="P33" s="81"/>
      <c r="AA33" s="282" t="s">
        <v>776</v>
      </c>
      <c r="AB33" s="288">
        <v>1.3140000000000001</v>
      </c>
      <c r="AC33" s="288">
        <v>3.8090000000000002</v>
      </c>
      <c r="AD33" s="288">
        <v>-2.4950000000000001</v>
      </c>
      <c r="AE33" s="288">
        <v>0.90429999999999999</v>
      </c>
      <c r="AF33" s="288">
        <v>8</v>
      </c>
      <c r="AG33" s="288">
        <v>8</v>
      </c>
      <c r="AH33" s="288">
        <v>2.7589999999999999</v>
      </c>
      <c r="AI33" s="289">
        <v>42</v>
      </c>
      <c r="AJ33" s="300" t="s">
        <v>776</v>
      </c>
      <c r="AK33" s="87">
        <v>1.8120000000000001</v>
      </c>
      <c r="AL33" s="87">
        <v>4.1070000000000002</v>
      </c>
      <c r="AM33" s="87">
        <v>-2.2949999999999999</v>
      </c>
      <c r="AN33" s="87">
        <v>0.77910000000000001</v>
      </c>
      <c r="AO33" s="87">
        <v>8</v>
      </c>
      <c r="AP33" s="87">
        <v>7</v>
      </c>
      <c r="AQ33" s="87">
        <v>2.9449999999999998</v>
      </c>
      <c r="AR33" s="85">
        <v>41</v>
      </c>
      <c r="AS33" s="282" t="s">
        <v>776</v>
      </c>
      <c r="AT33" s="288">
        <v>1.325</v>
      </c>
      <c r="AU33" s="288">
        <v>2.7810000000000001</v>
      </c>
      <c r="AV33" s="288">
        <v>-1.4550000000000001</v>
      </c>
      <c r="AW33" s="288">
        <v>0.74650000000000005</v>
      </c>
      <c r="AX33" s="288">
        <v>8</v>
      </c>
      <c r="AY33" s="288">
        <v>8</v>
      </c>
      <c r="AZ33" s="288">
        <v>1.95</v>
      </c>
      <c r="BA33" s="289">
        <v>42</v>
      </c>
    </row>
    <row r="34" spans="2:53">
      <c r="B34" s="81">
        <v>2.7781509999999998</v>
      </c>
      <c r="C34" s="81"/>
      <c r="D34" s="81"/>
      <c r="E34" s="81"/>
      <c r="F34" s="81"/>
      <c r="G34" s="81"/>
      <c r="H34" s="81"/>
      <c r="J34" s="81">
        <v>4.6414739999999997</v>
      </c>
      <c r="K34" s="81"/>
      <c r="L34" s="81"/>
      <c r="M34" s="81"/>
      <c r="N34" s="81"/>
      <c r="O34" s="81"/>
      <c r="P34" s="81"/>
      <c r="AA34" s="282" t="s">
        <v>778</v>
      </c>
      <c r="AB34" s="288">
        <v>1.3140000000000001</v>
      </c>
      <c r="AC34" s="288">
        <v>2.8570000000000002</v>
      </c>
      <c r="AD34" s="288">
        <v>-1.5429999999999999</v>
      </c>
      <c r="AE34" s="288">
        <v>0.90429999999999999</v>
      </c>
      <c r="AF34" s="288">
        <v>8</v>
      </c>
      <c r="AG34" s="288">
        <v>8</v>
      </c>
      <c r="AH34" s="288">
        <v>1.706</v>
      </c>
      <c r="AI34" s="289">
        <v>42</v>
      </c>
      <c r="AJ34" s="300" t="s">
        <v>778</v>
      </c>
      <c r="AK34" s="87">
        <v>1.8120000000000001</v>
      </c>
      <c r="AL34" s="87">
        <v>4.5289999999999999</v>
      </c>
      <c r="AM34" s="87">
        <v>-2.7170000000000001</v>
      </c>
      <c r="AN34" s="87">
        <v>0.75270000000000004</v>
      </c>
      <c r="AO34" s="87">
        <v>8</v>
      </c>
      <c r="AP34" s="87">
        <v>8</v>
      </c>
      <c r="AQ34" s="87">
        <v>3.61</v>
      </c>
      <c r="AR34" s="85">
        <v>41</v>
      </c>
      <c r="AS34" s="282" t="s">
        <v>778</v>
      </c>
      <c r="AT34" s="288">
        <v>1.325</v>
      </c>
      <c r="AU34" s="288">
        <v>2.2999999999999998</v>
      </c>
      <c r="AV34" s="288">
        <v>-0.9748</v>
      </c>
      <c r="AW34" s="288">
        <v>0.74650000000000005</v>
      </c>
      <c r="AX34" s="288">
        <v>8</v>
      </c>
      <c r="AY34" s="288">
        <v>8</v>
      </c>
      <c r="AZ34" s="288">
        <v>1.306</v>
      </c>
      <c r="BA34" s="289">
        <v>42</v>
      </c>
    </row>
    <row r="35" spans="2:53">
      <c r="B35" s="81">
        <v>7.08636</v>
      </c>
      <c r="C35" s="81"/>
      <c r="D35" s="81"/>
      <c r="E35" s="81"/>
      <c r="F35" s="81"/>
      <c r="G35" s="81"/>
      <c r="H35" s="81"/>
      <c r="J35" s="81">
        <v>7.5118830000000001</v>
      </c>
      <c r="K35" s="81"/>
      <c r="L35" s="81"/>
      <c r="M35" s="81"/>
      <c r="N35" s="81"/>
      <c r="O35" s="81"/>
      <c r="P35" s="81"/>
      <c r="AA35" s="283" t="s">
        <v>780</v>
      </c>
      <c r="AB35" s="292">
        <v>1.3140000000000001</v>
      </c>
      <c r="AC35" s="292">
        <v>2.74</v>
      </c>
      <c r="AD35" s="292">
        <v>-1.4259999999999999</v>
      </c>
      <c r="AE35" s="292">
        <v>0.90429999999999999</v>
      </c>
      <c r="AF35" s="292">
        <v>8</v>
      </c>
      <c r="AG35" s="292">
        <v>8</v>
      </c>
      <c r="AH35" s="292">
        <v>1.577</v>
      </c>
      <c r="AI35" s="293">
        <v>42</v>
      </c>
      <c r="AJ35" s="100" t="s">
        <v>780</v>
      </c>
      <c r="AK35" s="96">
        <v>1.8120000000000001</v>
      </c>
      <c r="AL35" s="96">
        <v>2.399</v>
      </c>
      <c r="AM35" s="96">
        <v>-0.58709999999999996</v>
      </c>
      <c r="AN35" s="96">
        <v>0.75270000000000004</v>
      </c>
      <c r="AO35" s="96">
        <v>8</v>
      </c>
      <c r="AP35" s="96">
        <v>8</v>
      </c>
      <c r="AQ35" s="96">
        <v>0.78</v>
      </c>
      <c r="AR35" s="97">
        <v>41</v>
      </c>
      <c r="AS35" s="283" t="s">
        <v>780</v>
      </c>
      <c r="AT35" s="292">
        <v>1.325</v>
      </c>
      <c r="AU35" s="292">
        <v>2.5859999999999999</v>
      </c>
      <c r="AV35" s="292">
        <v>-1.2609999999999999</v>
      </c>
      <c r="AW35" s="292">
        <v>0.74650000000000005</v>
      </c>
      <c r="AX35" s="292">
        <v>8</v>
      </c>
      <c r="AY35" s="292">
        <v>8</v>
      </c>
      <c r="AZ35" s="292">
        <v>1.6890000000000001</v>
      </c>
      <c r="BA35" s="293">
        <v>42</v>
      </c>
    </row>
    <row r="36" spans="2:53">
      <c r="B36" s="81">
        <v>6.8543060000000002</v>
      </c>
      <c r="C36" s="81"/>
      <c r="D36" s="81"/>
      <c r="E36" s="81"/>
      <c r="F36" s="81"/>
      <c r="G36" s="81"/>
      <c r="H36" s="81"/>
      <c r="J36" s="81">
        <v>6.897627</v>
      </c>
      <c r="K36" s="81"/>
      <c r="L36" s="81"/>
      <c r="M36" s="81"/>
      <c r="N36" s="81"/>
      <c r="O36" s="81"/>
      <c r="P36" s="81"/>
      <c r="AA36" s="526" t="s">
        <v>709</v>
      </c>
      <c r="AB36" s="527"/>
      <c r="AC36" s="527"/>
      <c r="AD36" s="527"/>
      <c r="AE36" s="527"/>
      <c r="AF36" s="527"/>
      <c r="AG36" s="527"/>
      <c r="AH36" s="527"/>
      <c r="AI36" s="528"/>
      <c r="AJ36" s="526" t="s">
        <v>712</v>
      </c>
      <c r="AK36" s="527"/>
      <c r="AL36" s="527"/>
      <c r="AM36" s="527"/>
      <c r="AN36" s="527"/>
      <c r="AO36" s="527"/>
      <c r="AP36" s="527"/>
      <c r="AQ36" s="527"/>
      <c r="AR36" s="528"/>
      <c r="AS36" s="526" t="s">
        <v>715</v>
      </c>
      <c r="AT36" s="527"/>
      <c r="AU36" s="527"/>
      <c r="AV36" s="527"/>
      <c r="AW36" s="527"/>
      <c r="AX36" s="527"/>
      <c r="AY36" s="527"/>
      <c r="AZ36" s="527"/>
      <c r="BA36" s="528"/>
    </row>
    <row r="37" spans="2:53">
      <c r="B37" s="81">
        <v>6.6020599999999998</v>
      </c>
      <c r="C37" s="81"/>
      <c r="D37" s="81"/>
      <c r="E37" s="81"/>
      <c r="F37" s="81"/>
      <c r="G37" s="81"/>
      <c r="H37" s="81"/>
      <c r="J37" s="81">
        <v>6.7520480000000003</v>
      </c>
      <c r="K37" s="81"/>
      <c r="L37" s="81"/>
      <c r="M37" s="81"/>
      <c r="N37" s="81"/>
      <c r="O37" s="81"/>
      <c r="P37" s="81"/>
      <c r="AA37" s="282" t="s">
        <v>275</v>
      </c>
      <c r="AB37" s="288">
        <v>1</v>
      </c>
      <c r="AC37" s="288"/>
      <c r="AD37" s="288"/>
      <c r="AE37" s="288"/>
      <c r="AF37" s="288"/>
      <c r="AG37" s="288"/>
      <c r="AH37" s="288"/>
      <c r="AI37" s="289"/>
      <c r="AJ37" s="288" t="s">
        <v>275</v>
      </c>
      <c r="AK37" s="288">
        <v>1</v>
      </c>
      <c r="AL37" s="288"/>
      <c r="AM37" s="288"/>
      <c r="AN37" s="288"/>
      <c r="AO37" s="288"/>
      <c r="AP37" s="288"/>
      <c r="AQ37" s="288"/>
      <c r="AR37" s="289"/>
      <c r="AS37" s="282" t="s">
        <v>275</v>
      </c>
      <c r="AT37" s="288">
        <v>1</v>
      </c>
      <c r="AU37" s="288"/>
      <c r="AV37" s="288"/>
      <c r="AW37" s="288"/>
      <c r="AX37" s="288"/>
      <c r="AY37" s="288"/>
      <c r="AZ37" s="288"/>
      <c r="BA37" s="289"/>
    </row>
    <row r="38" spans="2:53">
      <c r="B38" s="525" t="s">
        <v>710</v>
      </c>
      <c r="C38" s="525"/>
      <c r="D38" s="525"/>
      <c r="E38" s="525"/>
      <c r="F38" s="525"/>
      <c r="G38" s="525"/>
      <c r="H38" s="525"/>
      <c r="J38" s="525" t="s">
        <v>713</v>
      </c>
      <c r="K38" s="525"/>
      <c r="L38" s="525"/>
      <c r="M38" s="525"/>
      <c r="N38" s="525"/>
      <c r="O38" s="525"/>
      <c r="P38" s="525"/>
      <c r="R38" s="525" t="s">
        <v>716</v>
      </c>
      <c r="S38" s="525"/>
      <c r="T38" s="525"/>
      <c r="U38" s="525"/>
      <c r="V38" s="525"/>
      <c r="W38" s="525"/>
      <c r="X38" s="525"/>
      <c r="AA38" s="282" t="s">
        <v>276</v>
      </c>
      <c r="AB38" s="288">
        <v>6</v>
      </c>
      <c r="AC38" s="288"/>
      <c r="AD38" s="288"/>
      <c r="AE38" s="288"/>
      <c r="AF38" s="288"/>
      <c r="AG38" s="288"/>
      <c r="AH38" s="288"/>
      <c r="AI38" s="289"/>
      <c r="AJ38" s="288" t="s">
        <v>276</v>
      </c>
      <c r="AK38" s="288">
        <v>6</v>
      </c>
      <c r="AL38" s="288"/>
      <c r="AM38" s="288"/>
      <c r="AN38" s="288"/>
      <c r="AO38" s="288"/>
      <c r="AP38" s="288"/>
      <c r="AQ38" s="288"/>
      <c r="AR38" s="289"/>
      <c r="AS38" s="282" t="s">
        <v>276</v>
      </c>
      <c r="AT38" s="288">
        <v>6</v>
      </c>
      <c r="AU38" s="288"/>
      <c r="AV38" s="288"/>
      <c r="AW38" s="288"/>
      <c r="AX38" s="288"/>
      <c r="AY38" s="288"/>
      <c r="AZ38" s="288"/>
      <c r="BA38" s="289"/>
    </row>
    <row r="39" spans="2:53">
      <c r="B39" s="299" t="s">
        <v>75</v>
      </c>
      <c r="C39" s="299" t="s">
        <v>702</v>
      </c>
      <c r="D39" s="299" t="s">
        <v>703</v>
      </c>
      <c r="E39" s="299" t="s">
        <v>704</v>
      </c>
      <c r="F39" s="299" t="s">
        <v>705</v>
      </c>
      <c r="G39" s="299" t="s">
        <v>706</v>
      </c>
      <c r="H39" s="299" t="s">
        <v>707</v>
      </c>
      <c r="J39" s="299" t="s">
        <v>75</v>
      </c>
      <c r="K39" s="299" t="s">
        <v>702</v>
      </c>
      <c r="L39" s="299" t="s">
        <v>703</v>
      </c>
      <c r="M39" s="299" t="s">
        <v>704</v>
      </c>
      <c r="N39" s="299" t="s">
        <v>705</v>
      </c>
      <c r="O39" s="299" t="s">
        <v>706</v>
      </c>
      <c r="P39" s="299" t="s">
        <v>707</v>
      </c>
      <c r="R39" s="299" t="s">
        <v>75</v>
      </c>
      <c r="S39" s="299" t="s">
        <v>702</v>
      </c>
      <c r="T39" s="299" t="s">
        <v>703</v>
      </c>
      <c r="U39" s="299" t="s">
        <v>704</v>
      </c>
      <c r="V39" s="299" t="s">
        <v>705</v>
      </c>
      <c r="W39" s="299" t="s">
        <v>706</v>
      </c>
      <c r="X39" s="299" t="s">
        <v>707</v>
      </c>
      <c r="AA39" s="282" t="s">
        <v>277</v>
      </c>
      <c r="AB39" s="288">
        <v>0.05</v>
      </c>
      <c r="AC39" s="288"/>
      <c r="AD39" s="288"/>
      <c r="AE39" s="288"/>
      <c r="AF39" s="288"/>
      <c r="AG39" s="288"/>
      <c r="AH39" s="288"/>
      <c r="AI39" s="289"/>
      <c r="AJ39" s="288" t="s">
        <v>277</v>
      </c>
      <c r="AK39" s="288">
        <v>0.05</v>
      </c>
      <c r="AL39" s="288"/>
      <c r="AM39" s="288"/>
      <c r="AN39" s="288"/>
      <c r="AO39" s="288"/>
      <c r="AP39" s="288"/>
      <c r="AQ39" s="288"/>
      <c r="AR39" s="289"/>
      <c r="AS39" s="282" t="s">
        <v>277</v>
      </c>
      <c r="AT39" s="288">
        <v>0.05</v>
      </c>
      <c r="AU39" s="288"/>
      <c r="AV39" s="288"/>
      <c r="AW39" s="288"/>
      <c r="AX39" s="288"/>
      <c r="AY39" s="288"/>
      <c r="AZ39" s="288"/>
      <c r="BA39" s="289"/>
    </row>
    <row r="40" spans="2:53">
      <c r="B40" s="81">
        <v>1</v>
      </c>
      <c r="C40" s="81">
        <v>1</v>
      </c>
      <c r="D40" s="81">
        <v>1</v>
      </c>
      <c r="E40" s="81">
        <v>1</v>
      </c>
      <c r="F40" s="81">
        <v>1</v>
      </c>
      <c r="G40" s="81">
        <v>2.9294190000000002</v>
      </c>
      <c r="H40" s="81">
        <v>1</v>
      </c>
      <c r="J40" s="81">
        <v>1.4771209999999999</v>
      </c>
      <c r="K40" s="81">
        <v>1</v>
      </c>
      <c r="L40" s="81">
        <v>1</v>
      </c>
      <c r="M40" s="81">
        <v>1</v>
      </c>
      <c r="N40" s="81">
        <v>1.4771209999999999</v>
      </c>
      <c r="O40" s="81">
        <v>2.6232489999999999</v>
      </c>
      <c r="P40" s="81">
        <v>1.778151</v>
      </c>
      <c r="R40" s="81">
        <v>1</v>
      </c>
      <c r="S40" s="81">
        <v>3.4771209999999999</v>
      </c>
      <c r="T40" s="81">
        <v>1</v>
      </c>
      <c r="U40" s="81">
        <v>1</v>
      </c>
      <c r="V40" s="81">
        <v>1</v>
      </c>
      <c r="W40" s="81">
        <v>1</v>
      </c>
      <c r="X40" s="81">
        <v>3.7403629999999999</v>
      </c>
      <c r="AA40" s="282"/>
      <c r="AB40" s="288"/>
      <c r="AC40" s="288"/>
      <c r="AD40" s="288"/>
      <c r="AE40" s="288"/>
      <c r="AF40" s="288"/>
      <c r="AG40" s="288"/>
      <c r="AH40" s="288"/>
      <c r="AI40" s="289"/>
      <c r="AJ40" s="288"/>
      <c r="AK40" s="288"/>
      <c r="AL40" s="288"/>
      <c r="AM40" s="288"/>
      <c r="AN40" s="288"/>
      <c r="AO40" s="288"/>
      <c r="AP40" s="288"/>
      <c r="AQ40" s="288"/>
      <c r="AR40" s="289"/>
      <c r="AS40" s="282"/>
      <c r="AT40" s="288"/>
      <c r="AU40" s="288"/>
      <c r="AV40" s="288"/>
      <c r="AW40" s="288"/>
      <c r="AX40" s="288"/>
      <c r="AY40" s="288"/>
      <c r="AZ40" s="288"/>
      <c r="BA40" s="289"/>
    </row>
    <row r="41" spans="2:53">
      <c r="B41" s="81">
        <v>1</v>
      </c>
      <c r="C41" s="81">
        <v>4.8893019999999998</v>
      </c>
      <c r="D41" s="81">
        <v>1</v>
      </c>
      <c r="E41" s="81">
        <v>2.2430379999999999</v>
      </c>
      <c r="F41" s="81">
        <v>1.8750610000000001</v>
      </c>
      <c r="G41" s="81">
        <v>1</v>
      </c>
      <c r="H41" s="81">
        <v>2.0413929999999998</v>
      </c>
      <c r="J41" s="81">
        <v>3.6283889999999999</v>
      </c>
      <c r="K41" s="81">
        <v>3.4771209999999999</v>
      </c>
      <c r="L41" s="81">
        <v>1</v>
      </c>
      <c r="M41" s="81">
        <v>1</v>
      </c>
      <c r="N41" s="81">
        <v>1</v>
      </c>
      <c r="O41" s="81">
        <v>2.2041200000000001</v>
      </c>
      <c r="P41" s="81">
        <v>2.0413929999999998</v>
      </c>
      <c r="R41" s="81">
        <v>4.2504200000000001</v>
      </c>
      <c r="S41" s="81">
        <v>1</v>
      </c>
      <c r="T41" s="81">
        <v>1</v>
      </c>
      <c r="U41" s="81">
        <v>1</v>
      </c>
      <c r="V41" s="81">
        <v>2.1139429999999999</v>
      </c>
      <c r="W41" s="81">
        <v>1</v>
      </c>
      <c r="X41" s="81">
        <v>6</v>
      </c>
      <c r="AA41" s="282" t="s">
        <v>278</v>
      </c>
      <c r="AB41" s="288" t="s">
        <v>279</v>
      </c>
      <c r="AC41" s="288" t="s">
        <v>280</v>
      </c>
      <c r="AD41" s="288" t="s">
        <v>281</v>
      </c>
      <c r="AE41" s="288" t="s">
        <v>282</v>
      </c>
      <c r="AF41" s="288" t="s">
        <v>718</v>
      </c>
      <c r="AG41" s="288" t="s">
        <v>719</v>
      </c>
      <c r="AH41" s="288"/>
      <c r="AI41" s="289"/>
      <c r="AJ41" s="288" t="s">
        <v>278</v>
      </c>
      <c r="AK41" s="288" t="s">
        <v>279</v>
      </c>
      <c r="AL41" s="288" t="s">
        <v>280</v>
      </c>
      <c r="AM41" s="288" t="s">
        <v>281</v>
      </c>
      <c r="AN41" s="288" t="s">
        <v>282</v>
      </c>
      <c r="AO41" s="288" t="s">
        <v>718</v>
      </c>
      <c r="AP41" s="288" t="s">
        <v>719</v>
      </c>
      <c r="AQ41" s="288"/>
      <c r="AR41" s="289"/>
      <c r="AS41" s="282" t="s">
        <v>278</v>
      </c>
      <c r="AT41" s="288" t="s">
        <v>279</v>
      </c>
      <c r="AU41" s="288" t="s">
        <v>280</v>
      </c>
      <c r="AV41" s="288" t="s">
        <v>281</v>
      </c>
      <c r="AW41" s="288" t="s">
        <v>282</v>
      </c>
      <c r="AX41" s="288" t="s">
        <v>718</v>
      </c>
      <c r="AY41" s="288" t="s">
        <v>719</v>
      </c>
      <c r="AZ41" s="288"/>
      <c r="BA41" s="289"/>
    </row>
    <row r="42" spans="2:53">
      <c r="B42" s="81">
        <v>1</v>
      </c>
      <c r="C42" s="81">
        <v>6.6989700000000001</v>
      </c>
      <c r="D42" s="81">
        <v>1</v>
      </c>
      <c r="E42" s="81">
        <v>4.3074960000000004</v>
      </c>
      <c r="F42" s="81">
        <v>1</v>
      </c>
      <c r="G42" s="81">
        <v>1</v>
      </c>
      <c r="H42" s="81">
        <v>1</v>
      </c>
      <c r="J42" s="81"/>
      <c r="K42" s="81">
        <v>1</v>
      </c>
      <c r="L42" s="81">
        <v>1</v>
      </c>
      <c r="M42" s="81">
        <v>2.8750610000000001</v>
      </c>
      <c r="N42" s="81">
        <v>2</v>
      </c>
      <c r="O42" s="81">
        <v>1</v>
      </c>
      <c r="P42" s="81">
        <v>1</v>
      </c>
      <c r="R42" s="81">
        <v>1</v>
      </c>
      <c r="S42" s="81">
        <v>1</v>
      </c>
      <c r="T42" s="81">
        <v>1</v>
      </c>
      <c r="U42" s="81">
        <v>2.9084850000000002</v>
      </c>
      <c r="V42" s="81">
        <v>1</v>
      </c>
      <c r="W42" s="81">
        <v>1</v>
      </c>
      <c r="X42" s="81">
        <v>1</v>
      </c>
      <c r="AA42" s="282" t="s">
        <v>720</v>
      </c>
      <c r="AB42" s="288">
        <v>0.40710000000000002</v>
      </c>
      <c r="AC42" s="288" t="s">
        <v>733</v>
      </c>
      <c r="AD42" s="288" t="s">
        <v>260</v>
      </c>
      <c r="AE42" s="288" t="s">
        <v>258</v>
      </c>
      <c r="AF42" s="288">
        <v>0.98719999999999997</v>
      </c>
      <c r="AG42" s="288" t="s">
        <v>722</v>
      </c>
      <c r="AH42" s="288" t="s">
        <v>702</v>
      </c>
      <c r="AI42" s="289"/>
      <c r="AJ42" s="288" t="s">
        <v>720</v>
      </c>
      <c r="AK42" s="288">
        <v>1.6679999999999999</v>
      </c>
      <c r="AL42" s="288" t="s">
        <v>752</v>
      </c>
      <c r="AM42" s="288" t="s">
        <v>254</v>
      </c>
      <c r="AN42" s="288" t="s">
        <v>737</v>
      </c>
      <c r="AO42" s="288">
        <v>9.7000000000000003E-3</v>
      </c>
      <c r="AP42" s="288" t="s">
        <v>722</v>
      </c>
      <c r="AQ42" s="288" t="s">
        <v>702</v>
      </c>
      <c r="AR42" s="289"/>
      <c r="AS42" s="282" t="s">
        <v>720</v>
      </c>
      <c r="AT42" s="288">
        <v>2.9889999999999999</v>
      </c>
      <c r="AU42" s="288" t="s">
        <v>782</v>
      </c>
      <c r="AV42" s="288" t="s">
        <v>254</v>
      </c>
      <c r="AW42" s="288" t="s">
        <v>252</v>
      </c>
      <c r="AX42" s="288" t="s">
        <v>250</v>
      </c>
      <c r="AY42" s="288" t="s">
        <v>722</v>
      </c>
      <c r="AZ42" s="288" t="s">
        <v>702</v>
      </c>
      <c r="BA42" s="289"/>
    </row>
    <row r="43" spans="2:53">
      <c r="B43" s="81">
        <v>1</v>
      </c>
      <c r="C43" s="81">
        <v>4.653213</v>
      </c>
      <c r="D43" s="81">
        <v>3.1846909999999999</v>
      </c>
      <c r="E43" s="81">
        <v>4.146128</v>
      </c>
      <c r="F43" s="81">
        <v>1.39794</v>
      </c>
      <c r="G43" s="81">
        <v>1</v>
      </c>
      <c r="H43" s="81">
        <v>1</v>
      </c>
      <c r="J43" s="81">
        <v>1.4771209999999999</v>
      </c>
      <c r="K43" s="81">
        <v>1</v>
      </c>
      <c r="L43" s="81">
        <v>1</v>
      </c>
      <c r="M43" s="81"/>
      <c r="N43" s="81">
        <v>3.0899049999999999</v>
      </c>
      <c r="O43" s="81">
        <v>1</v>
      </c>
      <c r="P43" s="81">
        <v>1.3010299999999999</v>
      </c>
      <c r="R43" s="81">
        <v>3.318063</v>
      </c>
      <c r="S43" s="81">
        <v>1</v>
      </c>
      <c r="T43" s="81">
        <v>3.2600709999999999</v>
      </c>
      <c r="U43" s="81">
        <v>1</v>
      </c>
      <c r="V43" s="81">
        <v>1</v>
      </c>
      <c r="W43" s="81">
        <v>1</v>
      </c>
      <c r="X43" s="81">
        <v>1</v>
      </c>
      <c r="AA43" s="282" t="s">
        <v>723</v>
      </c>
      <c r="AB43" s="288">
        <v>1.262</v>
      </c>
      <c r="AC43" s="288" t="s">
        <v>734</v>
      </c>
      <c r="AD43" s="288" t="s">
        <v>260</v>
      </c>
      <c r="AE43" s="288" t="s">
        <v>258</v>
      </c>
      <c r="AF43" s="288">
        <v>0.31240000000000001</v>
      </c>
      <c r="AG43" s="288" t="s">
        <v>287</v>
      </c>
      <c r="AH43" s="288" t="s">
        <v>703</v>
      </c>
      <c r="AI43" s="289"/>
      <c r="AJ43" s="288" t="s">
        <v>723</v>
      </c>
      <c r="AK43" s="288">
        <v>2.363</v>
      </c>
      <c r="AL43" s="288" t="s">
        <v>753</v>
      </c>
      <c r="AM43" s="288" t="s">
        <v>254</v>
      </c>
      <c r="AN43" s="288" t="s">
        <v>286</v>
      </c>
      <c r="AO43" s="288">
        <v>1E-4</v>
      </c>
      <c r="AP43" s="288" t="s">
        <v>287</v>
      </c>
      <c r="AQ43" s="288" t="s">
        <v>703</v>
      </c>
      <c r="AR43" s="289"/>
      <c r="AS43" s="282" t="s">
        <v>723</v>
      </c>
      <c r="AT43" s="288">
        <v>3.05</v>
      </c>
      <c r="AU43" s="288" t="s">
        <v>783</v>
      </c>
      <c r="AV43" s="288" t="s">
        <v>254</v>
      </c>
      <c r="AW43" s="288" t="s">
        <v>252</v>
      </c>
      <c r="AX43" s="288" t="s">
        <v>250</v>
      </c>
      <c r="AY43" s="288" t="s">
        <v>287</v>
      </c>
      <c r="AZ43" s="288" t="s">
        <v>703</v>
      </c>
      <c r="BA43" s="289"/>
    </row>
    <row r="44" spans="2:53">
      <c r="B44" s="81">
        <v>1</v>
      </c>
      <c r="C44" s="81">
        <v>3.2304490000000001</v>
      </c>
      <c r="D44" s="81">
        <v>3.942008</v>
      </c>
      <c r="E44" s="81">
        <v>1.39794</v>
      </c>
      <c r="F44" s="81">
        <v>1</v>
      </c>
      <c r="G44" s="81">
        <v>1</v>
      </c>
      <c r="H44" s="81">
        <v>1</v>
      </c>
      <c r="J44" s="81">
        <v>1</v>
      </c>
      <c r="K44" s="81">
        <v>1</v>
      </c>
      <c r="L44" s="81">
        <v>1</v>
      </c>
      <c r="M44" s="81">
        <v>3.6020599999999998</v>
      </c>
      <c r="N44" s="81">
        <v>1</v>
      </c>
      <c r="O44" s="81">
        <v>1</v>
      </c>
      <c r="P44" s="81">
        <v>1</v>
      </c>
      <c r="R44" s="81">
        <v>4.2430380000000003</v>
      </c>
      <c r="S44" s="81">
        <v>3.653213</v>
      </c>
      <c r="T44" s="81">
        <v>1</v>
      </c>
      <c r="U44" s="81">
        <v>1</v>
      </c>
      <c r="V44" s="81">
        <v>1</v>
      </c>
      <c r="W44" s="81">
        <v>1</v>
      </c>
      <c r="X44" s="81">
        <v>1</v>
      </c>
      <c r="AA44" s="282" t="s">
        <v>725</v>
      </c>
      <c r="AB44" s="288">
        <v>1.911</v>
      </c>
      <c r="AC44" s="288" t="s">
        <v>735</v>
      </c>
      <c r="AD44" s="288" t="s">
        <v>254</v>
      </c>
      <c r="AE44" s="288" t="s">
        <v>141</v>
      </c>
      <c r="AF44" s="288">
        <v>3.9E-2</v>
      </c>
      <c r="AG44" s="288" t="s">
        <v>289</v>
      </c>
      <c r="AH44" s="288" t="s">
        <v>704</v>
      </c>
      <c r="AI44" s="289"/>
      <c r="AJ44" s="288" t="s">
        <v>725</v>
      </c>
      <c r="AK44" s="288">
        <v>2.101</v>
      </c>
      <c r="AL44" s="288" t="s">
        <v>754</v>
      </c>
      <c r="AM44" s="288" t="s">
        <v>254</v>
      </c>
      <c r="AN44" s="288" t="s">
        <v>737</v>
      </c>
      <c r="AO44" s="288">
        <v>1.1999999999999999E-3</v>
      </c>
      <c r="AP44" s="288" t="s">
        <v>289</v>
      </c>
      <c r="AQ44" s="288" t="s">
        <v>704</v>
      </c>
      <c r="AR44" s="289"/>
      <c r="AS44" s="282" t="s">
        <v>725</v>
      </c>
      <c r="AT44" s="288">
        <v>3.15</v>
      </c>
      <c r="AU44" s="288" t="s">
        <v>784</v>
      </c>
      <c r="AV44" s="288" t="s">
        <v>254</v>
      </c>
      <c r="AW44" s="288" t="s">
        <v>252</v>
      </c>
      <c r="AX44" s="288" t="s">
        <v>250</v>
      </c>
      <c r="AY44" s="288" t="s">
        <v>289</v>
      </c>
      <c r="AZ44" s="288" t="s">
        <v>704</v>
      </c>
      <c r="BA44" s="289"/>
    </row>
    <row r="45" spans="2:53">
      <c r="B45" s="81">
        <v>3.071882</v>
      </c>
      <c r="C45" s="81">
        <v>1</v>
      </c>
      <c r="D45" s="81">
        <v>6.3010299999999999</v>
      </c>
      <c r="E45" s="81">
        <v>1</v>
      </c>
      <c r="F45" s="81">
        <v>1</v>
      </c>
      <c r="G45" s="81">
        <v>3.0211890000000001</v>
      </c>
      <c r="H45" s="81">
        <v>3.8450980000000001</v>
      </c>
      <c r="J45" s="81"/>
      <c r="K45" s="81">
        <v>1</v>
      </c>
      <c r="L45" s="81">
        <v>1</v>
      </c>
      <c r="M45" s="81">
        <v>3.1238519999999999</v>
      </c>
      <c r="N45" s="81">
        <v>1.3010299999999999</v>
      </c>
      <c r="O45" s="81">
        <v>2.7853300000000001</v>
      </c>
      <c r="P45" s="81">
        <v>1</v>
      </c>
      <c r="R45" s="81">
        <v>3.262451</v>
      </c>
      <c r="S45" s="81">
        <v>2.2552720000000002</v>
      </c>
      <c r="T45" s="81">
        <v>1</v>
      </c>
      <c r="U45" s="81">
        <v>3.0934219999999999</v>
      </c>
      <c r="V45" s="81">
        <v>1</v>
      </c>
      <c r="W45" s="81">
        <v>1</v>
      </c>
      <c r="X45" s="81">
        <v>1</v>
      </c>
      <c r="AA45" s="282" t="s">
        <v>727</v>
      </c>
      <c r="AB45" s="288">
        <v>2.6230000000000002</v>
      </c>
      <c r="AC45" s="288" t="s">
        <v>736</v>
      </c>
      <c r="AD45" s="288" t="s">
        <v>254</v>
      </c>
      <c r="AE45" s="288" t="s">
        <v>737</v>
      </c>
      <c r="AF45" s="288">
        <v>1.9E-3</v>
      </c>
      <c r="AG45" s="288" t="s">
        <v>292</v>
      </c>
      <c r="AH45" s="288" t="s">
        <v>705</v>
      </c>
      <c r="AI45" s="289"/>
      <c r="AJ45" s="288" t="s">
        <v>727</v>
      </c>
      <c r="AK45" s="288">
        <v>2.46</v>
      </c>
      <c r="AL45" s="288" t="s">
        <v>755</v>
      </c>
      <c r="AM45" s="288" t="s">
        <v>254</v>
      </c>
      <c r="AN45" s="288" t="s">
        <v>252</v>
      </c>
      <c r="AO45" s="288" t="s">
        <v>250</v>
      </c>
      <c r="AP45" s="288" t="s">
        <v>292</v>
      </c>
      <c r="AQ45" s="288" t="s">
        <v>705</v>
      </c>
      <c r="AR45" s="289"/>
      <c r="AS45" s="282" t="s">
        <v>727</v>
      </c>
      <c r="AT45" s="288">
        <v>3.7879999999999998</v>
      </c>
      <c r="AU45" s="288" t="s">
        <v>785</v>
      </c>
      <c r="AV45" s="288" t="s">
        <v>254</v>
      </c>
      <c r="AW45" s="288" t="s">
        <v>252</v>
      </c>
      <c r="AX45" s="288" t="s">
        <v>250</v>
      </c>
      <c r="AY45" s="288" t="s">
        <v>292</v>
      </c>
      <c r="AZ45" s="288" t="s">
        <v>705</v>
      </c>
      <c r="BA45" s="289"/>
    </row>
    <row r="46" spans="2:53">
      <c r="B46" s="81">
        <v>1</v>
      </c>
      <c r="C46" s="81">
        <v>4.4771210000000004</v>
      </c>
      <c r="D46" s="81">
        <v>1</v>
      </c>
      <c r="E46" s="81">
        <v>1</v>
      </c>
      <c r="F46" s="81">
        <v>2.322219</v>
      </c>
      <c r="G46" s="81">
        <v>1</v>
      </c>
      <c r="H46" s="81">
        <v>4.6020599999999998</v>
      </c>
      <c r="J46" s="81">
        <v>1</v>
      </c>
      <c r="K46" s="81">
        <v>1</v>
      </c>
      <c r="L46" s="81">
        <v>1</v>
      </c>
      <c r="M46" s="81">
        <v>3.0606979999999999</v>
      </c>
      <c r="N46" s="81">
        <v>1</v>
      </c>
      <c r="O46" s="81">
        <v>1.8450979999999999</v>
      </c>
      <c r="P46" s="81">
        <v>1</v>
      </c>
      <c r="R46" s="81">
        <v>1</v>
      </c>
      <c r="S46" s="81">
        <v>1</v>
      </c>
      <c r="T46" s="81">
        <v>1</v>
      </c>
      <c r="U46" s="81">
        <v>3.120574</v>
      </c>
      <c r="V46" s="81">
        <v>1</v>
      </c>
      <c r="W46" s="81">
        <v>1</v>
      </c>
      <c r="X46" s="81">
        <v>3.4771209999999999</v>
      </c>
      <c r="AA46" s="282" t="s">
        <v>729</v>
      </c>
      <c r="AB46" s="288">
        <v>2.36</v>
      </c>
      <c r="AC46" s="288" t="s">
        <v>738</v>
      </c>
      <c r="AD46" s="288" t="s">
        <v>254</v>
      </c>
      <c r="AE46" s="288" t="s">
        <v>737</v>
      </c>
      <c r="AF46" s="288">
        <v>9.7999999999999997E-3</v>
      </c>
      <c r="AG46" s="288" t="s">
        <v>249</v>
      </c>
      <c r="AH46" s="288" t="s">
        <v>706</v>
      </c>
      <c r="AI46" s="289"/>
      <c r="AJ46" s="288" t="s">
        <v>729</v>
      </c>
      <c r="AK46" s="288">
        <v>2.4390000000000001</v>
      </c>
      <c r="AL46" s="288" t="s">
        <v>756</v>
      </c>
      <c r="AM46" s="288" t="s">
        <v>254</v>
      </c>
      <c r="AN46" s="288" t="s">
        <v>252</v>
      </c>
      <c r="AO46" s="288" t="s">
        <v>250</v>
      </c>
      <c r="AP46" s="288" t="s">
        <v>249</v>
      </c>
      <c r="AQ46" s="288" t="s">
        <v>706</v>
      </c>
      <c r="AR46" s="289"/>
      <c r="AS46" s="282" t="s">
        <v>729</v>
      </c>
      <c r="AT46" s="288">
        <v>3.57</v>
      </c>
      <c r="AU46" s="288" t="s">
        <v>786</v>
      </c>
      <c r="AV46" s="288" t="s">
        <v>254</v>
      </c>
      <c r="AW46" s="288" t="s">
        <v>252</v>
      </c>
      <c r="AX46" s="288" t="s">
        <v>250</v>
      </c>
      <c r="AY46" s="288" t="s">
        <v>249</v>
      </c>
      <c r="AZ46" s="288" t="s">
        <v>706</v>
      </c>
      <c r="BA46" s="289"/>
    </row>
    <row r="47" spans="2:53">
      <c r="B47" s="81">
        <v>3.9084850000000002</v>
      </c>
      <c r="C47" s="81">
        <v>1</v>
      </c>
      <c r="D47" s="81">
        <v>1</v>
      </c>
      <c r="E47" s="81">
        <v>1</v>
      </c>
      <c r="F47" s="81">
        <v>3.071882</v>
      </c>
      <c r="G47" s="81">
        <v>1</v>
      </c>
      <c r="H47" s="81">
        <v>1.6989700000000001</v>
      </c>
      <c r="J47" s="81">
        <v>3.439333</v>
      </c>
      <c r="K47" s="81">
        <v>1</v>
      </c>
      <c r="L47" s="81">
        <v>1</v>
      </c>
      <c r="M47" s="81">
        <v>1</v>
      </c>
      <c r="N47" s="81">
        <v>3.3521830000000001</v>
      </c>
      <c r="O47" s="81">
        <v>4.296665</v>
      </c>
      <c r="P47" s="81">
        <v>2.4471579999999999</v>
      </c>
      <c r="R47" s="81">
        <v>4.0899049999999999</v>
      </c>
      <c r="S47" s="81">
        <v>3.9777239999999998</v>
      </c>
      <c r="T47" s="81">
        <v>1</v>
      </c>
      <c r="U47" s="81">
        <v>1</v>
      </c>
      <c r="V47" s="81">
        <v>2.5797840000000001</v>
      </c>
      <c r="W47" s="81">
        <v>2.8864909999999999</v>
      </c>
      <c r="X47" s="81">
        <v>3.829304</v>
      </c>
      <c r="AA47" s="282" t="s">
        <v>731</v>
      </c>
      <c r="AB47" s="288">
        <v>2.6539999999999999</v>
      </c>
      <c r="AC47" s="288" t="s">
        <v>739</v>
      </c>
      <c r="AD47" s="288" t="s">
        <v>254</v>
      </c>
      <c r="AE47" s="288" t="s">
        <v>737</v>
      </c>
      <c r="AF47" s="288">
        <v>1.6999999999999999E-3</v>
      </c>
      <c r="AG47" s="288" t="s">
        <v>297</v>
      </c>
      <c r="AH47" s="288" t="s">
        <v>707</v>
      </c>
      <c r="AI47" s="289"/>
      <c r="AJ47" s="288" t="s">
        <v>731</v>
      </c>
      <c r="AK47" s="288">
        <v>2.6240000000000001</v>
      </c>
      <c r="AL47" s="288" t="s">
        <v>757</v>
      </c>
      <c r="AM47" s="288" t="s">
        <v>254</v>
      </c>
      <c r="AN47" s="288" t="s">
        <v>252</v>
      </c>
      <c r="AO47" s="288" t="s">
        <v>250</v>
      </c>
      <c r="AP47" s="288" t="s">
        <v>297</v>
      </c>
      <c r="AQ47" s="288" t="s">
        <v>707</v>
      </c>
      <c r="AR47" s="289"/>
      <c r="AS47" s="282" t="s">
        <v>731</v>
      </c>
      <c r="AT47" s="288">
        <v>4.1760000000000002</v>
      </c>
      <c r="AU47" s="288" t="s">
        <v>787</v>
      </c>
      <c r="AV47" s="288" t="s">
        <v>254</v>
      </c>
      <c r="AW47" s="288" t="s">
        <v>252</v>
      </c>
      <c r="AX47" s="288" t="s">
        <v>250</v>
      </c>
      <c r="AY47" s="288" t="s">
        <v>297</v>
      </c>
      <c r="AZ47" s="288" t="s">
        <v>707</v>
      </c>
      <c r="BA47" s="289"/>
    </row>
    <row r="48" spans="2:53">
      <c r="B48" s="81">
        <v>5.6127840000000004</v>
      </c>
      <c r="C48" s="81"/>
      <c r="D48" s="81"/>
      <c r="E48" s="81"/>
      <c r="F48" s="81"/>
      <c r="G48" s="81"/>
      <c r="H48" s="81"/>
      <c r="J48" s="81"/>
      <c r="K48" s="81"/>
      <c r="L48" s="81"/>
      <c r="M48" s="81"/>
      <c r="N48" s="81"/>
      <c r="O48" s="81"/>
      <c r="P48" s="81"/>
      <c r="AA48" s="282"/>
      <c r="AB48" s="288"/>
      <c r="AC48" s="288"/>
      <c r="AD48" s="288"/>
      <c r="AE48" s="288"/>
      <c r="AF48" s="288"/>
      <c r="AG48" s="288"/>
      <c r="AH48" s="288"/>
      <c r="AI48" s="289"/>
      <c r="AJ48" s="288"/>
      <c r="AK48" s="288"/>
      <c r="AL48" s="288"/>
      <c r="AM48" s="288"/>
      <c r="AN48" s="288"/>
      <c r="AO48" s="288"/>
      <c r="AP48" s="288"/>
      <c r="AQ48" s="288"/>
      <c r="AR48" s="289"/>
      <c r="AS48" s="282"/>
      <c r="AT48" s="288"/>
      <c r="AU48" s="288"/>
      <c r="AV48" s="288"/>
      <c r="AW48" s="288"/>
      <c r="AX48" s="288"/>
      <c r="AY48" s="288"/>
      <c r="AZ48" s="288"/>
      <c r="BA48" s="289"/>
    </row>
    <row r="49" spans="2:53">
      <c r="B49" s="81">
        <v>4.8450980000000001</v>
      </c>
      <c r="C49" s="81"/>
      <c r="D49" s="81"/>
      <c r="E49" s="81"/>
      <c r="F49" s="81"/>
      <c r="G49" s="81"/>
      <c r="H49" s="81"/>
      <c r="J49" s="81"/>
      <c r="K49" s="81"/>
      <c r="L49" s="81"/>
      <c r="M49" s="81"/>
      <c r="N49" s="81"/>
      <c r="O49" s="81"/>
      <c r="P49" s="81"/>
      <c r="AA49" s="282" t="s">
        <v>310</v>
      </c>
      <c r="AB49" s="288" t="s">
        <v>311</v>
      </c>
      <c r="AC49" s="288" t="s">
        <v>312</v>
      </c>
      <c r="AD49" s="288" t="s">
        <v>279</v>
      </c>
      <c r="AE49" s="288" t="s">
        <v>313</v>
      </c>
      <c r="AF49" s="288" t="s">
        <v>314</v>
      </c>
      <c r="AG49" s="288" t="s">
        <v>315</v>
      </c>
      <c r="AH49" s="288" t="s">
        <v>316</v>
      </c>
      <c r="AI49" s="289" t="s">
        <v>265</v>
      </c>
      <c r="AJ49" s="288" t="s">
        <v>310</v>
      </c>
      <c r="AK49" s="288" t="s">
        <v>311</v>
      </c>
      <c r="AL49" s="288" t="s">
        <v>312</v>
      </c>
      <c r="AM49" s="288" t="s">
        <v>279</v>
      </c>
      <c r="AN49" s="288" t="s">
        <v>313</v>
      </c>
      <c r="AO49" s="288" t="s">
        <v>314</v>
      </c>
      <c r="AP49" s="288" t="s">
        <v>315</v>
      </c>
      <c r="AQ49" s="288" t="s">
        <v>316</v>
      </c>
      <c r="AR49" s="289" t="s">
        <v>265</v>
      </c>
      <c r="AS49" s="282" t="s">
        <v>310</v>
      </c>
      <c r="AT49" s="288" t="s">
        <v>311</v>
      </c>
      <c r="AU49" s="288" t="s">
        <v>312</v>
      </c>
      <c r="AV49" s="288" t="s">
        <v>279</v>
      </c>
      <c r="AW49" s="288" t="s">
        <v>313</v>
      </c>
      <c r="AX49" s="288" t="s">
        <v>314</v>
      </c>
      <c r="AY49" s="288" t="s">
        <v>315</v>
      </c>
      <c r="AZ49" s="288" t="s">
        <v>316</v>
      </c>
      <c r="BA49" s="289" t="s">
        <v>265</v>
      </c>
    </row>
    <row r="50" spans="2:53">
      <c r="B50" s="81">
        <v>3.5740310000000002</v>
      </c>
      <c r="C50" s="81"/>
      <c r="D50" s="81"/>
      <c r="E50" s="81"/>
      <c r="F50" s="81"/>
      <c r="G50" s="81"/>
      <c r="H50" s="81"/>
      <c r="J50" s="81"/>
      <c r="K50" s="81"/>
      <c r="L50" s="81"/>
      <c r="M50" s="81"/>
      <c r="N50" s="81"/>
      <c r="O50" s="81"/>
      <c r="P50" s="81"/>
      <c r="AA50" s="282" t="s">
        <v>720</v>
      </c>
      <c r="AB50" s="288">
        <v>5.6040000000000001</v>
      </c>
      <c r="AC50" s="288">
        <v>5.1970000000000001</v>
      </c>
      <c r="AD50" s="288">
        <v>0.40710000000000002</v>
      </c>
      <c r="AE50" s="288">
        <v>0.68500000000000005</v>
      </c>
      <c r="AF50" s="288">
        <v>16</v>
      </c>
      <c r="AG50" s="288">
        <v>8</v>
      </c>
      <c r="AH50" s="288">
        <v>0.59430000000000005</v>
      </c>
      <c r="AI50" s="289">
        <v>56</v>
      </c>
      <c r="AJ50" s="288" t="s">
        <v>720</v>
      </c>
      <c r="AK50" s="288">
        <v>5.8849999999999998</v>
      </c>
      <c r="AL50" s="288">
        <v>4.2169999999999996</v>
      </c>
      <c r="AM50" s="288">
        <v>1.6679999999999999</v>
      </c>
      <c r="AN50" s="288">
        <v>0.50570000000000004</v>
      </c>
      <c r="AO50" s="288">
        <v>10</v>
      </c>
      <c r="AP50" s="288">
        <v>8</v>
      </c>
      <c r="AQ50" s="288">
        <v>3.298</v>
      </c>
      <c r="AR50" s="289">
        <v>50</v>
      </c>
      <c r="AS50" s="282" t="s">
        <v>720</v>
      </c>
      <c r="AT50" s="288">
        <v>6.5780000000000003</v>
      </c>
      <c r="AU50" s="288">
        <v>3.589</v>
      </c>
      <c r="AV50" s="288">
        <v>2.9889999999999999</v>
      </c>
      <c r="AW50" s="288">
        <v>0.33500000000000002</v>
      </c>
      <c r="AX50" s="288">
        <v>8</v>
      </c>
      <c r="AY50" s="288">
        <v>8</v>
      </c>
      <c r="AZ50" s="288">
        <v>8.9220000000000006</v>
      </c>
      <c r="BA50" s="289">
        <v>49</v>
      </c>
    </row>
    <row r="51" spans="2:53">
      <c r="B51" s="81">
        <v>4.9030899999999997</v>
      </c>
      <c r="C51" s="81"/>
      <c r="D51" s="81"/>
      <c r="E51" s="81"/>
      <c r="F51" s="81"/>
      <c r="G51" s="81"/>
      <c r="H51" s="81"/>
      <c r="J51" s="81"/>
      <c r="K51" s="81"/>
      <c r="L51" s="81"/>
      <c r="M51" s="81"/>
      <c r="N51" s="81"/>
      <c r="O51" s="81"/>
      <c r="P51" s="81"/>
      <c r="AA51" s="282" t="s">
        <v>723</v>
      </c>
      <c r="AB51" s="288">
        <v>5.6040000000000001</v>
      </c>
      <c r="AC51" s="288">
        <v>4.3419999999999996</v>
      </c>
      <c r="AD51" s="288">
        <v>1.262</v>
      </c>
      <c r="AE51" s="288">
        <v>0.68500000000000005</v>
      </c>
      <c r="AF51" s="288">
        <v>16</v>
      </c>
      <c r="AG51" s="288">
        <v>8</v>
      </c>
      <c r="AH51" s="288">
        <v>1.843</v>
      </c>
      <c r="AI51" s="289">
        <v>56</v>
      </c>
      <c r="AJ51" s="288" t="s">
        <v>723</v>
      </c>
      <c r="AK51" s="288">
        <v>5.8849999999999998</v>
      </c>
      <c r="AL51" s="288">
        <v>3.5219999999999998</v>
      </c>
      <c r="AM51" s="288">
        <v>2.363</v>
      </c>
      <c r="AN51" s="288">
        <v>0.50570000000000004</v>
      </c>
      <c r="AO51" s="288">
        <v>10</v>
      </c>
      <c r="AP51" s="288">
        <v>8</v>
      </c>
      <c r="AQ51" s="288">
        <v>4.6719999999999997</v>
      </c>
      <c r="AR51" s="289">
        <v>50</v>
      </c>
      <c r="AS51" s="282" t="s">
        <v>723</v>
      </c>
      <c r="AT51" s="288">
        <v>6.5780000000000003</v>
      </c>
      <c r="AU51" s="288">
        <v>3.528</v>
      </c>
      <c r="AV51" s="288">
        <v>3.05</v>
      </c>
      <c r="AW51" s="288">
        <v>0.33500000000000002</v>
      </c>
      <c r="AX51" s="288">
        <v>8</v>
      </c>
      <c r="AY51" s="288">
        <v>8</v>
      </c>
      <c r="AZ51" s="288">
        <v>9.1059999999999999</v>
      </c>
      <c r="BA51" s="289">
        <v>49</v>
      </c>
    </row>
    <row r="52" spans="2:53">
      <c r="B52" s="81">
        <v>1</v>
      </c>
      <c r="C52" s="81"/>
      <c r="D52" s="81"/>
      <c r="E52" s="81"/>
      <c r="F52" s="81"/>
      <c r="G52" s="81"/>
      <c r="H52" s="81"/>
      <c r="J52" s="81">
        <v>3.4771209999999999</v>
      </c>
      <c r="K52" s="81"/>
      <c r="L52" s="81"/>
      <c r="M52" s="81"/>
      <c r="N52" s="81"/>
      <c r="O52" s="81"/>
      <c r="P52" s="81"/>
      <c r="AA52" s="282" t="s">
        <v>725</v>
      </c>
      <c r="AB52" s="288">
        <v>5.6040000000000001</v>
      </c>
      <c r="AC52" s="288">
        <v>3.6930000000000001</v>
      </c>
      <c r="AD52" s="288">
        <v>1.911</v>
      </c>
      <c r="AE52" s="288">
        <v>0.68500000000000005</v>
      </c>
      <c r="AF52" s="288">
        <v>16</v>
      </c>
      <c r="AG52" s="288">
        <v>8</v>
      </c>
      <c r="AH52" s="288">
        <v>2.79</v>
      </c>
      <c r="AI52" s="289">
        <v>56</v>
      </c>
      <c r="AJ52" s="288" t="s">
        <v>725</v>
      </c>
      <c r="AK52" s="288">
        <v>5.8849999999999998</v>
      </c>
      <c r="AL52" s="288">
        <v>3.7850000000000001</v>
      </c>
      <c r="AM52" s="288">
        <v>2.101</v>
      </c>
      <c r="AN52" s="288">
        <v>0.52539999999999998</v>
      </c>
      <c r="AO52" s="288">
        <v>10</v>
      </c>
      <c r="AP52" s="288">
        <v>7</v>
      </c>
      <c r="AQ52" s="288">
        <v>3.9980000000000002</v>
      </c>
      <c r="AR52" s="289">
        <v>50</v>
      </c>
      <c r="AS52" s="282" t="s">
        <v>725</v>
      </c>
      <c r="AT52" s="288">
        <v>6.5780000000000003</v>
      </c>
      <c r="AU52" s="288">
        <v>3.4279999999999999</v>
      </c>
      <c r="AV52" s="288">
        <v>3.15</v>
      </c>
      <c r="AW52" s="288">
        <v>0.33500000000000002</v>
      </c>
      <c r="AX52" s="288">
        <v>8</v>
      </c>
      <c r="AY52" s="288">
        <v>8</v>
      </c>
      <c r="AZ52" s="288">
        <v>9.4030000000000005</v>
      </c>
      <c r="BA52" s="289">
        <v>49</v>
      </c>
    </row>
    <row r="53" spans="2:53">
      <c r="B53" s="81">
        <v>1</v>
      </c>
      <c r="C53" s="81"/>
      <c r="D53" s="81"/>
      <c r="E53" s="81"/>
      <c r="F53" s="81"/>
      <c r="G53" s="81"/>
      <c r="H53" s="81"/>
      <c r="J53" s="81">
        <v>1.4771209999999999</v>
      </c>
      <c r="K53" s="81"/>
      <c r="L53" s="81"/>
      <c r="M53" s="81"/>
      <c r="N53" s="81"/>
      <c r="O53" s="81"/>
      <c r="P53" s="81"/>
      <c r="AA53" s="282" t="s">
        <v>727</v>
      </c>
      <c r="AB53" s="288">
        <v>5.6040000000000001</v>
      </c>
      <c r="AC53" s="288">
        <v>2.9809999999999999</v>
      </c>
      <c r="AD53" s="288">
        <v>2.6230000000000002</v>
      </c>
      <c r="AE53" s="288">
        <v>0.68500000000000005</v>
      </c>
      <c r="AF53" s="288">
        <v>16</v>
      </c>
      <c r="AG53" s="288">
        <v>8</v>
      </c>
      <c r="AH53" s="288">
        <v>3.8290000000000002</v>
      </c>
      <c r="AI53" s="289">
        <v>56</v>
      </c>
      <c r="AJ53" s="288" t="s">
        <v>727</v>
      </c>
      <c r="AK53" s="288">
        <v>5.8849999999999998</v>
      </c>
      <c r="AL53" s="288">
        <v>3.4260000000000002</v>
      </c>
      <c r="AM53" s="288">
        <v>2.46</v>
      </c>
      <c r="AN53" s="288">
        <v>0.50570000000000004</v>
      </c>
      <c r="AO53" s="288">
        <v>10</v>
      </c>
      <c r="AP53" s="288">
        <v>8</v>
      </c>
      <c r="AQ53" s="288">
        <v>4.8639999999999999</v>
      </c>
      <c r="AR53" s="289">
        <v>50</v>
      </c>
      <c r="AS53" s="282" t="s">
        <v>727</v>
      </c>
      <c r="AT53" s="288">
        <v>6.5780000000000003</v>
      </c>
      <c r="AU53" s="288">
        <v>2.79</v>
      </c>
      <c r="AV53" s="288">
        <v>3.7879999999999998</v>
      </c>
      <c r="AW53" s="288">
        <v>0.33500000000000002</v>
      </c>
      <c r="AX53" s="288">
        <v>8</v>
      </c>
      <c r="AY53" s="288">
        <v>8</v>
      </c>
      <c r="AZ53" s="288">
        <v>11.31</v>
      </c>
      <c r="BA53" s="289">
        <v>49</v>
      </c>
    </row>
    <row r="54" spans="2:53">
      <c r="B54" s="81">
        <v>4.9777240000000003</v>
      </c>
      <c r="C54" s="81"/>
      <c r="D54" s="81"/>
      <c r="E54" s="81"/>
      <c r="F54" s="81"/>
      <c r="G54" s="81"/>
      <c r="H54" s="81"/>
      <c r="J54" s="81">
        <v>2.8388490000000002</v>
      </c>
      <c r="K54" s="81"/>
      <c r="L54" s="81"/>
      <c r="M54" s="81"/>
      <c r="N54" s="81"/>
      <c r="O54" s="81"/>
      <c r="P54" s="81"/>
      <c r="AA54" s="282" t="s">
        <v>729</v>
      </c>
      <c r="AB54" s="288">
        <v>5.6040000000000001</v>
      </c>
      <c r="AC54" s="288">
        <v>3.2440000000000002</v>
      </c>
      <c r="AD54" s="288">
        <v>2.36</v>
      </c>
      <c r="AE54" s="288">
        <v>0.71689999999999998</v>
      </c>
      <c r="AF54" s="288">
        <v>16</v>
      </c>
      <c r="AG54" s="288">
        <v>7</v>
      </c>
      <c r="AH54" s="288">
        <v>3.2909999999999999</v>
      </c>
      <c r="AI54" s="289">
        <v>56</v>
      </c>
      <c r="AJ54" s="288" t="s">
        <v>729</v>
      </c>
      <c r="AK54" s="288">
        <v>5.8849999999999998</v>
      </c>
      <c r="AL54" s="288">
        <v>3.4460000000000002</v>
      </c>
      <c r="AM54" s="288">
        <v>2.4390000000000001</v>
      </c>
      <c r="AN54" s="288">
        <v>0.50570000000000004</v>
      </c>
      <c r="AO54" s="288">
        <v>10</v>
      </c>
      <c r="AP54" s="288">
        <v>8</v>
      </c>
      <c r="AQ54" s="288">
        <v>4.8230000000000004</v>
      </c>
      <c r="AR54" s="289">
        <v>50</v>
      </c>
      <c r="AS54" s="282" t="s">
        <v>729</v>
      </c>
      <c r="AT54" s="288">
        <v>6.5780000000000003</v>
      </c>
      <c r="AU54" s="288">
        <v>3.008</v>
      </c>
      <c r="AV54" s="288">
        <v>3.57</v>
      </c>
      <c r="AW54" s="288">
        <v>0.33500000000000002</v>
      </c>
      <c r="AX54" s="288">
        <v>8</v>
      </c>
      <c r="AY54" s="288">
        <v>8</v>
      </c>
      <c r="AZ54" s="288">
        <v>10.66</v>
      </c>
      <c r="BA54" s="289">
        <v>49</v>
      </c>
    </row>
    <row r="55" spans="2:53">
      <c r="B55" s="81">
        <v>1</v>
      </c>
      <c r="C55" s="81"/>
      <c r="D55" s="81"/>
      <c r="E55" s="81"/>
      <c r="F55" s="81"/>
      <c r="G55" s="81"/>
      <c r="H55" s="81"/>
      <c r="J55" s="81">
        <v>1</v>
      </c>
      <c r="K55" s="81"/>
      <c r="L55" s="81"/>
      <c r="M55" s="81"/>
      <c r="N55" s="81"/>
      <c r="O55" s="81"/>
      <c r="P55" s="81"/>
      <c r="AA55" s="282" t="s">
        <v>731</v>
      </c>
      <c r="AB55" s="288">
        <v>5.6040000000000001</v>
      </c>
      <c r="AC55" s="288">
        <v>2.95</v>
      </c>
      <c r="AD55" s="288">
        <v>2.6539999999999999</v>
      </c>
      <c r="AE55" s="288">
        <v>0.68500000000000005</v>
      </c>
      <c r="AF55" s="288">
        <v>16</v>
      </c>
      <c r="AG55" s="288">
        <v>8</v>
      </c>
      <c r="AH55" s="288">
        <v>3.8740000000000001</v>
      </c>
      <c r="AI55" s="289">
        <v>56</v>
      </c>
      <c r="AJ55" s="288" t="s">
        <v>731</v>
      </c>
      <c r="AK55" s="288">
        <v>5.8849999999999998</v>
      </c>
      <c r="AL55" s="288">
        <v>3.2610000000000001</v>
      </c>
      <c r="AM55" s="288">
        <v>2.6240000000000001</v>
      </c>
      <c r="AN55" s="288">
        <v>0.50570000000000004</v>
      </c>
      <c r="AO55" s="288">
        <v>10</v>
      </c>
      <c r="AP55" s="288">
        <v>8</v>
      </c>
      <c r="AQ55" s="288">
        <v>5.1890000000000001</v>
      </c>
      <c r="AR55" s="289">
        <v>50</v>
      </c>
      <c r="AS55" s="282" t="s">
        <v>731</v>
      </c>
      <c r="AT55" s="288">
        <v>6.5780000000000003</v>
      </c>
      <c r="AU55" s="288">
        <v>2.4020000000000001</v>
      </c>
      <c r="AV55" s="288">
        <v>4.1760000000000002</v>
      </c>
      <c r="AW55" s="288">
        <v>0.33500000000000002</v>
      </c>
      <c r="AX55" s="288">
        <v>8</v>
      </c>
      <c r="AY55" s="288">
        <v>8</v>
      </c>
      <c r="AZ55" s="288">
        <v>12.47</v>
      </c>
      <c r="BA55" s="289">
        <v>49</v>
      </c>
    </row>
    <row r="56" spans="2:53">
      <c r="AA56" s="282"/>
      <c r="AB56" s="288"/>
      <c r="AC56" s="288"/>
      <c r="AD56" s="288"/>
      <c r="AE56" s="288"/>
      <c r="AF56" s="288"/>
      <c r="AG56" s="288"/>
      <c r="AH56" s="288"/>
      <c r="AI56" s="289"/>
      <c r="AJ56" s="288"/>
      <c r="AK56" s="288"/>
      <c r="AL56" s="288"/>
      <c r="AM56" s="288"/>
      <c r="AN56" s="288"/>
      <c r="AO56" s="288"/>
      <c r="AP56" s="288"/>
      <c r="AQ56" s="288"/>
      <c r="AR56" s="289"/>
      <c r="AS56" s="266"/>
      <c r="AT56" s="265"/>
      <c r="AU56" s="265"/>
      <c r="AV56" s="265"/>
      <c r="AW56" s="265"/>
      <c r="AX56" s="265"/>
      <c r="AY56" s="265"/>
      <c r="AZ56" s="265"/>
      <c r="BA56" s="298"/>
    </row>
    <row r="57" spans="2:53">
      <c r="AA57" s="282" t="s">
        <v>278</v>
      </c>
      <c r="AB57" s="288" t="s">
        <v>279</v>
      </c>
      <c r="AC57" s="288" t="s">
        <v>280</v>
      </c>
      <c r="AD57" s="288" t="s">
        <v>281</v>
      </c>
      <c r="AE57" s="288" t="s">
        <v>282</v>
      </c>
      <c r="AF57" s="288" t="s">
        <v>718</v>
      </c>
      <c r="AG57" s="288" t="s">
        <v>771</v>
      </c>
      <c r="AH57" s="288"/>
      <c r="AI57" s="289"/>
      <c r="AJ57" s="300" t="s">
        <v>278</v>
      </c>
      <c r="AK57" s="87" t="s">
        <v>279</v>
      </c>
      <c r="AL57" s="87" t="s">
        <v>280</v>
      </c>
      <c r="AM57" s="87" t="s">
        <v>281</v>
      </c>
      <c r="AN57" s="87" t="s">
        <v>282</v>
      </c>
      <c r="AO57" s="87" t="s">
        <v>718</v>
      </c>
      <c r="AP57" s="87" t="s">
        <v>771</v>
      </c>
      <c r="AQ57" s="87"/>
      <c r="AR57" s="85"/>
      <c r="AS57" s="282" t="s">
        <v>278</v>
      </c>
      <c r="AT57" s="288" t="s">
        <v>279</v>
      </c>
      <c r="AU57" s="288" t="s">
        <v>280</v>
      </c>
      <c r="AV57" s="288" t="s">
        <v>281</v>
      </c>
      <c r="AW57" s="288" t="s">
        <v>282</v>
      </c>
      <c r="AX57" s="288" t="s">
        <v>718</v>
      </c>
      <c r="AY57" s="288" t="s">
        <v>771</v>
      </c>
      <c r="AZ57" s="288"/>
      <c r="BA57" s="289"/>
    </row>
    <row r="58" spans="2:53">
      <c r="AA58" s="282" t="s">
        <v>772</v>
      </c>
      <c r="AB58" s="288">
        <v>-2.2469999999999999</v>
      </c>
      <c r="AC58" s="288" t="s">
        <v>809</v>
      </c>
      <c r="AD58" s="288" t="s">
        <v>254</v>
      </c>
      <c r="AE58" s="288" t="s">
        <v>737</v>
      </c>
      <c r="AF58" s="288">
        <v>4.1999999999999997E-3</v>
      </c>
      <c r="AG58" s="288" t="s">
        <v>722</v>
      </c>
      <c r="AH58" s="288" t="s">
        <v>702</v>
      </c>
      <c r="AI58" s="289"/>
      <c r="AJ58" s="300" t="s">
        <v>772</v>
      </c>
      <c r="AK58" s="87">
        <v>-0.95640000000000003</v>
      </c>
      <c r="AL58" s="87" t="s">
        <v>799</v>
      </c>
      <c r="AM58" s="87" t="s">
        <v>260</v>
      </c>
      <c r="AN58" s="87" t="s">
        <v>258</v>
      </c>
      <c r="AO58" s="87">
        <v>0.12189999999999999</v>
      </c>
      <c r="AP58" s="87" t="s">
        <v>722</v>
      </c>
      <c r="AQ58" s="87" t="s">
        <v>702</v>
      </c>
      <c r="AR58" s="85"/>
      <c r="AS58" s="282" t="s">
        <v>772</v>
      </c>
      <c r="AT58" s="288">
        <v>-1.1879999999999999</v>
      </c>
      <c r="AU58" s="288" t="s">
        <v>788</v>
      </c>
      <c r="AV58" s="288" t="s">
        <v>254</v>
      </c>
      <c r="AW58" s="288" t="s">
        <v>737</v>
      </c>
      <c r="AX58" s="288">
        <v>4.4000000000000003E-3</v>
      </c>
      <c r="AY58" s="288" t="s">
        <v>722</v>
      </c>
      <c r="AZ58" s="288" t="s">
        <v>702</v>
      </c>
      <c r="BA58" s="289"/>
    </row>
    <row r="59" spans="2:53">
      <c r="AA59" s="282" t="s">
        <v>774</v>
      </c>
      <c r="AB59" s="288">
        <v>-1.3919999999999999</v>
      </c>
      <c r="AC59" s="288" t="s">
        <v>810</v>
      </c>
      <c r="AD59" s="288" t="s">
        <v>260</v>
      </c>
      <c r="AE59" s="288" t="s">
        <v>258</v>
      </c>
      <c r="AF59" s="288">
        <v>0.123</v>
      </c>
      <c r="AG59" s="288" t="s">
        <v>287</v>
      </c>
      <c r="AH59" s="288" t="s">
        <v>703</v>
      </c>
      <c r="AI59" s="289"/>
      <c r="AJ59" s="300" t="s">
        <v>774</v>
      </c>
      <c r="AK59" s="87">
        <v>-0.26140000000000002</v>
      </c>
      <c r="AL59" s="87" t="s">
        <v>800</v>
      </c>
      <c r="AM59" s="87" t="s">
        <v>260</v>
      </c>
      <c r="AN59" s="87" t="s">
        <v>258</v>
      </c>
      <c r="AO59" s="87">
        <v>0.96150000000000002</v>
      </c>
      <c r="AP59" s="87" t="s">
        <v>287</v>
      </c>
      <c r="AQ59" s="87" t="s">
        <v>703</v>
      </c>
      <c r="AR59" s="85"/>
      <c r="AS59" s="282" t="s">
        <v>774</v>
      </c>
      <c r="AT59" s="288">
        <v>-1.1259999999999999</v>
      </c>
      <c r="AU59" s="288" t="s">
        <v>789</v>
      </c>
      <c r="AV59" s="288" t="s">
        <v>254</v>
      </c>
      <c r="AW59" s="288" t="s">
        <v>737</v>
      </c>
      <c r="AX59" s="288">
        <v>7.4000000000000003E-3</v>
      </c>
      <c r="AY59" s="288" t="s">
        <v>287</v>
      </c>
      <c r="AZ59" s="288" t="s">
        <v>703</v>
      </c>
      <c r="BA59" s="289"/>
    </row>
    <row r="60" spans="2:53">
      <c r="AA60" s="282" t="s">
        <v>776</v>
      </c>
      <c r="AB60" s="288">
        <v>-0.74280000000000002</v>
      </c>
      <c r="AC60" s="288" t="s">
        <v>811</v>
      </c>
      <c r="AD60" s="288" t="s">
        <v>260</v>
      </c>
      <c r="AE60" s="288" t="s">
        <v>258</v>
      </c>
      <c r="AF60" s="288">
        <v>0.65329999999999999</v>
      </c>
      <c r="AG60" s="288" t="s">
        <v>289</v>
      </c>
      <c r="AH60" s="288" t="s">
        <v>704</v>
      </c>
      <c r="AI60" s="289"/>
      <c r="AJ60" s="300" t="s">
        <v>776</v>
      </c>
      <c r="AK60" s="87">
        <v>-0.52390000000000003</v>
      </c>
      <c r="AL60" s="87" t="s">
        <v>801</v>
      </c>
      <c r="AM60" s="87" t="s">
        <v>260</v>
      </c>
      <c r="AN60" s="87" t="s">
        <v>258</v>
      </c>
      <c r="AO60" s="87">
        <v>0.65880000000000005</v>
      </c>
      <c r="AP60" s="87" t="s">
        <v>289</v>
      </c>
      <c r="AQ60" s="87" t="s">
        <v>704</v>
      </c>
      <c r="AR60" s="85"/>
      <c r="AS60" s="282" t="s">
        <v>776</v>
      </c>
      <c r="AT60" s="288">
        <v>-1.0269999999999999</v>
      </c>
      <c r="AU60" s="288" t="s">
        <v>790</v>
      </c>
      <c r="AV60" s="288" t="s">
        <v>254</v>
      </c>
      <c r="AW60" s="288" t="s">
        <v>141</v>
      </c>
      <c r="AX60" s="288">
        <v>1.6400000000000001E-2</v>
      </c>
      <c r="AY60" s="288" t="s">
        <v>289</v>
      </c>
      <c r="AZ60" s="288" t="s">
        <v>704</v>
      </c>
      <c r="BA60" s="289"/>
    </row>
    <row r="61" spans="2:53">
      <c r="AA61" s="282" t="s">
        <v>778</v>
      </c>
      <c r="AB61" s="288">
        <v>-3.0960000000000001E-2</v>
      </c>
      <c r="AC61" s="288" t="s">
        <v>812</v>
      </c>
      <c r="AD61" s="288" t="s">
        <v>260</v>
      </c>
      <c r="AE61" s="288" t="s">
        <v>258</v>
      </c>
      <c r="AF61" s="288" t="s">
        <v>763</v>
      </c>
      <c r="AG61" s="288" t="s">
        <v>292</v>
      </c>
      <c r="AH61" s="288" t="s">
        <v>705</v>
      </c>
      <c r="AI61" s="289"/>
      <c r="AJ61" s="300" t="s">
        <v>778</v>
      </c>
      <c r="AK61" s="87">
        <v>-0.16470000000000001</v>
      </c>
      <c r="AL61" s="87" t="s">
        <v>802</v>
      </c>
      <c r="AM61" s="87" t="s">
        <v>260</v>
      </c>
      <c r="AN61" s="87" t="s">
        <v>258</v>
      </c>
      <c r="AO61" s="87">
        <v>0.99480000000000002</v>
      </c>
      <c r="AP61" s="87" t="s">
        <v>292</v>
      </c>
      <c r="AQ61" s="87" t="s">
        <v>705</v>
      </c>
      <c r="AR61" s="85"/>
      <c r="AS61" s="282" t="s">
        <v>778</v>
      </c>
      <c r="AT61" s="288">
        <v>-0.38869999999999999</v>
      </c>
      <c r="AU61" s="288" t="s">
        <v>791</v>
      </c>
      <c r="AV61" s="288" t="s">
        <v>260</v>
      </c>
      <c r="AW61" s="288" t="s">
        <v>258</v>
      </c>
      <c r="AX61" s="288">
        <v>0.66510000000000002</v>
      </c>
      <c r="AY61" s="288" t="s">
        <v>292</v>
      </c>
      <c r="AZ61" s="288" t="s">
        <v>705</v>
      </c>
      <c r="BA61" s="289"/>
    </row>
    <row r="62" spans="2:53">
      <c r="AA62" s="282" t="s">
        <v>780</v>
      </c>
      <c r="AB62" s="288">
        <v>-0.29430000000000001</v>
      </c>
      <c r="AC62" s="288" t="s">
        <v>813</v>
      </c>
      <c r="AD62" s="288" t="s">
        <v>260</v>
      </c>
      <c r="AE62" s="288" t="s">
        <v>258</v>
      </c>
      <c r="AF62" s="288">
        <v>0.9889</v>
      </c>
      <c r="AG62" s="288" t="s">
        <v>249</v>
      </c>
      <c r="AH62" s="288" t="s">
        <v>706</v>
      </c>
      <c r="AI62" s="289"/>
      <c r="AJ62" s="300" t="s">
        <v>780</v>
      </c>
      <c r="AK62" s="87">
        <v>-0.18540000000000001</v>
      </c>
      <c r="AL62" s="87" t="s">
        <v>803</v>
      </c>
      <c r="AM62" s="87" t="s">
        <v>260</v>
      </c>
      <c r="AN62" s="87" t="s">
        <v>258</v>
      </c>
      <c r="AO62" s="87">
        <v>0.99129999999999996</v>
      </c>
      <c r="AP62" s="87" t="s">
        <v>249</v>
      </c>
      <c r="AQ62" s="87" t="s">
        <v>706</v>
      </c>
      <c r="AR62" s="85"/>
      <c r="AS62" s="282" t="s">
        <v>780</v>
      </c>
      <c r="AT62" s="288">
        <v>-0.60650000000000004</v>
      </c>
      <c r="AU62" s="288" t="s">
        <v>792</v>
      </c>
      <c r="AV62" s="288" t="s">
        <v>260</v>
      </c>
      <c r="AW62" s="288" t="s">
        <v>258</v>
      </c>
      <c r="AX62" s="288">
        <v>0.26300000000000001</v>
      </c>
      <c r="AY62" s="288" t="s">
        <v>249</v>
      </c>
      <c r="AZ62" s="288" t="s">
        <v>706</v>
      </c>
      <c r="BA62" s="289"/>
    </row>
    <row r="63" spans="2:53">
      <c r="AA63" s="282"/>
      <c r="AB63" s="288"/>
      <c r="AC63" s="288"/>
      <c r="AD63" s="288"/>
      <c r="AE63" s="288"/>
      <c r="AF63" s="288"/>
      <c r="AG63" s="288"/>
      <c r="AH63" s="288"/>
      <c r="AI63" s="289"/>
      <c r="AJ63" s="300"/>
      <c r="AK63" s="87"/>
      <c r="AL63" s="87"/>
      <c r="AM63" s="87"/>
      <c r="AN63" s="87"/>
      <c r="AO63" s="87"/>
      <c r="AP63" s="87"/>
      <c r="AQ63" s="87"/>
      <c r="AR63" s="85"/>
      <c r="AS63" s="282"/>
      <c r="AT63" s="288"/>
      <c r="AU63" s="288"/>
      <c r="AV63" s="288"/>
      <c r="AW63" s="288"/>
      <c r="AX63" s="288"/>
      <c r="AY63" s="288"/>
      <c r="AZ63" s="288"/>
      <c r="BA63" s="289"/>
    </row>
    <row r="64" spans="2:53">
      <c r="AA64" s="282" t="s">
        <v>310</v>
      </c>
      <c r="AB64" s="288" t="s">
        <v>311</v>
      </c>
      <c r="AC64" s="288" t="s">
        <v>312</v>
      </c>
      <c r="AD64" s="288" t="s">
        <v>279</v>
      </c>
      <c r="AE64" s="288" t="s">
        <v>313</v>
      </c>
      <c r="AF64" s="288" t="s">
        <v>314</v>
      </c>
      <c r="AG64" s="288" t="s">
        <v>315</v>
      </c>
      <c r="AH64" s="288" t="s">
        <v>316</v>
      </c>
      <c r="AI64" s="289" t="s">
        <v>265</v>
      </c>
      <c r="AJ64" s="300" t="s">
        <v>310</v>
      </c>
      <c r="AK64" s="87" t="s">
        <v>311</v>
      </c>
      <c r="AL64" s="87" t="s">
        <v>312</v>
      </c>
      <c r="AM64" s="87" t="s">
        <v>279</v>
      </c>
      <c r="AN64" s="87" t="s">
        <v>313</v>
      </c>
      <c r="AO64" s="87" t="s">
        <v>314</v>
      </c>
      <c r="AP64" s="87" t="s">
        <v>315</v>
      </c>
      <c r="AQ64" s="87" t="s">
        <v>316</v>
      </c>
      <c r="AR64" s="85" t="s">
        <v>265</v>
      </c>
      <c r="AS64" s="282" t="s">
        <v>310</v>
      </c>
      <c r="AT64" s="288" t="s">
        <v>311</v>
      </c>
      <c r="AU64" s="288" t="s">
        <v>312</v>
      </c>
      <c r="AV64" s="288" t="s">
        <v>279</v>
      </c>
      <c r="AW64" s="288" t="s">
        <v>313</v>
      </c>
      <c r="AX64" s="288" t="s">
        <v>314</v>
      </c>
      <c r="AY64" s="288" t="s">
        <v>315</v>
      </c>
      <c r="AZ64" s="288" t="s">
        <v>316</v>
      </c>
      <c r="BA64" s="289" t="s">
        <v>265</v>
      </c>
    </row>
    <row r="65" spans="27:53">
      <c r="AA65" s="282" t="s">
        <v>772</v>
      </c>
      <c r="AB65" s="288">
        <v>2.95</v>
      </c>
      <c r="AC65" s="288">
        <v>5.1970000000000001</v>
      </c>
      <c r="AD65" s="288">
        <v>-2.2469999999999999</v>
      </c>
      <c r="AE65" s="288">
        <v>0.62939999999999996</v>
      </c>
      <c r="AF65" s="288">
        <v>8</v>
      </c>
      <c r="AG65" s="288">
        <v>8</v>
      </c>
      <c r="AH65" s="288">
        <v>3.569</v>
      </c>
      <c r="AI65" s="289">
        <v>41</v>
      </c>
      <c r="AJ65" s="300" t="s">
        <v>772</v>
      </c>
      <c r="AK65" s="87">
        <v>3.2610000000000001</v>
      </c>
      <c r="AL65" s="87">
        <v>4.2169999999999996</v>
      </c>
      <c r="AM65" s="87">
        <v>-0.95640000000000003</v>
      </c>
      <c r="AN65" s="87">
        <v>0.43180000000000002</v>
      </c>
      <c r="AO65" s="87">
        <v>8</v>
      </c>
      <c r="AP65" s="87">
        <v>8</v>
      </c>
      <c r="AQ65" s="87">
        <v>2.2149999999999999</v>
      </c>
      <c r="AR65" s="85">
        <v>41</v>
      </c>
      <c r="AS65" s="282" t="s">
        <v>772</v>
      </c>
      <c r="AT65" s="288">
        <v>2.4020000000000001</v>
      </c>
      <c r="AU65" s="288">
        <v>3.589</v>
      </c>
      <c r="AV65" s="288">
        <v>-1.1879999999999999</v>
      </c>
      <c r="AW65" s="288">
        <v>0.3352</v>
      </c>
      <c r="AX65" s="288">
        <v>8</v>
      </c>
      <c r="AY65" s="288">
        <v>8</v>
      </c>
      <c r="AZ65" s="288">
        <v>3.544</v>
      </c>
      <c r="BA65" s="289">
        <v>42</v>
      </c>
    </row>
    <row r="66" spans="27:53">
      <c r="AA66" s="282" t="s">
        <v>774</v>
      </c>
      <c r="AB66" s="288">
        <v>2.95</v>
      </c>
      <c r="AC66" s="288">
        <v>4.3419999999999996</v>
      </c>
      <c r="AD66" s="288">
        <v>-1.3919999999999999</v>
      </c>
      <c r="AE66" s="288">
        <v>0.62939999999999996</v>
      </c>
      <c r="AF66" s="288">
        <v>8</v>
      </c>
      <c r="AG66" s="288">
        <v>8</v>
      </c>
      <c r="AH66" s="288">
        <v>2.2109999999999999</v>
      </c>
      <c r="AI66" s="289">
        <v>41</v>
      </c>
      <c r="AJ66" s="300" t="s">
        <v>774</v>
      </c>
      <c r="AK66" s="87">
        <v>3.2610000000000001</v>
      </c>
      <c r="AL66" s="87">
        <v>3.5219999999999998</v>
      </c>
      <c r="AM66" s="87">
        <v>-0.26140000000000002</v>
      </c>
      <c r="AN66" s="87">
        <v>0.43180000000000002</v>
      </c>
      <c r="AO66" s="87">
        <v>8</v>
      </c>
      <c r="AP66" s="87">
        <v>8</v>
      </c>
      <c r="AQ66" s="87">
        <v>0.60550000000000004</v>
      </c>
      <c r="AR66" s="85">
        <v>41</v>
      </c>
      <c r="AS66" s="282" t="s">
        <v>774</v>
      </c>
      <c r="AT66" s="288">
        <v>2.4020000000000001</v>
      </c>
      <c r="AU66" s="288">
        <v>3.528</v>
      </c>
      <c r="AV66" s="288">
        <v>-1.1259999999999999</v>
      </c>
      <c r="AW66" s="288">
        <v>0.3352</v>
      </c>
      <c r="AX66" s="288">
        <v>8</v>
      </c>
      <c r="AY66" s="288">
        <v>8</v>
      </c>
      <c r="AZ66" s="288">
        <v>3.36</v>
      </c>
      <c r="BA66" s="289">
        <v>42</v>
      </c>
    </row>
    <row r="67" spans="27:53">
      <c r="AA67" s="282" t="s">
        <v>776</v>
      </c>
      <c r="AB67" s="288">
        <v>2.95</v>
      </c>
      <c r="AC67" s="288">
        <v>3.6930000000000001</v>
      </c>
      <c r="AD67" s="288">
        <v>-0.74280000000000002</v>
      </c>
      <c r="AE67" s="288">
        <v>0.62939999999999996</v>
      </c>
      <c r="AF67" s="288">
        <v>8</v>
      </c>
      <c r="AG67" s="288">
        <v>8</v>
      </c>
      <c r="AH67" s="288">
        <v>1.18</v>
      </c>
      <c r="AI67" s="289">
        <v>41</v>
      </c>
      <c r="AJ67" s="300" t="s">
        <v>776</v>
      </c>
      <c r="AK67" s="87">
        <v>3.2610000000000001</v>
      </c>
      <c r="AL67" s="87">
        <v>3.7850000000000001</v>
      </c>
      <c r="AM67" s="87">
        <v>-0.52390000000000003</v>
      </c>
      <c r="AN67" s="87">
        <v>0.44690000000000002</v>
      </c>
      <c r="AO67" s="87">
        <v>8</v>
      </c>
      <c r="AP67" s="87">
        <v>7</v>
      </c>
      <c r="AQ67" s="87">
        <v>1.1719999999999999</v>
      </c>
      <c r="AR67" s="85">
        <v>41</v>
      </c>
      <c r="AS67" s="282" t="s">
        <v>776</v>
      </c>
      <c r="AT67" s="288">
        <v>2.4020000000000001</v>
      </c>
      <c r="AU67" s="288">
        <v>3.4279999999999999</v>
      </c>
      <c r="AV67" s="288">
        <v>-1.0269999999999999</v>
      </c>
      <c r="AW67" s="288">
        <v>0.3352</v>
      </c>
      <c r="AX67" s="288">
        <v>8</v>
      </c>
      <c r="AY67" s="288">
        <v>8</v>
      </c>
      <c r="AZ67" s="288">
        <v>3.0630000000000002</v>
      </c>
      <c r="BA67" s="289">
        <v>42</v>
      </c>
    </row>
    <row r="68" spans="27:53">
      <c r="AA68" s="282" t="s">
        <v>778</v>
      </c>
      <c r="AB68" s="288">
        <v>2.95</v>
      </c>
      <c r="AC68" s="288">
        <v>2.9809999999999999</v>
      </c>
      <c r="AD68" s="288">
        <v>-3.0960000000000001E-2</v>
      </c>
      <c r="AE68" s="288">
        <v>0.62939999999999996</v>
      </c>
      <c r="AF68" s="288">
        <v>8</v>
      </c>
      <c r="AG68" s="288">
        <v>8</v>
      </c>
      <c r="AH68" s="288">
        <v>4.9189999999999998E-2</v>
      </c>
      <c r="AI68" s="289">
        <v>41</v>
      </c>
      <c r="AJ68" s="300" t="s">
        <v>778</v>
      </c>
      <c r="AK68" s="87">
        <v>3.2610000000000001</v>
      </c>
      <c r="AL68" s="87">
        <v>3.4260000000000002</v>
      </c>
      <c r="AM68" s="87">
        <v>-0.16470000000000001</v>
      </c>
      <c r="AN68" s="87">
        <v>0.43180000000000002</v>
      </c>
      <c r="AO68" s="87">
        <v>8</v>
      </c>
      <c r="AP68" s="87">
        <v>8</v>
      </c>
      <c r="AQ68" s="87">
        <v>0.38150000000000001</v>
      </c>
      <c r="AR68" s="85">
        <v>41</v>
      </c>
      <c r="AS68" s="282" t="s">
        <v>778</v>
      </c>
      <c r="AT68" s="288">
        <v>2.4020000000000001</v>
      </c>
      <c r="AU68" s="288">
        <v>2.79</v>
      </c>
      <c r="AV68" s="288">
        <v>-0.38869999999999999</v>
      </c>
      <c r="AW68" s="288">
        <v>0.3352</v>
      </c>
      <c r="AX68" s="288">
        <v>8</v>
      </c>
      <c r="AY68" s="288">
        <v>8</v>
      </c>
      <c r="AZ68" s="288">
        <v>1.1599999999999999</v>
      </c>
      <c r="BA68" s="289">
        <v>42</v>
      </c>
    </row>
    <row r="69" spans="27:53">
      <c r="AA69" s="283" t="s">
        <v>780</v>
      </c>
      <c r="AB69" s="292">
        <v>2.95</v>
      </c>
      <c r="AC69" s="292">
        <v>3.2440000000000002</v>
      </c>
      <c r="AD69" s="292">
        <v>-0.29430000000000001</v>
      </c>
      <c r="AE69" s="292">
        <v>0.65149999999999997</v>
      </c>
      <c r="AF69" s="292">
        <v>8</v>
      </c>
      <c r="AG69" s="292">
        <v>7</v>
      </c>
      <c r="AH69" s="292">
        <v>0.45169999999999999</v>
      </c>
      <c r="AI69" s="293">
        <v>41</v>
      </c>
      <c r="AJ69" s="100" t="s">
        <v>780</v>
      </c>
      <c r="AK69" s="96">
        <v>3.2610000000000001</v>
      </c>
      <c r="AL69" s="96">
        <v>3.4460000000000002</v>
      </c>
      <c r="AM69" s="96">
        <v>-0.18540000000000001</v>
      </c>
      <c r="AN69" s="96">
        <v>0.43180000000000002</v>
      </c>
      <c r="AO69" s="96">
        <v>8</v>
      </c>
      <c r="AP69" s="96">
        <v>8</v>
      </c>
      <c r="AQ69" s="96">
        <v>0.4294</v>
      </c>
      <c r="AR69" s="97">
        <v>41</v>
      </c>
      <c r="AS69" s="283" t="s">
        <v>780</v>
      </c>
      <c r="AT69" s="292">
        <v>2.4020000000000001</v>
      </c>
      <c r="AU69" s="292">
        <v>3.008</v>
      </c>
      <c r="AV69" s="292">
        <v>-0.60650000000000004</v>
      </c>
      <c r="AW69" s="292">
        <v>0.3352</v>
      </c>
      <c r="AX69" s="292">
        <v>8</v>
      </c>
      <c r="AY69" s="292">
        <v>8</v>
      </c>
      <c r="AZ69" s="292">
        <v>1.8089999999999999</v>
      </c>
      <c r="BA69" s="293">
        <v>42</v>
      </c>
    </row>
    <row r="70" spans="27:53">
      <c r="AA70" s="526" t="s">
        <v>710</v>
      </c>
      <c r="AB70" s="527"/>
      <c r="AC70" s="527"/>
      <c r="AD70" s="527"/>
      <c r="AE70" s="527"/>
      <c r="AF70" s="527"/>
      <c r="AG70" s="527"/>
      <c r="AH70" s="527"/>
      <c r="AI70" s="528"/>
      <c r="AJ70" s="526" t="s">
        <v>713</v>
      </c>
      <c r="AK70" s="527"/>
      <c r="AL70" s="527"/>
      <c r="AM70" s="527"/>
      <c r="AN70" s="527"/>
      <c r="AO70" s="527"/>
      <c r="AP70" s="527"/>
      <c r="AQ70" s="527"/>
      <c r="AR70" s="528"/>
      <c r="AS70" s="526" t="s">
        <v>716</v>
      </c>
      <c r="AT70" s="527"/>
      <c r="AU70" s="527"/>
      <c r="AV70" s="527"/>
      <c r="AW70" s="527"/>
      <c r="AX70" s="527"/>
      <c r="AY70" s="527"/>
      <c r="AZ70" s="527"/>
      <c r="BA70" s="528"/>
    </row>
    <row r="71" spans="27:53">
      <c r="AA71" s="282" t="s">
        <v>275</v>
      </c>
      <c r="AB71" s="288">
        <v>1</v>
      </c>
      <c r="AC71" s="288"/>
      <c r="AD71" s="288"/>
      <c r="AE71" s="288"/>
      <c r="AF71" s="288"/>
      <c r="AG71" s="288"/>
      <c r="AH71" s="288"/>
      <c r="AI71" s="288"/>
      <c r="AJ71" s="282" t="s">
        <v>275</v>
      </c>
      <c r="AK71" s="288">
        <v>1</v>
      </c>
      <c r="AL71" s="288"/>
      <c r="AM71" s="288"/>
      <c r="AN71" s="288"/>
      <c r="AO71" s="288"/>
      <c r="AP71" s="288"/>
      <c r="AQ71" s="288"/>
      <c r="AR71" s="289"/>
      <c r="AS71" s="282" t="s">
        <v>275</v>
      </c>
      <c r="AT71" s="288">
        <v>1</v>
      </c>
      <c r="AU71" s="288"/>
      <c r="AV71" s="288"/>
      <c r="AW71" s="288"/>
      <c r="AX71" s="288"/>
      <c r="AY71" s="288"/>
      <c r="AZ71" s="288"/>
      <c r="BA71" s="289"/>
    </row>
    <row r="72" spans="27:53">
      <c r="AA72" s="282" t="s">
        <v>276</v>
      </c>
      <c r="AB72" s="288">
        <v>6</v>
      </c>
      <c r="AC72" s="288"/>
      <c r="AD72" s="288"/>
      <c r="AE72" s="288"/>
      <c r="AF72" s="288"/>
      <c r="AG72" s="288"/>
      <c r="AH72" s="288"/>
      <c r="AI72" s="288"/>
      <c r="AJ72" s="282" t="s">
        <v>276</v>
      </c>
      <c r="AK72" s="288">
        <v>6</v>
      </c>
      <c r="AL72" s="288"/>
      <c r="AM72" s="288"/>
      <c r="AN72" s="288"/>
      <c r="AO72" s="288"/>
      <c r="AP72" s="288"/>
      <c r="AQ72" s="288"/>
      <c r="AR72" s="289"/>
      <c r="AS72" s="282" t="s">
        <v>276</v>
      </c>
      <c r="AT72" s="288">
        <v>6</v>
      </c>
      <c r="AU72" s="288"/>
      <c r="AV72" s="288"/>
      <c r="AW72" s="288"/>
      <c r="AX72" s="288"/>
      <c r="AY72" s="288"/>
      <c r="AZ72" s="288"/>
      <c r="BA72" s="289"/>
    </row>
    <row r="73" spans="27:53">
      <c r="AA73" s="282" t="s">
        <v>277</v>
      </c>
      <c r="AB73" s="288">
        <v>0.05</v>
      </c>
      <c r="AC73" s="288"/>
      <c r="AD73" s="288"/>
      <c r="AE73" s="288"/>
      <c r="AF73" s="288"/>
      <c r="AG73" s="288"/>
      <c r="AH73" s="288"/>
      <c r="AI73" s="288"/>
      <c r="AJ73" s="282" t="s">
        <v>277</v>
      </c>
      <c r="AK73" s="288">
        <v>0.05</v>
      </c>
      <c r="AL73" s="288"/>
      <c r="AM73" s="288"/>
      <c r="AN73" s="288"/>
      <c r="AO73" s="288"/>
      <c r="AP73" s="288"/>
      <c r="AQ73" s="288"/>
      <c r="AR73" s="289"/>
      <c r="AS73" s="282" t="s">
        <v>277</v>
      </c>
      <c r="AT73" s="288">
        <v>0.05</v>
      </c>
      <c r="AU73" s="288"/>
      <c r="AV73" s="288"/>
      <c r="AW73" s="288"/>
      <c r="AX73" s="288"/>
      <c r="AY73" s="288"/>
      <c r="AZ73" s="288"/>
      <c r="BA73" s="289"/>
    </row>
    <row r="74" spans="27:53">
      <c r="AA74" s="282"/>
      <c r="AB74" s="288"/>
      <c r="AC74" s="288"/>
      <c r="AD74" s="288"/>
      <c r="AE74" s="288"/>
      <c r="AF74" s="288"/>
      <c r="AG74" s="288"/>
      <c r="AH74" s="288"/>
      <c r="AI74" s="288"/>
      <c r="AJ74" s="282"/>
      <c r="AK74" s="288"/>
      <c r="AL74" s="288"/>
      <c r="AM74" s="288"/>
      <c r="AN74" s="288"/>
      <c r="AO74" s="288"/>
      <c r="AP74" s="288"/>
      <c r="AQ74" s="288"/>
      <c r="AR74" s="289"/>
      <c r="AS74" s="282"/>
      <c r="AT74" s="288"/>
      <c r="AU74" s="288"/>
      <c r="AV74" s="288"/>
      <c r="AW74" s="288"/>
      <c r="AX74" s="288"/>
      <c r="AY74" s="288"/>
      <c r="AZ74" s="288"/>
      <c r="BA74" s="289"/>
    </row>
    <row r="75" spans="27:53">
      <c r="AA75" s="282" t="s">
        <v>278</v>
      </c>
      <c r="AB75" s="288" t="s">
        <v>279</v>
      </c>
      <c r="AC75" s="288" t="s">
        <v>280</v>
      </c>
      <c r="AD75" s="288" t="s">
        <v>281</v>
      </c>
      <c r="AE75" s="288" t="s">
        <v>282</v>
      </c>
      <c r="AF75" s="288" t="s">
        <v>718</v>
      </c>
      <c r="AG75" s="288" t="s">
        <v>719</v>
      </c>
      <c r="AH75" s="288"/>
      <c r="AI75" s="288"/>
      <c r="AJ75" s="282" t="s">
        <v>278</v>
      </c>
      <c r="AK75" s="288" t="s">
        <v>279</v>
      </c>
      <c r="AL75" s="288" t="s">
        <v>280</v>
      </c>
      <c r="AM75" s="288" t="s">
        <v>281</v>
      </c>
      <c r="AN75" s="288" t="s">
        <v>282</v>
      </c>
      <c r="AO75" s="288" t="s">
        <v>718</v>
      </c>
      <c r="AP75" s="288" t="s">
        <v>719</v>
      </c>
      <c r="AQ75" s="288"/>
      <c r="AR75" s="289"/>
      <c r="AS75" s="282" t="s">
        <v>278</v>
      </c>
      <c r="AT75" s="288" t="s">
        <v>279</v>
      </c>
      <c r="AU75" s="288" t="s">
        <v>280</v>
      </c>
      <c r="AV75" s="288" t="s">
        <v>281</v>
      </c>
      <c r="AW75" s="288" t="s">
        <v>282</v>
      </c>
      <c r="AX75" s="288" t="s">
        <v>718</v>
      </c>
      <c r="AY75" s="288" t="s">
        <v>719</v>
      </c>
      <c r="AZ75" s="288"/>
      <c r="BA75" s="289"/>
    </row>
    <row r="76" spans="27:53">
      <c r="AA76" s="282" t="s">
        <v>720</v>
      </c>
      <c r="AB76" s="288">
        <v>-0.87529999999999997</v>
      </c>
      <c r="AC76" s="288" t="s">
        <v>740</v>
      </c>
      <c r="AD76" s="288" t="s">
        <v>260</v>
      </c>
      <c r="AE76" s="288" t="s">
        <v>258</v>
      </c>
      <c r="AF76" s="288">
        <v>0.71350000000000002</v>
      </c>
      <c r="AG76" s="288" t="s">
        <v>722</v>
      </c>
      <c r="AH76" s="288" t="s">
        <v>702</v>
      </c>
      <c r="AI76" s="288"/>
      <c r="AJ76" s="282" t="s">
        <v>720</v>
      </c>
      <c r="AK76" s="288">
        <v>0.77190000000000003</v>
      </c>
      <c r="AL76" s="288" t="s">
        <v>758</v>
      </c>
      <c r="AM76" s="288" t="s">
        <v>260</v>
      </c>
      <c r="AN76" s="288" t="s">
        <v>258</v>
      </c>
      <c r="AO76" s="288">
        <v>0.33739999999999998</v>
      </c>
      <c r="AP76" s="288" t="s">
        <v>722</v>
      </c>
      <c r="AQ76" s="288" t="s">
        <v>702</v>
      </c>
      <c r="AR76" s="289"/>
      <c r="AS76" s="282" t="s">
        <v>720</v>
      </c>
      <c r="AT76" s="288">
        <v>0.60009999999999997</v>
      </c>
      <c r="AU76" s="288" t="s">
        <v>793</v>
      </c>
      <c r="AV76" s="288" t="s">
        <v>260</v>
      </c>
      <c r="AW76" s="288" t="s">
        <v>258</v>
      </c>
      <c r="AX76" s="288">
        <v>0.82779999999999998</v>
      </c>
      <c r="AY76" s="288" t="s">
        <v>722</v>
      </c>
      <c r="AZ76" s="288" t="s">
        <v>702</v>
      </c>
      <c r="BA76" s="289"/>
    </row>
    <row r="77" spans="27:53">
      <c r="AA77" s="282" t="s">
        <v>723</v>
      </c>
      <c r="AB77" s="288">
        <v>0.18990000000000001</v>
      </c>
      <c r="AC77" s="288" t="s">
        <v>741</v>
      </c>
      <c r="AD77" s="288" t="s">
        <v>260</v>
      </c>
      <c r="AE77" s="288" t="s">
        <v>258</v>
      </c>
      <c r="AF77" s="288">
        <v>0.99960000000000004</v>
      </c>
      <c r="AG77" s="288" t="s">
        <v>287</v>
      </c>
      <c r="AH77" s="288" t="s">
        <v>703</v>
      </c>
      <c r="AI77" s="288"/>
      <c r="AJ77" s="282" t="s">
        <v>723</v>
      </c>
      <c r="AK77" s="288">
        <v>1.0820000000000001</v>
      </c>
      <c r="AL77" s="288" t="s">
        <v>759</v>
      </c>
      <c r="AM77" s="288" t="s">
        <v>260</v>
      </c>
      <c r="AN77" s="288" t="s">
        <v>258</v>
      </c>
      <c r="AO77" s="288">
        <v>8.3500000000000005E-2</v>
      </c>
      <c r="AP77" s="288" t="s">
        <v>287</v>
      </c>
      <c r="AQ77" s="288" t="s">
        <v>703</v>
      </c>
      <c r="AR77" s="289"/>
      <c r="AS77" s="282" t="s">
        <v>723</v>
      </c>
      <c r="AT77" s="288">
        <v>1.488</v>
      </c>
      <c r="AU77" s="288" t="s">
        <v>794</v>
      </c>
      <c r="AV77" s="288" t="s">
        <v>260</v>
      </c>
      <c r="AW77" s="288" t="s">
        <v>258</v>
      </c>
      <c r="AX77" s="288">
        <v>8.14E-2</v>
      </c>
      <c r="AY77" s="288" t="s">
        <v>287</v>
      </c>
      <c r="AZ77" s="288" t="s">
        <v>703</v>
      </c>
      <c r="BA77" s="289"/>
    </row>
    <row r="78" spans="27:53">
      <c r="AA78" s="282" t="s">
        <v>725</v>
      </c>
      <c r="AB78" s="288">
        <v>0.48149999999999998</v>
      </c>
      <c r="AC78" s="288" t="s">
        <v>742</v>
      </c>
      <c r="AD78" s="288" t="s">
        <v>260</v>
      </c>
      <c r="AE78" s="288" t="s">
        <v>258</v>
      </c>
      <c r="AF78" s="288">
        <v>0.9738</v>
      </c>
      <c r="AG78" s="288" t="s">
        <v>289</v>
      </c>
      <c r="AH78" s="288" t="s">
        <v>704</v>
      </c>
      <c r="AI78" s="288"/>
      <c r="AJ78" s="282" t="s">
        <v>725</v>
      </c>
      <c r="AK78" s="288">
        <v>-0.15590000000000001</v>
      </c>
      <c r="AL78" s="288" t="s">
        <v>760</v>
      </c>
      <c r="AM78" s="288" t="s">
        <v>260</v>
      </c>
      <c r="AN78" s="288" t="s">
        <v>258</v>
      </c>
      <c r="AO78" s="288">
        <v>0.99950000000000006</v>
      </c>
      <c r="AP78" s="288" t="s">
        <v>289</v>
      </c>
      <c r="AQ78" s="288" t="s">
        <v>704</v>
      </c>
      <c r="AR78" s="289"/>
      <c r="AS78" s="282" t="s">
        <v>725</v>
      </c>
      <c r="AT78" s="288">
        <v>1.0049999999999999</v>
      </c>
      <c r="AU78" s="288" t="s">
        <v>795</v>
      </c>
      <c r="AV78" s="288" t="s">
        <v>260</v>
      </c>
      <c r="AW78" s="288" t="s">
        <v>258</v>
      </c>
      <c r="AX78" s="288">
        <v>0.37709999999999999</v>
      </c>
      <c r="AY78" s="288" t="s">
        <v>289</v>
      </c>
      <c r="AZ78" s="288" t="s">
        <v>704</v>
      </c>
      <c r="BA78" s="289"/>
    </row>
    <row r="79" spans="27:53">
      <c r="AA79" s="282" t="s">
        <v>727</v>
      </c>
      <c r="AB79" s="288">
        <v>0.90990000000000004</v>
      </c>
      <c r="AC79" s="288" t="s">
        <v>743</v>
      </c>
      <c r="AD79" s="288" t="s">
        <v>260</v>
      </c>
      <c r="AE79" s="288" t="s">
        <v>258</v>
      </c>
      <c r="AF79" s="288">
        <v>0.67889999999999995</v>
      </c>
      <c r="AG79" s="288" t="s">
        <v>292</v>
      </c>
      <c r="AH79" s="288" t="s">
        <v>705</v>
      </c>
      <c r="AI79" s="288"/>
      <c r="AJ79" s="282" t="s">
        <v>727</v>
      </c>
      <c r="AK79" s="288">
        <v>0.30399999999999999</v>
      </c>
      <c r="AL79" s="288" t="s">
        <v>761</v>
      </c>
      <c r="AM79" s="288" t="s">
        <v>260</v>
      </c>
      <c r="AN79" s="288" t="s">
        <v>258</v>
      </c>
      <c r="AO79" s="288">
        <v>0.96489999999999998</v>
      </c>
      <c r="AP79" s="288" t="s">
        <v>292</v>
      </c>
      <c r="AQ79" s="288" t="s">
        <v>705</v>
      </c>
      <c r="AR79" s="289"/>
      <c r="AS79" s="282" t="s">
        <v>727</v>
      </c>
      <c r="AT79" s="288">
        <v>1.4339999999999999</v>
      </c>
      <c r="AU79" s="288" t="s">
        <v>796</v>
      </c>
      <c r="AV79" s="288" t="s">
        <v>260</v>
      </c>
      <c r="AW79" s="288" t="s">
        <v>258</v>
      </c>
      <c r="AX79" s="288">
        <v>9.9199999999999997E-2</v>
      </c>
      <c r="AY79" s="288" t="s">
        <v>292</v>
      </c>
      <c r="AZ79" s="288" t="s">
        <v>705</v>
      </c>
      <c r="BA79" s="289"/>
    </row>
    <row r="80" spans="27:53">
      <c r="AA80" s="282" t="s">
        <v>729</v>
      </c>
      <c r="AB80" s="288">
        <v>0.99950000000000006</v>
      </c>
      <c r="AC80" s="288" t="s">
        <v>744</v>
      </c>
      <c r="AD80" s="288" t="s">
        <v>260</v>
      </c>
      <c r="AE80" s="288" t="s">
        <v>258</v>
      </c>
      <c r="AF80" s="288">
        <v>0.58740000000000003</v>
      </c>
      <c r="AG80" s="288" t="s">
        <v>249</v>
      </c>
      <c r="AH80" s="288" t="s">
        <v>706</v>
      </c>
      <c r="AI80" s="288"/>
      <c r="AJ80" s="282" t="s">
        <v>729</v>
      </c>
      <c r="AK80" s="288">
        <v>-1.2800000000000001E-2</v>
      </c>
      <c r="AL80" s="288" t="s">
        <v>762</v>
      </c>
      <c r="AM80" s="288" t="s">
        <v>260</v>
      </c>
      <c r="AN80" s="288" t="s">
        <v>258</v>
      </c>
      <c r="AO80" s="288" t="s">
        <v>763</v>
      </c>
      <c r="AP80" s="288" t="s">
        <v>249</v>
      </c>
      <c r="AQ80" s="288" t="s">
        <v>706</v>
      </c>
      <c r="AR80" s="289"/>
      <c r="AS80" s="282" t="s">
        <v>729</v>
      </c>
      <c r="AT80" s="288">
        <v>1.5349999999999999</v>
      </c>
      <c r="AU80" s="288" t="s">
        <v>797</v>
      </c>
      <c r="AV80" s="288" t="s">
        <v>260</v>
      </c>
      <c r="AW80" s="288" t="s">
        <v>258</v>
      </c>
      <c r="AX80" s="288">
        <v>6.83E-2</v>
      </c>
      <c r="AY80" s="288" t="s">
        <v>249</v>
      </c>
      <c r="AZ80" s="288" t="s">
        <v>706</v>
      </c>
      <c r="BA80" s="289"/>
    </row>
    <row r="81" spans="27:53">
      <c r="AA81" s="282" t="s">
        <v>731</v>
      </c>
      <c r="AB81" s="288">
        <v>0.46989999999999998</v>
      </c>
      <c r="AC81" s="288" t="s">
        <v>745</v>
      </c>
      <c r="AD81" s="288" t="s">
        <v>260</v>
      </c>
      <c r="AE81" s="288" t="s">
        <v>258</v>
      </c>
      <c r="AF81" s="288">
        <v>0.97670000000000001</v>
      </c>
      <c r="AG81" s="288" t="s">
        <v>297</v>
      </c>
      <c r="AH81" s="288" t="s">
        <v>707</v>
      </c>
      <c r="AI81" s="288"/>
      <c r="AJ81" s="282" t="s">
        <v>731</v>
      </c>
      <c r="AK81" s="288">
        <v>0.63549999999999995</v>
      </c>
      <c r="AL81" s="288" t="s">
        <v>764</v>
      </c>
      <c r="AM81" s="288" t="s">
        <v>260</v>
      </c>
      <c r="AN81" s="288" t="s">
        <v>258</v>
      </c>
      <c r="AO81" s="288">
        <v>0.53590000000000004</v>
      </c>
      <c r="AP81" s="288" t="s">
        <v>297</v>
      </c>
      <c r="AQ81" s="288" t="s">
        <v>707</v>
      </c>
      <c r="AR81" s="289"/>
      <c r="AS81" s="282" t="s">
        <v>731</v>
      </c>
      <c r="AT81" s="288">
        <v>0.1396</v>
      </c>
      <c r="AU81" s="288" t="s">
        <v>798</v>
      </c>
      <c r="AV81" s="288" t="s">
        <v>260</v>
      </c>
      <c r="AW81" s="288" t="s">
        <v>258</v>
      </c>
      <c r="AX81" s="288">
        <v>0.99970000000000003</v>
      </c>
      <c r="AY81" s="288" t="s">
        <v>297</v>
      </c>
      <c r="AZ81" s="288" t="s">
        <v>707</v>
      </c>
      <c r="BA81" s="289"/>
    </row>
    <row r="82" spans="27:53">
      <c r="AA82" s="282"/>
      <c r="AB82" s="288"/>
      <c r="AC82" s="288"/>
      <c r="AD82" s="288"/>
      <c r="AE82" s="288"/>
      <c r="AF82" s="288"/>
      <c r="AG82" s="288"/>
      <c r="AH82" s="288"/>
      <c r="AI82" s="288"/>
      <c r="AJ82" s="282"/>
      <c r="AK82" s="288"/>
      <c r="AL82" s="288"/>
      <c r="AM82" s="288"/>
      <c r="AN82" s="288"/>
      <c r="AO82" s="288"/>
      <c r="AP82" s="288"/>
      <c r="AQ82" s="288"/>
      <c r="AR82" s="289"/>
      <c r="AS82" s="282"/>
      <c r="AT82" s="288"/>
      <c r="AU82" s="288"/>
      <c r="AV82" s="288"/>
      <c r="AW82" s="288"/>
      <c r="AX82" s="288"/>
      <c r="AY82" s="288"/>
      <c r="AZ82" s="288"/>
      <c r="BA82" s="289"/>
    </row>
    <row r="83" spans="27:53">
      <c r="AA83" s="282" t="s">
        <v>310</v>
      </c>
      <c r="AB83" s="288" t="s">
        <v>311</v>
      </c>
      <c r="AC83" s="288" t="s">
        <v>312</v>
      </c>
      <c r="AD83" s="288" t="s">
        <v>279</v>
      </c>
      <c r="AE83" s="288" t="s">
        <v>313</v>
      </c>
      <c r="AF83" s="288" t="s">
        <v>314</v>
      </c>
      <c r="AG83" s="288" t="s">
        <v>315</v>
      </c>
      <c r="AH83" s="288" t="s">
        <v>316</v>
      </c>
      <c r="AI83" s="288" t="s">
        <v>265</v>
      </c>
      <c r="AJ83" s="282" t="s">
        <v>310</v>
      </c>
      <c r="AK83" s="288" t="s">
        <v>311</v>
      </c>
      <c r="AL83" s="288" t="s">
        <v>312</v>
      </c>
      <c r="AM83" s="288" t="s">
        <v>279</v>
      </c>
      <c r="AN83" s="288" t="s">
        <v>313</v>
      </c>
      <c r="AO83" s="288" t="s">
        <v>314</v>
      </c>
      <c r="AP83" s="288" t="s">
        <v>315</v>
      </c>
      <c r="AQ83" s="288" t="s">
        <v>316</v>
      </c>
      <c r="AR83" s="289" t="s">
        <v>265</v>
      </c>
      <c r="AS83" s="282" t="s">
        <v>310</v>
      </c>
      <c r="AT83" s="288" t="s">
        <v>311</v>
      </c>
      <c r="AU83" s="288" t="s">
        <v>312</v>
      </c>
      <c r="AV83" s="288" t="s">
        <v>279</v>
      </c>
      <c r="AW83" s="288" t="s">
        <v>313</v>
      </c>
      <c r="AX83" s="288" t="s">
        <v>314</v>
      </c>
      <c r="AY83" s="288" t="s">
        <v>315</v>
      </c>
      <c r="AZ83" s="288" t="s">
        <v>316</v>
      </c>
      <c r="BA83" s="289" t="s">
        <v>265</v>
      </c>
    </row>
    <row r="84" spans="27:53">
      <c r="AA84" s="282" t="s">
        <v>720</v>
      </c>
      <c r="AB84" s="288">
        <v>2.4929999999999999</v>
      </c>
      <c r="AC84" s="288">
        <v>3.3690000000000002</v>
      </c>
      <c r="AD84" s="288">
        <v>-0.87529999999999997</v>
      </c>
      <c r="AE84" s="288">
        <v>0.70379999999999998</v>
      </c>
      <c r="AF84" s="288">
        <v>16</v>
      </c>
      <c r="AG84" s="288">
        <v>8</v>
      </c>
      <c r="AH84" s="288">
        <v>1.244</v>
      </c>
      <c r="AI84" s="288">
        <v>57</v>
      </c>
      <c r="AJ84" s="282" t="s">
        <v>720</v>
      </c>
      <c r="AK84" s="288">
        <v>2.0819999999999999</v>
      </c>
      <c r="AL84" s="288">
        <v>1.31</v>
      </c>
      <c r="AM84" s="288">
        <v>0.77190000000000003</v>
      </c>
      <c r="AN84" s="288">
        <v>0.43990000000000001</v>
      </c>
      <c r="AO84" s="288">
        <v>10</v>
      </c>
      <c r="AP84" s="288">
        <v>8</v>
      </c>
      <c r="AQ84" s="288">
        <v>1.7549999999999999</v>
      </c>
      <c r="AR84" s="289">
        <v>50</v>
      </c>
      <c r="AS84" s="282" t="s">
        <v>720</v>
      </c>
      <c r="AT84" s="288">
        <v>2.77</v>
      </c>
      <c r="AU84" s="288">
        <v>2.17</v>
      </c>
      <c r="AV84" s="288">
        <v>0.60009999999999997</v>
      </c>
      <c r="AW84" s="288">
        <v>0.60750000000000004</v>
      </c>
      <c r="AX84" s="288">
        <v>8</v>
      </c>
      <c r="AY84" s="288">
        <v>8</v>
      </c>
      <c r="AZ84" s="288">
        <v>0.98780000000000001</v>
      </c>
      <c r="BA84" s="289">
        <v>49</v>
      </c>
    </row>
    <row r="85" spans="27:53">
      <c r="AA85" s="282" t="s">
        <v>723</v>
      </c>
      <c r="AB85" s="288">
        <v>2.4929999999999999</v>
      </c>
      <c r="AC85" s="288">
        <v>2.3029999999999999</v>
      </c>
      <c r="AD85" s="288">
        <v>0.18990000000000001</v>
      </c>
      <c r="AE85" s="288">
        <v>0.70379999999999998</v>
      </c>
      <c r="AF85" s="288">
        <v>16</v>
      </c>
      <c r="AG85" s="288">
        <v>8</v>
      </c>
      <c r="AH85" s="288">
        <v>0.2697</v>
      </c>
      <c r="AI85" s="288">
        <v>57</v>
      </c>
      <c r="AJ85" s="282" t="s">
        <v>723</v>
      </c>
      <c r="AK85" s="288">
        <v>2.0819999999999999</v>
      </c>
      <c r="AL85" s="288">
        <v>1</v>
      </c>
      <c r="AM85" s="288">
        <v>1.0820000000000001</v>
      </c>
      <c r="AN85" s="288">
        <v>0.43990000000000001</v>
      </c>
      <c r="AO85" s="288">
        <v>10</v>
      </c>
      <c r="AP85" s="288">
        <v>8</v>
      </c>
      <c r="AQ85" s="288">
        <v>2.4590000000000001</v>
      </c>
      <c r="AR85" s="289">
        <v>50</v>
      </c>
      <c r="AS85" s="282" t="s">
        <v>723</v>
      </c>
      <c r="AT85" s="288">
        <v>2.77</v>
      </c>
      <c r="AU85" s="288">
        <v>1.2829999999999999</v>
      </c>
      <c r="AV85" s="288">
        <v>1.488</v>
      </c>
      <c r="AW85" s="288">
        <v>0.60750000000000004</v>
      </c>
      <c r="AX85" s="288">
        <v>8</v>
      </c>
      <c r="AY85" s="288">
        <v>8</v>
      </c>
      <c r="AZ85" s="288">
        <v>2.4489999999999998</v>
      </c>
      <c r="BA85" s="289">
        <v>49</v>
      </c>
    </row>
    <row r="86" spans="27:53">
      <c r="AA86" s="282" t="s">
        <v>725</v>
      </c>
      <c r="AB86" s="288">
        <v>2.4929999999999999</v>
      </c>
      <c r="AC86" s="288">
        <v>2.012</v>
      </c>
      <c r="AD86" s="288">
        <v>0.48149999999999998</v>
      </c>
      <c r="AE86" s="288">
        <v>0.70379999999999998</v>
      </c>
      <c r="AF86" s="288">
        <v>16</v>
      </c>
      <c r="AG86" s="288">
        <v>8</v>
      </c>
      <c r="AH86" s="288">
        <v>0.68410000000000004</v>
      </c>
      <c r="AI86" s="288">
        <v>57</v>
      </c>
      <c r="AJ86" s="282" t="s">
        <v>725</v>
      </c>
      <c r="AK86" s="288">
        <v>2.0819999999999999</v>
      </c>
      <c r="AL86" s="288">
        <v>2.2370000000000001</v>
      </c>
      <c r="AM86" s="288">
        <v>-0.15590000000000001</v>
      </c>
      <c r="AN86" s="288">
        <v>0.45700000000000002</v>
      </c>
      <c r="AO86" s="288">
        <v>10</v>
      </c>
      <c r="AP86" s="288">
        <v>7</v>
      </c>
      <c r="AQ86" s="288">
        <v>0.34110000000000001</v>
      </c>
      <c r="AR86" s="289">
        <v>50</v>
      </c>
      <c r="AS86" s="282" t="s">
        <v>725</v>
      </c>
      <c r="AT86" s="288">
        <v>2.77</v>
      </c>
      <c r="AU86" s="288">
        <v>1.7649999999999999</v>
      </c>
      <c r="AV86" s="288">
        <v>1.0049999999999999</v>
      </c>
      <c r="AW86" s="288">
        <v>0.60750000000000004</v>
      </c>
      <c r="AX86" s="288">
        <v>8</v>
      </c>
      <c r="AY86" s="288">
        <v>8</v>
      </c>
      <c r="AZ86" s="288">
        <v>1.655</v>
      </c>
      <c r="BA86" s="289">
        <v>49</v>
      </c>
    </row>
    <row r="87" spans="27:53">
      <c r="AA87" s="282" t="s">
        <v>727</v>
      </c>
      <c r="AB87" s="288">
        <v>2.4929999999999999</v>
      </c>
      <c r="AC87" s="288">
        <v>1.583</v>
      </c>
      <c r="AD87" s="288">
        <v>0.90990000000000004</v>
      </c>
      <c r="AE87" s="288">
        <v>0.70379999999999998</v>
      </c>
      <c r="AF87" s="288">
        <v>16</v>
      </c>
      <c r="AG87" s="288">
        <v>8</v>
      </c>
      <c r="AH87" s="288">
        <v>1.2929999999999999</v>
      </c>
      <c r="AI87" s="288">
        <v>57</v>
      </c>
      <c r="AJ87" s="282" t="s">
        <v>727</v>
      </c>
      <c r="AK87" s="288">
        <v>2.0819999999999999</v>
      </c>
      <c r="AL87" s="288">
        <v>1.778</v>
      </c>
      <c r="AM87" s="288">
        <v>0.30399999999999999</v>
      </c>
      <c r="AN87" s="288">
        <v>0.43990000000000001</v>
      </c>
      <c r="AO87" s="288">
        <v>10</v>
      </c>
      <c r="AP87" s="288">
        <v>8</v>
      </c>
      <c r="AQ87" s="288">
        <v>0.69099999999999995</v>
      </c>
      <c r="AR87" s="289">
        <v>50</v>
      </c>
      <c r="AS87" s="282" t="s">
        <v>727</v>
      </c>
      <c r="AT87" s="288">
        <v>2.77</v>
      </c>
      <c r="AU87" s="288">
        <v>1.337</v>
      </c>
      <c r="AV87" s="288">
        <v>1.4339999999999999</v>
      </c>
      <c r="AW87" s="288">
        <v>0.60750000000000004</v>
      </c>
      <c r="AX87" s="288">
        <v>8</v>
      </c>
      <c r="AY87" s="288">
        <v>8</v>
      </c>
      <c r="AZ87" s="288">
        <v>2.36</v>
      </c>
      <c r="BA87" s="289">
        <v>49</v>
      </c>
    </row>
    <row r="88" spans="27:53">
      <c r="AA88" s="282" t="s">
        <v>729</v>
      </c>
      <c r="AB88" s="288">
        <v>2.4929999999999999</v>
      </c>
      <c r="AC88" s="288">
        <v>1.494</v>
      </c>
      <c r="AD88" s="288">
        <v>0.99950000000000006</v>
      </c>
      <c r="AE88" s="288">
        <v>0.70379999999999998</v>
      </c>
      <c r="AF88" s="288">
        <v>16</v>
      </c>
      <c r="AG88" s="288">
        <v>8</v>
      </c>
      <c r="AH88" s="288">
        <v>1.42</v>
      </c>
      <c r="AI88" s="288">
        <v>57</v>
      </c>
      <c r="AJ88" s="282" t="s">
        <v>729</v>
      </c>
      <c r="AK88" s="288">
        <v>2.0819999999999999</v>
      </c>
      <c r="AL88" s="288">
        <v>2.0939999999999999</v>
      </c>
      <c r="AM88" s="288">
        <v>-1.2800000000000001E-2</v>
      </c>
      <c r="AN88" s="288">
        <v>0.43990000000000001</v>
      </c>
      <c r="AO88" s="288">
        <v>10</v>
      </c>
      <c r="AP88" s="288">
        <v>8</v>
      </c>
      <c r="AQ88" s="288">
        <v>2.9100000000000001E-2</v>
      </c>
      <c r="AR88" s="289">
        <v>50</v>
      </c>
      <c r="AS88" s="282" t="s">
        <v>729</v>
      </c>
      <c r="AT88" s="288">
        <v>2.77</v>
      </c>
      <c r="AU88" s="288">
        <v>1.236</v>
      </c>
      <c r="AV88" s="288">
        <v>1.5349999999999999</v>
      </c>
      <c r="AW88" s="288">
        <v>0.60750000000000004</v>
      </c>
      <c r="AX88" s="288">
        <v>8</v>
      </c>
      <c r="AY88" s="288">
        <v>8</v>
      </c>
      <c r="AZ88" s="288">
        <v>2.5259999999999998</v>
      </c>
      <c r="BA88" s="289">
        <v>49</v>
      </c>
    </row>
    <row r="89" spans="27:53">
      <c r="AA89" s="283" t="s">
        <v>731</v>
      </c>
      <c r="AB89" s="292">
        <v>2.4929999999999999</v>
      </c>
      <c r="AC89" s="292">
        <v>2.0230000000000001</v>
      </c>
      <c r="AD89" s="292">
        <v>0.46989999999999998</v>
      </c>
      <c r="AE89" s="292">
        <v>0.70379999999999998</v>
      </c>
      <c r="AF89" s="292">
        <v>16</v>
      </c>
      <c r="AG89" s="292">
        <v>8</v>
      </c>
      <c r="AH89" s="292">
        <v>0.66759999999999997</v>
      </c>
      <c r="AI89" s="292">
        <v>57</v>
      </c>
      <c r="AJ89" s="283" t="s">
        <v>731</v>
      </c>
      <c r="AK89" s="292">
        <v>2.0819999999999999</v>
      </c>
      <c r="AL89" s="292">
        <v>1.446</v>
      </c>
      <c r="AM89" s="292">
        <v>0.63549999999999995</v>
      </c>
      <c r="AN89" s="292">
        <v>0.43990000000000001</v>
      </c>
      <c r="AO89" s="292">
        <v>10</v>
      </c>
      <c r="AP89" s="292">
        <v>8</v>
      </c>
      <c r="AQ89" s="292">
        <v>1.4450000000000001</v>
      </c>
      <c r="AR89" s="293">
        <v>50</v>
      </c>
      <c r="AS89" s="283" t="s">
        <v>731</v>
      </c>
      <c r="AT89" s="292">
        <v>2.77</v>
      </c>
      <c r="AU89" s="292">
        <v>2.6309999999999998</v>
      </c>
      <c r="AV89" s="292">
        <v>0.1396</v>
      </c>
      <c r="AW89" s="292">
        <v>0.60750000000000004</v>
      </c>
      <c r="AX89" s="292">
        <v>8</v>
      </c>
      <c r="AY89" s="292">
        <v>8</v>
      </c>
      <c r="AZ89" s="292">
        <v>0.22989999999999999</v>
      </c>
      <c r="BA89" s="293">
        <v>49</v>
      </c>
    </row>
  </sheetData>
  <mergeCells count="18">
    <mergeCell ref="AS2:BA2"/>
    <mergeCell ref="AS36:BA36"/>
    <mergeCell ref="AA70:AI70"/>
    <mergeCell ref="AJ70:AR70"/>
    <mergeCell ref="AS70:BA70"/>
    <mergeCell ref="AJ2:AR2"/>
    <mergeCell ref="AJ36:AR36"/>
    <mergeCell ref="R2:X2"/>
    <mergeCell ref="R20:X20"/>
    <mergeCell ref="R38:X38"/>
    <mergeCell ref="AA2:AI2"/>
    <mergeCell ref="AA36:AI36"/>
    <mergeCell ref="B2:H2"/>
    <mergeCell ref="B20:H20"/>
    <mergeCell ref="B38:H38"/>
    <mergeCell ref="J2:P2"/>
    <mergeCell ref="J20:P20"/>
    <mergeCell ref="J38:P3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DFCB8-EE6C-C645-A6DD-EADEDEF71D45}">
  <sheetPr codeName="Sheet18"/>
  <dimension ref="A1:BT22"/>
  <sheetViews>
    <sheetView zoomScaleNormal="100" workbookViewId="0">
      <pane xSplit="2" ySplit="6" topLeftCell="C7" activePane="bottomRight" state="frozen"/>
      <selection activeCell="L28" sqref="L28"/>
      <selection pane="topRight" activeCell="L28" sqref="L28"/>
      <selection pane="bottomLeft" activeCell="L28" sqref="L28"/>
      <selection pane="bottomRight" activeCell="Z25" sqref="Z25"/>
    </sheetView>
  </sheetViews>
  <sheetFormatPr baseColWidth="10" defaultRowHeight="16"/>
  <cols>
    <col min="2" max="2" width="16.1640625" bestFit="1" customWidth="1"/>
    <col min="3" max="72" width="7.83203125" customWidth="1"/>
  </cols>
  <sheetData>
    <row r="1" spans="1:72">
      <c r="A1" s="116" t="s">
        <v>1003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22"/>
      <c r="O1" s="122"/>
      <c r="P1" s="122"/>
      <c r="Q1" s="122"/>
      <c r="R1" s="122"/>
    </row>
    <row r="3" spans="1:72" ht="16" customHeight="1">
      <c r="B3" s="535" t="s">
        <v>822</v>
      </c>
      <c r="C3" s="529" t="s">
        <v>337</v>
      </c>
      <c r="D3" s="530"/>
      <c r="E3" s="530"/>
      <c r="F3" s="530"/>
      <c r="G3" s="530"/>
      <c r="H3" s="530"/>
      <c r="I3" s="530"/>
      <c r="J3" s="530"/>
      <c r="K3" s="530"/>
      <c r="L3" s="530"/>
      <c r="M3" s="530"/>
      <c r="N3" s="531"/>
      <c r="O3" s="529" t="s">
        <v>471</v>
      </c>
      <c r="P3" s="530"/>
      <c r="Q3" s="530"/>
      <c r="R3" s="530"/>
      <c r="S3" s="530"/>
      <c r="T3" s="530"/>
      <c r="U3" s="530"/>
      <c r="V3" s="530"/>
      <c r="W3" s="530"/>
      <c r="X3" s="531"/>
      <c r="Y3" s="529" t="s">
        <v>342</v>
      </c>
      <c r="Z3" s="530"/>
      <c r="AA3" s="530"/>
      <c r="AB3" s="530"/>
      <c r="AC3" s="530"/>
      <c r="AD3" s="530"/>
      <c r="AE3" s="530"/>
      <c r="AF3" s="531"/>
      <c r="AG3" s="529" t="s">
        <v>342</v>
      </c>
      <c r="AH3" s="530"/>
      <c r="AI3" s="530"/>
      <c r="AJ3" s="530"/>
      <c r="AK3" s="530"/>
      <c r="AL3" s="530"/>
      <c r="AM3" s="530"/>
      <c r="AN3" s="530"/>
      <c r="AO3" s="530"/>
      <c r="AP3" s="530"/>
      <c r="AQ3" s="530"/>
      <c r="AR3" s="531"/>
      <c r="AS3" s="529" t="s">
        <v>342</v>
      </c>
      <c r="AT3" s="530"/>
      <c r="AU3" s="530"/>
      <c r="AV3" s="530"/>
      <c r="AW3" s="530"/>
      <c r="AX3" s="530"/>
      <c r="AY3" s="530"/>
      <c r="AZ3" s="531"/>
      <c r="BA3" s="529" t="s">
        <v>464</v>
      </c>
      <c r="BB3" s="530"/>
      <c r="BC3" s="530"/>
      <c r="BD3" s="530"/>
      <c r="BE3" s="530"/>
      <c r="BF3" s="530"/>
      <c r="BG3" s="530"/>
      <c r="BH3" s="530"/>
      <c r="BI3" s="530"/>
      <c r="BJ3" s="530"/>
      <c r="BK3" s="530"/>
      <c r="BL3" s="531"/>
      <c r="BM3" s="529" t="s">
        <v>464</v>
      </c>
      <c r="BN3" s="530"/>
      <c r="BO3" s="530"/>
      <c r="BP3" s="530"/>
      <c r="BQ3" s="530"/>
      <c r="BR3" s="530"/>
      <c r="BS3" s="530"/>
      <c r="BT3" s="531"/>
    </row>
    <row r="4" spans="1:72" ht="16" customHeight="1">
      <c r="B4" s="536"/>
      <c r="C4" s="539" t="s">
        <v>338</v>
      </c>
      <c r="D4" s="540"/>
      <c r="E4" s="540"/>
      <c r="F4" s="540"/>
      <c r="G4" s="540"/>
      <c r="H4" s="540"/>
      <c r="I4" s="540"/>
      <c r="J4" s="540"/>
      <c r="K4" s="540"/>
      <c r="L4" s="540"/>
      <c r="M4" s="540"/>
      <c r="N4" s="541"/>
      <c r="O4" s="532" t="s">
        <v>823</v>
      </c>
      <c r="P4" s="533"/>
      <c r="Q4" s="533"/>
      <c r="R4" s="533"/>
      <c r="S4" s="533"/>
      <c r="T4" s="533"/>
      <c r="U4" s="533"/>
      <c r="V4" s="533"/>
      <c r="W4" s="533"/>
      <c r="X4" s="534"/>
      <c r="Y4" s="532" t="s">
        <v>824</v>
      </c>
      <c r="Z4" s="533"/>
      <c r="AA4" s="533"/>
      <c r="AB4" s="533"/>
      <c r="AC4" s="533"/>
      <c r="AD4" s="533"/>
      <c r="AE4" s="533"/>
      <c r="AF4" s="534"/>
      <c r="AG4" s="532" t="s">
        <v>825</v>
      </c>
      <c r="AH4" s="533"/>
      <c r="AI4" s="533"/>
      <c r="AJ4" s="533"/>
      <c r="AK4" s="533"/>
      <c r="AL4" s="533"/>
      <c r="AM4" s="533"/>
      <c r="AN4" s="533"/>
      <c r="AO4" s="533"/>
      <c r="AP4" s="533"/>
      <c r="AQ4" s="533"/>
      <c r="AR4" s="534"/>
      <c r="AS4" s="532" t="s">
        <v>826</v>
      </c>
      <c r="AT4" s="533"/>
      <c r="AU4" s="533"/>
      <c r="AV4" s="533"/>
      <c r="AW4" s="533"/>
      <c r="AX4" s="533"/>
      <c r="AY4" s="533"/>
      <c r="AZ4" s="534"/>
      <c r="BA4" s="532" t="s">
        <v>827</v>
      </c>
      <c r="BB4" s="533"/>
      <c r="BC4" s="533"/>
      <c r="BD4" s="533"/>
      <c r="BE4" s="533"/>
      <c r="BF4" s="533"/>
      <c r="BG4" s="533"/>
      <c r="BH4" s="533"/>
      <c r="BI4" s="533"/>
      <c r="BJ4" s="533"/>
      <c r="BK4" s="533"/>
      <c r="BL4" s="534"/>
      <c r="BM4" s="532" t="s">
        <v>828</v>
      </c>
      <c r="BN4" s="533"/>
      <c r="BO4" s="533"/>
      <c r="BP4" s="533"/>
      <c r="BQ4" s="533"/>
      <c r="BR4" s="533"/>
      <c r="BS4" s="533"/>
      <c r="BT4" s="534"/>
    </row>
    <row r="5" spans="1:72" ht="16" customHeight="1">
      <c r="B5" s="536"/>
      <c r="C5" s="539" t="s">
        <v>829</v>
      </c>
      <c r="D5" s="540"/>
      <c r="E5" s="540"/>
      <c r="F5" s="540"/>
      <c r="G5" s="540"/>
      <c r="H5" s="540"/>
      <c r="I5" s="540"/>
      <c r="J5" s="540"/>
      <c r="K5" s="540"/>
      <c r="L5" s="540"/>
      <c r="M5" s="540"/>
      <c r="N5" s="541"/>
      <c r="O5" s="547" t="s">
        <v>830</v>
      </c>
      <c r="P5" s="548"/>
      <c r="Q5" s="548"/>
      <c r="R5" s="548"/>
      <c r="S5" s="548"/>
      <c r="T5" s="548"/>
      <c r="U5" s="548"/>
      <c r="V5" s="548"/>
      <c r="W5" s="548"/>
      <c r="X5" s="549"/>
      <c r="Y5" s="547" t="s">
        <v>830</v>
      </c>
      <c r="Z5" s="548"/>
      <c r="AA5" s="548"/>
      <c r="AB5" s="548"/>
      <c r="AC5" s="548"/>
      <c r="AD5" s="548"/>
      <c r="AE5" s="548"/>
      <c r="AF5" s="549"/>
      <c r="AG5" s="547" t="s">
        <v>831</v>
      </c>
      <c r="AH5" s="548"/>
      <c r="AI5" s="548"/>
      <c r="AJ5" s="548"/>
      <c r="AK5" s="548"/>
      <c r="AL5" s="548"/>
      <c r="AM5" s="548"/>
      <c r="AN5" s="548"/>
      <c r="AO5" s="548"/>
      <c r="AP5" s="548"/>
      <c r="AQ5" s="548"/>
      <c r="AR5" s="549"/>
      <c r="AS5" s="547" t="s">
        <v>343</v>
      </c>
      <c r="AT5" s="548"/>
      <c r="AU5" s="548"/>
      <c r="AV5" s="548"/>
      <c r="AW5" s="548"/>
      <c r="AX5" s="548"/>
      <c r="AY5" s="548"/>
      <c r="AZ5" s="549"/>
      <c r="BA5" s="547" t="s">
        <v>832</v>
      </c>
      <c r="BB5" s="548"/>
      <c r="BC5" s="548"/>
      <c r="BD5" s="548"/>
      <c r="BE5" s="548"/>
      <c r="BF5" s="548"/>
      <c r="BG5" s="548"/>
      <c r="BH5" s="548"/>
      <c r="BI5" s="548"/>
      <c r="BJ5" s="548"/>
      <c r="BK5" s="548"/>
      <c r="BL5" s="549"/>
      <c r="BM5" s="547" t="s">
        <v>833</v>
      </c>
      <c r="BN5" s="548"/>
      <c r="BO5" s="548"/>
      <c r="BP5" s="548"/>
      <c r="BQ5" s="548"/>
      <c r="BR5" s="548"/>
      <c r="BS5" s="548"/>
      <c r="BT5" s="549"/>
    </row>
    <row r="6" spans="1:72" ht="28" customHeight="1">
      <c r="B6" s="536"/>
      <c r="C6" s="537" t="s">
        <v>841</v>
      </c>
      <c r="D6" s="538"/>
      <c r="E6" s="538"/>
      <c r="F6" s="538"/>
      <c r="G6" s="538"/>
      <c r="H6" s="538"/>
      <c r="I6" s="317" t="s">
        <v>819</v>
      </c>
      <c r="J6" s="538" t="s">
        <v>842</v>
      </c>
      <c r="K6" s="538"/>
      <c r="L6" s="538"/>
      <c r="M6" s="538"/>
      <c r="N6" s="321" t="s">
        <v>834</v>
      </c>
      <c r="O6" s="545" t="s">
        <v>841</v>
      </c>
      <c r="P6" s="546"/>
      <c r="Q6" s="546"/>
      <c r="R6" s="546"/>
      <c r="S6" s="327" t="s">
        <v>819</v>
      </c>
      <c r="T6" s="546" t="s">
        <v>842</v>
      </c>
      <c r="U6" s="546"/>
      <c r="V6" s="546"/>
      <c r="W6" s="546"/>
      <c r="X6" s="321" t="s">
        <v>834</v>
      </c>
      <c r="Y6" s="545" t="s">
        <v>841</v>
      </c>
      <c r="Z6" s="546"/>
      <c r="AA6" s="327" t="s">
        <v>819</v>
      </c>
      <c r="AB6" s="546" t="s">
        <v>842</v>
      </c>
      <c r="AC6" s="546"/>
      <c r="AD6" s="546"/>
      <c r="AE6" s="546"/>
      <c r="AF6" s="321" t="s">
        <v>834</v>
      </c>
      <c r="AG6" s="545" t="s">
        <v>841</v>
      </c>
      <c r="AH6" s="546"/>
      <c r="AI6" s="546"/>
      <c r="AJ6" s="546"/>
      <c r="AK6" s="546"/>
      <c r="AL6" s="546"/>
      <c r="AM6" s="327" t="s">
        <v>819</v>
      </c>
      <c r="AN6" s="546" t="s">
        <v>842</v>
      </c>
      <c r="AO6" s="546"/>
      <c r="AP6" s="546"/>
      <c r="AQ6" s="546"/>
      <c r="AR6" s="321" t="s">
        <v>834</v>
      </c>
      <c r="AS6" s="545" t="s">
        <v>841</v>
      </c>
      <c r="AT6" s="546"/>
      <c r="AU6" s="327" t="s">
        <v>819</v>
      </c>
      <c r="AV6" s="546" t="s">
        <v>842</v>
      </c>
      <c r="AW6" s="546"/>
      <c r="AX6" s="546"/>
      <c r="AY6" s="546"/>
      <c r="AZ6" s="321" t="s">
        <v>834</v>
      </c>
      <c r="BA6" s="545" t="s">
        <v>841</v>
      </c>
      <c r="BB6" s="546"/>
      <c r="BC6" s="546"/>
      <c r="BD6" s="546"/>
      <c r="BE6" s="546"/>
      <c r="BF6" s="546"/>
      <c r="BG6" s="327" t="s">
        <v>819</v>
      </c>
      <c r="BH6" s="546" t="s">
        <v>842</v>
      </c>
      <c r="BI6" s="546"/>
      <c r="BJ6" s="546"/>
      <c r="BK6" s="546"/>
      <c r="BL6" s="321" t="s">
        <v>834</v>
      </c>
      <c r="BM6" s="545" t="s">
        <v>841</v>
      </c>
      <c r="BN6" s="546"/>
      <c r="BO6" s="327" t="s">
        <v>819</v>
      </c>
      <c r="BP6" s="546" t="s">
        <v>842</v>
      </c>
      <c r="BQ6" s="546"/>
      <c r="BR6" s="546"/>
      <c r="BS6" s="546"/>
      <c r="BT6" s="321" t="s">
        <v>834</v>
      </c>
    </row>
    <row r="7" spans="1:72" ht="16" customHeight="1">
      <c r="B7" s="314" t="s">
        <v>124</v>
      </c>
      <c r="C7" s="307" t="s">
        <v>835</v>
      </c>
      <c r="D7" s="303" t="s">
        <v>835</v>
      </c>
      <c r="E7" s="147">
        <v>0.125</v>
      </c>
      <c r="F7" s="147">
        <v>6.3E-2</v>
      </c>
      <c r="G7" s="147" t="s">
        <v>835</v>
      </c>
      <c r="H7" s="147" t="s">
        <v>835</v>
      </c>
      <c r="I7" s="318" t="s">
        <v>835</v>
      </c>
      <c r="J7" s="147">
        <v>0.06</v>
      </c>
      <c r="K7" s="147">
        <v>0.06</v>
      </c>
      <c r="L7" s="147" t="s">
        <v>835</v>
      </c>
      <c r="M7" s="147" t="s">
        <v>835</v>
      </c>
      <c r="N7" s="322" t="s">
        <v>436</v>
      </c>
      <c r="O7" s="309" t="s">
        <v>836</v>
      </c>
      <c r="P7" s="147" t="s">
        <v>836</v>
      </c>
      <c r="Q7" s="147" t="s">
        <v>836</v>
      </c>
      <c r="R7" s="147" t="s">
        <v>836</v>
      </c>
      <c r="S7" s="328" t="s">
        <v>836</v>
      </c>
      <c r="T7" s="147">
        <v>0.5</v>
      </c>
      <c r="U7" s="147">
        <v>0.25</v>
      </c>
      <c r="V7" s="147">
        <v>0.06</v>
      </c>
      <c r="W7" s="147">
        <v>0.06</v>
      </c>
      <c r="X7" s="322">
        <v>0.125</v>
      </c>
      <c r="Y7" s="330" t="s">
        <v>835</v>
      </c>
      <c r="Z7" s="152" t="s">
        <v>835</v>
      </c>
      <c r="AA7" s="328" t="s">
        <v>835</v>
      </c>
      <c r="AB7" s="147">
        <v>0.125</v>
      </c>
      <c r="AC7" s="147">
        <v>0.125</v>
      </c>
      <c r="AD7" s="147">
        <v>0.125</v>
      </c>
      <c r="AE7" s="147">
        <v>0.125</v>
      </c>
      <c r="AF7" s="322">
        <v>0.125</v>
      </c>
      <c r="AG7" s="309">
        <v>0.25</v>
      </c>
      <c r="AH7" s="147">
        <v>0.25</v>
      </c>
      <c r="AI7" s="147">
        <v>3.1E-2</v>
      </c>
      <c r="AJ7" s="147">
        <v>6.3E-2</v>
      </c>
      <c r="AK7" s="147">
        <v>3.1E-2</v>
      </c>
      <c r="AL7" s="147" t="s">
        <v>836</v>
      </c>
      <c r="AM7" s="328">
        <v>0.125</v>
      </c>
      <c r="AN7" s="303">
        <v>1</v>
      </c>
      <c r="AO7" s="303">
        <v>0.5</v>
      </c>
      <c r="AP7" s="147">
        <v>0.03</v>
      </c>
      <c r="AQ7" s="147">
        <v>0.06</v>
      </c>
      <c r="AR7" s="322">
        <v>0.125</v>
      </c>
      <c r="AS7" s="553" t="s">
        <v>843</v>
      </c>
      <c r="AT7" s="554"/>
      <c r="AU7" s="550" t="s">
        <v>843</v>
      </c>
      <c r="AV7" s="305">
        <v>0.125</v>
      </c>
      <c r="AW7" s="305">
        <v>0.125</v>
      </c>
      <c r="AX7" s="147" t="s">
        <v>835</v>
      </c>
      <c r="AY7" s="147" t="s">
        <v>835</v>
      </c>
      <c r="AZ7" s="322">
        <v>0.06</v>
      </c>
      <c r="BA7" s="309">
        <v>0.5</v>
      </c>
      <c r="BB7" s="147">
        <v>0.5</v>
      </c>
      <c r="BC7" s="147">
        <v>0.25</v>
      </c>
      <c r="BD7" s="147">
        <v>0.25</v>
      </c>
      <c r="BE7" s="147">
        <v>0.125</v>
      </c>
      <c r="BF7" s="147">
        <v>0.125</v>
      </c>
      <c r="BG7" s="328">
        <v>0.25</v>
      </c>
      <c r="BH7" s="147">
        <v>0.5</v>
      </c>
      <c r="BI7" s="147">
        <v>0.5</v>
      </c>
      <c r="BJ7" s="147">
        <v>0.125</v>
      </c>
      <c r="BK7" s="147">
        <v>0.125</v>
      </c>
      <c r="BL7" s="322">
        <v>0.25</v>
      </c>
      <c r="BM7" s="309">
        <v>0.25</v>
      </c>
      <c r="BN7" s="147">
        <v>0.125</v>
      </c>
      <c r="BO7" s="328">
        <v>0.25</v>
      </c>
      <c r="BP7" s="303">
        <v>64</v>
      </c>
      <c r="BQ7" s="303">
        <v>64</v>
      </c>
      <c r="BR7" s="115" t="s">
        <v>838</v>
      </c>
      <c r="BS7" s="115" t="s">
        <v>838</v>
      </c>
      <c r="BT7" s="322" t="s">
        <v>837</v>
      </c>
    </row>
    <row r="8" spans="1:72" ht="17">
      <c r="B8" s="314" t="s">
        <v>820</v>
      </c>
      <c r="C8" s="307" t="s">
        <v>835</v>
      </c>
      <c r="D8" s="303" t="s">
        <v>835</v>
      </c>
      <c r="E8" s="303" t="s">
        <v>835</v>
      </c>
      <c r="F8" s="303" t="s">
        <v>835</v>
      </c>
      <c r="G8" s="302"/>
      <c r="H8" s="302"/>
      <c r="I8" s="318" t="s">
        <v>835</v>
      </c>
      <c r="J8" s="147" t="s">
        <v>835</v>
      </c>
      <c r="K8" s="147" t="s">
        <v>835</v>
      </c>
      <c r="L8" s="147" t="s">
        <v>835</v>
      </c>
      <c r="M8" s="147" t="s">
        <v>835</v>
      </c>
      <c r="N8" s="322" t="s">
        <v>835</v>
      </c>
      <c r="O8" s="309"/>
      <c r="P8" s="147"/>
      <c r="Q8" s="4"/>
      <c r="R8" s="4"/>
      <c r="S8" s="318"/>
      <c r="T8" s="147">
        <v>0.5</v>
      </c>
      <c r="U8" s="147">
        <v>1</v>
      </c>
      <c r="V8" s="147">
        <v>1</v>
      </c>
      <c r="W8" s="147">
        <v>1</v>
      </c>
      <c r="X8" s="322">
        <v>1</v>
      </c>
      <c r="Y8" s="330" t="s">
        <v>835</v>
      </c>
      <c r="Z8" s="152" t="s">
        <v>835</v>
      </c>
      <c r="AA8" s="318" t="s">
        <v>835</v>
      </c>
      <c r="AB8" s="147">
        <v>0.5</v>
      </c>
      <c r="AC8" s="147">
        <v>0.5</v>
      </c>
      <c r="AD8" s="147">
        <v>0.125</v>
      </c>
      <c r="AE8" s="147">
        <v>0.125</v>
      </c>
      <c r="AF8" s="322">
        <v>0.25</v>
      </c>
      <c r="AG8" s="309">
        <v>0.125</v>
      </c>
      <c r="AH8" s="147">
        <v>0.06</v>
      </c>
      <c r="AI8" s="325"/>
      <c r="AJ8" s="325"/>
      <c r="AK8" s="325"/>
      <c r="AL8" s="325"/>
      <c r="AM8" s="318">
        <v>0.125</v>
      </c>
      <c r="AN8" s="303">
        <v>2</v>
      </c>
      <c r="AO8" s="303">
        <v>2</v>
      </c>
      <c r="AP8" s="147">
        <v>0.5</v>
      </c>
      <c r="AQ8" s="147">
        <v>1</v>
      </c>
      <c r="AR8" s="322">
        <v>1</v>
      </c>
      <c r="AS8" s="553"/>
      <c r="AT8" s="554"/>
      <c r="AU8" s="551"/>
      <c r="AV8" s="305" t="s">
        <v>838</v>
      </c>
      <c r="AW8" s="305" t="s">
        <v>838</v>
      </c>
      <c r="AX8" s="147" t="s">
        <v>838</v>
      </c>
      <c r="AY8" s="147" t="s">
        <v>838</v>
      </c>
      <c r="AZ8" s="322" t="s">
        <v>838</v>
      </c>
      <c r="BA8" s="309">
        <v>0.125</v>
      </c>
      <c r="BB8" s="147">
        <v>0.25</v>
      </c>
      <c r="BC8" s="147"/>
      <c r="BD8" s="147"/>
      <c r="BE8" s="325"/>
      <c r="BF8" s="325"/>
      <c r="BG8" s="318">
        <v>0.25</v>
      </c>
      <c r="BH8" s="147">
        <v>1</v>
      </c>
      <c r="BI8" s="147">
        <v>1</v>
      </c>
      <c r="BJ8" s="147">
        <v>0.5</v>
      </c>
      <c r="BK8" s="147">
        <v>0.5</v>
      </c>
      <c r="BL8" s="322">
        <v>1</v>
      </c>
      <c r="BM8" s="309">
        <v>0.06</v>
      </c>
      <c r="BN8" s="147">
        <v>0.06</v>
      </c>
      <c r="BO8" s="318">
        <v>0.06</v>
      </c>
      <c r="BP8" s="303">
        <v>1</v>
      </c>
      <c r="BQ8" s="303">
        <v>1</v>
      </c>
      <c r="BR8" s="115">
        <v>0.125</v>
      </c>
      <c r="BS8" s="115">
        <v>0.5</v>
      </c>
      <c r="BT8" s="322">
        <v>0.5</v>
      </c>
    </row>
    <row r="9" spans="1:72" ht="17">
      <c r="B9" s="314" t="s">
        <v>821</v>
      </c>
      <c r="C9" s="308">
        <v>4</v>
      </c>
      <c r="D9" s="301">
        <v>2</v>
      </c>
      <c r="E9" s="301">
        <v>4</v>
      </c>
      <c r="F9" s="301">
        <v>4</v>
      </c>
      <c r="G9" s="302"/>
      <c r="H9" s="302"/>
      <c r="I9" s="319">
        <v>4</v>
      </c>
      <c r="J9" s="147">
        <v>1</v>
      </c>
      <c r="K9" s="147">
        <v>1</v>
      </c>
      <c r="L9" s="147">
        <v>1</v>
      </c>
      <c r="M9" s="147">
        <v>1</v>
      </c>
      <c r="N9" s="323">
        <v>1</v>
      </c>
      <c r="O9" s="309"/>
      <c r="P9" s="147"/>
      <c r="Q9" s="4"/>
      <c r="R9" s="4"/>
      <c r="S9" s="319"/>
      <c r="T9" s="147" t="s">
        <v>838</v>
      </c>
      <c r="U9" s="147" t="s">
        <v>838</v>
      </c>
      <c r="V9" s="147">
        <v>16</v>
      </c>
      <c r="W9" s="147">
        <v>32</v>
      </c>
      <c r="X9" s="323">
        <v>32</v>
      </c>
      <c r="Y9" s="309">
        <v>0.5</v>
      </c>
      <c r="Z9" s="147">
        <v>0.5</v>
      </c>
      <c r="AA9" s="319">
        <v>0.5</v>
      </c>
      <c r="AB9" s="147">
        <v>4</v>
      </c>
      <c r="AC9" s="147">
        <v>1</v>
      </c>
      <c r="AD9" s="147">
        <v>1</v>
      </c>
      <c r="AE9" s="147">
        <v>1</v>
      </c>
      <c r="AF9" s="323">
        <v>1</v>
      </c>
      <c r="AG9" s="309">
        <v>32</v>
      </c>
      <c r="AH9" s="147">
        <v>16</v>
      </c>
      <c r="AI9" s="326"/>
      <c r="AJ9" s="326"/>
      <c r="AK9" s="326"/>
      <c r="AL9" s="326"/>
      <c r="AM9" s="319">
        <v>32</v>
      </c>
      <c r="AN9" s="303">
        <v>4</v>
      </c>
      <c r="AO9" s="303">
        <v>2</v>
      </c>
      <c r="AP9" s="147"/>
      <c r="AQ9" s="147"/>
      <c r="AR9" s="323">
        <v>4</v>
      </c>
      <c r="AS9" s="553"/>
      <c r="AT9" s="554"/>
      <c r="AU9" s="551"/>
      <c r="AV9" s="305" t="s">
        <v>838</v>
      </c>
      <c r="AW9" s="305" t="s">
        <v>838</v>
      </c>
      <c r="AX9" s="147" t="s">
        <v>838</v>
      </c>
      <c r="AY9" s="147" t="s">
        <v>838</v>
      </c>
      <c r="AZ9" s="323" t="s">
        <v>838</v>
      </c>
      <c r="BA9" s="309" t="s">
        <v>838</v>
      </c>
      <c r="BB9" s="147" t="s">
        <v>838</v>
      </c>
      <c r="BC9" s="147"/>
      <c r="BD9" s="147"/>
      <c r="BE9" s="326"/>
      <c r="BF9" s="326"/>
      <c r="BG9" s="319" t="s">
        <v>838</v>
      </c>
      <c r="BH9" s="147" t="s">
        <v>838</v>
      </c>
      <c r="BI9" s="147" t="s">
        <v>838</v>
      </c>
      <c r="BJ9" s="147" t="s">
        <v>838</v>
      </c>
      <c r="BK9" s="147" t="s">
        <v>838</v>
      </c>
      <c r="BL9" s="323" t="s">
        <v>838</v>
      </c>
      <c r="BM9" s="309" t="s">
        <v>838</v>
      </c>
      <c r="BN9" s="147">
        <v>64</v>
      </c>
      <c r="BO9" s="319" t="s">
        <v>837</v>
      </c>
      <c r="BP9" s="301" t="s">
        <v>838</v>
      </c>
      <c r="BQ9" s="301" t="s">
        <v>838</v>
      </c>
      <c r="BR9" s="115" t="s">
        <v>838</v>
      </c>
      <c r="BS9" s="115" t="s">
        <v>838</v>
      </c>
      <c r="BT9" s="323" t="s">
        <v>838</v>
      </c>
    </row>
    <row r="10" spans="1:72" ht="17">
      <c r="B10" s="314" t="s">
        <v>126</v>
      </c>
      <c r="C10" s="309">
        <v>8</v>
      </c>
      <c r="D10" s="147">
        <v>8</v>
      </c>
      <c r="E10" s="147">
        <v>32</v>
      </c>
      <c r="F10" s="147">
        <v>16</v>
      </c>
      <c r="G10" s="147">
        <v>16</v>
      </c>
      <c r="H10" s="147">
        <v>16</v>
      </c>
      <c r="I10" s="319">
        <v>16</v>
      </c>
      <c r="J10" s="147">
        <v>8</v>
      </c>
      <c r="K10" s="147">
        <v>8</v>
      </c>
      <c r="L10" s="147">
        <v>4</v>
      </c>
      <c r="M10" s="147">
        <v>4</v>
      </c>
      <c r="N10" s="323">
        <v>8</v>
      </c>
      <c r="O10" s="309">
        <v>8</v>
      </c>
      <c r="P10" s="147">
        <v>8</v>
      </c>
      <c r="Q10" s="147">
        <v>8</v>
      </c>
      <c r="R10" s="147">
        <v>8</v>
      </c>
      <c r="S10" s="319">
        <v>8</v>
      </c>
      <c r="T10" s="147">
        <v>64</v>
      </c>
      <c r="U10" s="147">
        <v>32</v>
      </c>
      <c r="V10" s="147">
        <v>16</v>
      </c>
      <c r="W10" s="147">
        <v>32</v>
      </c>
      <c r="X10" s="323">
        <v>32</v>
      </c>
      <c r="Y10" s="309">
        <v>2</v>
      </c>
      <c r="Z10" s="147">
        <v>2</v>
      </c>
      <c r="AA10" s="319">
        <v>2</v>
      </c>
      <c r="AB10" s="147">
        <v>16</v>
      </c>
      <c r="AC10" s="147">
        <v>8</v>
      </c>
      <c r="AD10" s="147">
        <v>8</v>
      </c>
      <c r="AE10" s="147">
        <v>8</v>
      </c>
      <c r="AF10" s="323">
        <v>8</v>
      </c>
      <c r="AG10" s="309">
        <v>32</v>
      </c>
      <c r="AH10" s="147">
        <v>16</v>
      </c>
      <c r="AI10" s="147">
        <v>8</v>
      </c>
      <c r="AJ10" s="147">
        <v>16</v>
      </c>
      <c r="AK10" s="147">
        <v>8</v>
      </c>
      <c r="AL10" s="147">
        <v>16</v>
      </c>
      <c r="AM10" s="319">
        <v>16</v>
      </c>
      <c r="AN10" s="147">
        <v>4</v>
      </c>
      <c r="AO10" s="147">
        <v>4</v>
      </c>
      <c r="AP10" s="147"/>
      <c r="AQ10" s="147"/>
      <c r="AR10" s="323">
        <v>4</v>
      </c>
      <c r="AS10" s="553"/>
      <c r="AT10" s="554"/>
      <c r="AU10" s="551"/>
      <c r="AV10" s="305" t="s">
        <v>838</v>
      </c>
      <c r="AW10" s="305" t="s">
        <v>838</v>
      </c>
      <c r="AX10" s="334">
        <v>64</v>
      </c>
      <c r="AY10" s="334">
        <v>64</v>
      </c>
      <c r="AZ10" s="323" t="s">
        <v>837</v>
      </c>
      <c r="BA10" s="309">
        <v>32</v>
      </c>
      <c r="BB10" s="147">
        <v>32</v>
      </c>
      <c r="BC10" s="147">
        <v>16</v>
      </c>
      <c r="BD10" s="147">
        <v>16</v>
      </c>
      <c r="BE10" s="147">
        <v>8</v>
      </c>
      <c r="BF10" s="147">
        <v>8</v>
      </c>
      <c r="BG10" s="319">
        <v>16</v>
      </c>
      <c r="BH10" s="151">
        <v>32</v>
      </c>
      <c r="BI10" s="151">
        <v>32</v>
      </c>
      <c r="BJ10" s="147">
        <v>32</v>
      </c>
      <c r="BK10" s="147">
        <v>32</v>
      </c>
      <c r="BL10" s="323">
        <v>32</v>
      </c>
      <c r="BM10" s="309">
        <v>32</v>
      </c>
      <c r="BN10" s="147">
        <v>64</v>
      </c>
      <c r="BO10" s="319" t="s">
        <v>839</v>
      </c>
      <c r="BP10" s="147" t="s">
        <v>838</v>
      </c>
      <c r="BQ10" s="147" t="s">
        <v>838</v>
      </c>
      <c r="BR10" s="115" t="s">
        <v>838</v>
      </c>
      <c r="BS10" s="115" t="s">
        <v>838</v>
      </c>
      <c r="BT10" s="323" t="s">
        <v>838</v>
      </c>
    </row>
    <row r="11" spans="1:72">
      <c r="B11" s="314" t="s">
        <v>132</v>
      </c>
      <c r="C11" s="309">
        <v>1</v>
      </c>
      <c r="D11" s="147">
        <v>2</v>
      </c>
      <c r="E11" s="147">
        <v>8</v>
      </c>
      <c r="F11" s="147">
        <v>4</v>
      </c>
      <c r="G11" s="147">
        <v>1</v>
      </c>
      <c r="H11" s="147">
        <v>0.5</v>
      </c>
      <c r="I11" s="319">
        <v>2</v>
      </c>
      <c r="J11" s="147">
        <v>0.125</v>
      </c>
      <c r="K11" s="147">
        <v>0.06</v>
      </c>
      <c r="L11" s="147"/>
      <c r="M11" s="147"/>
      <c r="N11" s="323">
        <v>0.125</v>
      </c>
      <c r="O11" s="309">
        <v>8</v>
      </c>
      <c r="P11" s="147">
        <v>4</v>
      </c>
      <c r="Q11" s="147">
        <v>4</v>
      </c>
      <c r="R11" s="147">
        <v>4</v>
      </c>
      <c r="S11" s="319">
        <v>4</v>
      </c>
      <c r="T11" s="147">
        <v>2</v>
      </c>
      <c r="U11" s="147">
        <v>2</v>
      </c>
      <c r="V11" s="147"/>
      <c r="W11" s="147"/>
      <c r="X11" s="323">
        <v>2</v>
      </c>
      <c r="Y11" s="309">
        <v>0.5</v>
      </c>
      <c r="Z11" s="147">
        <v>0.5</v>
      </c>
      <c r="AA11" s="319">
        <v>0.5</v>
      </c>
      <c r="AB11" s="147">
        <v>0.5</v>
      </c>
      <c r="AC11" s="147">
        <v>0.25</v>
      </c>
      <c r="AD11" s="147"/>
      <c r="AE11" s="147"/>
      <c r="AF11" s="323">
        <v>0.5</v>
      </c>
      <c r="AG11" s="309">
        <v>16</v>
      </c>
      <c r="AH11" s="147">
        <v>8</v>
      </c>
      <c r="AI11" s="147">
        <v>4</v>
      </c>
      <c r="AJ11" s="147">
        <v>8</v>
      </c>
      <c r="AK11" s="147">
        <v>4</v>
      </c>
      <c r="AL11" s="147">
        <v>4</v>
      </c>
      <c r="AM11" s="319">
        <v>8</v>
      </c>
      <c r="AN11" s="147">
        <v>0.125</v>
      </c>
      <c r="AO11" s="147">
        <v>0.125</v>
      </c>
      <c r="AP11" s="147"/>
      <c r="AQ11" s="147"/>
      <c r="AR11" s="323">
        <v>0.125</v>
      </c>
      <c r="AS11" s="553"/>
      <c r="AT11" s="554"/>
      <c r="AU11" s="551"/>
      <c r="AV11" s="305">
        <v>2</v>
      </c>
      <c r="AW11" s="305">
        <v>2</v>
      </c>
      <c r="AX11" s="147"/>
      <c r="AY11" s="147"/>
      <c r="AZ11" s="323">
        <v>2</v>
      </c>
      <c r="BA11" s="309">
        <v>8</v>
      </c>
      <c r="BB11" s="147">
        <v>8</v>
      </c>
      <c r="BC11" s="147">
        <v>8</v>
      </c>
      <c r="BD11" s="147">
        <v>8</v>
      </c>
      <c r="BE11" s="147">
        <v>2</v>
      </c>
      <c r="BF11" s="147">
        <v>4</v>
      </c>
      <c r="BG11" s="319">
        <v>8</v>
      </c>
      <c r="BH11" s="147">
        <v>0.5</v>
      </c>
      <c r="BI11" s="147">
        <v>0.5</v>
      </c>
      <c r="BJ11" s="147"/>
      <c r="BK11" s="147"/>
      <c r="BL11" s="323">
        <v>0.5</v>
      </c>
      <c r="BM11" s="309">
        <v>8</v>
      </c>
      <c r="BN11" s="147">
        <v>8</v>
      </c>
      <c r="BO11" s="319">
        <v>8</v>
      </c>
      <c r="BP11" s="147">
        <v>16</v>
      </c>
      <c r="BQ11" s="147">
        <v>8</v>
      </c>
      <c r="BR11" s="115"/>
      <c r="BS11" s="115"/>
      <c r="BT11" s="323">
        <v>8</v>
      </c>
    </row>
    <row r="12" spans="1:72">
      <c r="B12" s="315" t="s">
        <v>130</v>
      </c>
      <c r="C12" s="309">
        <v>8</v>
      </c>
      <c r="D12" s="147">
        <v>8</v>
      </c>
      <c r="E12" s="147">
        <v>8</v>
      </c>
      <c r="F12" s="147">
        <v>8</v>
      </c>
      <c r="G12" s="310"/>
      <c r="H12" s="147"/>
      <c r="I12" s="318">
        <v>8</v>
      </c>
      <c r="J12" s="147">
        <v>4</v>
      </c>
      <c r="K12" s="147">
        <v>8</v>
      </c>
      <c r="L12" s="147"/>
      <c r="M12" s="147"/>
      <c r="N12" s="322">
        <v>8</v>
      </c>
      <c r="O12" s="309"/>
      <c r="P12" s="147"/>
      <c r="Q12" s="310"/>
      <c r="R12" s="147"/>
      <c r="S12" s="318"/>
      <c r="T12" s="147" t="s">
        <v>838</v>
      </c>
      <c r="U12" s="147" t="s">
        <v>838</v>
      </c>
      <c r="V12" s="147"/>
      <c r="W12" s="147"/>
      <c r="X12" s="322" t="s">
        <v>838</v>
      </c>
      <c r="Y12" s="331">
        <v>2</v>
      </c>
      <c r="Z12" s="147">
        <v>2</v>
      </c>
      <c r="AA12" s="318">
        <v>2</v>
      </c>
      <c r="AB12" s="310">
        <v>32</v>
      </c>
      <c r="AC12" s="147">
        <v>16</v>
      </c>
      <c r="AD12" s="147"/>
      <c r="AE12" s="147"/>
      <c r="AF12" s="322">
        <v>32</v>
      </c>
      <c r="AG12" s="309">
        <v>16</v>
      </c>
      <c r="AH12" s="147">
        <v>8</v>
      </c>
      <c r="AI12" s="147"/>
      <c r="AJ12" s="147"/>
      <c r="AK12" s="310"/>
      <c r="AL12" s="147"/>
      <c r="AM12" s="318">
        <v>16</v>
      </c>
      <c r="AN12" s="147">
        <v>1</v>
      </c>
      <c r="AO12" s="147">
        <v>1</v>
      </c>
      <c r="AP12" s="147"/>
      <c r="AQ12" s="147"/>
      <c r="AR12" s="322">
        <v>1</v>
      </c>
      <c r="AS12" s="553"/>
      <c r="AT12" s="554"/>
      <c r="AU12" s="551"/>
      <c r="AV12" s="305">
        <v>64</v>
      </c>
      <c r="AW12" s="305">
        <v>64</v>
      </c>
      <c r="AX12" s="147"/>
      <c r="AY12" s="147"/>
      <c r="AZ12" s="322">
        <v>64</v>
      </c>
      <c r="BA12" s="309">
        <v>32</v>
      </c>
      <c r="BB12" s="147">
        <v>32</v>
      </c>
      <c r="BC12" s="147"/>
      <c r="BD12" s="147"/>
      <c r="BE12" s="310"/>
      <c r="BF12" s="147"/>
      <c r="BG12" s="318">
        <v>32</v>
      </c>
      <c r="BH12" s="310">
        <v>32</v>
      </c>
      <c r="BI12" s="310">
        <v>32</v>
      </c>
      <c r="BJ12" s="147"/>
      <c r="BK12" s="147"/>
      <c r="BL12" s="322">
        <v>32</v>
      </c>
      <c r="BM12" s="309">
        <v>32</v>
      </c>
      <c r="BN12" s="147">
        <v>32</v>
      </c>
      <c r="BO12" s="318">
        <v>32</v>
      </c>
      <c r="BP12" s="147" t="s">
        <v>838</v>
      </c>
      <c r="BQ12" s="147" t="s">
        <v>838</v>
      </c>
      <c r="BR12" s="115"/>
      <c r="BS12" s="115"/>
      <c r="BT12" s="322" t="s">
        <v>838</v>
      </c>
    </row>
    <row r="13" spans="1:72">
      <c r="B13" s="314" t="s">
        <v>131</v>
      </c>
      <c r="C13" s="309">
        <v>2</v>
      </c>
      <c r="D13" s="147">
        <v>2</v>
      </c>
      <c r="E13" s="147">
        <v>2</v>
      </c>
      <c r="F13" s="147">
        <v>1</v>
      </c>
      <c r="G13" s="147"/>
      <c r="H13" s="147"/>
      <c r="I13" s="319">
        <v>2</v>
      </c>
      <c r="J13" s="147">
        <v>0.5</v>
      </c>
      <c r="K13" s="147">
        <v>0.25</v>
      </c>
      <c r="L13" s="4"/>
      <c r="M13" s="4"/>
      <c r="N13" s="323">
        <v>0.5</v>
      </c>
      <c r="O13" s="309"/>
      <c r="P13" s="147"/>
      <c r="Q13" s="147"/>
      <c r="R13" s="147"/>
      <c r="S13" s="319"/>
      <c r="T13" s="147">
        <v>16</v>
      </c>
      <c r="U13" s="147">
        <v>16</v>
      </c>
      <c r="V13" s="4"/>
      <c r="W13" s="4"/>
      <c r="X13" s="323">
        <v>16</v>
      </c>
      <c r="Y13" s="309">
        <v>0.5</v>
      </c>
      <c r="Z13" s="147">
        <v>0.5</v>
      </c>
      <c r="AA13" s="319">
        <v>0.5</v>
      </c>
      <c r="AB13" s="147">
        <v>1</v>
      </c>
      <c r="AC13" s="147">
        <v>1</v>
      </c>
      <c r="AD13" s="4"/>
      <c r="AE13" s="4"/>
      <c r="AF13" s="323">
        <v>1</v>
      </c>
      <c r="AG13" s="309">
        <v>16</v>
      </c>
      <c r="AH13" s="147">
        <v>16</v>
      </c>
      <c r="AI13" s="147"/>
      <c r="AJ13" s="147"/>
      <c r="AK13" s="147"/>
      <c r="AL13" s="147"/>
      <c r="AM13" s="319">
        <v>16</v>
      </c>
      <c r="AN13" s="147">
        <v>2</v>
      </c>
      <c r="AO13" s="147">
        <v>2</v>
      </c>
      <c r="AP13" s="4"/>
      <c r="AQ13" s="4"/>
      <c r="AR13" s="323">
        <v>2</v>
      </c>
      <c r="AS13" s="553"/>
      <c r="AT13" s="554"/>
      <c r="AU13" s="551"/>
      <c r="AV13" s="305">
        <v>16</v>
      </c>
      <c r="AW13" s="305">
        <v>16</v>
      </c>
      <c r="AX13" s="4"/>
      <c r="AY13" s="4"/>
      <c r="AZ13" s="323">
        <v>16</v>
      </c>
      <c r="BA13" s="309">
        <v>16</v>
      </c>
      <c r="BB13" s="147">
        <v>16</v>
      </c>
      <c r="BC13" s="147"/>
      <c r="BD13" s="147"/>
      <c r="BE13" s="147"/>
      <c r="BF13" s="147"/>
      <c r="BG13" s="319">
        <v>16</v>
      </c>
      <c r="BH13" s="147">
        <v>2</v>
      </c>
      <c r="BI13" s="147">
        <v>2</v>
      </c>
      <c r="BJ13" s="4"/>
      <c r="BK13" s="4"/>
      <c r="BL13" s="323">
        <v>2</v>
      </c>
      <c r="BM13" s="309">
        <v>16</v>
      </c>
      <c r="BN13" s="147">
        <v>16</v>
      </c>
      <c r="BO13" s="319">
        <v>16</v>
      </c>
      <c r="BP13" s="147">
        <v>16</v>
      </c>
      <c r="BQ13" s="147">
        <v>16</v>
      </c>
      <c r="BT13" s="323">
        <v>16</v>
      </c>
    </row>
    <row r="14" spans="1:72">
      <c r="B14" s="314" t="s">
        <v>127</v>
      </c>
      <c r="C14" s="309">
        <v>1</v>
      </c>
      <c r="D14" s="147">
        <v>1</v>
      </c>
      <c r="E14" s="147">
        <v>2</v>
      </c>
      <c r="F14" s="147">
        <v>2</v>
      </c>
      <c r="G14" s="147">
        <v>0.5</v>
      </c>
      <c r="H14" s="147">
        <v>0.5</v>
      </c>
      <c r="I14" s="319">
        <v>1</v>
      </c>
      <c r="J14" s="147">
        <v>0.5</v>
      </c>
      <c r="K14" s="147">
        <v>0.25</v>
      </c>
      <c r="L14" s="4"/>
      <c r="M14" s="4"/>
      <c r="N14" s="323">
        <v>0.5</v>
      </c>
      <c r="O14" s="309">
        <v>8</v>
      </c>
      <c r="P14" s="147">
        <v>4</v>
      </c>
      <c r="Q14" s="147">
        <v>4</v>
      </c>
      <c r="R14" s="147">
        <v>4</v>
      </c>
      <c r="S14" s="319">
        <v>4</v>
      </c>
      <c r="T14" s="147">
        <v>4</v>
      </c>
      <c r="U14" s="147">
        <v>2</v>
      </c>
      <c r="V14" s="4"/>
      <c r="W14" s="4"/>
      <c r="X14" s="323">
        <v>4</v>
      </c>
      <c r="Y14" s="309">
        <v>0.25</v>
      </c>
      <c r="Z14" s="147">
        <v>0.25</v>
      </c>
      <c r="AA14" s="319">
        <v>0.25</v>
      </c>
      <c r="AB14" s="147">
        <v>1</v>
      </c>
      <c r="AC14" s="147">
        <v>1</v>
      </c>
      <c r="AD14" s="4"/>
      <c r="AE14" s="4"/>
      <c r="AF14" s="323">
        <v>1</v>
      </c>
      <c r="AG14" s="309">
        <v>4</v>
      </c>
      <c r="AH14" s="147">
        <v>2</v>
      </c>
      <c r="AI14" s="147">
        <v>4</v>
      </c>
      <c r="AJ14" s="147">
        <v>4</v>
      </c>
      <c r="AK14" s="147">
        <v>8</v>
      </c>
      <c r="AL14" s="147">
        <v>4</v>
      </c>
      <c r="AM14" s="319">
        <v>4</v>
      </c>
      <c r="AN14" s="147">
        <v>0.5</v>
      </c>
      <c r="AO14" s="147">
        <v>0.25</v>
      </c>
      <c r="AP14" s="4"/>
      <c r="AQ14" s="4"/>
      <c r="AR14" s="323">
        <v>0.5</v>
      </c>
      <c r="AS14" s="553"/>
      <c r="AT14" s="554"/>
      <c r="AU14" s="551"/>
      <c r="AV14" s="305">
        <v>4</v>
      </c>
      <c r="AW14" s="305">
        <v>4</v>
      </c>
      <c r="AX14" s="4"/>
      <c r="AY14" s="4"/>
      <c r="AZ14" s="323">
        <v>4</v>
      </c>
      <c r="BA14" s="309">
        <v>16</v>
      </c>
      <c r="BB14" s="147">
        <v>16</v>
      </c>
      <c r="BC14" s="147">
        <v>4</v>
      </c>
      <c r="BD14" s="147">
        <v>8</v>
      </c>
      <c r="BE14" s="147">
        <v>4</v>
      </c>
      <c r="BF14" s="147">
        <v>4</v>
      </c>
      <c r="BG14" s="319">
        <v>8</v>
      </c>
      <c r="BH14" s="147">
        <v>1</v>
      </c>
      <c r="BI14" s="147">
        <v>1</v>
      </c>
      <c r="BJ14" s="4"/>
      <c r="BK14" s="4"/>
      <c r="BL14" s="323">
        <v>1</v>
      </c>
      <c r="BM14" s="309">
        <v>8</v>
      </c>
      <c r="BN14" s="147">
        <v>16</v>
      </c>
      <c r="BO14" s="319">
        <v>16</v>
      </c>
      <c r="BP14" s="147">
        <v>8</v>
      </c>
      <c r="BQ14" s="147">
        <v>8</v>
      </c>
      <c r="BT14" s="323">
        <v>8</v>
      </c>
    </row>
    <row r="15" spans="1:72">
      <c r="B15" s="314" t="s">
        <v>129</v>
      </c>
      <c r="C15" s="309">
        <v>1</v>
      </c>
      <c r="D15" s="147">
        <v>2</v>
      </c>
      <c r="E15" s="147">
        <v>2</v>
      </c>
      <c r="F15" s="147">
        <v>2</v>
      </c>
      <c r="G15" s="147"/>
      <c r="H15" s="147"/>
      <c r="I15" s="319">
        <v>2</v>
      </c>
      <c r="J15" s="147">
        <v>0.5</v>
      </c>
      <c r="K15" s="147">
        <v>0.25</v>
      </c>
      <c r="L15" s="4"/>
      <c r="M15" s="4"/>
      <c r="N15" s="323">
        <v>0.5</v>
      </c>
      <c r="O15" s="309"/>
      <c r="P15" s="147"/>
      <c r="Q15" s="147"/>
      <c r="R15" s="147"/>
      <c r="S15" s="319"/>
      <c r="T15" s="147">
        <v>2</v>
      </c>
      <c r="U15" s="147">
        <v>2</v>
      </c>
      <c r="V15" s="326"/>
      <c r="W15" s="326"/>
      <c r="X15" s="323">
        <v>2</v>
      </c>
      <c r="Y15" s="309">
        <v>0.5</v>
      </c>
      <c r="Z15" s="147">
        <v>0.25</v>
      </c>
      <c r="AA15" s="319">
        <v>0.5</v>
      </c>
      <c r="AB15" s="147">
        <v>0.5</v>
      </c>
      <c r="AC15" s="147">
        <v>0.25</v>
      </c>
      <c r="AD15" s="4"/>
      <c r="AE15" s="4"/>
      <c r="AF15" s="323">
        <v>0.5</v>
      </c>
      <c r="AG15" s="309">
        <v>4</v>
      </c>
      <c r="AH15" s="147">
        <v>2</v>
      </c>
      <c r="AI15" s="147"/>
      <c r="AJ15" s="147"/>
      <c r="AK15" s="147"/>
      <c r="AL15" s="147"/>
      <c r="AM15" s="319">
        <v>4</v>
      </c>
      <c r="AN15" s="147">
        <v>8</v>
      </c>
      <c r="AO15" s="147">
        <v>8</v>
      </c>
      <c r="AP15" s="4"/>
      <c r="AQ15" s="4"/>
      <c r="AR15" s="323">
        <v>8</v>
      </c>
      <c r="AS15" s="553"/>
      <c r="AT15" s="554"/>
      <c r="AU15" s="551"/>
      <c r="AV15" s="305">
        <v>2</v>
      </c>
      <c r="AW15" s="305">
        <v>2</v>
      </c>
      <c r="AX15" s="304"/>
      <c r="AY15" s="304"/>
      <c r="AZ15" s="323">
        <v>2</v>
      </c>
      <c r="BA15" s="309">
        <v>16</v>
      </c>
      <c r="BB15" s="147">
        <v>16</v>
      </c>
      <c r="BC15" s="147"/>
      <c r="BD15" s="147"/>
      <c r="BE15" s="147"/>
      <c r="BF15" s="147"/>
      <c r="BG15" s="319">
        <v>16</v>
      </c>
      <c r="BH15" s="147">
        <v>0.5</v>
      </c>
      <c r="BI15" s="147">
        <v>0.5</v>
      </c>
      <c r="BJ15" s="4"/>
      <c r="BK15" s="4"/>
      <c r="BL15" s="323">
        <v>0.5</v>
      </c>
      <c r="BM15" s="309">
        <v>6</v>
      </c>
      <c r="BN15" s="147">
        <v>16</v>
      </c>
      <c r="BO15" s="319">
        <v>16</v>
      </c>
      <c r="BP15" s="147">
        <v>1</v>
      </c>
      <c r="BQ15" s="147">
        <v>1</v>
      </c>
      <c r="BT15" s="323">
        <v>1</v>
      </c>
    </row>
    <row r="16" spans="1:72">
      <c r="B16" s="314" t="s">
        <v>128</v>
      </c>
      <c r="C16" s="309">
        <v>2</v>
      </c>
      <c r="D16" s="147">
        <v>2</v>
      </c>
      <c r="E16" s="147">
        <v>8</v>
      </c>
      <c r="F16" s="147">
        <v>8</v>
      </c>
      <c r="G16" s="147">
        <v>2</v>
      </c>
      <c r="H16" s="147">
        <v>1</v>
      </c>
      <c r="I16" s="319">
        <v>4</v>
      </c>
      <c r="J16" s="147">
        <v>1</v>
      </c>
      <c r="K16" s="147">
        <v>2</v>
      </c>
      <c r="L16" s="306"/>
      <c r="M16" s="306"/>
      <c r="N16" s="323">
        <v>2</v>
      </c>
      <c r="O16" s="309">
        <v>8</v>
      </c>
      <c r="P16" s="147">
        <v>8</v>
      </c>
      <c r="Q16" s="147">
        <v>4</v>
      </c>
      <c r="R16" s="147">
        <v>4</v>
      </c>
      <c r="S16" s="319">
        <v>8</v>
      </c>
      <c r="T16" s="147">
        <v>8</v>
      </c>
      <c r="U16" s="147">
        <v>8</v>
      </c>
      <c r="V16" s="326"/>
      <c r="W16" s="326"/>
      <c r="X16" s="323">
        <v>8</v>
      </c>
      <c r="Y16" s="309">
        <v>1</v>
      </c>
      <c r="Z16" s="147">
        <v>1</v>
      </c>
      <c r="AA16" s="319">
        <v>1</v>
      </c>
      <c r="AB16" s="147">
        <v>2</v>
      </c>
      <c r="AC16" s="147">
        <v>2</v>
      </c>
      <c r="AD16" s="306"/>
      <c r="AE16" s="306"/>
      <c r="AF16" s="323">
        <v>2</v>
      </c>
      <c r="AG16" s="309">
        <v>2</v>
      </c>
      <c r="AH16" s="147">
        <v>4</v>
      </c>
      <c r="AI16" s="147">
        <v>8</v>
      </c>
      <c r="AJ16" s="147">
        <v>8</v>
      </c>
      <c r="AK16" s="147">
        <v>8</v>
      </c>
      <c r="AL16" s="147">
        <v>8</v>
      </c>
      <c r="AM16" s="319">
        <v>8</v>
      </c>
      <c r="AN16" s="147">
        <v>64</v>
      </c>
      <c r="AO16" s="147">
        <v>64</v>
      </c>
      <c r="AP16" s="306"/>
      <c r="AQ16" s="306"/>
      <c r="AR16" s="323">
        <v>64</v>
      </c>
      <c r="AS16" s="553"/>
      <c r="AT16" s="554"/>
      <c r="AU16" s="551"/>
      <c r="AV16" s="305">
        <v>8</v>
      </c>
      <c r="AW16" s="305">
        <v>8</v>
      </c>
      <c r="AX16" s="304"/>
      <c r="AY16" s="304"/>
      <c r="AZ16" s="323">
        <v>8</v>
      </c>
      <c r="BA16" s="309">
        <v>16</v>
      </c>
      <c r="BB16" s="147">
        <v>16</v>
      </c>
      <c r="BC16" s="147">
        <v>8</v>
      </c>
      <c r="BD16" s="147">
        <v>8</v>
      </c>
      <c r="BE16" s="147">
        <v>4</v>
      </c>
      <c r="BF16" s="147">
        <v>4</v>
      </c>
      <c r="BG16" s="319">
        <v>8</v>
      </c>
      <c r="BH16" s="147">
        <v>2</v>
      </c>
      <c r="BI16" s="147">
        <v>2</v>
      </c>
      <c r="BJ16" s="306"/>
      <c r="BK16" s="306"/>
      <c r="BL16" s="323">
        <v>2</v>
      </c>
      <c r="BM16" s="309">
        <v>8</v>
      </c>
      <c r="BN16" s="147">
        <v>8</v>
      </c>
      <c r="BO16" s="319">
        <v>8</v>
      </c>
      <c r="BP16" s="147">
        <v>16</v>
      </c>
      <c r="BQ16" s="147">
        <v>16</v>
      </c>
      <c r="BR16" s="306"/>
      <c r="BS16" s="306"/>
      <c r="BT16" s="323">
        <v>16</v>
      </c>
    </row>
    <row r="17" spans="2:72">
      <c r="B17" s="314" t="s">
        <v>133</v>
      </c>
      <c r="C17" s="309">
        <v>1</v>
      </c>
      <c r="D17" s="147">
        <v>1</v>
      </c>
      <c r="E17" s="147">
        <v>2</v>
      </c>
      <c r="F17" s="147">
        <v>1</v>
      </c>
      <c r="G17" s="147"/>
      <c r="H17" s="147"/>
      <c r="I17" s="319">
        <v>1</v>
      </c>
      <c r="J17" s="147">
        <v>0.25</v>
      </c>
      <c r="K17" s="147">
        <v>0.25</v>
      </c>
      <c r="L17" s="306"/>
      <c r="M17" s="306"/>
      <c r="N17" s="323">
        <v>0.25</v>
      </c>
      <c r="O17" s="309"/>
      <c r="P17" s="147"/>
      <c r="Q17" s="147"/>
      <c r="R17" s="147"/>
      <c r="S17" s="319"/>
      <c r="T17" s="147">
        <v>8</v>
      </c>
      <c r="U17" s="147">
        <v>8</v>
      </c>
      <c r="V17" s="326"/>
      <c r="W17" s="326"/>
      <c r="X17" s="323">
        <v>8</v>
      </c>
      <c r="Y17" s="309">
        <v>0.5</v>
      </c>
      <c r="Z17" s="147">
        <v>0.25</v>
      </c>
      <c r="AA17" s="319">
        <v>0.5</v>
      </c>
      <c r="AB17" s="147">
        <v>0.5</v>
      </c>
      <c r="AC17" s="147">
        <v>0.25</v>
      </c>
      <c r="AD17" s="306"/>
      <c r="AE17" s="306"/>
      <c r="AF17" s="323">
        <v>0.5</v>
      </c>
      <c r="AG17" s="309">
        <v>2</v>
      </c>
      <c r="AH17" s="147">
        <v>4</v>
      </c>
      <c r="AI17" s="147"/>
      <c r="AJ17" s="147"/>
      <c r="AK17" s="147"/>
      <c r="AL17" s="147"/>
      <c r="AM17" s="319">
        <v>4</v>
      </c>
      <c r="AN17" s="147">
        <v>0.25</v>
      </c>
      <c r="AO17" s="147">
        <v>0.25</v>
      </c>
      <c r="AP17" s="306"/>
      <c r="AQ17" s="306"/>
      <c r="AR17" s="323">
        <v>0.25</v>
      </c>
      <c r="AS17" s="553"/>
      <c r="AT17" s="554"/>
      <c r="AU17" s="551"/>
      <c r="AV17" s="305">
        <v>8</v>
      </c>
      <c r="AW17" s="305">
        <v>8</v>
      </c>
      <c r="AX17" s="304"/>
      <c r="AY17" s="304"/>
      <c r="AZ17" s="323">
        <v>8</v>
      </c>
      <c r="BA17" s="309">
        <v>16</v>
      </c>
      <c r="BB17" s="147">
        <v>8</v>
      </c>
      <c r="BC17" s="147"/>
      <c r="BD17" s="147"/>
      <c r="BE17" s="147"/>
      <c r="BF17" s="147"/>
      <c r="BG17" s="319">
        <v>16</v>
      </c>
      <c r="BH17" s="147">
        <v>1</v>
      </c>
      <c r="BI17" s="147">
        <v>1</v>
      </c>
      <c r="BJ17" s="306"/>
      <c r="BK17" s="306"/>
      <c r="BL17" s="323">
        <v>1</v>
      </c>
      <c r="BM17" s="309">
        <v>8</v>
      </c>
      <c r="BN17" s="147">
        <v>4</v>
      </c>
      <c r="BO17" s="319">
        <v>8</v>
      </c>
      <c r="BP17" s="147">
        <v>8</v>
      </c>
      <c r="BQ17" s="147">
        <v>8</v>
      </c>
      <c r="BR17" s="306"/>
      <c r="BS17" s="306"/>
      <c r="BT17" s="323">
        <v>8</v>
      </c>
    </row>
    <row r="18" spans="2:72">
      <c r="B18" s="314" t="s">
        <v>134</v>
      </c>
      <c r="C18" s="309">
        <v>2</v>
      </c>
      <c r="D18" s="147">
        <v>2</v>
      </c>
      <c r="E18" s="147">
        <v>1</v>
      </c>
      <c r="F18" s="147">
        <v>2</v>
      </c>
      <c r="G18" s="147"/>
      <c r="H18" s="147"/>
      <c r="I18" s="319">
        <v>2</v>
      </c>
      <c r="J18" s="147">
        <v>0.5</v>
      </c>
      <c r="K18" s="147">
        <v>0.25</v>
      </c>
      <c r="L18" s="4"/>
      <c r="M18" s="4"/>
      <c r="N18" s="323">
        <v>0.5</v>
      </c>
      <c r="O18" s="309"/>
      <c r="P18" s="147"/>
      <c r="Q18" s="147"/>
      <c r="R18" s="147"/>
      <c r="S18" s="319"/>
      <c r="T18" s="147">
        <v>2</v>
      </c>
      <c r="U18" s="147">
        <v>2</v>
      </c>
      <c r="V18" s="326"/>
      <c r="W18" s="326"/>
      <c r="X18" s="323">
        <v>2</v>
      </c>
      <c r="Y18" s="309">
        <v>0.5</v>
      </c>
      <c r="Z18" s="147">
        <v>0.5</v>
      </c>
      <c r="AA18" s="319">
        <v>0.5</v>
      </c>
      <c r="AB18" s="147">
        <v>0.5</v>
      </c>
      <c r="AC18" s="147">
        <v>0.25</v>
      </c>
      <c r="AD18" s="4"/>
      <c r="AE18" s="4"/>
      <c r="AF18" s="323">
        <v>0.5</v>
      </c>
      <c r="AG18" s="309">
        <v>8</v>
      </c>
      <c r="AH18" s="147">
        <v>4</v>
      </c>
      <c r="AI18" s="147"/>
      <c r="AJ18" s="147"/>
      <c r="AK18" s="147"/>
      <c r="AL18" s="147"/>
      <c r="AM18" s="319">
        <v>8</v>
      </c>
      <c r="AN18" s="147">
        <v>64</v>
      </c>
      <c r="AO18" s="147">
        <v>64</v>
      </c>
      <c r="AP18" s="4"/>
      <c r="AQ18" s="4"/>
      <c r="AR18" s="323">
        <v>64</v>
      </c>
      <c r="AS18" s="553"/>
      <c r="AT18" s="554"/>
      <c r="AU18" s="551"/>
      <c r="AV18" s="305">
        <v>2</v>
      </c>
      <c r="AW18" s="305">
        <v>2</v>
      </c>
      <c r="AX18" s="304"/>
      <c r="AY18" s="304"/>
      <c r="AZ18" s="323">
        <v>2</v>
      </c>
      <c r="BA18" s="309">
        <v>16</v>
      </c>
      <c r="BB18" s="147">
        <v>16</v>
      </c>
      <c r="BC18" s="147"/>
      <c r="BD18" s="147"/>
      <c r="BE18" s="147"/>
      <c r="BF18" s="147"/>
      <c r="BG18" s="319">
        <v>16</v>
      </c>
      <c r="BH18" s="147">
        <v>0.5</v>
      </c>
      <c r="BI18" s="147">
        <v>0.25</v>
      </c>
      <c r="BJ18" s="4"/>
      <c r="BK18" s="4"/>
      <c r="BL18" s="323">
        <v>0.5</v>
      </c>
      <c r="BM18" s="309">
        <v>8</v>
      </c>
      <c r="BN18" s="147">
        <v>8</v>
      </c>
      <c r="BO18" s="319">
        <v>8</v>
      </c>
      <c r="BP18" s="147">
        <v>4</v>
      </c>
      <c r="BQ18" s="147">
        <v>2</v>
      </c>
      <c r="BT18" s="323">
        <v>4</v>
      </c>
    </row>
    <row r="19" spans="2:72">
      <c r="B19" s="316" t="s">
        <v>135</v>
      </c>
      <c r="C19" s="311">
        <v>1</v>
      </c>
      <c r="D19" s="312">
        <v>1</v>
      </c>
      <c r="E19" s="312">
        <v>8</v>
      </c>
      <c r="F19" s="312">
        <v>4</v>
      </c>
      <c r="G19" s="312">
        <v>0.5</v>
      </c>
      <c r="H19" s="312">
        <v>2</v>
      </c>
      <c r="I19" s="320">
        <v>2</v>
      </c>
      <c r="J19" s="312">
        <v>0.5</v>
      </c>
      <c r="K19" s="312">
        <v>0.25</v>
      </c>
      <c r="L19" s="313"/>
      <c r="M19" s="313"/>
      <c r="N19" s="324">
        <v>0.5</v>
      </c>
      <c r="O19" s="311">
        <v>4</v>
      </c>
      <c r="P19" s="312">
        <v>4</v>
      </c>
      <c r="Q19" s="312">
        <v>4</v>
      </c>
      <c r="R19" s="312">
        <v>4</v>
      </c>
      <c r="S19" s="320">
        <v>4</v>
      </c>
      <c r="T19" s="312">
        <v>4</v>
      </c>
      <c r="U19" s="312">
        <v>4</v>
      </c>
      <c r="V19" s="329"/>
      <c r="W19" s="329"/>
      <c r="X19" s="324">
        <v>4</v>
      </c>
      <c r="Y19" s="311">
        <v>0.25</v>
      </c>
      <c r="Z19" s="312">
        <v>0.25</v>
      </c>
      <c r="AA19" s="320">
        <v>0.25</v>
      </c>
      <c r="AB19" s="312">
        <v>0.5</v>
      </c>
      <c r="AC19" s="312">
        <v>0.25</v>
      </c>
      <c r="AD19" s="332"/>
      <c r="AE19" s="332"/>
      <c r="AF19" s="324">
        <v>0.5</v>
      </c>
      <c r="AG19" s="311">
        <v>8</v>
      </c>
      <c r="AH19" s="312">
        <v>16</v>
      </c>
      <c r="AI19" s="312">
        <v>8</v>
      </c>
      <c r="AJ19" s="312">
        <v>4</v>
      </c>
      <c r="AK19" s="312">
        <v>4</v>
      </c>
      <c r="AL19" s="312">
        <v>4</v>
      </c>
      <c r="AM19" s="320">
        <v>8</v>
      </c>
      <c r="AN19" s="312">
        <v>8</v>
      </c>
      <c r="AO19" s="312">
        <v>8</v>
      </c>
      <c r="AP19" s="332"/>
      <c r="AQ19" s="332"/>
      <c r="AR19" s="324">
        <v>8</v>
      </c>
      <c r="AS19" s="555"/>
      <c r="AT19" s="556"/>
      <c r="AU19" s="552"/>
      <c r="AV19" s="335">
        <v>4</v>
      </c>
      <c r="AW19" s="335">
        <v>2</v>
      </c>
      <c r="AX19" s="333"/>
      <c r="AY19" s="333"/>
      <c r="AZ19" s="324">
        <v>4</v>
      </c>
      <c r="BA19" s="311">
        <v>8</v>
      </c>
      <c r="BB19" s="312">
        <v>8</v>
      </c>
      <c r="BC19" s="312">
        <v>4</v>
      </c>
      <c r="BD19" s="312">
        <v>4</v>
      </c>
      <c r="BE19" s="312">
        <v>2</v>
      </c>
      <c r="BF19" s="312">
        <v>1</v>
      </c>
      <c r="BG19" s="320">
        <v>4</v>
      </c>
      <c r="BH19" s="312">
        <v>0.5</v>
      </c>
      <c r="BI19" s="312">
        <v>0.25</v>
      </c>
      <c r="BJ19" s="336"/>
      <c r="BK19" s="336"/>
      <c r="BL19" s="324">
        <v>0.5</v>
      </c>
      <c r="BM19" s="311">
        <v>8</v>
      </c>
      <c r="BN19" s="312">
        <v>4</v>
      </c>
      <c r="BO19" s="320">
        <v>8</v>
      </c>
      <c r="BP19" s="312">
        <v>8</v>
      </c>
      <c r="BQ19" s="312">
        <v>8</v>
      </c>
      <c r="BR19" s="332"/>
      <c r="BS19" s="332"/>
      <c r="BT19" s="324">
        <v>8</v>
      </c>
    </row>
    <row r="20" spans="2:72">
      <c r="B20" s="542" t="s">
        <v>840</v>
      </c>
      <c r="C20" s="543"/>
      <c r="D20" s="543"/>
      <c r="E20" s="543"/>
      <c r="F20" s="543"/>
      <c r="G20" s="543"/>
      <c r="H20" s="543"/>
      <c r="I20" s="543"/>
      <c r="J20" s="543"/>
      <c r="K20" s="543"/>
      <c r="L20" s="543"/>
      <c r="M20" s="543"/>
      <c r="N20" s="543"/>
      <c r="O20" s="543"/>
      <c r="P20" s="543"/>
      <c r="Q20" s="543"/>
      <c r="R20" s="543"/>
      <c r="S20" s="543"/>
      <c r="T20" s="543"/>
      <c r="U20" s="543"/>
      <c r="V20" s="543"/>
      <c r="W20" s="543"/>
      <c r="X20" s="543"/>
      <c r="Y20" s="543"/>
      <c r="Z20" s="543"/>
      <c r="AA20" s="543"/>
      <c r="AB20" s="543"/>
      <c r="AC20" s="543"/>
      <c r="AD20" s="543"/>
      <c r="AE20" s="543"/>
      <c r="AF20" s="543"/>
      <c r="AG20" s="543"/>
      <c r="AH20" s="543"/>
      <c r="AI20" s="543"/>
      <c r="AJ20" s="543"/>
      <c r="AK20" s="543"/>
      <c r="AL20" s="543"/>
      <c r="AM20" s="543"/>
      <c r="AN20" s="543"/>
      <c r="AO20" s="543"/>
      <c r="AP20" s="543"/>
      <c r="AQ20" s="543"/>
      <c r="AR20" s="543"/>
      <c r="AS20" s="543"/>
      <c r="AT20" s="543"/>
      <c r="AU20" s="543"/>
      <c r="AV20" s="543"/>
      <c r="AW20" s="543"/>
      <c r="AX20" s="543"/>
      <c r="AY20" s="543"/>
      <c r="AZ20" s="543"/>
      <c r="BA20" s="543"/>
      <c r="BB20" s="543"/>
      <c r="BC20" s="543"/>
      <c r="BD20" s="543"/>
      <c r="BE20" s="543"/>
      <c r="BF20" s="543"/>
      <c r="BG20" s="543"/>
      <c r="BH20" s="543"/>
      <c r="BI20" s="543"/>
      <c r="BJ20" s="543"/>
      <c r="BK20" s="543"/>
      <c r="BL20" s="543"/>
      <c r="BM20" s="543"/>
      <c r="BN20" s="543"/>
      <c r="BO20" s="543"/>
      <c r="BP20" s="543"/>
      <c r="BQ20" s="543"/>
      <c r="BR20" s="543"/>
      <c r="BS20" s="543"/>
      <c r="BT20" s="544"/>
    </row>
    <row r="22" spans="2:72">
      <c r="AJ22" s="115"/>
      <c r="AK22" s="115"/>
    </row>
  </sheetData>
  <mergeCells count="39">
    <mergeCell ref="BA3:BL3"/>
    <mergeCell ref="BA4:BL4"/>
    <mergeCell ref="BA5:BL5"/>
    <mergeCell ref="BM3:BT3"/>
    <mergeCell ref="BM4:BT4"/>
    <mergeCell ref="BM5:BT5"/>
    <mergeCell ref="AG3:AR3"/>
    <mergeCell ref="AG4:AR4"/>
    <mergeCell ref="AG5:AR5"/>
    <mergeCell ref="AN6:AQ6"/>
    <mergeCell ref="AS6:AT6"/>
    <mergeCell ref="AS3:AZ3"/>
    <mergeCell ref="AS4:AZ4"/>
    <mergeCell ref="AS5:AZ5"/>
    <mergeCell ref="B20:BT20"/>
    <mergeCell ref="O6:R6"/>
    <mergeCell ref="T6:W6"/>
    <mergeCell ref="O5:X5"/>
    <mergeCell ref="AB6:AE6"/>
    <mergeCell ref="Y6:Z6"/>
    <mergeCell ref="Y5:AF5"/>
    <mergeCell ref="AG6:AL6"/>
    <mergeCell ref="AV6:AY6"/>
    <mergeCell ref="AU7:AU19"/>
    <mergeCell ref="AS7:AT19"/>
    <mergeCell ref="BA6:BF6"/>
    <mergeCell ref="BP6:BS6"/>
    <mergeCell ref="BH6:BK6"/>
    <mergeCell ref="BM6:BN6"/>
    <mergeCell ref="O3:X3"/>
    <mergeCell ref="O4:X4"/>
    <mergeCell ref="Y3:AF3"/>
    <mergeCell ref="Y4:AF4"/>
    <mergeCell ref="B3:B6"/>
    <mergeCell ref="C6:H6"/>
    <mergeCell ref="C3:N3"/>
    <mergeCell ref="C4:N4"/>
    <mergeCell ref="C5:N5"/>
    <mergeCell ref="J6:M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D9D76-E613-0E42-96D7-05EEEA536A63}">
  <dimension ref="A1:BP70"/>
  <sheetViews>
    <sheetView topLeftCell="F1" workbookViewId="0">
      <selection activeCell="P12" sqref="P12"/>
    </sheetView>
  </sheetViews>
  <sheetFormatPr baseColWidth="10" defaultRowHeight="16"/>
  <cols>
    <col min="2" max="2" width="21.33203125" customWidth="1"/>
    <col min="3" max="3" width="15.33203125" customWidth="1"/>
    <col min="4" max="4" width="16" customWidth="1"/>
    <col min="5" max="5" width="14.6640625" customWidth="1"/>
    <col min="6" max="6" width="16.1640625" customWidth="1"/>
    <col min="8" max="8" width="13.5" style="369" bestFit="1" customWidth="1"/>
    <col min="9" max="9" width="10.83203125" style="126"/>
    <col min="10" max="15" width="13.33203125" style="126" customWidth="1"/>
    <col min="17" max="68" width="10.83203125" style="126"/>
  </cols>
  <sheetData>
    <row r="1" spans="1:68">
      <c r="A1" s="116" t="s">
        <v>844</v>
      </c>
      <c r="B1" s="122"/>
    </row>
    <row r="3" spans="1:68" ht="19" customHeight="1">
      <c r="B3" s="563" t="s">
        <v>853</v>
      </c>
      <c r="C3" s="564"/>
      <c r="D3" s="564"/>
      <c r="E3" s="564"/>
      <c r="F3" s="565"/>
      <c r="G3" s="338"/>
      <c r="H3" s="557" t="s">
        <v>855</v>
      </c>
      <c r="I3" s="558"/>
      <c r="J3" s="558"/>
      <c r="K3" s="558"/>
      <c r="L3" s="558"/>
      <c r="M3" s="558"/>
      <c r="N3" s="558"/>
      <c r="O3" s="559"/>
      <c r="P3" s="338"/>
      <c r="Q3" s="569" t="s">
        <v>997</v>
      </c>
      <c r="R3" s="569"/>
      <c r="S3" s="569"/>
      <c r="T3" s="569"/>
      <c r="U3" s="569"/>
      <c r="V3" s="569"/>
      <c r="W3" s="569"/>
      <c r="X3" s="569"/>
      <c r="Y3" s="569"/>
      <c r="Z3" s="569"/>
      <c r="AA3" s="569"/>
    </row>
    <row r="4" spans="1:68" ht="31" customHeight="1">
      <c r="B4" s="350" t="s">
        <v>442</v>
      </c>
      <c r="C4" s="349" t="s">
        <v>845</v>
      </c>
      <c r="D4" s="560" t="s">
        <v>846</v>
      </c>
      <c r="E4" s="561"/>
      <c r="F4" s="562"/>
      <c r="G4" s="337"/>
      <c r="H4" s="371" t="s">
        <v>442</v>
      </c>
      <c r="I4" s="370" t="s">
        <v>405</v>
      </c>
      <c r="J4" s="360" t="s">
        <v>920</v>
      </c>
      <c r="K4" s="360" t="s">
        <v>856</v>
      </c>
      <c r="L4" s="360" t="s">
        <v>857</v>
      </c>
      <c r="M4" s="360" t="s">
        <v>858</v>
      </c>
      <c r="N4" s="360" t="s">
        <v>859</v>
      </c>
      <c r="O4" s="372" t="s">
        <v>873</v>
      </c>
      <c r="P4" s="337"/>
      <c r="Q4" s="575" t="s">
        <v>998</v>
      </c>
      <c r="R4" s="575"/>
      <c r="S4" s="575"/>
      <c r="T4" s="575"/>
      <c r="U4" s="575"/>
      <c r="V4" s="575"/>
      <c r="W4" s="575"/>
      <c r="X4" s="575"/>
      <c r="Y4" s="575"/>
      <c r="Z4" s="575"/>
      <c r="AA4" s="575"/>
      <c r="AB4" s="207"/>
      <c r="AC4" s="207"/>
      <c r="AD4" s="207"/>
      <c r="AE4" s="207"/>
      <c r="AF4" s="207"/>
      <c r="AG4" s="207"/>
      <c r="AH4" s="207"/>
      <c r="AI4" s="207"/>
      <c r="AJ4" s="207"/>
      <c r="AK4" s="207"/>
      <c r="AL4" s="207"/>
      <c r="AM4" s="207"/>
      <c r="AN4" s="207"/>
      <c r="AO4" s="207"/>
      <c r="AP4" s="207"/>
      <c r="AQ4" s="207"/>
      <c r="AR4" s="207"/>
      <c r="AS4" s="207"/>
      <c r="AT4" s="207"/>
      <c r="AU4" s="207"/>
      <c r="AV4" s="207"/>
      <c r="AW4" s="207"/>
      <c r="AX4" s="207"/>
      <c r="AY4" s="207"/>
      <c r="AZ4" s="207"/>
      <c r="BA4" s="207"/>
      <c r="BB4" s="207"/>
    </row>
    <row r="5" spans="1:68" ht="19" customHeight="1">
      <c r="B5" s="351"/>
      <c r="C5" s="344"/>
      <c r="D5" s="344" t="s">
        <v>132</v>
      </c>
      <c r="E5" s="344" t="s">
        <v>408</v>
      </c>
      <c r="F5" s="352" t="s">
        <v>124</v>
      </c>
      <c r="G5" s="337"/>
      <c r="H5" s="373" t="s">
        <v>874</v>
      </c>
      <c r="I5" s="365" t="s">
        <v>132</v>
      </c>
      <c r="J5" s="347" t="s">
        <v>860</v>
      </c>
      <c r="K5" s="348" t="s">
        <v>875</v>
      </c>
      <c r="L5" s="345">
        <v>1</v>
      </c>
      <c r="M5" s="345">
        <v>0</v>
      </c>
      <c r="N5" s="345">
        <v>1</v>
      </c>
      <c r="O5" s="355" t="s">
        <v>876</v>
      </c>
      <c r="P5" s="337"/>
      <c r="Q5" s="388" t="s">
        <v>986</v>
      </c>
      <c r="R5" s="389" t="s">
        <v>921</v>
      </c>
      <c r="S5" s="389" t="s">
        <v>922</v>
      </c>
      <c r="T5" s="390" t="s">
        <v>923</v>
      </c>
      <c r="U5" s="391"/>
      <c r="V5" s="391"/>
      <c r="W5" s="391"/>
      <c r="X5" s="391"/>
      <c r="Y5" s="391"/>
      <c r="Z5" s="391"/>
      <c r="AA5" s="392"/>
      <c r="AB5" s="207"/>
      <c r="AC5" s="207"/>
      <c r="AD5" s="207"/>
      <c r="AE5" s="207"/>
      <c r="AF5" s="207"/>
      <c r="AG5" s="207"/>
      <c r="AH5" s="207"/>
      <c r="AI5" s="207"/>
      <c r="AJ5" s="207"/>
      <c r="AK5" s="207"/>
      <c r="AL5" s="207"/>
      <c r="AM5" s="207"/>
      <c r="AN5" s="207"/>
      <c r="AO5" s="207"/>
      <c r="AP5" s="207"/>
      <c r="AQ5" s="207"/>
      <c r="AR5" s="207"/>
      <c r="AS5" s="207"/>
      <c r="AT5" s="207"/>
      <c r="AU5" s="207"/>
      <c r="AV5" s="207"/>
      <c r="AW5" s="207"/>
      <c r="AX5" s="207"/>
      <c r="AY5" s="207"/>
      <c r="AZ5" s="207"/>
      <c r="BA5" s="207"/>
      <c r="BB5" s="207"/>
    </row>
    <row r="6" spans="1:68" ht="17" customHeight="1">
      <c r="B6" s="353" t="s">
        <v>342</v>
      </c>
      <c r="C6" s="345">
        <v>3010</v>
      </c>
      <c r="D6" s="345">
        <v>16</v>
      </c>
      <c r="E6" s="346">
        <v>0.12</v>
      </c>
      <c r="F6" s="354">
        <v>1</v>
      </c>
      <c r="G6" s="337"/>
      <c r="H6" s="374">
        <v>3010</v>
      </c>
      <c r="I6" s="366"/>
      <c r="J6" s="347" t="s">
        <v>861</v>
      </c>
      <c r="K6" s="348" t="s">
        <v>875</v>
      </c>
      <c r="L6" s="345">
        <v>1</v>
      </c>
      <c r="M6" s="345">
        <v>0</v>
      </c>
      <c r="N6" s="345">
        <v>1</v>
      </c>
      <c r="O6" s="355" t="s">
        <v>876</v>
      </c>
      <c r="P6" s="337"/>
      <c r="Q6" s="393"/>
      <c r="R6" s="380"/>
      <c r="S6" s="380"/>
      <c r="T6" s="339" t="s">
        <v>132</v>
      </c>
      <c r="U6" s="339" t="s">
        <v>924</v>
      </c>
      <c r="V6" s="339" t="s">
        <v>925</v>
      </c>
      <c r="W6" s="339" t="s">
        <v>926</v>
      </c>
      <c r="X6" s="339" t="s">
        <v>927</v>
      </c>
      <c r="Y6" s="339" t="s">
        <v>928</v>
      </c>
      <c r="Z6" s="339" t="s">
        <v>929</v>
      </c>
      <c r="AA6" s="394" t="s">
        <v>930</v>
      </c>
      <c r="AB6" s="207"/>
      <c r="AC6" s="207"/>
      <c r="AD6" s="207"/>
      <c r="AE6" s="207"/>
      <c r="AF6" s="207"/>
      <c r="AG6" s="207"/>
      <c r="AH6" s="207"/>
      <c r="AI6" s="207"/>
      <c r="AJ6" s="207"/>
      <c r="AK6" s="207"/>
      <c r="AL6" s="207"/>
      <c r="AM6" s="207"/>
      <c r="AN6" s="207"/>
      <c r="AO6" s="207"/>
      <c r="AP6" s="207"/>
      <c r="AQ6" s="207"/>
      <c r="AR6" s="207"/>
      <c r="AS6" s="207"/>
      <c r="AT6" s="207"/>
      <c r="AU6" s="207"/>
      <c r="AV6" s="207"/>
      <c r="AW6" s="207"/>
      <c r="AX6" s="207"/>
      <c r="AY6" s="207"/>
      <c r="AZ6" s="207"/>
      <c r="BA6" s="207"/>
      <c r="BB6" s="207"/>
    </row>
    <row r="7" spans="1:68" ht="17" customHeight="1">
      <c r="B7" s="353" t="s">
        <v>342</v>
      </c>
      <c r="C7" s="347" t="s">
        <v>847</v>
      </c>
      <c r="D7" s="345">
        <v>16</v>
      </c>
      <c r="E7" s="347" t="s">
        <v>434</v>
      </c>
      <c r="F7" s="354">
        <v>1</v>
      </c>
      <c r="G7" s="337"/>
      <c r="H7" s="374"/>
      <c r="I7" s="365" t="s">
        <v>124</v>
      </c>
      <c r="J7" s="347" t="s">
        <v>862</v>
      </c>
      <c r="K7" s="348" t="s">
        <v>877</v>
      </c>
      <c r="L7" s="345">
        <v>668</v>
      </c>
      <c r="M7" s="345">
        <v>728</v>
      </c>
      <c r="N7" s="345">
        <v>698</v>
      </c>
      <c r="O7" s="355" t="s">
        <v>878</v>
      </c>
      <c r="P7" s="337"/>
      <c r="Q7" s="395" t="s">
        <v>931</v>
      </c>
      <c r="R7" s="381"/>
      <c r="S7" s="381"/>
      <c r="T7" s="382">
        <v>1</v>
      </c>
      <c r="U7" s="379" t="s">
        <v>987</v>
      </c>
      <c r="V7" s="379" t="s">
        <v>988</v>
      </c>
      <c r="W7" s="379" t="s">
        <v>989</v>
      </c>
      <c r="X7" s="379" t="s">
        <v>990</v>
      </c>
      <c r="Y7" s="379" t="s">
        <v>991</v>
      </c>
      <c r="Z7" s="379" t="s">
        <v>992</v>
      </c>
      <c r="AA7" s="396">
        <v>8</v>
      </c>
      <c r="AB7" s="207"/>
      <c r="AC7" s="207"/>
      <c r="AD7" s="207"/>
      <c r="AE7" s="207"/>
      <c r="AF7" s="207"/>
      <c r="AG7" s="207"/>
      <c r="AH7" s="207"/>
      <c r="AI7" s="207"/>
      <c r="AJ7" s="207"/>
      <c r="AK7" s="207"/>
      <c r="AL7" s="207"/>
      <c r="AM7" s="207"/>
      <c r="AN7" s="207"/>
      <c r="AO7" s="207"/>
      <c r="AP7" s="207"/>
      <c r="AQ7" s="207"/>
      <c r="AR7" s="207"/>
      <c r="AS7" s="207"/>
      <c r="AT7" s="207"/>
      <c r="AU7" s="207"/>
      <c r="AV7" s="207"/>
      <c r="AW7" s="207"/>
      <c r="AX7" s="207"/>
      <c r="AY7" s="207"/>
      <c r="AZ7" s="207"/>
      <c r="BA7" s="207"/>
      <c r="BB7" s="207"/>
    </row>
    <row r="8" spans="1:68" ht="17" customHeight="1">
      <c r="B8" s="353" t="s">
        <v>464</v>
      </c>
      <c r="C8" s="347" t="s">
        <v>848</v>
      </c>
      <c r="D8" s="345">
        <v>16</v>
      </c>
      <c r="E8" s="345">
        <v>1</v>
      </c>
      <c r="F8" s="354">
        <v>2</v>
      </c>
      <c r="G8" s="337"/>
      <c r="H8" s="375"/>
      <c r="I8" s="366"/>
      <c r="J8" s="347" t="s">
        <v>863</v>
      </c>
      <c r="K8" s="348" t="s">
        <v>877</v>
      </c>
      <c r="L8" s="345">
        <v>119</v>
      </c>
      <c r="M8" s="345">
        <v>101</v>
      </c>
      <c r="N8" s="345">
        <v>110</v>
      </c>
      <c r="O8" s="355" t="s">
        <v>879</v>
      </c>
      <c r="P8" s="337"/>
      <c r="Q8" s="397" t="s">
        <v>932</v>
      </c>
      <c r="R8" s="383">
        <v>1</v>
      </c>
      <c r="S8" s="340">
        <v>1</v>
      </c>
      <c r="T8" s="341" t="s">
        <v>933</v>
      </c>
      <c r="U8" s="341" t="s">
        <v>934</v>
      </c>
      <c r="V8" s="341" t="s">
        <v>935</v>
      </c>
      <c r="W8" s="341" t="s">
        <v>936</v>
      </c>
      <c r="X8" s="341" t="s">
        <v>937</v>
      </c>
      <c r="Y8" s="341" t="s">
        <v>933</v>
      </c>
      <c r="Z8" s="341" t="s">
        <v>938</v>
      </c>
      <c r="AA8" s="398" t="s">
        <v>939</v>
      </c>
      <c r="AB8" s="207"/>
      <c r="AC8" s="207"/>
      <c r="AD8" s="207"/>
      <c r="AE8" s="207"/>
      <c r="AF8" s="207"/>
      <c r="AG8" s="207"/>
      <c r="AH8" s="207"/>
      <c r="AI8" s="207"/>
      <c r="AJ8" s="207"/>
      <c r="AK8" s="207"/>
      <c r="AL8" s="207"/>
      <c r="AM8" s="207"/>
      <c r="AN8" s="207"/>
      <c r="AO8" s="207"/>
      <c r="AP8" s="207"/>
      <c r="AQ8" s="207"/>
      <c r="AR8" s="207"/>
      <c r="AS8" s="207"/>
      <c r="AT8" s="207"/>
      <c r="AU8" s="207"/>
      <c r="AV8" s="207"/>
      <c r="AW8" s="207"/>
      <c r="AX8" s="207"/>
      <c r="AY8" s="207"/>
      <c r="AZ8" s="207"/>
      <c r="BA8" s="207"/>
      <c r="BB8" s="207"/>
    </row>
    <row r="9" spans="1:68" ht="38" customHeight="1">
      <c r="B9" s="353" t="s">
        <v>464</v>
      </c>
      <c r="C9" s="347" t="s">
        <v>827</v>
      </c>
      <c r="D9" s="345">
        <v>8</v>
      </c>
      <c r="E9" s="348" t="s">
        <v>850</v>
      </c>
      <c r="F9" s="355" t="s">
        <v>850</v>
      </c>
      <c r="G9" s="337"/>
      <c r="H9" s="373" t="s">
        <v>880</v>
      </c>
      <c r="I9" s="365" t="s">
        <v>132</v>
      </c>
      <c r="J9" s="347" t="s">
        <v>860</v>
      </c>
      <c r="K9" s="348" t="s">
        <v>881</v>
      </c>
      <c r="L9" s="345">
        <v>1</v>
      </c>
      <c r="M9" s="345">
        <v>0</v>
      </c>
      <c r="N9" s="345">
        <v>1</v>
      </c>
      <c r="O9" s="355" t="s">
        <v>882</v>
      </c>
      <c r="P9" s="337"/>
      <c r="Q9" s="399"/>
      <c r="R9" s="384"/>
      <c r="S9" s="340">
        <v>2</v>
      </c>
      <c r="T9" s="341" t="s">
        <v>933</v>
      </c>
      <c r="U9" s="341" t="s">
        <v>934</v>
      </c>
      <c r="V9" s="341" t="s">
        <v>940</v>
      </c>
      <c r="W9" s="341" t="s">
        <v>941</v>
      </c>
      <c r="X9" s="341" t="s">
        <v>934</v>
      </c>
      <c r="Y9" s="341" t="s">
        <v>942</v>
      </c>
      <c r="Z9" s="341" t="s">
        <v>943</v>
      </c>
      <c r="AA9" s="398" t="s">
        <v>939</v>
      </c>
      <c r="AB9" s="207"/>
      <c r="AC9" s="207"/>
      <c r="AD9" s="207"/>
      <c r="AE9" s="207"/>
      <c r="AF9" s="207"/>
      <c r="AG9" s="207"/>
      <c r="AH9" s="207"/>
      <c r="AI9" s="207"/>
      <c r="AJ9" s="207"/>
      <c r="AK9" s="207"/>
      <c r="AL9" s="207"/>
      <c r="AM9" s="207"/>
      <c r="AN9" s="207"/>
      <c r="AO9" s="207"/>
      <c r="AP9" s="207"/>
      <c r="AQ9" s="207"/>
      <c r="AR9" s="207"/>
      <c r="AS9" s="207"/>
      <c r="AT9" s="207"/>
      <c r="AU9" s="207"/>
      <c r="AV9" s="207"/>
      <c r="AW9" s="207"/>
      <c r="AX9" s="207"/>
      <c r="AY9" s="207"/>
      <c r="AZ9" s="207"/>
      <c r="BA9" s="207"/>
      <c r="BB9" s="207"/>
    </row>
    <row r="10" spans="1:68" ht="29" customHeight="1">
      <c r="B10" s="353" t="s">
        <v>337</v>
      </c>
      <c r="C10" s="347" t="s">
        <v>849</v>
      </c>
      <c r="D10" s="345">
        <v>8</v>
      </c>
      <c r="E10" s="345">
        <v>8</v>
      </c>
      <c r="F10" s="354">
        <v>1</v>
      </c>
      <c r="G10" s="337"/>
      <c r="H10" s="374"/>
      <c r="I10" s="366"/>
      <c r="J10" s="347" t="s">
        <v>861</v>
      </c>
      <c r="K10" s="348" t="s">
        <v>881</v>
      </c>
      <c r="L10" s="345">
        <v>0</v>
      </c>
      <c r="M10" s="345">
        <v>0</v>
      </c>
      <c r="N10" s="345">
        <v>0</v>
      </c>
      <c r="O10" s="355" t="s">
        <v>883</v>
      </c>
      <c r="P10" s="337"/>
      <c r="Q10" s="399"/>
      <c r="R10" s="384"/>
      <c r="S10" s="340">
        <v>3</v>
      </c>
      <c r="T10" s="341" t="s">
        <v>933</v>
      </c>
      <c r="U10" s="341" t="s">
        <v>940</v>
      </c>
      <c r="V10" s="341" t="s">
        <v>940</v>
      </c>
      <c r="W10" s="341" t="s">
        <v>944</v>
      </c>
      <c r="X10" s="341" t="s">
        <v>935</v>
      </c>
      <c r="Y10" s="341" t="s">
        <v>945</v>
      </c>
      <c r="Z10" s="341" t="s">
        <v>946</v>
      </c>
      <c r="AA10" s="398" t="s">
        <v>939</v>
      </c>
      <c r="AB10" s="207"/>
      <c r="AC10" s="207"/>
      <c r="AD10" s="207"/>
      <c r="AE10" s="207"/>
      <c r="AF10" s="207"/>
      <c r="AG10" s="207"/>
      <c r="AH10" s="207"/>
      <c r="AI10" s="207"/>
      <c r="AJ10" s="207"/>
      <c r="AK10" s="207"/>
      <c r="AL10" s="207"/>
      <c r="AM10" s="207"/>
      <c r="AN10" s="207"/>
      <c r="AO10" s="207"/>
      <c r="AP10" s="207"/>
      <c r="AQ10" s="207"/>
      <c r="AR10" s="207"/>
      <c r="AS10" s="207"/>
      <c r="AT10" s="207"/>
      <c r="AU10" s="207"/>
      <c r="AV10" s="207"/>
      <c r="AW10" s="207"/>
      <c r="AX10" s="207"/>
      <c r="AY10" s="207"/>
      <c r="AZ10" s="207"/>
      <c r="BA10" s="207"/>
      <c r="BB10" s="207"/>
    </row>
    <row r="11" spans="1:68" ht="36" customHeight="1">
      <c r="B11" s="362" t="s">
        <v>337</v>
      </c>
      <c r="C11" s="356" t="s">
        <v>338</v>
      </c>
      <c r="D11" s="357">
        <v>8</v>
      </c>
      <c r="E11" s="358" t="s">
        <v>851</v>
      </c>
      <c r="F11" s="359" t="s">
        <v>852</v>
      </c>
      <c r="G11" s="337"/>
      <c r="H11" s="374"/>
      <c r="I11" s="365" t="s">
        <v>124</v>
      </c>
      <c r="J11" s="347" t="s">
        <v>862</v>
      </c>
      <c r="K11" s="348" t="s">
        <v>884</v>
      </c>
      <c r="L11" s="345">
        <v>224</v>
      </c>
      <c r="M11" s="345">
        <v>412</v>
      </c>
      <c r="N11" s="345">
        <v>318</v>
      </c>
      <c r="O11" s="355" t="s">
        <v>885</v>
      </c>
      <c r="P11" s="337"/>
      <c r="Q11" s="399"/>
      <c r="R11" s="384"/>
      <c r="S11" s="340">
        <v>4</v>
      </c>
      <c r="T11" s="341" t="s">
        <v>942</v>
      </c>
      <c r="U11" s="341" t="s">
        <v>934</v>
      </c>
      <c r="V11" s="341" t="s">
        <v>940</v>
      </c>
      <c r="W11" s="341" t="s">
        <v>941</v>
      </c>
      <c r="X11" s="341" t="s">
        <v>935</v>
      </c>
      <c r="Y11" s="341" t="s">
        <v>942</v>
      </c>
      <c r="Z11" s="341" t="s">
        <v>947</v>
      </c>
      <c r="AA11" s="398" t="s">
        <v>939</v>
      </c>
      <c r="AB11" s="378"/>
      <c r="AC11" s="378"/>
      <c r="AD11" s="378"/>
      <c r="AE11" s="378"/>
      <c r="AF11" s="378"/>
      <c r="AG11" s="378"/>
      <c r="AH11" s="378"/>
      <c r="AI11" s="378"/>
      <c r="AJ11" s="378"/>
      <c r="AK11" s="378"/>
      <c r="AL11" s="378"/>
      <c r="AM11" s="378"/>
      <c r="AN11" s="378"/>
      <c r="AO11" s="378"/>
      <c r="AP11" s="378"/>
      <c r="AQ11" s="378"/>
      <c r="AR11" s="378"/>
      <c r="AS11" s="378"/>
      <c r="AT11" s="378"/>
      <c r="AU11" s="378"/>
      <c r="AV11" s="378"/>
      <c r="AW11" s="378"/>
      <c r="AX11" s="378"/>
      <c r="AY11" s="378"/>
      <c r="AZ11" s="378"/>
      <c r="BA11" s="378"/>
      <c r="BB11" s="378"/>
      <c r="BC11" s="378"/>
      <c r="BD11" s="378"/>
      <c r="BE11" s="378"/>
      <c r="BF11" s="378"/>
      <c r="BG11" s="378"/>
      <c r="BH11" s="378"/>
      <c r="BI11" s="378"/>
      <c r="BJ11" s="378"/>
      <c r="BK11" s="378"/>
      <c r="BL11" s="378"/>
      <c r="BM11" s="378"/>
      <c r="BN11" s="378"/>
      <c r="BO11" s="378"/>
      <c r="BP11" s="378"/>
    </row>
    <row r="12" spans="1:68" ht="20" customHeight="1">
      <c r="B12" s="363" t="s">
        <v>854</v>
      </c>
      <c r="H12" s="375"/>
      <c r="I12" s="366"/>
      <c r="J12" s="347" t="s">
        <v>863</v>
      </c>
      <c r="K12" s="348" t="s">
        <v>884</v>
      </c>
      <c r="L12" s="345">
        <v>388</v>
      </c>
      <c r="M12" s="345">
        <v>288</v>
      </c>
      <c r="N12" s="345">
        <v>338</v>
      </c>
      <c r="O12" s="355" t="s">
        <v>886</v>
      </c>
      <c r="P12" s="337"/>
      <c r="Q12" s="399"/>
      <c r="R12" s="384"/>
      <c r="S12" s="340">
        <v>5</v>
      </c>
      <c r="T12" s="341" t="s">
        <v>948</v>
      </c>
      <c r="U12" s="341" t="s">
        <v>949</v>
      </c>
      <c r="V12" s="341" t="s">
        <v>935</v>
      </c>
      <c r="W12" s="341" t="s">
        <v>941</v>
      </c>
      <c r="X12" s="341" t="s">
        <v>937</v>
      </c>
      <c r="Y12" s="341" t="s">
        <v>948</v>
      </c>
      <c r="Z12" s="341" t="s">
        <v>950</v>
      </c>
      <c r="AA12" s="398" t="s">
        <v>951</v>
      </c>
      <c r="AB12" s="369"/>
      <c r="AC12" s="369"/>
      <c r="AD12" s="369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</row>
    <row r="13" spans="1:68" ht="16" customHeight="1">
      <c r="H13" s="373" t="s">
        <v>887</v>
      </c>
      <c r="I13" s="365" t="s">
        <v>132</v>
      </c>
      <c r="J13" s="347" t="s">
        <v>860</v>
      </c>
      <c r="K13" s="348" t="s">
        <v>888</v>
      </c>
      <c r="L13" s="345">
        <v>7</v>
      </c>
      <c r="M13" s="345">
        <v>7</v>
      </c>
      <c r="N13" s="345">
        <v>7</v>
      </c>
      <c r="O13" s="355" t="s">
        <v>889</v>
      </c>
      <c r="P13" s="337"/>
      <c r="Q13" s="399"/>
      <c r="R13" s="385"/>
      <c r="S13" s="340">
        <v>6</v>
      </c>
      <c r="T13" s="341" t="s">
        <v>933</v>
      </c>
      <c r="U13" s="341" t="s">
        <v>952</v>
      </c>
      <c r="V13" s="341" t="s">
        <v>935</v>
      </c>
      <c r="W13" s="341" t="s">
        <v>941</v>
      </c>
      <c r="X13" s="341" t="s">
        <v>940</v>
      </c>
      <c r="Y13" s="341" t="s">
        <v>942</v>
      </c>
      <c r="Z13" s="341" t="s">
        <v>946</v>
      </c>
      <c r="AA13" s="398" t="s">
        <v>939</v>
      </c>
      <c r="AB13" s="369"/>
      <c r="AC13" s="369"/>
      <c r="AD13" s="369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</row>
    <row r="14" spans="1:68" ht="20" customHeight="1">
      <c r="H14" s="374" t="s">
        <v>848</v>
      </c>
      <c r="I14" s="366"/>
      <c r="J14" s="347" t="s">
        <v>864</v>
      </c>
      <c r="K14" s="348" t="s">
        <v>888</v>
      </c>
      <c r="L14" s="345">
        <v>5</v>
      </c>
      <c r="M14" s="345">
        <v>1</v>
      </c>
      <c r="N14" s="345">
        <v>3</v>
      </c>
      <c r="O14" s="355" t="s">
        <v>890</v>
      </c>
      <c r="P14" s="337"/>
      <c r="Q14" s="399"/>
      <c r="R14" s="383">
        <v>2</v>
      </c>
      <c r="S14" s="340">
        <v>1</v>
      </c>
      <c r="T14" s="341" t="s">
        <v>933</v>
      </c>
      <c r="U14" s="341" t="s">
        <v>934</v>
      </c>
      <c r="V14" s="341" t="s">
        <v>940</v>
      </c>
      <c r="W14" s="341" t="s">
        <v>936</v>
      </c>
      <c r="X14" s="341" t="s">
        <v>952</v>
      </c>
      <c r="Y14" s="341" t="s">
        <v>942</v>
      </c>
      <c r="Z14" s="341" t="s">
        <v>946</v>
      </c>
      <c r="AA14" s="398" t="s">
        <v>939</v>
      </c>
      <c r="AB14" s="369"/>
      <c r="AC14" s="369"/>
      <c r="AD14" s="369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</row>
    <row r="15" spans="1:68" ht="16" customHeight="1">
      <c r="H15" s="374"/>
      <c r="I15" s="365" t="s">
        <v>408</v>
      </c>
      <c r="J15" s="347" t="s">
        <v>862</v>
      </c>
      <c r="K15" s="348" t="s">
        <v>891</v>
      </c>
      <c r="L15" s="345">
        <v>0</v>
      </c>
      <c r="M15" s="345">
        <v>0</v>
      </c>
      <c r="N15" s="345">
        <v>0</v>
      </c>
      <c r="O15" s="355" t="s">
        <v>892</v>
      </c>
      <c r="P15" s="337"/>
      <c r="Q15" s="399"/>
      <c r="R15" s="384"/>
      <c r="S15" s="340">
        <v>2</v>
      </c>
      <c r="T15" s="341" t="s">
        <v>933</v>
      </c>
      <c r="U15" s="341" t="s">
        <v>940</v>
      </c>
      <c r="V15" s="341" t="s">
        <v>940</v>
      </c>
      <c r="W15" s="341" t="s">
        <v>936</v>
      </c>
      <c r="X15" s="341" t="s">
        <v>934</v>
      </c>
      <c r="Y15" s="341" t="s">
        <v>942</v>
      </c>
      <c r="Z15" s="341" t="s">
        <v>953</v>
      </c>
      <c r="AA15" s="398" t="s">
        <v>939</v>
      </c>
      <c r="AB15" s="369"/>
      <c r="AC15" s="369"/>
      <c r="AD15" s="369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</row>
    <row r="16" spans="1:68" ht="20">
      <c r="H16" s="374"/>
      <c r="I16" s="366"/>
      <c r="J16" s="347" t="s">
        <v>863</v>
      </c>
      <c r="K16" s="348" t="s">
        <v>891</v>
      </c>
      <c r="L16" s="345">
        <v>0</v>
      </c>
      <c r="M16" s="345">
        <v>0</v>
      </c>
      <c r="N16" s="345">
        <v>0</v>
      </c>
      <c r="O16" s="355" t="s">
        <v>892</v>
      </c>
      <c r="P16" s="337"/>
      <c r="Q16" s="399"/>
      <c r="R16" s="384"/>
      <c r="S16" s="340">
        <v>3</v>
      </c>
      <c r="T16" s="341" t="s">
        <v>935</v>
      </c>
      <c r="U16" s="341" t="s">
        <v>934</v>
      </c>
      <c r="V16" s="341" t="s">
        <v>935</v>
      </c>
      <c r="W16" s="341" t="s">
        <v>936</v>
      </c>
      <c r="X16" s="341" t="s">
        <v>934</v>
      </c>
      <c r="Y16" s="341" t="s">
        <v>933</v>
      </c>
      <c r="Z16" s="341" t="s">
        <v>954</v>
      </c>
      <c r="AA16" s="398" t="s">
        <v>939</v>
      </c>
      <c r="AB16" s="369"/>
      <c r="AC16" s="369"/>
      <c r="AD16" s="369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</row>
    <row r="17" spans="8:68" ht="16" customHeight="1">
      <c r="H17" s="374"/>
      <c r="I17" s="365" t="s">
        <v>124</v>
      </c>
      <c r="J17" s="347" t="s">
        <v>862</v>
      </c>
      <c r="K17" s="348" t="s">
        <v>893</v>
      </c>
      <c r="L17" s="345">
        <v>4</v>
      </c>
      <c r="M17" s="345">
        <v>1</v>
      </c>
      <c r="N17" s="345">
        <v>3</v>
      </c>
      <c r="O17" s="355" t="s">
        <v>894</v>
      </c>
      <c r="P17" s="337"/>
      <c r="Q17" s="400"/>
      <c r="R17" s="385"/>
      <c r="S17" s="340">
        <v>4</v>
      </c>
      <c r="T17" s="341" t="s">
        <v>935</v>
      </c>
      <c r="U17" s="341" t="s">
        <v>934</v>
      </c>
      <c r="V17" s="341" t="s">
        <v>935</v>
      </c>
      <c r="W17" s="341" t="s">
        <v>936</v>
      </c>
      <c r="X17" s="341" t="s">
        <v>934</v>
      </c>
      <c r="Y17" s="341" t="s">
        <v>933</v>
      </c>
      <c r="Z17" s="341" t="s">
        <v>946</v>
      </c>
      <c r="AA17" s="398" t="s">
        <v>939</v>
      </c>
      <c r="AB17" s="369"/>
      <c r="AC17" s="369"/>
      <c r="AD17" s="369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</row>
    <row r="18" spans="8:68" ht="20">
      <c r="H18" s="375"/>
      <c r="I18" s="366"/>
      <c r="J18" s="347" t="s">
        <v>863</v>
      </c>
      <c r="K18" s="348" t="s">
        <v>893</v>
      </c>
      <c r="L18" s="345">
        <v>0</v>
      </c>
      <c r="M18" s="345">
        <v>0</v>
      </c>
      <c r="N18" s="345">
        <v>0</v>
      </c>
      <c r="O18" s="355" t="s">
        <v>895</v>
      </c>
      <c r="P18" s="337"/>
      <c r="Q18" s="397" t="s">
        <v>955</v>
      </c>
      <c r="R18" s="386">
        <v>1</v>
      </c>
      <c r="S18" s="340">
        <v>1</v>
      </c>
      <c r="T18" s="341" t="s">
        <v>933</v>
      </c>
      <c r="U18" s="341" t="s">
        <v>940</v>
      </c>
      <c r="V18" s="341" t="s">
        <v>935</v>
      </c>
      <c r="W18" s="341" t="s">
        <v>941</v>
      </c>
      <c r="X18" s="341" t="s">
        <v>940</v>
      </c>
      <c r="Y18" s="341" t="s">
        <v>945</v>
      </c>
      <c r="Z18" s="341" t="s">
        <v>943</v>
      </c>
      <c r="AA18" s="398" t="s">
        <v>939</v>
      </c>
      <c r="AB18" s="369"/>
      <c r="AC18" s="369"/>
      <c r="AD18" s="369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</row>
    <row r="19" spans="8:68" ht="16" customHeight="1">
      <c r="H19" s="373" t="s">
        <v>896</v>
      </c>
      <c r="I19" s="365" t="s">
        <v>132</v>
      </c>
      <c r="J19" s="347" t="s">
        <v>865</v>
      </c>
      <c r="K19" s="348" t="s">
        <v>888</v>
      </c>
      <c r="L19" s="345">
        <v>6</v>
      </c>
      <c r="M19" s="345">
        <v>4</v>
      </c>
      <c r="N19" s="345">
        <v>5</v>
      </c>
      <c r="O19" s="355" t="s">
        <v>897</v>
      </c>
      <c r="P19" s="337"/>
      <c r="Q19" s="399"/>
      <c r="R19" s="387"/>
      <c r="S19" s="340">
        <v>2</v>
      </c>
      <c r="T19" s="341" t="s">
        <v>945</v>
      </c>
      <c r="U19" s="341" t="s">
        <v>934</v>
      </c>
      <c r="V19" s="341" t="s">
        <v>935</v>
      </c>
      <c r="W19" s="341" t="s">
        <v>939</v>
      </c>
      <c r="X19" s="341" t="s">
        <v>937</v>
      </c>
      <c r="Y19" s="341" t="s">
        <v>942</v>
      </c>
      <c r="Z19" s="341" t="s">
        <v>943</v>
      </c>
      <c r="AA19" s="398" t="s">
        <v>939</v>
      </c>
      <c r="AB19" s="369"/>
      <c r="AC19" s="369"/>
      <c r="AD19" s="36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</row>
    <row r="20" spans="8:68" ht="20">
      <c r="H20" s="374" t="s">
        <v>827</v>
      </c>
      <c r="I20" s="366"/>
      <c r="J20" s="347" t="s">
        <v>866</v>
      </c>
      <c r="K20" s="348" t="s">
        <v>888</v>
      </c>
      <c r="L20" s="345">
        <v>5</v>
      </c>
      <c r="M20" s="345">
        <v>1</v>
      </c>
      <c r="N20" s="345">
        <v>3</v>
      </c>
      <c r="O20" s="355" t="s">
        <v>890</v>
      </c>
      <c r="P20" s="337"/>
      <c r="Q20" s="399"/>
      <c r="R20" s="387"/>
      <c r="S20" s="340">
        <v>3</v>
      </c>
      <c r="T20" s="341" t="s">
        <v>933</v>
      </c>
      <c r="U20" s="341" t="s">
        <v>940</v>
      </c>
      <c r="V20" s="341" t="s">
        <v>935</v>
      </c>
      <c r="W20" s="341" t="s">
        <v>939</v>
      </c>
      <c r="X20" s="341" t="s">
        <v>952</v>
      </c>
      <c r="Y20" s="341" t="s">
        <v>933</v>
      </c>
      <c r="Z20" s="341" t="s">
        <v>938</v>
      </c>
      <c r="AA20" s="398" t="s">
        <v>939</v>
      </c>
      <c r="AB20" s="369"/>
      <c r="AC20" s="369"/>
      <c r="AD20" s="369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</row>
    <row r="21" spans="8:68" ht="16" customHeight="1">
      <c r="H21" s="374"/>
      <c r="I21" s="365" t="s">
        <v>408</v>
      </c>
      <c r="J21" s="347" t="s">
        <v>867</v>
      </c>
      <c r="K21" s="348" t="s">
        <v>898</v>
      </c>
      <c r="L21" s="345">
        <v>0</v>
      </c>
      <c r="M21" s="345">
        <v>0</v>
      </c>
      <c r="N21" s="345">
        <v>0</v>
      </c>
      <c r="O21" s="355" t="s">
        <v>899</v>
      </c>
      <c r="P21" s="337"/>
      <c r="Q21" s="399"/>
      <c r="R21" s="387"/>
      <c r="S21" s="340">
        <v>4</v>
      </c>
      <c r="T21" s="341" t="s">
        <v>933</v>
      </c>
      <c r="U21" s="341" t="s">
        <v>934</v>
      </c>
      <c r="V21" s="341" t="s">
        <v>935</v>
      </c>
      <c r="W21" s="341" t="s">
        <v>939</v>
      </c>
      <c r="X21" s="341" t="s">
        <v>940</v>
      </c>
      <c r="Y21" s="341" t="s">
        <v>933</v>
      </c>
      <c r="Z21" s="341" t="s">
        <v>938</v>
      </c>
      <c r="AA21" s="398" t="s">
        <v>939</v>
      </c>
      <c r="AB21" s="369"/>
      <c r="AC21" s="369"/>
      <c r="AD21" s="369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</row>
    <row r="22" spans="8:68" ht="20">
      <c r="H22" s="374"/>
      <c r="I22" s="366"/>
      <c r="J22" s="347" t="s">
        <v>868</v>
      </c>
      <c r="K22" s="348" t="s">
        <v>898</v>
      </c>
      <c r="L22" s="345">
        <v>0</v>
      </c>
      <c r="M22" s="345">
        <v>0</v>
      </c>
      <c r="N22" s="345">
        <v>0</v>
      </c>
      <c r="O22" s="355" t="s">
        <v>899</v>
      </c>
      <c r="P22" s="337"/>
      <c r="Q22" s="401"/>
      <c r="R22" s="402"/>
      <c r="S22" s="403">
        <v>5</v>
      </c>
      <c r="T22" s="404" t="s">
        <v>933</v>
      </c>
      <c r="U22" s="404" t="s">
        <v>940</v>
      </c>
      <c r="V22" s="404" t="s">
        <v>940</v>
      </c>
      <c r="W22" s="404" t="s">
        <v>939</v>
      </c>
      <c r="X22" s="404" t="s">
        <v>934</v>
      </c>
      <c r="Y22" s="404" t="s">
        <v>933</v>
      </c>
      <c r="Z22" s="404" t="s">
        <v>956</v>
      </c>
      <c r="AA22" s="405" t="s">
        <v>939</v>
      </c>
      <c r="AB22" s="369"/>
      <c r="AC22" s="369"/>
      <c r="AD22" s="369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</row>
    <row r="23" spans="8:68" ht="16" customHeight="1">
      <c r="H23" s="374"/>
      <c r="I23" s="365" t="s">
        <v>124</v>
      </c>
      <c r="J23" s="347" t="s">
        <v>862</v>
      </c>
      <c r="K23" s="348" t="s">
        <v>900</v>
      </c>
      <c r="L23" s="345">
        <v>3</v>
      </c>
      <c r="M23" s="345">
        <v>6</v>
      </c>
      <c r="N23" s="345">
        <v>5</v>
      </c>
      <c r="O23" s="355" t="s">
        <v>901</v>
      </c>
      <c r="P23" s="337"/>
      <c r="Q23" s="570" t="s">
        <v>999</v>
      </c>
      <c r="R23" s="571"/>
      <c r="S23" s="571"/>
      <c r="T23" s="571"/>
      <c r="U23" s="571"/>
      <c r="V23" s="571"/>
      <c r="W23" s="571"/>
      <c r="X23" s="571"/>
      <c r="Y23" s="571"/>
      <c r="Z23" s="571"/>
      <c r="AA23" s="572"/>
      <c r="AB23" s="369"/>
      <c r="AC23" s="369"/>
      <c r="AD23" s="369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</row>
    <row r="24" spans="8:68" ht="68">
      <c r="H24" s="375"/>
      <c r="I24" s="366"/>
      <c r="J24" s="347" t="s">
        <v>863</v>
      </c>
      <c r="K24" s="348" t="s">
        <v>902</v>
      </c>
      <c r="L24" s="345">
        <v>0</v>
      </c>
      <c r="M24" s="345">
        <v>0</v>
      </c>
      <c r="N24" s="345">
        <v>0</v>
      </c>
      <c r="O24" s="355" t="s">
        <v>903</v>
      </c>
      <c r="P24" s="337"/>
      <c r="Q24" s="425" t="s">
        <v>993</v>
      </c>
      <c r="R24" s="426" t="s">
        <v>921</v>
      </c>
      <c r="S24" s="426" t="s">
        <v>922</v>
      </c>
      <c r="T24" s="361" t="s">
        <v>923</v>
      </c>
      <c r="U24" s="361"/>
      <c r="V24" s="361"/>
      <c r="W24" s="361"/>
      <c r="X24" s="361"/>
      <c r="Y24" s="361"/>
      <c r="Z24" s="361"/>
      <c r="AA24" s="410"/>
      <c r="AB24" s="369"/>
      <c r="AC24" s="369"/>
      <c r="AD24" s="369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</row>
    <row r="25" spans="8:68" ht="16" customHeight="1">
      <c r="H25" s="373" t="s">
        <v>904</v>
      </c>
      <c r="I25" s="365" t="s">
        <v>132</v>
      </c>
      <c r="J25" s="347" t="s">
        <v>865</v>
      </c>
      <c r="K25" s="348" t="s">
        <v>905</v>
      </c>
      <c r="L25" s="345">
        <v>0</v>
      </c>
      <c r="M25" s="345">
        <v>1</v>
      </c>
      <c r="N25" s="345">
        <v>1</v>
      </c>
      <c r="O25" s="355" t="s">
        <v>906</v>
      </c>
      <c r="P25" s="337"/>
      <c r="Q25" s="411"/>
      <c r="R25" s="344"/>
      <c r="S25" s="344"/>
      <c r="T25" s="342" t="s">
        <v>132</v>
      </c>
      <c r="U25" s="342" t="s">
        <v>924</v>
      </c>
      <c r="V25" s="342" t="s">
        <v>925</v>
      </c>
      <c r="W25" s="342" t="s">
        <v>926</v>
      </c>
      <c r="X25" s="342" t="s">
        <v>927</v>
      </c>
      <c r="Y25" s="342" t="s">
        <v>928</v>
      </c>
      <c r="Z25" s="342" t="s">
        <v>929</v>
      </c>
      <c r="AA25" s="412" t="s">
        <v>930</v>
      </c>
      <c r="AB25" s="369"/>
      <c r="AC25" s="369"/>
      <c r="AD25" s="369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</row>
    <row r="26" spans="8:68" ht="68">
      <c r="H26" s="374" t="s">
        <v>919</v>
      </c>
      <c r="I26" s="366"/>
      <c r="J26" s="347" t="s">
        <v>866</v>
      </c>
      <c r="K26" s="348" t="s">
        <v>905</v>
      </c>
      <c r="L26" s="345">
        <v>0</v>
      </c>
      <c r="M26" s="345">
        <v>0</v>
      </c>
      <c r="N26" s="345">
        <v>0</v>
      </c>
      <c r="O26" s="355" t="s">
        <v>907</v>
      </c>
      <c r="P26" s="337"/>
      <c r="Q26" s="413" t="s">
        <v>994</v>
      </c>
      <c r="R26" s="219"/>
      <c r="S26" s="219"/>
      <c r="T26" s="406">
        <v>1</v>
      </c>
      <c r="U26" s="407" t="s">
        <v>436</v>
      </c>
      <c r="V26" s="408">
        <v>0.5</v>
      </c>
      <c r="W26" s="409">
        <v>0.06</v>
      </c>
      <c r="X26" s="409">
        <v>0.03</v>
      </c>
      <c r="Y26" s="409">
        <v>0.12</v>
      </c>
      <c r="Z26" s="407" t="s">
        <v>957</v>
      </c>
      <c r="AA26" s="414">
        <v>0.5</v>
      </c>
      <c r="AB26" s="369"/>
      <c r="AC26" s="369"/>
      <c r="AD26" s="369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</row>
    <row r="27" spans="8:68" ht="16" customHeight="1">
      <c r="H27" s="374"/>
      <c r="I27" s="365" t="s">
        <v>124</v>
      </c>
      <c r="J27" s="347" t="s">
        <v>862</v>
      </c>
      <c r="K27" s="348" t="s">
        <v>908</v>
      </c>
      <c r="L27" s="347" t="s">
        <v>869</v>
      </c>
      <c r="M27" s="347" t="s">
        <v>869</v>
      </c>
      <c r="N27" s="347" t="s">
        <v>869</v>
      </c>
      <c r="O27" s="355"/>
      <c r="P27" s="337"/>
      <c r="Q27" s="417" t="s">
        <v>932</v>
      </c>
      <c r="R27" s="418">
        <v>1</v>
      </c>
      <c r="S27" s="418">
        <v>1</v>
      </c>
      <c r="T27" s="419" t="s">
        <v>948</v>
      </c>
      <c r="U27" s="419" t="s">
        <v>958</v>
      </c>
      <c r="V27" s="419" t="s">
        <v>959</v>
      </c>
      <c r="W27" s="433">
        <v>0.06</v>
      </c>
      <c r="X27" s="419" t="s">
        <v>960</v>
      </c>
      <c r="Y27" s="419" t="s">
        <v>961</v>
      </c>
      <c r="Z27" s="419" t="s">
        <v>962</v>
      </c>
      <c r="AA27" s="420" t="s">
        <v>940</v>
      </c>
      <c r="AB27" s="369"/>
      <c r="AC27" s="369"/>
      <c r="AD27" s="369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</row>
    <row r="28" spans="8:68" ht="34">
      <c r="H28" s="375"/>
      <c r="I28" s="366"/>
      <c r="J28" s="347" t="s">
        <v>863</v>
      </c>
      <c r="K28" s="348" t="s">
        <v>908</v>
      </c>
      <c r="L28" s="345">
        <v>160</v>
      </c>
      <c r="M28" s="345">
        <v>20</v>
      </c>
      <c r="N28" s="345">
        <v>90</v>
      </c>
      <c r="O28" s="355" t="s">
        <v>909</v>
      </c>
      <c r="P28" s="337"/>
      <c r="Q28" s="428" t="s">
        <v>955</v>
      </c>
      <c r="R28" s="429">
        <v>1</v>
      </c>
      <c r="S28" s="429">
        <v>1</v>
      </c>
      <c r="T28" s="428" t="s">
        <v>948</v>
      </c>
      <c r="U28" s="428" t="s">
        <v>958</v>
      </c>
      <c r="V28" s="428" t="s">
        <v>934</v>
      </c>
      <c r="W28" s="428" t="s">
        <v>835</v>
      </c>
      <c r="X28" s="428" t="s">
        <v>963</v>
      </c>
      <c r="Y28" s="428" t="s">
        <v>961</v>
      </c>
      <c r="Z28" s="428" t="s">
        <v>964</v>
      </c>
      <c r="AA28" s="428" t="s">
        <v>940</v>
      </c>
      <c r="AB28" s="369"/>
      <c r="AC28" s="369"/>
      <c r="AD28" s="369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</row>
    <row r="29" spans="8:68" ht="16" customHeight="1">
      <c r="H29" s="373" t="s">
        <v>910</v>
      </c>
      <c r="I29" s="365" t="s">
        <v>132</v>
      </c>
      <c r="J29" s="347" t="s">
        <v>865</v>
      </c>
      <c r="K29" s="348" t="s">
        <v>911</v>
      </c>
      <c r="L29" s="345">
        <v>0</v>
      </c>
      <c r="M29" s="345">
        <v>0</v>
      </c>
      <c r="N29" s="345">
        <v>0</v>
      </c>
      <c r="O29" s="355" t="s">
        <v>912</v>
      </c>
      <c r="P29" s="337"/>
      <c r="Q29" s="573" t="s">
        <v>1000</v>
      </c>
      <c r="R29" s="574"/>
      <c r="S29" s="574"/>
      <c r="T29" s="574"/>
      <c r="U29" s="574"/>
      <c r="V29" s="574"/>
      <c r="W29" s="574"/>
      <c r="X29" s="574"/>
      <c r="Y29" s="574"/>
      <c r="Z29" s="574"/>
      <c r="AA29" s="574"/>
      <c r="AB29" s="369"/>
      <c r="AC29" s="369"/>
      <c r="AD29" s="36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</row>
    <row r="30" spans="8:68" ht="20" customHeight="1">
      <c r="H30" s="374" t="s">
        <v>338</v>
      </c>
      <c r="I30" s="366"/>
      <c r="J30" s="347" t="s">
        <v>866</v>
      </c>
      <c r="K30" s="348" t="s">
        <v>913</v>
      </c>
      <c r="L30" s="345">
        <v>0</v>
      </c>
      <c r="M30" s="345">
        <v>0</v>
      </c>
      <c r="N30" s="345">
        <v>0</v>
      </c>
      <c r="O30" s="355" t="s">
        <v>912</v>
      </c>
      <c r="P30" s="337"/>
      <c r="Q30" s="425" t="s">
        <v>986</v>
      </c>
      <c r="R30" s="426" t="s">
        <v>921</v>
      </c>
      <c r="S30" s="426" t="s">
        <v>922</v>
      </c>
      <c r="T30" s="426" t="s">
        <v>923</v>
      </c>
      <c r="U30" s="423"/>
      <c r="V30" s="423"/>
      <c r="W30" s="423"/>
      <c r="X30" s="423"/>
      <c r="Y30" s="423"/>
      <c r="Z30" s="423"/>
      <c r="AA30" s="424"/>
      <c r="AB30" s="378"/>
      <c r="AC30" s="378"/>
      <c r="AD30" s="378"/>
      <c r="AE30" s="378"/>
      <c r="AF30" s="378"/>
      <c r="AG30" s="378"/>
      <c r="AH30" s="378"/>
      <c r="AI30" s="378"/>
      <c r="AJ30" s="378"/>
      <c r="AK30" s="378"/>
      <c r="AL30" s="378"/>
      <c r="AM30" s="378"/>
      <c r="AN30" s="378"/>
      <c r="AO30" s="378"/>
      <c r="AP30" s="378"/>
      <c r="AQ30" s="378"/>
      <c r="AR30" s="378"/>
      <c r="AS30" s="378"/>
      <c r="AT30" s="378"/>
      <c r="AU30" s="378"/>
      <c r="AV30" s="378"/>
      <c r="AW30" s="378"/>
      <c r="AX30" s="378"/>
      <c r="AY30" s="378"/>
      <c r="AZ30" s="378"/>
      <c r="BA30" s="378"/>
      <c r="BB30" s="378"/>
      <c r="BC30" s="378"/>
      <c r="BD30" s="378"/>
      <c r="BE30" s="378"/>
      <c r="BF30" s="378"/>
      <c r="BG30" s="378"/>
      <c r="BH30" s="378"/>
      <c r="BI30" s="378"/>
      <c r="BJ30" s="378"/>
      <c r="BK30" s="378"/>
      <c r="BL30" s="378"/>
      <c r="BM30" s="378"/>
      <c r="BN30" s="378"/>
      <c r="BO30" s="378"/>
      <c r="BP30" s="378"/>
    </row>
    <row r="31" spans="8:68" ht="16" customHeight="1">
      <c r="H31" s="374"/>
      <c r="I31" s="365" t="s">
        <v>408</v>
      </c>
      <c r="J31" s="347" t="s">
        <v>870</v>
      </c>
      <c r="K31" s="348" t="s">
        <v>905</v>
      </c>
      <c r="L31" s="345">
        <v>15</v>
      </c>
      <c r="M31" s="345">
        <v>8</v>
      </c>
      <c r="N31" s="345">
        <v>12</v>
      </c>
      <c r="O31" s="355" t="s">
        <v>914</v>
      </c>
      <c r="P31" s="337"/>
      <c r="Q31" s="425"/>
      <c r="R31" s="426"/>
      <c r="S31" s="426"/>
      <c r="T31" s="426" t="s">
        <v>132</v>
      </c>
      <c r="U31" s="426" t="s">
        <v>924</v>
      </c>
      <c r="V31" s="426" t="s">
        <v>925</v>
      </c>
      <c r="W31" s="426" t="s">
        <v>926</v>
      </c>
      <c r="X31" s="426" t="s">
        <v>927</v>
      </c>
      <c r="Y31" s="426" t="s">
        <v>928</v>
      </c>
      <c r="Z31" s="426" t="s">
        <v>929</v>
      </c>
      <c r="AA31" s="426" t="s">
        <v>930</v>
      </c>
      <c r="AB31" s="369"/>
      <c r="AC31" s="369"/>
      <c r="AD31" s="369"/>
      <c r="AE31" s="369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</row>
    <row r="32" spans="8:68" ht="16" customHeight="1">
      <c r="H32" s="374"/>
      <c r="I32" s="366"/>
      <c r="J32" s="347" t="s">
        <v>871</v>
      </c>
      <c r="K32" s="348" t="s">
        <v>905</v>
      </c>
      <c r="L32" s="345">
        <v>7</v>
      </c>
      <c r="M32" s="345">
        <v>8</v>
      </c>
      <c r="N32" s="345">
        <v>8</v>
      </c>
      <c r="O32" s="355" t="s">
        <v>915</v>
      </c>
      <c r="P32" s="337"/>
      <c r="Q32" s="427" t="s">
        <v>931</v>
      </c>
      <c r="R32" s="427"/>
      <c r="S32" s="427"/>
      <c r="T32" s="430">
        <v>0.06</v>
      </c>
      <c r="U32" s="427" t="s">
        <v>436</v>
      </c>
      <c r="V32" s="431">
        <v>8</v>
      </c>
      <c r="W32" s="427" t="s">
        <v>414</v>
      </c>
      <c r="X32" s="432">
        <v>1.4999999999999999E-2</v>
      </c>
      <c r="Y32" s="427" t="s">
        <v>430</v>
      </c>
      <c r="Z32" s="427" t="s">
        <v>965</v>
      </c>
      <c r="AA32" s="430">
        <v>0.12</v>
      </c>
      <c r="AB32" s="369"/>
      <c r="AC32" s="369"/>
      <c r="AD32" s="369"/>
      <c r="AE32" s="369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</row>
    <row r="33" spans="8:68" ht="16" customHeight="1">
      <c r="H33" s="374"/>
      <c r="I33" s="365" t="s">
        <v>124</v>
      </c>
      <c r="J33" s="347" t="s">
        <v>862</v>
      </c>
      <c r="K33" s="348" t="s">
        <v>916</v>
      </c>
      <c r="L33" s="345">
        <v>178</v>
      </c>
      <c r="M33" s="345">
        <v>168</v>
      </c>
      <c r="N33" s="345">
        <v>173</v>
      </c>
      <c r="O33" s="355" t="s">
        <v>917</v>
      </c>
      <c r="P33" s="337"/>
      <c r="Q33" s="428" t="s">
        <v>932</v>
      </c>
      <c r="R33" s="429">
        <v>2</v>
      </c>
      <c r="S33" s="429">
        <v>2</v>
      </c>
      <c r="T33" s="428" t="s">
        <v>966</v>
      </c>
      <c r="U33" s="425" t="s">
        <v>995</v>
      </c>
      <c r="V33" s="428" t="s">
        <v>967</v>
      </c>
      <c r="W33" s="428" t="s">
        <v>968</v>
      </c>
      <c r="X33" s="428" t="s">
        <v>969</v>
      </c>
      <c r="Y33" s="428" t="s">
        <v>970</v>
      </c>
      <c r="Z33" s="428" t="s">
        <v>971</v>
      </c>
      <c r="AA33" s="428" t="s">
        <v>972</v>
      </c>
      <c r="AB33" s="369"/>
      <c r="AC33" s="369"/>
      <c r="AD33" s="369"/>
      <c r="AE33" s="369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</row>
    <row r="34" spans="8:68" ht="20">
      <c r="H34" s="376"/>
      <c r="I34" s="377"/>
      <c r="J34" s="356" t="s">
        <v>863</v>
      </c>
      <c r="K34" s="358" t="s">
        <v>916</v>
      </c>
      <c r="L34" s="357">
        <v>11</v>
      </c>
      <c r="M34" s="357">
        <v>5</v>
      </c>
      <c r="N34" s="357">
        <v>8</v>
      </c>
      <c r="O34" s="359" t="s">
        <v>918</v>
      </c>
      <c r="P34" s="337"/>
      <c r="Q34" s="566" t="s">
        <v>1001</v>
      </c>
      <c r="R34" s="567"/>
      <c r="S34" s="567"/>
      <c r="T34" s="567"/>
      <c r="U34" s="567"/>
      <c r="V34" s="567"/>
      <c r="W34" s="567"/>
      <c r="X34" s="567"/>
      <c r="Y34" s="567"/>
      <c r="Z34" s="567"/>
      <c r="AA34" s="567"/>
      <c r="AB34" s="369"/>
      <c r="AC34" s="369"/>
      <c r="AD34" s="369"/>
      <c r="AE34" s="369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</row>
    <row r="35" spans="8:68" ht="40" customHeight="1">
      <c r="H35" s="368" t="s">
        <v>872</v>
      </c>
      <c r="I35" s="367"/>
      <c r="J35" s="367"/>
      <c r="K35" s="367"/>
      <c r="L35" s="367"/>
      <c r="M35" s="367"/>
      <c r="N35" s="367"/>
      <c r="O35" s="367"/>
      <c r="P35" s="364"/>
      <c r="Q35" s="425" t="s">
        <v>986</v>
      </c>
      <c r="R35" s="426" t="s">
        <v>921</v>
      </c>
      <c r="S35" s="426" t="s">
        <v>922</v>
      </c>
      <c r="T35" s="361" t="s">
        <v>923</v>
      </c>
      <c r="U35" s="361"/>
      <c r="V35" s="361"/>
      <c r="W35" s="361"/>
      <c r="X35" s="361"/>
      <c r="Y35" s="361"/>
      <c r="Z35" s="361"/>
      <c r="AA35" s="410"/>
      <c r="AB35" s="369"/>
      <c r="AC35" s="369"/>
      <c r="AD35" s="369"/>
      <c r="AE35" s="369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</row>
    <row r="36" spans="8:68" ht="16" customHeight="1">
      <c r="Q36" s="425"/>
      <c r="R36" s="426"/>
      <c r="S36" s="426"/>
      <c r="T36" s="343" t="s">
        <v>132</v>
      </c>
      <c r="U36" s="342" t="s">
        <v>924</v>
      </c>
      <c r="V36" s="342" t="s">
        <v>925</v>
      </c>
      <c r="W36" s="342" t="s">
        <v>926</v>
      </c>
      <c r="X36" s="342" t="s">
        <v>927</v>
      </c>
      <c r="Y36" s="342" t="s">
        <v>928</v>
      </c>
      <c r="Z36" s="342" t="s">
        <v>929</v>
      </c>
      <c r="AA36" s="412" t="s">
        <v>930</v>
      </c>
      <c r="AB36" s="421"/>
      <c r="AC36" s="421"/>
      <c r="AD36" s="421"/>
      <c r="AE36" s="421"/>
      <c r="AF36" s="421"/>
      <c r="AG36" s="421"/>
      <c r="AH36" s="421"/>
      <c r="AI36" s="421"/>
      <c r="AJ36" s="421"/>
      <c r="AK36" s="421"/>
      <c r="AL36" s="421"/>
      <c r="AM36" s="421"/>
      <c r="AN36" s="421"/>
      <c r="AO36" s="421"/>
      <c r="AP36" s="421"/>
      <c r="AQ36" s="421"/>
      <c r="AR36" s="421"/>
      <c r="AS36" s="421"/>
      <c r="AT36" s="421"/>
      <c r="AU36" s="421"/>
      <c r="AV36" s="421"/>
      <c r="AW36" s="421"/>
      <c r="AX36" s="421"/>
      <c r="AY36" s="421"/>
      <c r="AZ36" s="421"/>
      <c r="BA36" s="421"/>
      <c r="BB36" s="421"/>
      <c r="BC36" s="421"/>
      <c r="BD36" s="378"/>
      <c r="BE36" s="378"/>
      <c r="BF36" s="378"/>
      <c r="BG36" s="378"/>
      <c r="BH36" s="378"/>
      <c r="BI36" s="378"/>
      <c r="BJ36" s="378"/>
      <c r="BK36" s="378"/>
      <c r="BL36" s="378"/>
      <c r="BM36" s="378"/>
      <c r="BN36" s="378"/>
      <c r="BO36" s="378"/>
      <c r="BP36" s="378"/>
    </row>
    <row r="37" spans="8:68" ht="16" customHeight="1">
      <c r="Q37" s="427" t="s">
        <v>931</v>
      </c>
      <c r="R37" s="427"/>
      <c r="S37" s="427"/>
      <c r="T37" s="434">
        <v>2</v>
      </c>
      <c r="U37" s="407" t="s">
        <v>436</v>
      </c>
      <c r="V37" s="406">
        <v>16</v>
      </c>
      <c r="W37" s="407" t="s">
        <v>414</v>
      </c>
      <c r="X37" s="407" t="s">
        <v>430</v>
      </c>
      <c r="Y37" s="407" t="s">
        <v>430</v>
      </c>
      <c r="Z37" s="407" t="s">
        <v>973</v>
      </c>
      <c r="AA37" s="414">
        <v>0.5</v>
      </c>
      <c r="AB37" s="422"/>
      <c r="AC37" s="422"/>
      <c r="AD37" s="422"/>
      <c r="AE37" s="422"/>
      <c r="AF37" s="422"/>
      <c r="AG37" s="422"/>
      <c r="AH37" s="422"/>
      <c r="AI37" s="422"/>
      <c r="AJ37" s="422"/>
      <c r="AK37" s="422"/>
      <c r="AL37" s="422"/>
      <c r="AM37" s="422"/>
      <c r="AN37" s="422"/>
      <c r="AO37" s="422"/>
      <c r="AP37" s="422"/>
      <c r="AQ37" s="422"/>
      <c r="AR37" s="422"/>
      <c r="AS37" s="422"/>
      <c r="AT37" s="422"/>
      <c r="AU37" s="422"/>
      <c r="AV37" s="422"/>
      <c r="AW37" s="422"/>
      <c r="AX37" s="422"/>
      <c r="AY37" s="422"/>
      <c r="AZ37" s="422"/>
      <c r="BA37" s="422"/>
      <c r="BB37" s="422"/>
      <c r="BC37" s="422"/>
      <c r="BD37" s="369"/>
      <c r="BE37" s="369"/>
      <c r="BF37"/>
      <c r="BG37"/>
      <c r="BH37"/>
      <c r="BI37"/>
      <c r="BJ37"/>
      <c r="BK37"/>
      <c r="BL37"/>
      <c r="BM37"/>
      <c r="BN37"/>
      <c r="BO37"/>
      <c r="BP37"/>
    </row>
    <row r="38" spans="8:68" ht="16" customHeight="1">
      <c r="Q38" s="428" t="s">
        <v>932</v>
      </c>
      <c r="R38" s="429">
        <v>1</v>
      </c>
      <c r="S38" s="429">
        <v>1</v>
      </c>
      <c r="T38" s="435" t="s">
        <v>948</v>
      </c>
      <c r="U38" s="356" t="s">
        <v>972</v>
      </c>
      <c r="V38" s="356" t="s">
        <v>951</v>
      </c>
      <c r="W38" s="356" t="s">
        <v>968</v>
      </c>
      <c r="X38" s="356" t="s">
        <v>974</v>
      </c>
      <c r="Y38" s="356" t="s">
        <v>974</v>
      </c>
      <c r="Z38" s="356" t="s">
        <v>975</v>
      </c>
      <c r="AA38" s="416" t="s">
        <v>940</v>
      </c>
      <c r="AB38" s="369"/>
      <c r="AC38" s="369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</row>
    <row r="39" spans="8:68" ht="16" customHeight="1">
      <c r="Q39" s="566" t="s">
        <v>1002</v>
      </c>
      <c r="R39" s="567"/>
      <c r="S39" s="567"/>
      <c r="T39" s="567"/>
      <c r="U39" s="567"/>
      <c r="V39" s="567"/>
      <c r="W39" s="567"/>
      <c r="X39" s="567"/>
      <c r="Y39" s="567"/>
      <c r="Z39" s="567"/>
      <c r="AA39" s="567"/>
      <c r="AB39" s="369"/>
      <c r="AC39" s="36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</row>
    <row r="40" spans="8:68" ht="68">
      <c r="Q40" s="425" t="s">
        <v>993</v>
      </c>
      <c r="R40" s="426" t="s">
        <v>921</v>
      </c>
      <c r="S40" s="426" t="s">
        <v>922</v>
      </c>
      <c r="T40" s="361" t="s">
        <v>923</v>
      </c>
      <c r="U40" s="361"/>
      <c r="V40" s="361"/>
      <c r="W40" s="361"/>
      <c r="X40" s="361"/>
      <c r="Y40" s="361"/>
      <c r="Z40" s="361"/>
      <c r="AA40" s="410"/>
      <c r="AB40" s="369"/>
      <c r="AC40" s="369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</row>
    <row r="41" spans="8:68" ht="16" customHeight="1">
      <c r="Q41" s="425"/>
      <c r="R41" s="426"/>
      <c r="S41" s="426"/>
      <c r="T41" s="343" t="s">
        <v>132</v>
      </c>
      <c r="U41" s="342" t="s">
        <v>924</v>
      </c>
      <c r="V41" s="342" t="s">
        <v>925</v>
      </c>
      <c r="W41" s="342" t="s">
        <v>926</v>
      </c>
      <c r="X41" s="342" t="s">
        <v>927</v>
      </c>
      <c r="Y41" s="342" t="s">
        <v>928</v>
      </c>
      <c r="Z41" s="342" t="s">
        <v>929</v>
      </c>
      <c r="AA41" s="412" t="s">
        <v>930</v>
      </c>
      <c r="AB41" s="378"/>
      <c r="AC41" s="378"/>
      <c r="AD41" s="378"/>
      <c r="AE41" s="378"/>
      <c r="AF41" s="378"/>
      <c r="AG41" s="378"/>
      <c r="AH41" s="378"/>
      <c r="AI41" s="378"/>
      <c r="AJ41" s="378"/>
      <c r="AK41" s="378"/>
      <c r="AL41" s="378"/>
      <c r="AM41" s="378"/>
      <c r="AN41" s="378"/>
      <c r="AO41" s="378"/>
      <c r="AP41" s="378"/>
      <c r="AQ41" s="378"/>
      <c r="AR41" s="378"/>
      <c r="AS41" s="378"/>
      <c r="AT41" s="378"/>
      <c r="AU41" s="378"/>
      <c r="AV41" s="378"/>
      <c r="AW41" s="378"/>
      <c r="AX41" s="378"/>
      <c r="AY41" s="378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</row>
    <row r="42" spans="8:68" ht="16" customHeight="1">
      <c r="Q42" s="439" t="s">
        <v>931</v>
      </c>
      <c r="R42" s="438"/>
      <c r="S42" s="438"/>
      <c r="T42" s="406">
        <v>1</v>
      </c>
      <c r="U42" s="409">
        <v>0.25</v>
      </c>
      <c r="V42" s="408">
        <v>0.5</v>
      </c>
      <c r="W42" s="406">
        <v>4</v>
      </c>
      <c r="X42" s="409">
        <v>0.06</v>
      </c>
      <c r="Y42" s="408">
        <v>0.5</v>
      </c>
      <c r="Z42" s="407" t="s">
        <v>976</v>
      </c>
      <c r="AA42" s="440">
        <v>8</v>
      </c>
      <c r="AB42" s="369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</row>
    <row r="43" spans="8:68" ht="16" customHeight="1">
      <c r="Q43" s="417" t="s">
        <v>932</v>
      </c>
      <c r="R43" s="418">
        <v>1</v>
      </c>
      <c r="S43" s="345">
        <v>1</v>
      </c>
      <c r="T43" s="347" t="s">
        <v>948</v>
      </c>
      <c r="U43" s="347" t="s">
        <v>952</v>
      </c>
      <c r="V43" s="347" t="s">
        <v>933</v>
      </c>
      <c r="W43" s="347" t="s">
        <v>944</v>
      </c>
      <c r="X43" s="347" t="s">
        <v>958</v>
      </c>
      <c r="Y43" s="347" t="s">
        <v>977</v>
      </c>
      <c r="Z43" s="347" t="s">
        <v>938</v>
      </c>
      <c r="AA43" s="415" t="s">
        <v>951</v>
      </c>
      <c r="AB43" s="369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</row>
    <row r="44" spans="8:68" ht="16" customHeight="1">
      <c r="Q44" s="441"/>
      <c r="R44" s="436"/>
      <c r="S44" s="345">
        <v>2</v>
      </c>
      <c r="T44" s="347" t="s">
        <v>933</v>
      </c>
      <c r="U44" s="347" t="s">
        <v>952</v>
      </c>
      <c r="V44" s="347" t="s">
        <v>940</v>
      </c>
      <c r="W44" s="347" t="s">
        <v>936</v>
      </c>
      <c r="X44" s="347" t="s">
        <v>966</v>
      </c>
      <c r="Y44" s="347" t="s">
        <v>940</v>
      </c>
      <c r="Z44" s="347" t="s">
        <v>938</v>
      </c>
      <c r="AA44" s="415" t="s">
        <v>951</v>
      </c>
      <c r="AB44" s="369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</row>
    <row r="45" spans="8:68" ht="17">
      <c r="Q45" s="441"/>
      <c r="R45" s="436"/>
      <c r="S45" s="345">
        <v>3</v>
      </c>
      <c r="T45" s="347" t="s">
        <v>933</v>
      </c>
      <c r="U45" s="347" t="s">
        <v>940</v>
      </c>
      <c r="V45" s="347" t="s">
        <v>935</v>
      </c>
      <c r="W45" s="347" t="s">
        <v>944</v>
      </c>
      <c r="X45" s="347" t="s">
        <v>978</v>
      </c>
      <c r="Y45" s="347" t="s">
        <v>940</v>
      </c>
      <c r="Z45" s="347" t="s">
        <v>938</v>
      </c>
      <c r="AA45" s="415" t="s">
        <v>951</v>
      </c>
      <c r="AB45" s="369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</row>
    <row r="46" spans="8:68" ht="16" customHeight="1">
      <c r="Q46" s="441"/>
      <c r="R46" s="436"/>
      <c r="S46" s="345">
        <v>4</v>
      </c>
      <c r="T46" s="347" t="s">
        <v>933</v>
      </c>
      <c r="U46" s="347" t="s">
        <v>934</v>
      </c>
      <c r="V46" s="347" t="s">
        <v>940</v>
      </c>
      <c r="W46" s="347" t="s">
        <v>939</v>
      </c>
      <c r="X46" s="347" t="s">
        <v>978</v>
      </c>
      <c r="Y46" s="347" t="s">
        <v>940</v>
      </c>
      <c r="Z46" s="347" t="s">
        <v>938</v>
      </c>
      <c r="AA46" s="415" t="s">
        <v>951</v>
      </c>
      <c r="AB46" s="378"/>
      <c r="AC46" s="378"/>
      <c r="AD46" s="378"/>
      <c r="AE46" s="378"/>
      <c r="AF46" s="378"/>
      <c r="AG46" s="378"/>
      <c r="AH46" s="378"/>
      <c r="AI46" s="378"/>
      <c r="AJ46" s="378"/>
      <c r="AK46" s="378"/>
      <c r="AL46" s="378"/>
      <c r="AM46" s="378"/>
      <c r="AN46" s="378"/>
      <c r="AO46" s="378"/>
      <c r="AP46" s="378"/>
      <c r="AQ46" s="378"/>
      <c r="AR46" s="378"/>
      <c r="AS46" s="378"/>
      <c r="AT46" s="378"/>
      <c r="AU46" s="378"/>
      <c r="AV46" s="378"/>
      <c r="AW46" s="378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</row>
    <row r="47" spans="8:68" ht="16" customHeight="1">
      <c r="Q47" s="441"/>
      <c r="R47" s="436"/>
      <c r="S47" s="345">
        <v>5</v>
      </c>
      <c r="T47" s="347" t="s">
        <v>942</v>
      </c>
      <c r="U47" s="347" t="s">
        <v>940</v>
      </c>
      <c r="V47" s="347" t="s">
        <v>935</v>
      </c>
      <c r="W47" s="347" t="s">
        <v>936</v>
      </c>
      <c r="X47" s="347" t="s">
        <v>958</v>
      </c>
      <c r="Y47" s="347" t="s">
        <v>940</v>
      </c>
      <c r="Z47" s="347" t="s">
        <v>938</v>
      </c>
      <c r="AA47" s="415" t="s">
        <v>951</v>
      </c>
      <c r="AB47" s="369"/>
      <c r="AC47" s="369"/>
      <c r="AD47" s="369"/>
      <c r="AE47" s="369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</row>
    <row r="48" spans="8:68" ht="16" customHeight="1">
      <c r="Q48" s="441"/>
      <c r="R48" s="436"/>
      <c r="S48" s="345">
        <v>6</v>
      </c>
      <c r="T48" s="347" t="s">
        <v>942</v>
      </c>
      <c r="U48" s="347" t="s">
        <v>940</v>
      </c>
      <c r="V48" s="347" t="s">
        <v>935</v>
      </c>
      <c r="W48" s="347" t="s">
        <v>936</v>
      </c>
      <c r="X48" s="347" t="s">
        <v>979</v>
      </c>
      <c r="Y48" s="347" t="s">
        <v>940</v>
      </c>
      <c r="Z48" s="347" t="s">
        <v>938</v>
      </c>
      <c r="AA48" s="415" t="s">
        <v>951</v>
      </c>
      <c r="AB48" s="369"/>
      <c r="AC48" s="369"/>
      <c r="AD48" s="369"/>
      <c r="AE48" s="369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</row>
    <row r="49" spans="17:68" ht="16" customHeight="1">
      <c r="Q49" s="441"/>
      <c r="R49" s="437"/>
      <c r="S49" s="345">
        <v>7</v>
      </c>
      <c r="T49" s="347" t="s">
        <v>942</v>
      </c>
      <c r="U49" s="347" t="s">
        <v>940</v>
      </c>
      <c r="V49" s="347" t="s">
        <v>940</v>
      </c>
      <c r="W49" s="347" t="s">
        <v>936</v>
      </c>
      <c r="X49" s="347" t="s">
        <v>978</v>
      </c>
      <c r="Y49" s="347" t="s">
        <v>940</v>
      </c>
      <c r="Z49" s="347" t="s">
        <v>938</v>
      </c>
      <c r="AA49" s="415" t="s">
        <v>951</v>
      </c>
      <c r="AB49" s="369"/>
      <c r="AC49" s="369"/>
      <c r="AD49" s="369"/>
      <c r="AE49" s="36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</row>
    <row r="50" spans="17:68" ht="17">
      <c r="Q50" s="441"/>
      <c r="R50" s="418">
        <v>2</v>
      </c>
      <c r="S50" s="345">
        <v>1</v>
      </c>
      <c r="T50" s="347" t="s">
        <v>948</v>
      </c>
      <c r="U50" s="347" t="s">
        <v>934</v>
      </c>
      <c r="V50" s="347" t="s">
        <v>933</v>
      </c>
      <c r="W50" s="347" t="s">
        <v>939</v>
      </c>
      <c r="X50" s="347" t="s">
        <v>961</v>
      </c>
      <c r="Y50" s="347" t="s">
        <v>940</v>
      </c>
      <c r="Z50" s="347" t="s">
        <v>938</v>
      </c>
      <c r="AA50" s="415" t="s">
        <v>951</v>
      </c>
      <c r="AB50" s="369"/>
      <c r="AC50" s="369"/>
      <c r="AD50" s="369"/>
      <c r="AE50" s="369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</row>
    <row r="51" spans="17:68" ht="17">
      <c r="Q51" s="441"/>
      <c r="R51" s="436"/>
      <c r="S51" s="345">
        <v>2</v>
      </c>
      <c r="T51" s="347" t="s">
        <v>942</v>
      </c>
      <c r="U51" s="347" t="s">
        <v>952</v>
      </c>
      <c r="V51" s="347" t="s">
        <v>940</v>
      </c>
      <c r="W51" s="347" t="s">
        <v>936</v>
      </c>
      <c r="X51" s="347" t="s">
        <v>980</v>
      </c>
      <c r="Y51" s="347" t="s">
        <v>940</v>
      </c>
      <c r="Z51" s="347" t="s">
        <v>946</v>
      </c>
      <c r="AA51" s="415" t="s">
        <v>951</v>
      </c>
      <c r="AB51" s="369"/>
      <c r="AC51" s="369"/>
      <c r="AD51" s="369"/>
      <c r="AE51" s="369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</row>
    <row r="52" spans="17:68" ht="17">
      <c r="Q52" s="441"/>
      <c r="R52" s="436"/>
      <c r="S52" s="345">
        <v>3</v>
      </c>
      <c r="T52" s="347" t="s">
        <v>948</v>
      </c>
      <c r="U52" s="347" t="s">
        <v>940</v>
      </c>
      <c r="V52" s="347" t="s">
        <v>935</v>
      </c>
      <c r="W52" s="347" t="s">
        <v>936</v>
      </c>
      <c r="X52" s="347" t="s">
        <v>958</v>
      </c>
      <c r="Y52" s="347" t="s">
        <v>940</v>
      </c>
      <c r="Z52" s="347" t="s">
        <v>938</v>
      </c>
      <c r="AA52" s="415" t="s">
        <v>951</v>
      </c>
      <c r="AB52" s="369"/>
      <c r="AC52" s="369"/>
      <c r="AD52" s="369"/>
      <c r="AE52" s="369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</row>
    <row r="53" spans="17:68" ht="17">
      <c r="Q53" s="441"/>
      <c r="R53" s="436"/>
      <c r="S53" s="345">
        <v>4</v>
      </c>
      <c r="T53" s="347" t="s">
        <v>942</v>
      </c>
      <c r="U53" s="347" t="s">
        <v>937</v>
      </c>
      <c r="V53" s="347" t="s">
        <v>940</v>
      </c>
      <c r="W53" s="347" t="s">
        <v>936</v>
      </c>
      <c r="X53" s="347" t="s">
        <v>958</v>
      </c>
      <c r="Y53" s="347" t="s">
        <v>940</v>
      </c>
      <c r="Z53" s="347" t="s">
        <v>938</v>
      </c>
      <c r="AA53" s="415" t="s">
        <v>951</v>
      </c>
      <c r="AB53" s="369"/>
      <c r="AC53" s="369"/>
      <c r="AD53" s="369"/>
      <c r="AE53" s="369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</row>
    <row r="54" spans="17:68" ht="17">
      <c r="Q54" s="441"/>
      <c r="R54" s="436"/>
      <c r="S54" s="345">
        <v>5</v>
      </c>
      <c r="T54" s="347" t="s">
        <v>942</v>
      </c>
      <c r="U54" s="347" t="s">
        <v>981</v>
      </c>
      <c r="V54" s="347" t="s">
        <v>935</v>
      </c>
      <c r="W54" s="347" t="s">
        <v>936</v>
      </c>
      <c r="X54" s="347" t="s">
        <v>982</v>
      </c>
      <c r="Y54" s="347" t="s">
        <v>940</v>
      </c>
      <c r="Z54" s="347" t="s">
        <v>983</v>
      </c>
      <c r="AA54" s="415" t="s">
        <v>951</v>
      </c>
      <c r="AB54" s="369"/>
      <c r="AC54" s="369"/>
      <c r="AD54" s="369"/>
      <c r="AE54" s="369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</row>
    <row r="55" spans="17:68" ht="17">
      <c r="Q55" s="441"/>
      <c r="R55" s="436"/>
      <c r="S55" s="345">
        <v>6</v>
      </c>
      <c r="T55" s="347" t="s">
        <v>942</v>
      </c>
      <c r="U55" s="347" t="s">
        <v>937</v>
      </c>
      <c r="V55" s="347" t="s">
        <v>940</v>
      </c>
      <c r="W55" s="347" t="s">
        <v>936</v>
      </c>
      <c r="X55" s="347" t="s">
        <v>982</v>
      </c>
      <c r="Y55" s="347" t="s">
        <v>940</v>
      </c>
      <c r="Z55" s="347" t="s">
        <v>938</v>
      </c>
      <c r="AA55" s="415" t="s">
        <v>951</v>
      </c>
      <c r="AB55" s="369"/>
      <c r="AC55" s="369"/>
      <c r="AD55" s="369"/>
      <c r="AE55" s="369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</row>
    <row r="56" spans="17:68" ht="17">
      <c r="Q56" s="442"/>
      <c r="R56" s="437"/>
      <c r="S56" s="345">
        <v>7</v>
      </c>
      <c r="T56" s="347" t="s">
        <v>942</v>
      </c>
      <c r="U56" s="347" t="s">
        <v>937</v>
      </c>
      <c r="V56" s="347" t="s">
        <v>940</v>
      </c>
      <c r="W56" s="347" t="s">
        <v>936</v>
      </c>
      <c r="X56" s="347" t="s">
        <v>978</v>
      </c>
      <c r="Y56" s="347" t="s">
        <v>940</v>
      </c>
      <c r="Z56" s="347" t="s">
        <v>938</v>
      </c>
      <c r="AA56" s="415" t="s">
        <v>967</v>
      </c>
      <c r="AB56" s="369"/>
      <c r="AC56" s="369"/>
      <c r="AD56" s="369"/>
      <c r="AE56" s="369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</row>
    <row r="57" spans="17:68" ht="17">
      <c r="Q57" s="417" t="s">
        <v>955</v>
      </c>
      <c r="R57" s="418">
        <v>1</v>
      </c>
      <c r="S57" s="345">
        <v>1</v>
      </c>
      <c r="T57" s="347" t="s">
        <v>942</v>
      </c>
      <c r="U57" s="347" t="s">
        <v>952</v>
      </c>
      <c r="V57" s="347" t="s">
        <v>984</v>
      </c>
      <c r="W57" s="347" t="s">
        <v>936</v>
      </c>
      <c r="X57" s="347" t="s">
        <v>961</v>
      </c>
      <c r="Y57" s="347" t="s">
        <v>940</v>
      </c>
      <c r="Z57" s="347" t="s">
        <v>938</v>
      </c>
      <c r="AA57" s="415" t="s">
        <v>967</v>
      </c>
      <c r="AB57" s="369"/>
      <c r="AC57" s="369"/>
      <c r="AD57" s="369"/>
      <c r="AE57" s="369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</row>
    <row r="58" spans="17:68" ht="17">
      <c r="Q58" s="441"/>
      <c r="R58" s="436"/>
      <c r="S58" s="345">
        <v>2</v>
      </c>
      <c r="T58" s="347" t="s">
        <v>933</v>
      </c>
      <c r="U58" s="347" t="s">
        <v>937</v>
      </c>
      <c r="V58" s="347" t="s">
        <v>935</v>
      </c>
      <c r="W58" s="347" t="s">
        <v>936</v>
      </c>
      <c r="X58" s="347" t="s">
        <v>978</v>
      </c>
      <c r="Y58" s="347" t="s">
        <v>985</v>
      </c>
      <c r="Z58" s="347" t="s">
        <v>938</v>
      </c>
      <c r="AA58" s="415" t="s">
        <v>967</v>
      </c>
      <c r="AB58" s="369"/>
      <c r="AC58" s="369"/>
      <c r="AD58" s="369"/>
      <c r="AE58" s="369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</row>
    <row r="59" spans="17:68" ht="17">
      <c r="Q59" s="441"/>
      <c r="R59" s="436"/>
      <c r="S59" s="345">
        <v>3</v>
      </c>
      <c r="T59" s="347" t="s">
        <v>933</v>
      </c>
      <c r="U59" s="347" t="s">
        <v>937</v>
      </c>
      <c r="V59" s="347" t="s">
        <v>940</v>
      </c>
      <c r="W59" s="347" t="s">
        <v>936</v>
      </c>
      <c r="X59" s="347" t="s">
        <v>958</v>
      </c>
      <c r="Y59" s="347" t="s">
        <v>940</v>
      </c>
      <c r="Z59" s="347" t="s">
        <v>938</v>
      </c>
      <c r="AA59" s="415" t="s">
        <v>967</v>
      </c>
      <c r="AB59" s="369"/>
      <c r="AC59" s="369"/>
      <c r="AD59" s="369"/>
      <c r="AE59" s="36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</row>
    <row r="60" spans="17:68" ht="17">
      <c r="Q60" s="441"/>
      <c r="R60" s="436"/>
      <c r="S60" s="345">
        <v>4</v>
      </c>
      <c r="T60" s="347" t="s">
        <v>948</v>
      </c>
      <c r="U60" s="347" t="s">
        <v>937</v>
      </c>
      <c r="V60" s="347" t="s">
        <v>935</v>
      </c>
      <c r="W60" s="347" t="s">
        <v>936</v>
      </c>
      <c r="X60" s="347" t="s">
        <v>958</v>
      </c>
      <c r="Y60" s="347" t="s">
        <v>940</v>
      </c>
      <c r="Z60" s="347" t="s">
        <v>938</v>
      </c>
      <c r="AA60" s="415" t="s">
        <v>967</v>
      </c>
      <c r="AB60" s="369"/>
      <c r="AC60" s="369"/>
      <c r="AD60" s="369"/>
      <c r="AE60" s="369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</row>
    <row r="61" spans="17:68" ht="17">
      <c r="Q61" s="441"/>
      <c r="R61" s="437"/>
      <c r="S61" s="345">
        <v>5</v>
      </c>
      <c r="T61" s="347" t="s">
        <v>945</v>
      </c>
      <c r="U61" s="347" t="s">
        <v>937</v>
      </c>
      <c r="V61" s="347" t="s">
        <v>940</v>
      </c>
      <c r="W61" s="347" t="s">
        <v>944</v>
      </c>
      <c r="X61" s="347" t="s">
        <v>961</v>
      </c>
      <c r="Y61" s="347" t="s">
        <v>940</v>
      </c>
      <c r="Z61" s="347" t="s">
        <v>983</v>
      </c>
      <c r="AA61" s="415" t="s">
        <v>951</v>
      </c>
      <c r="AB61" s="369"/>
      <c r="AC61" s="369"/>
      <c r="AD61" s="369"/>
      <c r="AE61" s="369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</row>
    <row r="62" spans="17:68" ht="17">
      <c r="Q62" s="443"/>
      <c r="R62" s="357">
        <v>2</v>
      </c>
      <c r="S62" s="357">
        <v>1</v>
      </c>
      <c r="T62" s="356" t="s">
        <v>933</v>
      </c>
      <c r="U62" s="356" t="s">
        <v>937</v>
      </c>
      <c r="V62" s="356" t="s">
        <v>940</v>
      </c>
      <c r="W62" s="356" t="s">
        <v>944</v>
      </c>
      <c r="X62" s="356" t="s">
        <v>978</v>
      </c>
      <c r="Y62" s="356" t="s">
        <v>935</v>
      </c>
      <c r="Z62" s="356" t="s">
        <v>938</v>
      </c>
      <c r="AA62" s="416" t="s">
        <v>951</v>
      </c>
      <c r="AB62" s="369"/>
      <c r="AC62" s="369"/>
      <c r="AD62" s="369"/>
      <c r="AE62" s="369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</row>
    <row r="63" spans="17:68">
      <c r="Q63" s="568" t="s">
        <v>996</v>
      </c>
      <c r="R63" s="568"/>
      <c r="S63" s="568"/>
      <c r="T63" s="568"/>
      <c r="U63" s="568"/>
      <c r="V63" s="568"/>
      <c r="W63" s="568"/>
      <c r="X63" s="568"/>
      <c r="Y63" s="568"/>
      <c r="Z63" s="568"/>
      <c r="AA63" s="568"/>
      <c r="AB63" s="369"/>
      <c r="AC63" s="369"/>
      <c r="AD63" s="369"/>
      <c r="AE63" s="369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</row>
    <row r="64" spans="17:68">
      <c r="AB64" s="369"/>
      <c r="AC64" s="369"/>
      <c r="AD64" s="369"/>
      <c r="AE64" s="369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</row>
    <row r="65" spans="28:68">
      <c r="AB65" s="369"/>
      <c r="AC65" s="369"/>
      <c r="AD65" s="369"/>
      <c r="AE65" s="369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</row>
    <row r="66" spans="28:68">
      <c r="AB66" s="369"/>
      <c r="AC66" s="369"/>
      <c r="AD66" s="369"/>
      <c r="AE66" s="369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</row>
    <row r="67" spans="28:68">
      <c r="AB67" s="369"/>
      <c r="AC67" s="369"/>
      <c r="AD67" s="369"/>
      <c r="AE67" s="369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</row>
    <row r="68" spans="28:68">
      <c r="AB68" s="369"/>
      <c r="AC68" s="369"/>
      <c r="AD68" s="369"/>
      <c r="AE68" s="369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</row>
    <row r="69" spans="28:68">
      <c r="AB69" s="369"/>
      <c r="AC69" s="369"/>
      <c r="AD69" s="369"/>
      <c r="AE69" s="3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</row>
    <row r="70" spans="28:68" ht="39" customHeight="1">
      <c r="AB70" s="378"/>
      <c r="AC70" s="378"/>
      <c r="AD70" s="378"/>
      <c r="AE70" s="378"/>
      <c r="AF70" s="378"/>
      <c r="AG70" s="378"/>
      <c r="AH70" s="378"/>
      <c r="AI70" s="378"/>
      <c r="AJ70" s="378"/>
      <c r="AK70" s="378"/>
      <c r="AL70" s="378"/>
      <c r="AM70" s="378"/>
      <c r="AN70" s="378"/>
      <c r="AO70" s="378"/>
      <c r="AP70" s="378"/>
      <c r="AQ70" s="378"/>
      <c r="AR70" s="378"/>
      <c r="AS70" s="378"/>
      <c r="AT70" s="378"/>
      <c r="AU70" s="378"/>
      <c r="AV70" s="378"/>
      <c r="AW70" s="378"/>
      <c r="AX70" s="378"/>
      <c r="AY70" s="378"/>
      <c r="AZ70" s="378"/>
      <c r="BA70" s="378"/>
      <c r="BB70" s="378"/>
      <c r="BC70" s="378"/>
      <c r="BD70" s="378"/>
      <c r="BE70" s="378"/>
      <c r="BF70" s="378"/>
      <c r="BG70" s="378"/>
      <c r="BH70" s="378"/>
      <c r="BI70" s="378"/>
      <c r="BJ70" s="378"/>
      <c r="BK70" s="378"/>
      <c r="BL70" s="378"/>
      <c r="BM70" s="378"/>
      <c r="BN70" s="378"/>
      <c r="BO70" s="378"/>
      <c r="BP70" s="378"/>
    </row>
  </sheetData>
  <mergeCells count="10">
    <mergeCell ref="H3:O3"/>
    <mergeCell ref="D4:F4"/>
    <mergeCell ref="B3:F3"/>
    <mergeCell ref="Q39:AA39"/>
    <mergeCell ref="Q63:AA63"/>
    <mergeCell ref="Q3:AA3"/>
    <mergeCell ref="Q23:AA23"/>
    <mergeCell ref="Q29:AA29"/>
    <mergeCell ref="Q4:AA4"/>
    <mergeCell ref="Q34:AA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30403-2B30-014B-976E-E93B799E3C39}">
  <sheetPr codeName="Sheet2"/>
  <dimension ref="A1:AH61"/>
  <sheetViews>
    <sheetView workbookViewId="0">
      <selection activeCell="L28" sqref="L28"/>
    </sheetView>
  </sheetViews>
  <sheetFormatPr baseColWidth="10" defaultRowHeight="16"/>
  <cols>
    <col min="1" max="1" width="24.1640625" bestFit="1" customWidth="1"/>
    <col min="2" max="2" width="5.83203125" style="108" customWidth="1"/>
    <col min="3" max="3" width="15" bestFit="1" customWidth="1"/>
    <col min="4" max="4" width="6.83203125" bestFit="1" customWidth="1"/>
    <col min="5" max="5" width="17.1640625" bestFit="1" customWidth="1"/>
    <col min="6" max="6" width="20" bestFit="1" customWidth="1"/>
    <col min="7" max="7" width="15" bestFit="1" customWidth="1"/>
    <col min="8" max="8" width="6.83203125" bestFit="1" customWidth="1"/>
    <col min="9" max="9" width="17.1640625" bestFit="1" customWidth="1"/>
    <col min="10" max="10" width="20" bestFit="1" customWidth="1"/>
    <col min="12" max="12" width="23.6640625" bestFit="1" customWidth="1"/>
    <col min="13" max="13" width="15" bestFit="1" customWidth="1"/>
    <col min="14" max="14" width="7.1640625" bestFit="1" customWidth="1"/>
    <col min="15" max="15" width="17.1640625" bestFit="1" customWidth="1"/>
    <col min="16" max="16" width="20" bestFit="1" customWidth="1"/>
    <col min="17" max="17" width="4.5" customWidth="1"/>
    <col min="18" max="18" width="20.1640625" bestFit="1" customWidth="1"/>
    <col min="19" max="19" width="35" bestFit="1" customWidth="1"/>
    <col min="20" max="20" width="12.5" bestFit="1" customWidth="1"/>
    <col min="21" max="21" width="3.6640625" bestFit="1" customWidth="1"/>
    <col min="22" max="22" width="7.1640625" bestFit="1" customWidth="1"/>
    <col min="23" max="23" width="14.6640625" bestFit="1" customWidth="1"/>
    <col min="25" max="25" width="28.1640625" bestFit="1" customWidth="1"/>
    <col min="26" max="26" width="30.33203125" bestFit="1" customWidth="1"/>
    <col min="27" max="27" width="9.33203125" bestFit="1" customWidth="1"/>
    <col min="28" max="28" width="15" bestFit="1" customWidth="1"/>
    <col min="29" max="29" width="10.33203125" bestFit="1" customWidth="1"/>
    <col min="30" max="30" width="9" bestFit="1" customWidth="1"/>
    <col min="31" max="31" width="3.1640625" bestFit="1" customWidth="1"/>
    <col min="32" max="32" width="4" bestFit="1" customWidth="1"/>
    <col min="33" max="33" width="20" bestFit="1" customWidth="1"/>
    <col min="34" max="34" width="3.6640625" bestFit="1" customWidth="1"/>
  </cols>
  <sheetData>
    <row r="1" spans="1:34">
      <c r="A1" s="105" t="s">
        <v>333</v>
      </c>
      <c r="B1" s="119"/>
      <c r="C1" s="446" t="s">
        <v>241</v>
      </c>
      <c r="D1" s="446"/>
      <c r="E1" s="446"/>
      <c r="F1" s="446"/>
      <c r="G1" s="447" t="s">
        <v>242</v>
      </c>
      <c r="H1" s="447"/>
      <c r="I1" s="447"/>
      <c r="J1" s="447"/>
      <c r="L1" s="109" t="s">
        <v>317</v>
      </c>
      <c r="M1" s="82" t="s">
        <v>232</v>
      </c>
      <c r="N1" s="82" t="s">
        <v>101</v>
      </c>
      <c r="O1" s="82" t="s">
        <v>234</v>
      </c>
      <c r="P1" s="82" t="s">
        <v>103</v>
      </c>
      <c r="Q1" s="82"/>
      <c r="R1" s="109" t="s">
        <v>243</v>
      </c>
      <c r="S1" s="120" t="s">
        <v>244</v>
      </c>
      <c r="T1" s="121" t="s">
        <v>245</v>
      </c>
      <c r="U1" s="81"/>
      <c r="V1" s="81"/>
      <c r="W1" s="81"/>
      <c r="X1" s="81"/>
      <c r="Y1" s="106" t="s">
        <v>322</v>
      </c>
      <c r="Z1" s="98" t="s">
        <v>275</v>
      </c>
      <c r="AA1" s="81">
        <v>1</v>
      </c>
      <c r="AB1" s="81"/>
      <c r="AC1" s="81"/>
      <c r="AD1" s="81"/>
      <c r="AE1" s="81"/>
      <c r="AF1" s="81"/>
      <c r="AG1" s="81"/>
      <c r="AH1" s="81"/>
    </row>
    <row r="2" spans="1:34">
      <c r="A2" s="105" t="s">
        <v>334</v>
      </c>
      <c r="C2" s="82" t="s">
        <v>232</v>
      </c>
      <c r="D2" s="82" t="s">
        <v>101</v>
      </c>
      <c r="E2" s="82" t="s">
        <v>234</v>
      </c>
      <c r="F2" s="82" t="s">
        <v>103</v>
      </c>
      <c r="G2" s="82" t="s">
        <v>232</v>
      </c>
      <c r="H2" s="82" t="s">
        <v>101</v>
      </c>
      <c r="I2" s="82" t="s">
        <v>234</v>
      </c>
      <c r="J2" s="82" t="s">
        <v>103</v>
      </c>
      <c r="L2" s="98" t="s">
        <v>109</v>
      </c>
      <c r="M2" s="81">
        <v>4</v>
      </c>
      <c r="N2" s="81">
        <v>3</v>
      </c>
      <c r="O2" s="81">
        <v>3</v>
      </c>
      <c r="P2" s="81">
        <v>3</v>
      </c>
      <c r="Q2" s="81"/>
      <c r="S2" s="98" t="s">
        <v>246</v>
      </c>
      <c r="T2" s="81" t="s">
        <v>247</v>
      </c>
      <c r="U2" s="81"/>
      <c r="V2" s="81"/>
      <c r="W2" s="81"/>
      <c r="X2" s="81"/>
      <c r="Z2" s="98" t="s">
        <v>276</v>
      </c>
      <c r="AA2" s="81">
        <v>9</v>
      </c>
      <c r="AB2" s="81"/>
      <c r="AC2" s="81"/>
      <c r="AD2" s="81"/>
      <c r="AE2" s="81"/>
      <c r="AF2" s="81"/>
      <c r="AG2" s="81"/>
      <c r="AH2" s="81"/>
    </row>
    <row r="3" spans="1:34">
      <c r="C3" s="81">
        <v>5.31</v>
      </c>
      <c r="D3" s="81">
        <v>3.81</v>
      </c>
      <c r="E3" s="81">
        <v>1</v>
      </c>
      <c r="F3" s="81">
        <v>2.89</v>
      </c>
      <c r="G3" s="81">
        <v>5.72</v>
      </c>
      <c r="H3" s="81">
        <v>5.68</v>
      </c>
      <c r="I3" s="81">
        <v>1</v>
      </c>
      <c r="J3" s="81">
        <v>4.4000000000000004</v>
      </c>
      <c r="L3" s="98"/>
      <c r="M3" s="81"/>
      <c r="N3" s="81"/>
      <c r="O3" s="81"/>
      <c r="P3" s="81"/>
      <c r="Q3" s="81"/>
      <c r="S3" s="98"/>
      <c r="T3" s="81"/>
      <c r="U3" s="81"/>
      <c r="V3" s="81"/>
      <c r="W3" s="81"/>
      <c r="X3" s="81"/>
      <c r="Z3" s="98" t="s">
        <v>277</v>
      </c>
      <c r="AA3" s="81">
        <v>0.05</v>
      </c>
      <c r="AB3" s="81"/>
      <c r="AC3" s="81"/>
      <c r="AD3" s="81"/>
      <c r="AE3" s="81"/>
      <c r="AF3" s="81"/>
      <c r="AG3" s="81"/>
      <c r="AH3" s="81"/>
    </row>
    <row r="4" spans="1:34">
      <c r="C4" s="81">
        <v>5.37</v>
      </c>
      <c r="D4" s="81">
        <v>3.65</v>
      </c>
      <c r="E4" s="81">
        <v>1</v>
      </c>
      <c r="F4" s="81">
        <v>3.03</v>
      </c>
      <c r="G4" s="81">
        <v>5.76</v>
      </c>
      <c r="H4" s="81">
        <v>5.74</v>
      </c>
      <c r="I4" s="81">
        <v>2.1800000000000002</v>
      </c>
      <c r="J4" s="81">
        <v>4.2300000000000004</v>
      </c>
      <c r="L4" s="98" t="s">
        <v>110</v>
      </c>
      <c r="M4" s="81">
        <v>5.29</v>
      </c>
      <c r="N4" s="81">
        <v>3.65</v>
      </c>
      <c r="O4" s="81">
        <v>1</v>
      </c>
      <c r="P4" s="81">
        <v>2.89</v>
      </c>
      <c r="Q4" s="81"/>
      <c r="S4" s="98" t="s">
        <v>248</v>
      </c>
      <c r="T4" s="81"/>
      <c r="U4" s="81"/>
      <c r="V4" s="81"/>
      <c r="W4" s="81"/>
      <c r="X4" s="81"/>
      <c r="Z4" s="98"/>
      <c r="AA4" s="81"/>
      <c r="AB4" s="81"/>
      <c r="AC4" s="81"/>
      <c r="AD4" s="81"/>
      <c r="AE4" s="81"/>
      <c r="AF4" s="81"/>
      <c r="AG4" s="81"/>
      <c r="AH4" s="81"/>
    </row>
    <row r="5" spans="1:34">
      <c r="C5" s="81">
        <v>5.29</v>
      </c>
      <c r="D5" s="81">
        <v>4.05</v>
      </c>
      <c r="E5" s="81">
        <v>1</v>
      </c>
      <c r="F5" s="81">
        <v>3.57</v>
      </c>
      <c r="G5" s="81">
        <v>5.65</v>
      </c>
      <c r="H5" s="81">
        <v>2.5099999999999998</v>
      </c>
      <c r="I5" s="81">
        <v>1</v>
      </c>
      <c r="J5" s="81">
        <v>5.05</v>
      </c>
      <c r="L5" s="98" t="s">
        <v>111</v>
      </c>
      <c r="M5" s="81">
        <v>5.2949999999999999</v>
      </c>
      <c r="N5" s="81">
        <v>3.65</v>
      </c>
      <c r="O5" s="81">
        <v>1</v>
      </c>
      <c r="P5" s="81">
        <v>2.89</v>
      </c>
      <c r="Q5" s="81"/>
      <c r="S5" s="98" t="s">
        <v>249</v>
      </c>
      <c r="T5" s="81">
        <v>9.3040000000000003</v>
      </c>
      <c r="U5" s="81"/>
      <c r="V5" s="81"/>
      <c r="W5" s="81"/>
      <c r="X5" s="81"/>
      <c r="Z5" s="98" t="s">
        <v>278</v>
      </c>
      <c r="AA5" s="81" t="s">
        <v>279</v>
      </c>
      <c r="AB5" s="81" t="s">
        <v>280</v>
      </c>
      <c r="AC5" s="81" t="s">
        <v>281</v>
      </c>
      <c r="AD5" s="81" t="s">
        <v>282</v>
      </c>
      <c r="AE5" s="81"/>
      <c r="AF5" s="81" t="s">
        <v>283</v>
      </c>
      <c r="AG5" s="81"/>
      <c r="AH5" s="81"/>
    </row>
    <row r="6" spans="1:34">
      <c r="C6" s="81">
        <v>5.35</v>
      </c>
      <c r="D6" s="81"/>
      <c r="E6" s="81"/>
      <c r="F6" s="81"/>
      <c r="G6" s="81">
        <v>5.72</v>
      </c>
      <c r="L6" s="98" t="s">
        <v>112</v>
      </c>
      <c r="M6" s="81">
        <v>5.33</v>
      </c>
      <c r="N6" s="81">
        <v>3.81</v>
      </c>
      <c r="O6" s="81">
        <v>1</v>
      </c>
      <c r="P6" s="81">
        <v>3.03</v>
      </c>
      <c r="Q6" s="81"/>
      <c r="S6" s="98" t="s">
        <v>142</v>
      </c>
      <c r="T6" s="81" t="s">
        <v>250</v>
      </c>
      <c r="U6" s="81"/>
      <c r="V6" s="81"/>
      <c r="W6" s="81"/>
      <c r="X6" s="81"/>
      <c r="Z6" s="98" t="s">
        <v>284</v>
      </c>
      <c r="AA6" s="81">
        <v>2.8370000000000002</v>
      </c>
      <c r="AB6" s="81" t="s">
        <v>285</v>
      </c>
      <c r="AC6" s="81" t="s">
        <v>254</v>
      </c>
      <c r="AD6" s="81" t="s">
        <v>286</v>
      </c>
      <c r="AE6" s="81"/>
      <c r="AF6" s="81" t="s">
        <v>287</v>
      </c>
      <c r="AG6" s="81" t="s">
        <v>233</v>
      </c>
      <c r="AH6" s="81"/>
    </row>
    <row r="7" spans="1:34">
      <c r="L7" s="98" t="s">
        <v>113</v>
      </c>
      <c r="M7" s="81">
        <v>5.3650000000000002</v>
      </c>
      <c r="N7" s="81">
        <v>4.05</v>
      </c>
      <c r="O7" s="81">
        <v>1</v>
      </c>
      <c r="P7" s="81">
        <v>3.57</v>
      </c>
      <c r="Q7" s="81"/>
      <c r="S7" s="98" t="s">
        <v>251</v>
      </c>
      <c r="T7" s="81" t="s">
        <v>252</v>
      </c>
      <c r="U7" s="81"/>
      <c r="V7" s="81"/>
      <c r="W7" s="81"/>
      <c r="X7" s="81"/>
      <c r="Z7" s="98" t="s">
        <v>288</v>
      </c>
      <c r="AA7" s="81">
        <v>2.8370000000000002</v>
      </c>
      <c r="AB7" s="81" t="s">
        <v>285</v>
      </c>
      <c r="AC7" s="81" t="s">
        <v>254</v>
      </c>
      <c r="AD7" s="81" t="s">
        <v>286</v>
      </c>
      <c r="AE7" s="81"/>
      <c r="AF7" s="81" t="s">
        <v>289</v>
      </c>
      <c r="AG7" s="81" t="s">
        <v>234</v>
      </c>
      <c r="AH7" s="81"/>
    </row>
    <row r="8" spans="1:34">
      <c r="L8" s="98" t="s">
        <v>114</v>
      </c>
      <c r="M8" s="81">
        <v>5.37</v>
      </c>
      <c r="N8" s="81">
        <v>4.05</v>
      </c>
      <c r="O8" s="81">
        <v>1</v>
      </c>
      <c r="P8" s="81">
        <v>3.57</v>
      </c>
      <c r="Q8" s="81"/>
      <c r="S8" s="98" t="s">
        <v>253</v>
      </c>
      <c r="T8" s="81" t="s">
        <v>254</v>
      </c>
      <c r="U8" s="81"/>
      <c r="V8" s="81"/>
      <c r="W8" s="81"/>
      <c r="X8" s="81"/>
      <c r="Z8" s="98" t="s">
        <v>290</v>
      </c>
      <c r="AA8" s="81">
        <v>1.7470000000000001</v>
      </c>
      <c r="AB8" s="81" t="s">
        <v>291</v>
      </c>
      <c r="AC8" s="81" t="s">
        <v>254</v>
      </c>
      <c r="AD8" s="81" t="s">
        <v>141</v>
      </c>
      <c r="AE8" s="81"/>
      <c r="AF8" s="81" t="s">
        <v>292</v>
      </c>
      <c r="AG8" s="81" t="s">
        <v>235</v>
      </c>
      <c r="AH8" s="81"/>
    </row>
    <row r="9" spans="1:34">
      <c r="G9" s="82"/>
      <c r="L9" s="98"/>
      <c r="M9" s="81"/>
      <c r="N9" s="81"/>
      <c r="O9" s="81"/>
      <c r="P9" s="81"/>
      <c r="Q9" s="81"/>
      <c r="S9" s="98" t="s">
        <v>198</v>
      </c>
      <c r="T9" s="81">
        <v>0.80720000000000003</v>
      </c>
      <c r="U9" s="81"/>
      <c r="V9" s="81"/>
      <c r="W9" s="81"/>
      <c r="X9" s="81"/>
      <c r="Z9" s="98" t="s">
        <v>293</v>
      </c>
      <c r="AA9" s="81">
        <v>0.51329999999999998</v>
      </c>
      <c r="AB9" s="81" t="s">
        <v>294</v>
      </c>
      <c r="AC9" s="81" t="s">
        <v>260</v>
      </c>
      <c r="AD9" s="81" t="s">
        <v>258</v>
      </c>
      <c r="AE9" s="81"/>
      <c r="AF9" s="81" t="s">
        <v>249</v>
      </c>
      <c r="AG9" s="81" t="s">
        <v>236</v>
      </c>
      <c r="AH9" s="81"/>
    </row>
    <row r="10" spans="1:34">
      <c r="G10" s="81"/>
      <c r="L10" s="98" t="s">
        <v>100</v>
      </c>
      <c r="M10" s="81">
        <v>5.33</v>
      </c>
      <c r="N10" s="81">
        <v>3.8370000000000002</v>
      </c>
      <c r="O10" s="81">
        <v>1</v>
      </c>
      <c r="P10" s="81">
        <v>3.1629999999999998</v>
      </c>
      <c r="Q10" s="81"/>
      <c r="S10" s="98"/>
      <c r="T10" s="81"/>
      <c r="U10" s="81"/>
      <c r="V10" s="81"/>
      <c r="W10" s="81"/>
      <c r="X10" s="81"/>
      <c r="Z10" s="98" t="s">
        <v>295</v>
      </c>
      <c r="AA10" s="81">
        <v>0.25669999999999998</v>
      </c>
      <c r="AB10" s="81" t="s">
        <v>296</v>
      </c>
      <c r="AC10" s="81" t="s">
        <v>260</v>
      </c>
      <c r="AD10" s="81" t="s">
        <v>258</v>
      </c>
      <c r="AE10" s="81"/>
      <c r="AF10" s="81" t="s">
        <v>297</v>
      </c>
      <c r="AG10" s="81" t="s">
        <v>237</v>
      </c>
      <c r="AH10" s="81"/>
    </row>
    <row r="11" spans="1:34">
      <c r="G11" s="81"/>
      <c r="L11" s="98" t="s">
        <v>115</v>
      </c>
      <c r="M11" s="81">
        <v>3.6510000000000001E-2</v>
      </c>
      <c r="N11" s="81">
        <v>0.20130000000000001</v>
      </c>
      <c r="O11" s="81">
        <v>0</v>
      </c>
      <c r="P11" s="81">
        <v>0.35909999999999997</v>
      </c>
      <c r="Q11" s="81"/>
      <c r="S11" s="98" t="s">
        <v>255</v>
      </c>
      <c r="T11" s="81"/>
      <c r="U11" s="81"/>
      <c r="V11" s="81"/>
      <c r="W11" s="81"/>
      <c r="X11" s="81"/>
      <c r="Z11" s="98" t="s">
        <v>298</v>
      </c>
      <c r="AA11" s="81">
        <v>0.15670000000000001</v>
      </c>
      <c r="AB11" s="81" t="s">
        <v>299</v>
      </c>
      <c r="AC11" s="81" t="s">
        <v>260</v>
      </c>
      <c r="AD11" s="81" t="s">
        <v>258</v>
      </c>
      <c r="AE11" s="81"/>
      <c r="AF11" s="81" t="s">
        <v>300</v>
      </c>
      <c r="AG11" s="81" t="s">
        <v>238</v>
      </c>
      <c r="AH11" s="81"/>
    </row>
    <row r="12" spans="1:34">
      <c r="G12" s="81"/>
      <c r="L12" s="98" t="s">
        <v>116</v>
      </c>
      <c r="M12" s="81">
        <v>1.8259999999999998E-2</v>
      </c>
      <c r="N12" s="81">
        <v>0.1162</v>
      </c>
      <c r="O12" s="81">
        <v>0</v>
      </c>
      <c r="P12" s="81">
        <v>0.20730000000000001</v>
      </c>
      <c r="Q12" s="81"/>
      <c r="S12" s="98" t="s">
        <v>256</v>
      </c>
      <c r="T12" s="81" t="s">
        <v>257</v>
      </c>
      <c r="U12" s="81"/>
      <c r="V12" s="81"/>
      <c r="W12" s="81"/>
      <c r="X12" s="81"/>
      <c r="Z12" s="98" t="s">
        <v>301</v>
      </c>
      <c r="AA12" s="81">
        <v>-0.1633</v>
      </c>
      <c r="AB12" s="81" t="s">
        <v>302</v>
      </c>
      <c r="AC12" s="81" t="s">
        <v>260</v>
      </c>
      <c r="AD12" s="81" t="s">
        <v>258</v>
      </c>
      <c r="AE12" s="81"/>
      <c r="AF12" s="81" t="s">
        <v>303</v>
      </c>
      <c r="AG12" s="81" t="s">
        <v>239</v>
      </c>
      <c r="AH12" s="81"/>
    </row>
    <row r="13" spans="1:34">
      <c r="L13" s="98"/>
      <c r="M13" s="81"/>
      <c r="N13" s="81"/>
      <c r="O13" s="81"/>
      <c r="P13" s="81"/>
      <c r="Q13" s="81"/>
      <c r="S13" s="98" t="s">
        <v>142</v>
      </c>
      <c r="T13" s="81">
        <v>0.67889999999999995</v>
      </c>
      <c r="U13" s="81"/>
      <c r="V13" s="81"/>
      <c r="W13" s="81"/>
      <c r="X13" s="81"/>
      <c r="Z13" s="98" t="s">
        <v>304</v>
      </c>
      <c r="AA13" s="81">
        <v>-5.3330000000000002E-2</v>
      </c>
      <c r="AB13" s="81" t="s">
        <v>305</v>
      </c>
      <c r="AC13" s="81" t="s">
        <v>260</v>
      </c>
      <c r="AD13" s="81" t="s">
        <v>258</v>
      </c>
      <c r="AE13" s="81"/>
      <c r="AF13" s="81" t="s">
        <v>306</v>
      </c>
      <c r="AG13" s="81" t="s">
        <v>240</v>
      </c>
      <c r="AH13" s="81"/>
    </row>
    <row r="14" spans="1:34">
      <c r="L14" s="98" t="s">
        <v>117</v>
      </c>
      <c r="M14" s="81">
        <v>5.2720000000000002</v>
      </c>
      <c r="N14" s="81">
        <v>3.3370000000000002</v>
      </c>
      <c r="O14" s="81">
        <v>1</v>
      </c>
      <c r="P14" s="81">
        <v>2.2709999999999999</v>
      </c>
      <c r="Q14" s="81"/>
      <c r="S14" s="98" t="s">
        <v>251</v>
      </c>
      <c r="T14" s="81" t="s">
        <v>258</v>
      </c>
      <c r="U14" s="81"/>
      <c r="V14" s="81"/>
      <c r="W14" s="81"/>
      <c r="X14" s="81"/>
      <c r="Z14" s="98" t="s">
        <v>307</v>
      </c>
      <c r="AA14" s="81">
        <v>0.67330000000000001</v>
      </c>
      <c r="AB14" s="81" t="s">
        <v>308</v>
      </c>
      <c r="AC14" s="81" t="s">
        <v>260</v>
      </c>
      <c r="AD14" s="81" t="s">
        <v>258</v>
      </c>
      <c r="AE14" s="81"/>
      <c r="AF14" s="81" t="s">
        <v>309</v>
      </c>
      <c r="AG14" s="81" t="s">
        <v>103</v>
      </c>
      <c r="AH14" s="81"/>
    </row>
    <row r="15" spans="1:34">
      <c r="L15" s="98" t="s">
        <v>118</v>
      </c>
      <c r="M15" s="81">
        <v>5.3879999999999999</v>
      </c>
      <c r="N15" s="81">
        <v>4.3369999999999997</v>
      </c>
      <c r="O15" s="81">
        <v>1</v>
      </c>
      <c r="P15" s="81">
        <v>4.0549999999999997</v>
      </c>
      <c r="Q15" s="81"/>
      <c r="S15" s="98" t="s">
        <v>259</v>
      </c>
      <c r="T15" s="81" t="s">
        <v>260</v>
      </c>
      <c r="U15" s="81"/>
      <c r="V15" s="81"/>
      <c r="W15" s="81"/>
      <c r="X15" s="81"/>
      <c r="Z15" s="98"/>
      <c r="AA15" s="81"/>
      <c r="AB15" s="81"/>
      <c r="AC15" s="81"/>
      <c r="AD15" s="81"/>
      <c r="AE15" s="81"/>
      <c r="AF15" s="81"/>
      <c r="AG15" s="81"/>
      <c r="AH15" s="81"/>
    </row>
    <row r="16" spans="1:34">
      <c r="L16" s="98"/>
      <c r="M16" s="81"/>
      <c r="N16" s="81"/>
      <c r="O16" s="81"/>
      <c r="P16" s="81"/>
      <c r="Q16" s="81"/>
      <c r="S16" s="98"/>
      <c r="T16" s="81"/>
      <c r="U16" s="81"/>
      <c r="V16" s="81"/>
      <c r="W16" s="81"/>
      <c r="X16" s="81"/>
      <c r="Z16" s="98" t="s">
        <v>310</v>
      </c>
      <c r="AA16" s="81" t="s">
        <v>311</v>
      </c>
      <c r="AB16" s="81" t="s">
        <v>312</v>
      </c>
      <c r="AC16" s="81" t="s">
        <v>279</v>
      </c>
      <c r="AD16" s="81" t="s">
        <v>313</v>
      </c>
      <c r="AE16" s="81" t="s">
        <v>314</v>
      </c>
      <c r="AF16" s="81" t="s">
        <v>315</v>
      </c>
      <c r="AG16" s="81" t="s">
        <v>316</v>
      </c>
      <c r="AH16" s="81" t="s">
        <v>265</v>
      </c>
    </row>
    <row r="17" spans="12:34">
      <c r="L17" s="98" t="s">
        <v>119</v>
      </c>
      <c r="M17" s="81">
        <v>21.32</v>
      </c>
      <c r="N17" s="81">
        <v>11.51</v>
      </c>
      <c r="O17" s="81">
        <v>3</v>
      </c>
      <c r="P17" s="81">
        <v>9.49</v>
      </c>
      <c r="Q17" s="81"/>
      <c r="S17" s="98" t="s">
        <v>261</v>
      </c>
      <c r="T17" s="81"/>
      <c r="U17" s="81"/>
      <c r="V17" s="81"/>
      <c r="W17" s="81"/>
      <c r="X17" s="81"/>
      <c r="Z17" s="98" t="s">
        <v>284</v>
      </c>
      <c r="AA17" s="81">
        <v>3.8370000000000002</v>
      </c>
      <c r="AB17" s="81">
        <v>1</v>
      </c>
      <c r="AC17" s="81">
        <v>2.8370000000000002</v>
      </c>
      <c r="AD17" s="81">
        <v>0.54049999999999998</v>
      </c>
      <c r="AE17" s="81">
        <v>3</v>
      </c>
      <c r="AF17" s="81">
        <v>3</v>
      </c>
      <c r="AG17" s="81">
        <v>5.2480000000000002</v>
      </c>
      <c r="AH17" s="81">
        <v>20</v>
      </c>
    </row>
    <row r="18" spans="12:34">
      <c r="S18" s="98" t="s">
        <v>262</v>
      </c>
      <c r="T18" s="81"/>
      <c r="U18" s="81"/>
      <c r="V18" s="81"/>
      <c r="W18" s="81"/>
      <c r="X18" s="81"/>
      <c r="Z18" s="98" t="s">
        <v>288</v>
      </c>
      <c r="AA18" s="81">
        <v>3.8370000000000002</v>
      </c>
      <c r="AB18" s="81">
        <v>1</v>
      </c>
      <c r="AC18" s="81">
        <v>2.8370000000000002</v>
      </c>
      <c r="AD18" s="81">
        <v>0.54049999999999998</v>
      </c>
      <c r="AE18" s="81">
        <v>3</v>
      </c>
      <c r="AF18" s="81">
        <v>3</v>
      </c>
      <c r="AG18" s="81">
        <v>5.2480000000000002</v>
      </c>
      <c r="AH18" s="81">
        <v>20</v>
      </c>
    </row>
    <row r="19" spans="12:34">
      <c r="L19" s="109" t="s">
        <v>318</v>
      </c>
      <c r="M19" s="82" t="s">
        <v>232</v>
      </c>
      <c r="N19" s="82" t="s">
        <v>101</v>
      </c>
      <c r="O19" s="82" t="s">
        <v>234</v>
      </c>
      <c r="P19" s="82" t="s">
        <v>103</v>
      </c>
      <c r="Q19" s="82"/>
      <c r="S19" s="98" t="s">
        <v>142</v>
      </c>
      <c r="T19" s="81"/>
      <c r="U19" s="81"/>
      <c r="V19" s="81"/>
      <c r="W19" s="81"/>
      <c r="X19" s="81"/>
      <c r="Z19" s="98" t="s">
        <v>290</v>
      </c>
      <c r="AA19" s="81">
        <v>3.8370000000000002</v>
      </c>
      <c r="AB19" s="81">
        <v>2.09</v>
      </c>
      <c r="AC19" s="81">
        <v>1.7470000000000001</v>
      </c>
      <c r="AD19" s="81">
        <v>0.54049999999999998</v>
      </c>
      <c r="AE19" s="81">
        <v>3</v>
      </c>
      <c r="AF19" s="81">
        <v>3</v>
      </c>
      <c r="AG19" s="81">
        <v>3.2320000000000002</v>
      </c>
      <c r="AH19" s="81">
        <v>20</v>
      </c>
    </row>
    <row r="20" spans="12:34">
      <c r="L20" s="98" t="s">
        <v>109</v>
      </c>
      <c r="M20" s="81">
        <v>4</v>
      </c>
      <c r="N20" s="81">
        <v>3</v>
      </c>
      <c r="O20" s="81">
        <v>3</v>
      </c>
      <c r="P20" s="81">
        <v>3</v>
      </c>
      <c r="Q20" s="81"/>
      <c r="S20" s="98" t="s">
        <v>251</v>
      </c>
      <c r="T20" s="81"/>
      <c r="U20" s="81"/>
      <c r="V20" s="81"/>
      <c r="W20" s="81"/>
      <c r="X20" s="81"/>
      <c r="Z20" s="98" t="s">
        <v>293</v>
      </c>
      <c r="AA20" s="81">
        <v>3.8370000000000002</v>
      </c>
      <c r="AB20" s="81">
        <v>3.323</v>
      </c>
      <c r="AC20" s="81">
        <v>0.51329999999999998</v>
      </c>
      <c r="AD20" s="81">
        <v>0.54049999999999998</v>
      </c>
      <c r="AE20" s="81">
        <v>3</v>
      </c>
      <c r="AF20" s="81">
        <v>3</v>
      </c>
      <c r="AG20" s="81">
        <v>0.94969999999999999</v>
      </c>
      <c r="AH20" s="81">
        <v>20</v>
      </c>
    </row>
    <row r="21" spans="12:34">
      <c r="L21" s="98"/>
      <c r="M21" s="81"/>
      <c r="N21" s="81"/>
      <c r="O21" s="81"/>
      <c r="P21" s="81"/>
      <c r="Q21" s="81"/>
      <c r="S21" s="98" t="s">
        <v>259</v>
      </c>
      <c r="T21" s="81"/>
      <c r="U21" s="81"/>
      <c r="V21" s="81"/>
      <c r="W21" s="81"/>
      <c r="X21" s="81"/>
      <c r="Z21" s="98" t="s">
        <v>295</v>
      </c>
      <c r="AA21" s="81">
        <v>3.8370000000000002</v>
      </c>
      <c r="AB21" s="81">
        <v>3.58</v>
      </c>
      <c r="AC21" s="81">
        <v>0.25669999999999998</v>
      </c>
      <c r="AD21" s="81">
        <v>0.54049999999999998</v>
      </c>
      <c r="AE21" s="81">
        <v>3</v>
      </c>
      <c r="AF21" s="81">
        <v>3</v>
      </c>
      <c r="AG21" s="81">
        <v>0.47489999999999999</v>
      </c>
      <c r="AH21" s="81">
        <v>20</v>
      </c>
    </row>
    <row r="22" spans="12:34">
      <c r="L22" s="98" t="s">
        <v>110</v>
      </c>
      <c r="M22" s="81">
        <v>5.65</v>
      </c>
      <c r="N22" s="81">
        <v>2.5099999999999998</v>
      </c>
      <c r="O22" s="81">
        <v>1</v>
      </c>
      <c r="P22" s="81">
        <v>4.2300000000000004</v>
      </c>
      <c r="Q22" s="81"/>
      <c r="S22" s="98"/>
      <c r="T22" s="81"/>
      <c r="U22" s="81"/>
      <c r="V22" s="81"/>
      <c r="W22" s="81"/>
      <c r="X22" s="81"/>
      <c r="Z22" s="98" t="s">
        <v>298</v>
      </c>
      <c r="AA22" s="81">
        <v>3.8370000000000002</v>
      </c>
      <c r="AB22" s="81">
        <v>3.68</v>
      </c>
      <c r="AC22" s="81">
        <v>0.15670000000000001</v>
      </c>
      <c r="AD22" s="81">
        <v>0.54049999999999998</v>
      </c>
      <c r="AE22" s="81">
        <v>3</v>
      </c>
      <c r="AF22" s="81">
        <v>3</v>
      </c>
      <c r="AG22" s="81">
        <v>0.28989999999999999</v>
      </c>
      <c r="AH22" s="81">
        <v>20</v>
      </c>
    </row>
    <row r="23" spans="12:34">
      <c r="L23" s="98" t="s">
        <v>111</v>
      </c>
      <c r="M23" s="81">
        <v>5.6680000000000001</v>
      </c>
      <c r="N23" s="81">
        <v>2.5099999999999998</v>
      </c>
      <c r="O23" s="81">
        <v>1</v>
      </c>
      <c r="P23" s="81">
        <v>4.2300000000000004</v>
      </c>
      <c r="Q23" s="81"/>
      <c r="S23" s="98" t="s">
        <v>263</v>
      </c>
      <c r="T23" s="81" t="s">
        <v>264</v>
      </c>
      <c r="U23" s="81" t="s">
        <v>265</v>
      </c>
      <c r="V23" s="81" t="s">
        <v>266</v>
      </c>
      <c r="W23" s="81" t="s">
        <v>256</v>
      </c>
      <c r="X23" s="81" t="s">
        <v>142</v>
      </c>
      <c r="Z23" s="98" t="s">
        <v>301</v>
      </c>
      <c r="AA23" s="81">
        <v>3.8370000000000002</v>
      </c>
      <c r="AB23" s="81">
        <v>4</v>
      </c>
      <c r="AC23" s="81">
        <v>-0.1633</v>
      </c>
      <c r="AD23" s="81">
        <v>0.54049999999999998</v>
      </c>
      <c r="AE23" s="81">
        <v>3</v>
      </c>
      <c r="AF23" s="81">
        <v>3</v>
      </c>
      <c r="AG23" s="81">
        <v>0.30220000000000002</v>
      </c>
      <c r="AH23" s="81">
        <v>20</v>
      </c>
    </row>
    <row r="24" spans="12:34">
      <c r="L24" s="98" t="s">
        <v>112</v>
      </c>
      <c r="M24" s="81">
        <v>5.72</v>
      </c>
      <c r="N24" s="81">
        <v>5.68</v>
      </c>
      <c r="O24" s="81">
        <v>1</v>
      </c>
      <c r="P24" s="81">
        <v>4.4000000000000004</v>
      </c>
      <c r="Q24" s="81"/>
      <c r="S24" s="98" t="s">
        <v>267</v>
      </c>
      <c r="T24" s="81">
        <v>36.69</v>
      </c>
      <c r="U24" s="81">
        <v>9</v>
      </c>
      <c r="V24" s="81">
        <v>4.077</v>
      </c>
      <c r="W24" s="81" t="s">
        <v>268</v>
      </c>
      <c r="X24" s="81" t="s">
        <v>269</v>
      </c>
      <c r="Z24" s="98" t="s">
        <v>304</v>
      </c>
      <c r="AA24" s="81">
        <v>3.8370000000000002</v>
      </c>
      <c r="AB24" s="81">
        <v>3.89</v>
      </c>
      <c r="AC24" s="81">
        <v>-5.3330000000000002E-2</v>
      </c>
      <c r="AD24" s="81">
        <v>0.54049999999999998</v>
      </c>
      <c r="AE24" s="81">
        <v>3</v>
      </c>
      <c r="AF24" s="81">
        <v>3</v>
      </c>
      <c r="AG24" s="81">
        <v>9.8669999999999994E-2</v>
      </c>
      <c r="AH24" s="81">
        <v>20</v>
      </c>
    </row>
    <row r="25" spans="12:34">
      <c r="L25" s="98" t="s">
        <v>113</v>
      </c>
      <c r="M25" s="81">
        <v>5.75</v>
      </c>
      <c r="N25" s="81">
        <v>5.74</v>
      </c>
      <c r="O25" s="81">
        <v>2.1800000000000002</v>
      </c>
      <c r="P25" s="81">
        <v>5.05</v>
      </c>
      <c r="Q25" s="81"/>
      <c r="S25" s="98" t="s">
        <v>270</v>
      </c>
      <c r="T25" s="81">
        <v>8.7639999999999993</v>
      </c>
      <c r="U25" s="81">
        <v>20</v>
      </c>
      <c r="V25" s="81">
        <v>0.43819999999999998</v>
      </c>
      <c r="W25" s="81"/>
      <c r="X25" s="81"/>
      <c r="Z25" s="98" t="s">
        <v>307</v>
      </c>
      <c r="AA25" s="81">
        <v>3.8370000000000002</v>
      </c>
      <c r="AB25" s="81">
        <v>3.1629999999999998</v>
      </c>
      <c r="AC25" s="81">
        <v>0.67330000000000001</v>
      </c>
      <c r="AD25" s="81">
        <v>0.54049999999999998</v>
      </c>
      <c r="AE25" s="81">
        <v>3</v>
      </c>
      <c r="AF25" s="81">
        <v>3</v>
      </c>
      <c r="AG25" s="81">
        <v>1.246</v>
      </c>
      <c r="AH25" s="81">
        <v>20</v>
      </c>
    </row>
    <row r="26" spans="12:34">
      <c r="L26" s="98" t="s">
        <v>114</v>
      </c>
      <c r="M26" s="81">
        <v>5.76</v>
      </c>
      <c r="N26" s="81">
        <v>5.74</v>
      </c>
      <c r="O26" s="81">
        <v>2.1800000000000002</v>
      </c>
      <c r="P26" s="81">
        <v>5.05</v>
      </c>
      <c r="Q26" s="81"/>
      <c r="S26" s="98" t="s">
        <v>271</v>
      </c>
      <c r="T26" s="81">
        <v>45.46</v>
      </c>
      <c r="U26" s="81">
        <v>29</v>
      </c>
      <c r="V26" s="81"/>
      <c r="W26" s="81"/>
      <c r="X26" s="81"/>
    </row>
    <row r="27" spans="12:34">
      <c r="L27" s="98"/>
      <c r="M27" s="81"/>
      <c r="N27" s="81"/>
      <c r="O27" s="81"/>
      <c r="P27" s="81"/>
      <c r="Q27" s="81"/>
      <c r="S27" s="98"/>
      <c r="T27" s="81"/>
      <c r="U27" s="81"/>
      <c r="V27" s="81"/>
      <c r="W27" s="81"/>
      <c r="X27" s="81"/>
    </row>
    <row r="28" spans="12:34">
      <c r="L28" s="98" t="s">
        <v>100</v>
      </c>
      <c r="M28" s="81">
        <v>5.7130000000000001</v>
      </c>
      <c r="N28" s="81">
        <v>4.6429999999999998</v>
      </c>
      <c r="O28" s="81">
        <v>1.393</v>
      </c>
      <c r="P28" s="81">
        <v>4.5599999999999996</v>
      </c>
      <c r="Q28" s="81"/>
      <c r="S28" s="98" t="s">
        <v>272</v>
      </c>
      <c r="T28" s="81"/>
      <c r="U28" s="81"/>
      <c r="V28" s="81"/>
      <c r="W28" s="81"/>
      <c r="X28" s="81"/>
    </row>
    <row r="29" spans="12:34">
      <c r="L29" s="98" t="s">
        <v>115</v>
      </c>
      <c r="M29" s="81">
        <v>4.573E-2</v>
      </c>
      <c r="N29" s="81">
        <v>1.8480000000000001</v>
      </c>
      <c r="O29" s="81">
        <v>0.68130000000000002</v>
      </c>
      <c r="P29" s="81">
        <v>0.43280000000000002</v>
      </c>
      <c r="Q29" s="81"/>
      <c r="S29" s="98" t="s">
        <v>273</v>
      </c>
      <c r="T29" s="81">
        <v>10</v>
      </c>
      <c r="U29" s="81"/>
      <c r="V29" s="81"/>
      <c r="W29" s="81"/>
      <c r="X29" s="81"/>
    </row>
    <row r="30" spans="12:34">
      <c r="L30" s="98" t="s">
        <v>116</v>
      </c>
      <c r="M30" s="81">
        <v>2.2870000000000001E-2</v>
      </c>
      <c r="N30" s="81">
        <v>1.0669999999999999</v>
      </c>
      <c r="O30" s="81">
        <v>0.39329999999999998</v>
      </c>
      <c r="P30" s="81">
        <v>0.24990000000000001</v>
      </c>
      <c r="Q30" s="81"/>
      <c r="S30" s="98" t="s">
        <v>274</v>
      </c>
      <c r="T30" s="81">
        <v>30</v>
      </c>
      <c r="U30" s="81"/>
      <c r="V30" s="81"/>
      <c r="W30" s="81"/>
      <c r="X30" s="81"/>
    </row>
    <row r="31" spans="12:34">
      <c r="L31" s="98"/>
      <c r="M31" s="81"/>
      <c r="N31" s="81"/>
      <c r="O31" s="81"/>
      <c r="P31" s="81"/>
      <c r="Q31" s="81"/>
    </row>
    <row r="32" spans="12:34">
      <c r="L32" s="98" t="s">
        <v>117</v>
      </c>
      <c r="M32" s="81">
        <v>5.64</v>
      </c>
      <c r="N32" s="81">
        <v>5.323E-2</v>
      </c>
      <c r="O32" s="81">
        <v>-0.29899999999999999</v>
      </c>
      <c r="P32" s="81">
        <v>3.4849999999999999</v>
      </c>
      <c r="Q32" s="81"/>
      <c r="S32" s="120" t="s">
        <v>244</v>
      </c>
      <c r="T32" s="121" t="s">
        <v>319</v>
      </c>
      <c r="U32" s="81"/>
      <c r="V32" s="81"/>
      <c r="W32" s="81"/>
      <c r="X32" s="81"/>
      <c r="Y32" s="106" t="s">
        <v>323</v>
      </c>
      <c r="Z32" s="98" t="s">
        <v>275</v>
      </c>
      <c r="AA32" s="81">
        <v>1</v>
      </c>
      <c r="AB32" s="81"/>
      <c r="AC32" s="81"/>
      <c r="AD32" s="81"/>
      <c r="AE32" s="81"/>
      <c r="AF32" s="81"/>
      <c r="AG32" s="81"/>
      <c r="AH32" s="81"/>
    </row>
    <row r="33" spans="12:34">
      <c r="L33" s="98" t="s">
        <v>118</v>
      </c>
      <c r="M33" s="81">
        <v>5.7850000000000001</v>
      </c>
      <c r="N33" s="81">
        <v>9.2330000000000005</v>
      </c>
      <c r="O33" s="81">
        <v>3.0859999999999999</v>
      </c>
      <c r="P33" s="81">
        <v>5.6349999999999998</v>
      </c>
      <c r="Q33" s="81"/>
      <c r="S33" s="98" t="s">
        <v>246</v>
      </c>
      <c r="T33" s="81" t="s">
        <v>247</v>
      </c>
      <c r="U33" s="81"/>
      <c r="V33" s="81"/>
      <c r="W33" s="81"/>
      <c r="X33" s="81"/>
      <c r="Z33" s="98" t="s">
        <v>276</v>
      </c>
      <c r="AA33" s="81">
        <v>9</v>
      </c>
      <c r="AB33" s="81"/>
      <c r="AC33" s="81"/>
      <c r="AD33" s="81"/>
      <c r="AE33" s="81"/>
      <c r="AF33" s="81"/>
      <c r="AG33" s="81"/>
      <c r="AH33" s="81"/>
    </row>
    <row r="34" spans="12:34">
      <c r="L34" s="98"/>
      <c r="M34" s="81"/>
      <c r="N34" s="81"/>
      <c r="O34" s="81"/>
      <c r="P34" s="81"/>
      <c r="Q34" s="81"/>
      <c r="S34" s="98"/>
      <c r="T34" s="81"/>
      <c r="U34" s="81"/>
      <c r="V34" s="81"/>
      <c r="W34" s="81"/>
      <c r="X34" s="81"/>
      <c r="Z34" s="98" t="s">
        <v>277</v>
      </c>
      <c r="AA34" s="81">
        <v>0.05</v>
      </c>
      <c r="AB34" s="81"/>
      <c r="AC34" s="81"/>
      <c r="AD34" s="81"/>
      <c r="AE34" s="81"/>
      <c r="AF34" s="81"/>
      <c r="AG34" s="81"/>
      <c r="AH34" s="81"/>
    </row>
    <row r="35" spans="12:34">
      <c r="L35" s="98" t="s">
        <v>119</v>
      </c>
      <c r="M35" s="81">
        <v>22.85</v>
      </c>
      <c r="N35" s="81">
        <v>13.93</v>
      </c>
      <c r="O35" s="81">
        <v>4.18</v>
      </c>
      <c r="P35" s="81">
        <v>13.68</v>
      </c>
      <c r="Q35" s="81"/>
      <c r="S35" s="98" t="s">
        <v>248</v>
      </c>
      <c r="T35" s="81"/>
      <c r="U35" s="81"/>
      <c r="V35" s="81"/>
      <c r="W35" s="81"/>
      <c r="X35" s="81"/>
      <c r="Z35" s="98"/>
      <c r="AA35" s="81"/>
      <c r="AB35" s="81"/>
      <c r="AC35" s="81"/>
      <c r="AD35" s="81"/>
      <c r="AE35" s="81"/>
      <c r="AF35" s="81"/>
      <c r="AG35" s="81"/>
      <c r="AH35" s="81"/>
    </row>
    <row r="36" spans="12:34">
      <c r="S36" s="98" t="s">
        <v>249</v>
      </c>
      <c r="T36" s="81">
        <v>13.55</v>
      </c>
      <c r="U36" s="81"/>
      <c r="V36" s="81"/>
      <c r="W36" s="81"/>
      <c r="X36" s="81"/>
      <c r="Z36" s="98" t="s">
        <v>278</v>
      </c>
      <c r="AA36" s="81" t="s">
        <v>279</v>
      </c>
      <c r="AB36" s="81" t="s">
        <v>280</v>
      </c>
      <c r="AC36" s="81" t="s">
        <v>281</v>
      </c>
      <c r="AD36" s="81" t="s">
        <v>282</v>
      </c>
      <c r="AE36" s="81"/>
      <c r="AF36" s="81" t="s">
        <v>283</v>
      </c>
      <c r="AG36" s="81"/>
      <c r="AH36" s="81"/>
    </row>
    <row r="37" spans="12:34">
      <c r="S37" s="98" t="s">
        <v>142</v>
      </c>
      <c r="T37" s="81" t="s">
        <v>250</v>
      </c>
      <c r="U37" s="81"/>
      <c r="V37" s="81"/>
      <c r="W37" s="81"/>
      <c r="X37" s="81"/>
      <c r="Z37" s="98" t="s">
        <v>284</v>
      </c>
      <c r="AA37" s="81">
        <v>3.31</v>
      </c>
      <c r="AB37" s="81" t="s">
        <v>324</v>
      </c>
      <c r="AC37" s="81" t="s">
        <v>254</v>
      </c>
      <c r="AD37" s="81" t="s">
        <v>286</v>
      </c>
      <c r="AE37" s="81"/>
      <c r="AF37" s="81" t="s">
        <v>287</v>
      </c>
      <c r="AG37" s="81" t="s">
        <v>233</v>
      </c>
      <c r="AH37" s="81"/>
    </row>
    <row r="38" spans="12:34">
      <c r="S38" s="98" t="s">
        <v>251</v>
      </c>
      <c r="T38" s="81" t="s">
        <v>252</v>
      </c>
      <c r="U38" s="81"/>
      <c r="V38" s="81"/>
      <c r="W38" s="81"/>
      <c r="X38" s="81"/>
      <c r="Z38" s="98" t="s">
        <v>288</v>
      </c>
      <c r="AA38" s="81">
        <v>3.25</v>
      </c>
      <c r="AB38" s="81" t="s">
        <v>325</v>
      </c>
      <c r="AC38" s="81" t="s">
        <v>254</v>
      </c>
      <c r="AD38" s="81" t="s">
        <v>286</v>
      </c>
      <c r="AE38" s="81"/>
      <c r="AF38" s="81" t="s">
        <v>289</v>
      </c>
      <c r="AG38" s="81" t="s">
        <v>234</v>
      </c>
      <c r="AH38" s="81"/>
    </row>
    <row r="39" spans="12:34">
      <c r="S39" s="98" t="s">
        <v>253</v>
      </c>
      <c r="T39" s="81" t="s">
        <v>254</v>
      </c>
      <c r="U39" s="81"/>
      <c r="V39" s="81"/>
      <c r="W39" s="81"/>
      <c r="X39" s="81"/>
      <c r="Z39" s="98" t="s">
        <v>290</v>
      </c>
      <c r="AA39" s="81">
        <v>1.1100000000000001</v>
      </c>
      <c r="AB39" s="81" t="s">
        <v>326</v>
      </c>
      <c r="AC39" s="81" t="s">
        <v>260</v>
      </c>
      <c r="AD39" s="81" t="s">
        <v>258</v>
      </c>
      <c r="AE39" s="81"/>
      <c r="AF39" s="81" t="s">
        <v>292</v>
      </c>
      <c r="AG39" s="81" t="s">
        <v>235</v>
      </c>
      <c r="AH39" s="81"/>
    </row>
    <row r="40" spans="12:34">
      <c r="S40" s="98" t="s">
        <v>198</v>
      </c>
      <c r="T40" s="81">
        <v>0.85909999999999997</v>
      </c>
      <c r="U40" s="81"/>
      <c r="V40" s="81"/>
      <c r="W40" s="81"/>
      <c r="X40" s="81"/>
      <c r="Z40" s="98" t="s">
        <v>293</v>
      </c>
      <c r="AA40" s="81">
        <v>-0.25330000000000003</v>
      </c>
      <c r="AB40" s="81" t="s">
        <v>327</v>
      </c>
      <c r="AC40" s="81" t="s">
        <v>260</v>
      </c>
      <c r="AD40" s="81" t="s">
        <v>258</v>
      </c>
      <c r="AE40" s="81"/>
      <c r="AF40" s="81" t="s">
        <v>249</v>
      </c>
      <c r="AG40" s="81" t="s">
        <v>236</v>
      </c>
      <c r="AH40" s="81"/>
    </row>
    <row r="41" spans="12:34">
      <c r="S41" s="98"/>
      <c r="T41" s="81"/>
      <c r="U41" s="81"/>
      <c r="V41" s="81"/>
      <c r="W41" s="81"/>
      <c r="X41" s="81"/>
      <c r="Z41" s="98" t="s">
        <v>295</v>
      </c>
      <c r="AA41" s="81">
        <v>-0.86329999999999996</v>
      </c>
      <c r="AB41" s="81" t="s">
        <v>328</v>
      </c>
      <c r="AC41" s="81" t="s">
        <v>260</v>
      </c>
      <c r="AD41" s="81" t="s">
        <v>258</v>
      </c>
      <c r="AE41" s="81"/>
      <c r="AF41" s="81" t="s">
        <v>297</v>
      </c>
      <c r="AG41" s="81" t="s">
        <v>237</v>
      </c>
      <c r="AH41" s="81"/>
    </row>
    <row r="42" spans="12:34">
      <c r="S42" s="98" t="s">
        <v>255</v>
      </c>
      <c r="T42" s="81"/>
      <c r="U42" s="81"/>
      <c r="V42" s="81"/>
      <c r="W42" s="81"/>
      <c r="X42" s="81"/>
      <c r="Z42" s="98" t="s">
        <v>298</v>
      </c>
      <c r="AA42" s="81">
        <v>-1.2629999999999999</v>
      </c>
      <c r="AB42" s="81" t="s">
        <v>329</v>
      </c>
      <c r="AC42" s="81" t="s">
        <v>260</v>
      </c>
      <c r="AD42" s="81" t="s">
        <v>258</v>
      </c>
      <c r="AE42" s="81"/>
      <c r="AF42" s="81" t="s">
        <v>300</v>
      </c>
      <c r="AG42" s="81" t="s">
        <v>238</v>
      </c>
      <c r="AH42" s="81"/>
    </row>
    <row r="43" spans="12:34">
      <c r="S43" s="98" t="s">
        <v>256</v>
      </c>
      <c r="T43" s="81" t="s">
        <v>320</v>
      </c>
      <c r="U43" s="81"/>
      <c r="V43" s="81"/>
      <c r="W43" s="81"/>
      <c r="X43" s="81"/>
      <c r="Z43" s="98" t="s">
        <v>301</v>
      </c>
      <c r="AA43" s="81">
        <v>-1.4870000000000001</v>
      </c>
      <c r="AB43" s="81" t="s">
        <v>330</v>
      </c>
      <c r="AC43" s="81" t="s">
        <v>260</v>
      </c>
      <c r="AD43" s="81" t="s">
        <v>258</v>
      </c>
      <c r="AE43" s="81"/>
      <c r="AF43" s="81" t="s">
        <v>303</v>
      </c>
      <c r="AG43" s="81" t="s">
        <v>239</v>
      </c>
      <c r="AH43" s="81"/>
    </row>
    <row r="44" spans="12:34">
      <c r="S44" s="98" t="s">
        <v>142</v>
      </c>
      <c r="T44" s="81">
        <v>0.92090000000000005</v>
      </c>
      <c r="U44" s="81"/>
      <c r="V44" s="81"/>
      <c r="W44" s="81"/>
      <c r="X44" s="81"/>
      <c r="Z44" s="98" t="s">
        <v>304</v>
      </c>
      <c r="AA44" s="81">
        <v>-1.2430000000000001</v>
      </c>
      <c r="AB44" s="81" t="s">
        <v>331</v>
      </c>
      <c r="AC44" s="81" t="s">
        <v>260</v>
      </c>
      <c r="AD44" s="81" t="s">
        <v>258</v>
      </c>
      <c r="AE44" s="81"/>
      <c r="AF44" s="81" t="s">
        <v>306</v>
      </c>
      <c r="AG44" s="81" t="s">
        <v>240</v>
      </c>
      <c r="AH44" s="81"/>
    </row>
    <row r="45" spans="12:34">
      <c r="S45" s="98" t="s">
        <v>251</v>
      </c>
      <c r="T45" s="81" t="s">
        <v>258</v>
      </c>
      <c r="U45" s="81"/>
      <c r="V45" s="81"/>
      <c r="W45" s="81"/>
      <c r="X45" s="81"/>
      <c r="Z45" s="98" t="s">
        <v>307</v>
      </c>
      <c r="AA45" s="81">
        <v>8.3330000000000001E-2</v>
      </c>
      <c r="AB45" s="81" t="s">
        <v>332</v>
      </c>
      <c r="AC45" s="81" t="s">
        <v>260</v>
      </c>
      <c r="AD45" s="81" t="s">
        <v>258</v>
      </c>
      <c r="AE45" s="81"/>
      <c r="AF45" s="81" t="s">
        <v>309</v>
      </c>
      <c r="AG45" s="81" t="s">
        <v>103</v>
      </c>
      <c r="AH45" s="81"/>
    </row>
    <row r="46" spans="12:34">
      <c r="S46" s="98" t="s">
        <v>259</v>
      </c>
      <c r="T46" s="81" t="s">
        <v>260</v>
      </c>
      <c r="U46" s="81"/>
      <c r="V46" s="81"/>
      <c r="W46" s="81"/>
      <c r="X46" s="81"/>
      <c r="Z46" s="98"/>
      <c r="AA46" s="81"/>
      <c r="AB46" s="81"/>
      <c r="AC46" s="81"/>
      <c r="AD46" s="81"/>
      <c r="AE46" s="81"/>
      <c r="AF46" s="81"/>
      <c r="AG46" s="81"/>
      <c r="AH46" s="81"/>
    </row>
    <row r="47" spans="12:34">
      <c r="S47" s="98"/>
      <c r="T47" s="81"/>
      <c r="U47" s="81"/>
      <c r="V47" s="81"/>
      <c r="W47" s="81"/>
      <c r="X47" s="81"/>
      <c r="Z47" s="98" t="s">
        <v>310</v>
      </c>
      <c r="AA47" s="81" t="s">
        <v>311</v>
      </c>
      <c r="AB47" s="81" t="s">
        <v>312</v>
      </c>
      <c r="AC47" s="81" t="s">
        <v>279</v>
      </c>
      <c r="AD47" s="81" t="s">
        <v>313</v>
      </c>
      <c r="AE47" s="81" t="s">
        <v>314</v>
      </c>
      <c r="AF47" s="81" t="s">
        <v>315</v>
      </c>
      <c r="AG47" s="81" t="s">
        <v>316</v>
      </c>
      <c r="AH47" s="81" t="s">
        <v>265</v>
      </c>
    </row>
    <row r="48" spans="12:34">
      <c r="S48" s="98" t="s">
        <v>261</v>
      </c>
      <c r="T48" s="81"/>
      <c r="U48" s="81"/>
      <c r="V48" s="81"/>
      <c r="W48" s="81"/>
      <c r="X48" s="81"/>
      <c r="Z48" s="98" t="s">
        <v>284</v>
      </c>
      <c r="AA48" s="81">
        <v>4.6429999999999998</v>
      </c>
      <c r="AB48" s="81">
        <v>1.333</v>
      </c>
      <c r="AC48" s="81">
        <v>3.31</v>
      </c>
      <c r="AD48" s="81">
        <v>0.68030000000000002</v>
      </c>
      <c r="AE48" s="81">
        <v>3</v>
      </c>
      <c r="AF48" s="81">
        <v>3</v>
      </c>
      <c r="AG48" s="81">
        <v>4.8650000000000002</v>
      </c>
      <c r="AH48" s="81">
        <v>20</v>
      </c>
    </row>
    <row r="49" spans="19:34">
      <c r="S49" s="98" t="s">
        <v>262</v>
      </c>
      <c r="T49" s="81"/>
      <c r="U49" s="81"/>
      <c r="V49" s="81"/>
      <c r="W49" s="81"/>
      <c r="X49" s="81"/>
      <c r="Z49" s="98" t="s">
        <v>288</v>
      </c>
      <c r="AA49" s="81">
        <v>4.6429999999999998</v>
      </c>
      <c r="AB49" s="81">
        <v>1.393</v>
      </c>
      <c r="AC49" s="81">
        <v>3.25</v>
      </c>
      <c r="AD49" s="81">
        <v>0.68030000000000002</v>
      </c>
      <c r="AE49" s="81">
        <v>3</v>
      </c>
      <c r="AF49" s="81">
        <v>3</v>
      </c>
      <c r="AG49" s="81">
        <v>4.7770000000000001</v>
      </c>
      <c r="AH49" s="81">
        <v>20</v>
      </c>
    </row>
    <row r="50" spans="19:34">
      <c r="S50" s="98" t="s">
        <v>142</v>
      </c>
      <c r="T50" s="81"/>
      <c r="U50" s="81"/>
      <c r="V50" s="81"/>
      <c r="W50" s="81"/>
      <c r="X50" s="81"/>
      <c r="Z50" s="98" t="s">
        <v>290</v>
      </c>
      <c r="AA50" s="81">
        <v>4.6429999999999998</v>
      </c>
      <c r="AB50" s="81">
        <v>3.5329999999999999</v>
      </c>
      <c r="AC50" s="81">
        <v>1.1100000000000001</v>
      </c>
      <c r="AD50" s="81">
        <v>0.68030000000000002</v>
      </c>
      <c r="AE50" s="81">
        <v>3</v>
      </c>
      <c r="AF50" s="81">
        <v>3</v>
      </c>
      <c r="AG50" s="81">
        <v>1.6319999999999999</v>
      </c>
      <c r="AH50" s="81">
        <v>20</v>
      </c>
    </row>
    <row r="51" spans="19:34">
      <c r="S51" s="98" t="s">
        <v>251</v>
      </c>
      <c r="T51" s="81"/>
      <c r="U51" s="81"/>
      <c r="V51" s="81"/>
      <c r="W51" s="81"/>
      <c r="X51" s="81"/>
      <c r="Z51" s="98" t="s">
        <v>293</v>
      </c>
      <c r="AA51" s="81">
        <v>4.6429999999999998</v>
      </c>
      <c r="AB51" s="81">
        <v>4.8970000000000002</v>
      </c>
      <c r="AC51" s="81">
        <v>-0.25330000000000003</v>
      </c>
      <c r="AD51" s="81">
        <v>0.68030000000000002</v>
      </c>
      <c r="AE51" s="81">
        <v>3</v>
      </c>
      <c r="AF51" s="81">
        <v>3</v>
      </c>
      <c r="AG51" s="81">
        <v>0.37240000000000001</v>
      </c>
      <c r="AH51" s="81">
        <v>20</v>
      </c>
    </row>
    <row r="52" spans="19:34">
      <c r="S52" s="98" t="s">
        <v>259</v>
      </c>
      <c r="T52" s="81"/>
      <c r="U52" s="81"/>
      <c r="V52" s="81"/>
      <c r="W52" s="81"/>
      <c r="X52" s="81"/>
      <c r="Z52" s="98" t="s">
        <v>295</v>
      </c>
      <c r="AA52" s="81">
        <v>4.6429999999999998</v>
      </c>
      <c r="AB52" s="81">
        <v>5.5069999999999997</v>
      </c>
      <c r="AC52" s="81">
        <v>-0.86329999999999996</v>
      </c>
      <c r="AD52" s="81">
        <v>0.68030000000000002</v>
      </c>
      <c r="AE52" s="81">
        <v>3</v>
      </c>
      <c r="AF52" s="81">
        <v>3</v>
      </c>
      <c r="AG52" s="81">
        <v>1.2689999999999999</v>
      </c>
      <c r="AH52" s="81">
        <v>20</v>
      </c>
    </row>
    <row r="53" spans="19:34">
      <c r="S53" s="98"/>
      <c r="T53" s="81"/>
      <c r="U53" s="81"/>
      <c r="V53" s="81"/>
      <c r="W53" s="81"/>
      <c r="X53" s="81"/>
      <c r="Z53" s="98" t="s">
        <v>298</v>
      </c>
      <c r="AA53" s="81">
        <v>4.6429999999999998</v>
      </c>
      <c r="AB53" s="81">
        <v>5.907</v>
      </c>
      <c r="AC53" s="81">
        <v>-1.2629999999999999</v>
      </c>
      <c r="AD53" s="81">
        <v>0.68030000000000002</v>
      </c>
      <c r="AE53" s="81">
        <v>3</v>
      </c>
      <c r="AF53" s="81">
        <v>3</v>
      </c>
      <c r="AG53" s="81">
        <v>1.857</v>
      </c>
      <c r="AH53" s="81">
        <v>20</v>
      </c>
    </row>
    <row r="54" spans="19:34">
      <c r="S54" s="98" t="s">
        <v>263</v>
      </c>
      <c r="T54" s="81" t="s">
        <v>264</v>
      </c>
      <c r="U54" s="81" t="s">
        <v>265</v>
      </c>
      <c r="V54" s="81" t="s">
        <v>266</v>
      </c>
      <c r="W54" s="81" t="s">
        <v>256</v>
      </c>
      <c r="X54" s="81" t="s">
        <v>142</v>
      </c>
      <c r="Z54" s="98" t="s">
        <v>301</v>
      </c>
      <c r="AA54" s="81">
        <v>4.6429999999999998</v>
      </c>
      <c r="AB54" s="81">
        <v>6.13</v>
      </c>
      <c r="AC54" s="81">
        <v>-1.4870000000000001</v>
      </c>
      <c r="AD54" s="81">
        <v>0.68030000000000002</v>
      </c>
      <c r="AE54" s="81">
        <v>3</v>
      </c>
      <c r="AF54" s="81">
        <v>3</v>
      </c>
      <c r="AG54" s="81">
        <v>2.1850000000000001</v>
      </c>
      <c r="AH54" s="81">
        <v>20</v>
      </c>
    </row>
    <row r="55" spans="19:34">
      <c r="S55" s="98" t="s">
        <v>267</v>
      </c>
      <c r="T55" s="81">
        <v>84.66</v>
      </c>
      <c r="U55" s="81">
        <v>9</v>
      </c>
      <c r="V55" s="81">
        <v>9.407</v>
      </c>
      <c r="W55" s="81" t="s">
        <v>321</v>
      </c>
      <c r="X55" s="81" t="s">
        <v>269</v>
      </c>
      <c r="Z55" s="98" t="s">
        <v>304</v>
      </c>
      <c r="AA55" s="81">
        <v>4.6429999999999998</v>
      </c>
      <c r="AB55" s="81">
        <v>5.8869999999999996</v>
      </c>
      <c r="AC55" s="81">
        <v>-1.2430000000000001</v>
      </c>
      <c r="AD55" s="81">
        <v>0.68030000000000002</v>
      </c>
      <c r="AE55" s="81">
        <v>3</v>
      </c>
      <c r="AF55" s="81">
        <v>3</v>
      </c>
      <c r="AG55" s="81">
        <v>1.8280000000000001</v>
      </c>
      <c r="AH55" s="81">
        <v>20</v>
      </c>
    </row>
    <row r="56" spans="19:34">
      <c r="S56" s="98" t="s">
        <v>270</v>
      </c>
      <c r="T56" s="81">
        <v>13.88</v>
      </c>
      <c r="U56" s="81">
        <v>20</v>
      </c>
      <c r="V56" s="81">
        <v>0.69420000000000004</v>
      </c>
      <c r="W56" s="81"/>
      <c r="X56" s="81"/>
      <c r="Z56" s="98" t="s">
        <v>307</v>
      </c>
      <c r="AA56" s="81">
        <v>4.6429999999999998</v>
      </c>
      <c r="AB56" s="81">
        <v>4.5599999999999996</v>
      </c>
      <c r="AC56" s="81">
        <v>8.3330000000000001E-2</v>
      </c>
      <c r="AD56" s="81">
        <v>0.68030000000000002</v>
      </c>
      <c r="AE56" s="81">
        <v>3</v>
      </c>
      <c r="AF56" s="81">
        <v>3</v>
      </c>
      <c r="AG56" s="81">
        <v>0.1225</v>
      </c>
      <c r="AH56" s="81">
        <v>20</v>
      </c>
    </row>
    <row r="57" spans="19:34">
      <c r="S57" s="98" t="s">
        <v>271</v>
      </c>
      <c r="T57" s="81">
        <v>98.55</v>
      </c>
      <c r="U57" s="81">
        <v>29</v>
      </c>
      <c r="V57" s="81"/>
      <c r="W57" s="81"/>
      <c r="X57" s="81"/>
    </row>
    <row r="58" spans="19:34">
      <c r="S58" s="98"/>
      <c r="T58" s="81"/>
      <c r="U58" s="81"/>
      <c r="V58" s="81"/>
      <c r="W58" s="81"/>
      <c r="X58" s="81"/>
    </row>
    <row r="59" spans="19:34">
      <c r="S59" s="98" t="s">
        <v>272</v>
      </c>
      <c r="T59" s="81"/>
      <c r="U59" s="81"/>
      <c r="V59" s="81"/>
      <c r="W59" s="81"/>
      <c r="X59" s="81"/>
    </row>
    <row r="60" spans="19:34">
      <c r="S60" s="98" t="s">
        <v>273</v>
      </c>
      <c r="T60" s="81">
        <v>10</v>
      </c>
      <c r="U60" s="81"/>
      <c r="V60" s="81"/>
      <c r="W60" s="81"/>
      <c r="X60" s="81"/>
    </row>
    <row r="61" spans="19:34">
      <c r="S61" s="98" t="s">
        <v>274</v>
      </c>
      <c r="T61" s="81">
        <v>30</v>
      </c>
      <c r="U61" s="81"/>
      <c r="V61" s="81"/>
      <c r="W61" s="81"/>
      <c r="X61" s="81"/>
    </row>
  </sheetData>
  <mergeCells count="2">
    <mergeCell ref="C1:F1"/>
    <mergeCell ref="G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05A70-84FF-4E47-855D-D8D7C99EDE57}">
  <sheetPr codeName="Sheet3"/>
  <dimension ref="A1:U67"/>
  <sheetViews>
    <sheetView workbookViewId="0">
      <selection activeCell="L28" sqref="L28"/>
    </sheetView>
  </sheetViews>
  <sheetFormatPr baseColWidth="10" defaultRowHeight="16"/>
  <sheetData>
    <row r="1" spans="1:21" ht="17" thickBot="1">
      <c r="A1" s="116" t="s">
        <v>335</v>
      </c>
      <c r="B1" s="122"/>
      <c r="C1" s="122"/>
      <c r="D1" s="122"/>
    </row>
    <row r="2" spans="1:21" ht="61" thickBot="1">
      <c r="A2" s="10" t="s">
        <v>52</v>
      </c>
      <c r="B2" s="11" t="s">
        <v>53</v>
      </c>
      <c r="C2" s="12" t="s">
        <v>54</v>
      </c>
      <c r="D2" s="12" t="s">
        <v>55</v>
      </c>
      <c r="E2" s="13" t="s">
        <v>56</v>
      </c>
      <c r="F2" s="14" t="s">
        <v>57</v>
      </c>
      <c r="G2" s="15" t="s">
        <v>58</v>
      </c>
      <c r="H2" s="12" t="s">
        <v>59</v>
      </c>
      <c r="I2" s="12" t="s">
        <v>60</v>
      </c>
      <c r="J2" s="12" t="s">
        <v>61</v>
      </c>
      <c r="K2" s="12" t="s">
        <v>62</v>
      </c>
      <c r="L2" s="12" t="s">
        <v>63</v>
      </c>
      <c r="M2" s="12" t="s">
        <v>64</v>
      </c>
      <c r="N2" s="16" t="s">
        <v>65</v>
      </c>
      <c r="O2" s="12" t="s">
        <v>66</v>
      </c>
      <c r="P2" s="17" t="s">
        <v>67</v>
      </c>
      <c r="Q2" s="18" t="s">
        <v>68</v>
      </c>
      <c r="R2" s="19" t="s">
        <v>69</v>
      </c>
      <c r="S2" s="20" t="s">
        <v>70</v>
      </c>
      <c r="T2" s="19" t="s">
        <v>71</v>
      </c>
      <c r="U2" s="21" t="s">
        <v>72</v>
      </c>
    </row>
    <row r="3" spans="1:21">
      <c r="A3" s="451">
        <v>1</v>
      </c>
      <c r="B3" s="454" t="s">
        <v>73</v>
      </c>
      <c r="C3" s="22">
        <v>1</v>
      </c>
      <c r="D3" s="23">
        <v>10.66</v>
      </c>
      <c r="E3" s="24">
        <v>10.92</v>
      </c>
      <c r="F3" s="25">
        <f t="shared" ref="F3:F8" si="0">E3-D3</f>
        <v>0.25999999999999979</v>
      </c>
      <c r="G3" s="26">
        <v>449</v>
      </c>
      <c r="H3" s="27">
        <v>9</v>
      </c>
      <c r="I3" s="27">
        <v>3</v>
      </c>
      <c r="J3" s="27">
        <v>0</v>
      </c>
      <c r="K3" s="27">
        <v>0</v>
      </c>
      <c r="L3" s="27">
        <v>0</v>
      </c>
      <c r="M3" s="27">
        <v>0</v>
      </c>
      <c r="N3" s="28">
        <v>0</v>
      </c>
      <c r="O3" s="29">
        <f>H3*10*50</f>
        <v>4500</v>
      </c>
      <c r="P3" s="30">
        <f t="shared" ref="P3:P66" si="1">O3*((2+F3)/F3)</f>
        <v>39115.384615384646</v>
      </c>
      <c r="Q3" s="457">
        <f>GEOMEAN(P3:P6)</f>
        <v>52590.866204994614</v>
      </c>
      <c r="R3" s="460">
        <f>STDEV(P3:P6)</f>
        <v>12971.112160637003</v>
      </c>
      <c r="S3" s="463">
        <f>LOG(Q3)</f>
        <v>4.7209103239785328</v>
      </c>
      <c r="T3" s="448">
        <f>$S$7-S3</f>
        <v>2.7365307546185971</v>
      </c>
      <c r="U3" s="31"/>
    </row>
    <row r="4" spans="1:21">
      <c r="A4" s="452"/>
      <c r="B4" s="455"/>
      <c r="C4" s="32">
        <v>2</v>
      </c>
      <c r="D4" s="33">
        <v>10.89</v>
      </c>
      <c r="E4" s="34">
        <v>11.1</v>
      </c>
      <c r="F4" s="35">
        <f t="shared" si="0"/>
        <v>0.20999999999999908</v>
      </c>
      <c r="G4" s="36" t="s">
        <v>74</v>
      </c>
      <c r="H4" s="37">
        <v>9</v>
      </c>
      <c r="I4" s="37">
        <v>0</v>
      </c>
      <c r="J4" s="37">
        <v>0</v>
      </c>
      <c r="K4" s="37">
        <v>0</v>
      </c>
      <c r="L4" s="37">
        <v>0</v>
      </c>
      <c r="M4" s="37">
        <v>0</v>
      </c>
      <c r="N4" s="38">
        <v>0</v>
      </c>
      <c r="O4" s="39">
        <f>H4*10*50</f>
        <v>4500</v>
      </c>
      <c r="P4" s="40">
        <f t="shared" si="1"/>
        <v>47357.142857143052</v>
      </c>
      <c r="Q4" s="458"/>
      <c r="R4" s="461"/>
      <c r="S4" s="464"/>
      <c r="T4" s="449"/>
      <c r="U4" s="41"/>
    </row>
    <row r="5" spans="1:21">
      <c r="A5" s="452"/>
      <c r="B5" s="455"/>
      <c r="C5" s="32">
        <v>3</v>
      </c>
      <c r="D5" s="33">
        <v>10.64</v>
      </c>
      <c r="E5" s="34">
        <v>10.87</v>
      </c>
      <c r="F5" s="35">
        <f t="shared" si="0"/>
        <v>0.22999999999999865</v>
      </c>
      <c r="G5" s="36" t="s">
        <v>74</v>
      </c>
      <c r="H5" s="37">
        <v>14</v>
      </c>
      <c r="I5" s="37">
        <v>2</v>
      </c>
      <c r="J5" s="37">
        <v>2</v>
      </c>
      <c r="K5" s="37">
        <v>0</v>
      </c>
      <c r="L5" s="37">
        <v>0</v>
      </c>
      <c r="M5" s="37">
        <v>0</v>
      </c>
      <c r="N5" s="38">
        <v>0</v>
      </c>
      <c r="O5" s="39">
        <f>H5*10*50</f>
        <v>7000</v>
      </c>
      <c r="P5" s="40">
        <f t="shared" si="1"/>
        <v>67869.565217391661</v>
      </c>
      <c r="Q5" s="458"/>
      <c r="R5" s="461"/>
      <c r="S5" s="464"/>
      <c r="T5" s="449"/>
      <c r="U5" s="41"/>
    </row>
    <row r="6" spans="1:21" ht="17" thickBot="1">
      <c r="A6" s="453"/>
      <c r="B6" s="456"/>
      <c r="C6" s="42">
        <v>4</v>
      </c>
      <c r="D6" s="43">
        <v>10.44</v>
      </c>
      <c r="E6" s="44">
        <v>10.7</v>
      </c>
      <c r="F6" s="45">
        <f t="shared" si="0"/>
        <v>0.25999999999999979</v>
      </c>
      <c r="G6" s="46" t="s">
        <v>74</v>
      </c>
      <c r="H6" s="47">
        <v>14</v>
      </c>
      <c r="I6" s="47">
        <v>2</v>
      </c>
      <c r="J6" s="47">
        <v>1</v>
      </c>
      <c r="K6" s="47">
        <v>0</v>
      </c>
      <c r="L6" s="47">
        <v>0</v>
      </c>
      <c r="M6" s="47">
        <v>0</v>
      </c>
      <c r="N6" s="48">
        <v>0</v>
      </c>
      <c r="O6" s="49">
        <f>H6*10*50</f>
        <v>7000</v>
      </c>
      <c r="P6" s="50">
        <f t="shared" si="1"/>
        <v>60846.153846153888</v>
      </c>
      <c r="Q6" s="459"/>
      <c r="R6" s="462"/>
      <c r="S6" s="465"/>
      <c r="T6" s="450"/>
      <c r="U6" s="51"/>
    </row>
    <row r="7" spans="1:21">
      <c r="A7" s="466">
        <v>2</v>
      </c>
      <c r="B7" s="468" t="s">
        <v>75</v>
      </c>
      <c r="C7" s="52">
        <v>5</v>
      </c>
      <c r="D7" s="53">
        <v>10.62</v>
      </c>
      <c r="E7" s="54">
        <v>11.2</v>
      </c>
      <c r="F7" s="55">
        <f t="shared" si="0"/>
        <v>0.58000000000000007</v>
      </c>
      <c r="G7" s="56" t="s">
        <v>74</v>
      </c>
      <c r="H7" s="57" t="s">
        <v>74</v>
      </c>
      <c r="I7" s="57" t="s">
        <v>74</v>
      </c>
      <c r="J7" s="57" t="s">
        <v>74</v>
      </c>
      <c r="K7" s="57" t="s">
        <v>74</v>
      </c>
      <c r="L7" s="57" t="s">
        <v>74</v>
      </c>
      <c r="M7" s="57" t="s">
        <v>74</v>
      </c>
      <c r="N7" s="58">
        <v>63</v>
      </c>
      <c r="O7" s="59">
        <f>N7*10000000*50</f>
        <v>31500000000</v>
      </c>
      <c r="P7" s="60">
        <f t="shared" si="1"/>
        <v>140120689655.17239</v>
      </c>
      <c r="Q7" s="470">
        <f>GEOMEAN(P7:P14)</f>
        <v>28670883.668879535</v>
      </c>
      <c r="R7" s="473">
        <f>STDEV(P7:P14)</f>
        <v>49420956638.307411</v>
      </c>
      <c r="S7" s="476">
        <f>LOG(Q7)</f>
        <v>7.4574410785971299</v>
      </c>
      <c r="T7" s="479">
        <f>$W$3-S9</f>
        <v>0</v>
      </c>
      <c r="U7" s="31" t="s">
        <v>76</v>
      </c>
    </row>
    <row r="8" spans="1:21">
      <c r="A8" s="452"/>
      <c r="B8" s="455"/>
      <c r="C8" s="32">
        <v>6</v>
      </c>
      <c r="D8" s="33">
        <v>10.42</v>
      </c>
      <c r="E8" s="34">
        <v>10.95</v>
      </c>
      <c r="F8" s="35">
        <f t="shared" si="0"/>
        <v>0.52999999999999936</v>
      </c>
      <c r="G8" s="36" t="s">
        <v>74</v>
      </c>
      <c r="H8" s="37" t="s">
        <v>74</v>
      </c>
      <c r="I8" s="37" t="s">
        <v>74</v>
      </c>
      <c r="J8" s="37" t="s">
        <v>74</v>
      </c>
      <c r="K8" s="37" t="s">
        <v>74</v>
      </c>
      <c r="L8" s="37">
        <v>17</v>
      </c>
      <c r="M8" s="37">
        <v>5</v>
      </c>
      <c r="N8" s="38">
        <v>0</v>
      </c>
      <c r="O8" s="39">
        <f>L8*100000*50</f>
        <v>85000000</v>
      </c>
      <c r="P8" s="40">
        <f t="shared" si="1"/>
        <v>405754716.98113245</v>
      </c>
      <c r="Q8" s="471"/>
      <c r="R8" s="474"/>
      <c r="S8" s="477"/>
      <c r="T8" s="480"/>
      <c r="U8" s="41" t="s">
        <v>76</v>
      </c>
    </row>
    <row r="9" spans="1:21">
      <c r="A9" s="452"/>
      <c r="B9" s="455"/>
      <c r="C9" s="32">
        <v>7</v>
      </c>
      <c r="D9" s="33">
        <v>10.31</v>
      </c>
      <c r="E9" s="34">
        <v>10.61</v>
      </c>
      <c r="F9" s="35">
        <f>E9-D9</f>
        <v>0.29999999999999893</v>
      </c>
      <c r="G9" s="36" t="s">
        <v>74</v>
      </c>
      <c r="H9" s="37">
        <v>33</v>
      </c>
      <c r="I9" s="37">
        <v>4</v>
      </c>
      <c r="J9" s="37">
        <v>0</v>
      </c>
      <c r="K9" s="37">
        <v>0</v>
      </c>
      <c r="L9" s="37">
        <v>0</v>
      </c>
      <c r="M9" s="37">
        <v>0</v>
      </c>
      <c r="N9" s="38">
        <v>0</v>
      </c>
      <c r="O9" s="39">
        <f>H9*10*50</f>
        <v>16500</v>
      </c>
      <c r="P9" s="40">
        <f t="shared" si="1"/>
        <v>126500.00000000039</v>
      </c>
      <c r="Q9" s="471"/>
      <c r="R9" s="474"/>
      <c r="S9" s="477"/>
      <c r="T9" s="480"/>
      <c r="U9" s="41"/>
    </row>
    <row r="10" spans="1:21">
      <c r="A10" s="452"/>
      <c r="B10" s="455"/>
      <c r="C10" s="32">
        <v>8</v>
      </c>
      <c r="D10" s="33">
        <v>10.68</v>
      </c>
      <c r="E10" s="34">
        <v>11.01</v>
      </c>
      <c r="F10" s="35">
        <f>E10-D10</f>
        <v>0.33000000000000007</v>
      </c>
      <c r="G10" s="36" t="s">
        <v>74</v>
      </c>
      <c r="H10" s="37" t="s">
        <v>74</v>
      </c>
      <c r="I10" s="37" t="s">
        <v>74</v>
      </c>
      <c r="J10" s="37" t="s">
        <v>74</v>
      </c>
      <c r="K10" s="37" t="s">
        <v>74</v>
      </c>
      <c r="L10" s="37">
        <v>42</v>
      </c>
      <c r="M10" s="37">
        <v>10</v>
      </c>
      <c r="N10" s="38">
        <v>1</v>
      </c>
      <c r="O10" s="39">
        <f>L10*100000*50</f>
        <v>210000000</v>
      </c>
      <c r="P10" s="40">
        <f t="shared" si="1"/>
        <v>1482727272.7272725</v>
      </c>
      <c r="Q10" s="471"/>
      <c r="R10" s="474"/>
      <c r="S10" s="477"/>
      <c r="T10" s="480"/>
      <c r="U10" s="41"/>
    </row>
    <row r="11" spans="1:21">
      <c r="A11" s="452"/>
      <c r="B11" s="455"/>
      <c r="C11" s="32">
        <v>9</v>
      </c>
      <c r="D11" s="33">
        <v>10.96</v>
      </c>
      <c r="E11" s="34">
        <v>11.25</v>
      </c>
      <c r="F11" s="35">
        <f>E11-D11</f>
        <v>0.28999999999999915</v>
      </c>
      <c r="G11" s="36" t="s">
        <v>74</v>
      </c>
      <c r="H11" s="37" t="s">
        <v>74</v>
      </c>
      <c r="I11" s="37" t="s">
        <v>74</v>
      </c>
      <c r="J11" s="37" t="s">
        <v>74</v>
      </c>
      <c r="K11" s="37" t="s">
        <v>74</v>
      </c>
      <c r="L11" s="37">
        <v>13</v>
      </c>
      <c r="M11" s="37">
        <v>2</v>
      </c>
      <c r="N11" s="38">
        <v>0</v>
      </c>
      <c r="O11" s="39">
        <f>L11*100000*50</f>
        <v>65000000</v>
      </c>
      <c r="P11" s="40">
        <f t="shared" si="1"/>
        <v>513275862.06896681</v>
      </c>
      <c r="Q11" s="471"/>
      <c r="R11" s="474"/>
      <c r="S11" s="477"/>
      <c r="T11" s="480"/>
      <c r="U11" s="41" t="s">
        <v>77</v>
      </c>
    </row>
    <row r="12" spans="1:21">
      <c r="A12" s="452"/>
      <c r="B12" s="455"/>
      <c r="C12" s="32">
        <v>10</v>
      </c>
      <c r="D12" s="33">
        <v>10.72</v>
      </c>
      <c r="E12" s="34">
        <v>10.98</v>
      </c>
      <c r="F12" s="35">
        <f>E12-D12</f>
        <v>0.25999999999999979</v>
      </c>
      <c r="G12" s="36" t="s">
        <v>74</v>
      </c>
      <c r="H12" s="37" t="s">
        <v>74</v>
      </c>
      <c r="I12" s="37" t="s">
        <v>74</v>
      </c>
      <c r="J12" s="37">
        <v>20</v>
      </c>
      <c r="K12" s="37">
        <v>1</v>
      </c>
      <c r="L12" s="37">
        <v>0</v>
      </c>
      <c r="M12" s="37">
        <v>0</v>
      </c>
      <c r="N12" s="38">
        <v>0</v>
      </c>
      <c r="O12" s="39">
        <f>J12*1000*50</f>
        <v>1000000</v>
      </c>
      <c r="P12" s="40">
        <f t="shared" si="1"/>
        <v>8692307.6923076995</v>
      </c>
      <c r="Q12" s="471"/>
      <c r="R12" s="474"/>
      <c r="S12" s="477"/>
      <c r="T12" s="480"/>
      <c r="U12" s="41"/>
    </row>
    <row r="13" spans="1:21">
      <c r="A13" s="452"/>
      <c r="B13" s="455"/>
      <c r="C13" s="32">
        <v>11</v>
      </c>
      <c r="D13" s="33">
        <v>11.03</v>
      </c>
      <c r="E13" s="34">
        <v>11.35</v>
      </c>
      <c r="F13" s="35">
        <f t="shared" ref="F13:F20" si="2">E13-D13</f>
        <v>0.32000000000000028</v>
      </c>
      <c r="G13" s="36">
        <v>216</v>
      </c>
      <c r="H13" s="37">
        <v>8</v>
      </c>
      <c r="I13" s="37">
        <v>0</v>
      </c>
      <c r="J13" s="37">
        <v>0</v>
      </c>
      <c r="K13" s="37">
        <v>0</v>
      </c>
      <c r="L13" s="37">
        <v>0</v>
      </c>
      <c r="M13" s="37">
        <v>0</v>
      </c>
      <c r="N13" s="38">
        <v>0</v>
      </c>
      <c r="O13" s="39">
        <f>G13*10</f>
        <v>2160</v>
      </c>
      <c r="P13" s="40">
        <f t="shared" si="1"/>
        <v>15659.999999999989</v>
      </c>
      <c r="Q13" s="471"/>
      <c r="R13" s="474"/>
      <c r="S13" s="477"/>
      <c r="T13" s="480"/>
      <c r="U13" s="41" t="s">
        <v>78</v>
      </c>
    </row>
    <row r="14" spans="1:21" ht="17" thickBot="1">
      <c r="A14" s="467"/>
      <c r="B14" s="469"/>
      <c r="C14" s="61">
        <v>12</v>
      </c>
      <c r="D14" s="62">
        <v>10.34</v>
      </c>
      <c r="E14" s="63">
        <v>10.73</v>
      </c>
      <c r="F14" s="64">
        <f t="shared" si="2"/>
        <v>0.39000000000000057</v>
      </c>
      <c r="G14" s="65" t="s">
        <v>74</v>
      </c>
      <c r="H14" s="66" t="s">
        <v>74</v>
      </c>
      <c r="I14" s="66">
        <v>20</v>
      </c>
      <c r="J14" s="66">
        <v>0</v>
      </c>
      <c r="K14" s="66">
        <v>0</v>
      </c>
      <c r="L14" s="66">
        <v>0</v>
      </c>
      <c r="M14" s="66">
        <v>0</v>
      </c>
      <c r="N14" s="67">
        <v>0</v>
      </c>
      <c r="O14" s="68">
        <f>I14*100*50</f>
        <v>100000</v>
      </c>
      <c r="P14" s="69">
        <f t="shared" si="1"/>
        <v>612820.51282051206</v>
      </c>
      <c r="Q14" s="472"/>
      <c r="R14" s="475"/>
      <c r="S14" s="478"/>
      <c r="T14" s="481"/>
      <c r="U14" s="51"/>
    </row>
    <row r="15" spans="1:21">
      <c r="A15" s="451">
        <v>3</v>
      </c>
      <c r="B15" s="454" t="s">
        <v>79</v>
      </c>
      <c r="C15" s="22">
        <v>13</v>
      </c>
      <c r="D15" s="23">
        <v>10.24</v>
      </c>
      <c r="E15" s="24">
        <v>10.71</v>
      </c>
      <c r="F15" s="25">
        <f t="shared" si="2"/>
        <v>0.47000000000000064</v>
      </c>
      <c r="G15" s="26" t="s">
        <v>74</v>
      </c>
      <c r="H15" s="27" t="s">
        <v>74</v>
      </c>
      <c r="I15" s="27" t="s">
        <v>74</v>
      </c>
      <c r="J15" s="27" t="s">
        <v>74</v>
      </c>
      <c r="K15" s="27">
        <v>65</v>
      </c>
      <c r="L15" s="27">
        <v>8</v>
      </c>
      <c r="M15" s="27">
        <v>3</v>
      </c>
      <c r="N15" s="28">
        <v>1</v>
      </c>
      <c r="O15" s="29">
        <f>L15*100000*50</f>
        <v>40000000</v>
      </c>
      <c r="P15" s="30">
        <f t="shared" si="1"/>
        <v>210212765.9574466</v>
      </c>
      <c r="Q15" s="457">
        <f>GEOMEAN(P15:P18)</f>
        <v>420793.65993409127</v>
      </c>
      <c r="R15" s="460">
        <f>STDEV(P15:P18)</f>
        <v>104983740.63142148</v>
      </c>
      <c r="S15" s="463">
        <f>LOG(Q15)</f>
        <v>5.6240691877132161</v>
      </c>
      <c r="T15" s="448">
        <f>$S$7-S15</f>
        <v>1.8333718908839138</v>
      </c>
      <c r="U15" s="31" t="s">
        <v>77</v>
      </c>
    </row>
    <row r="16" spans="1:21">
      <c r="A16" s="452"/>
      <c r="B16" s="455"/>
      <c r="C16" s="32">
        <v>14</v>
      </c>
      <c r="D16" s="33">
        <v>10.4</v>
      </c>
      <c r="E16" s="34">
        <v>10.64</v>
      </c>
      <c r="F16" s="35">
        <f t="shared" si="2"/>
        <v>0.24000000000000021</v>
      </c>
      <c r="G16" s="36">
        <v>443</v>
      </c>
      <c r="H16" s="37">
        <v>11</v>
      </c>
      <c r="I16" s="37">
        <v>0</v>
      </c>
      <c r="J16" s="37">
        <v>0</v>
      </c>
      <c r="K16" s="37">
        <v>0</v>
      </c>
      <c r="L16" s="37">
        <v>0</v>
      </c>
      <c r="M16" s="37">
        <v>0</v>
      </c>
      <c r="N16" s="38">
        <v>0</v>
      </c>
      <c r="O16" s="39">
        <f>G16*10</f>
        <v>4430</v>
      </c>
      <c r="P16" s="40">
        <f t="shared" si="1"/>
        <v>41346.666666666628</v>
      </c>
      <c r="Q16" s="458"/>
      <c r="R16" s="461"/>
      <c r="S16" s="464"/>
      <c r="T16" s="449"/>
      <c r="U16" s="41"/>
    </row>
    <row r="17" spans="1:21">
      <c r="A17" s="452"/>
      <c r="B17" s="455"/>
      <c r="C17" s="32">
        <v>15</v>
      </c>
      <c r="D17" s="33">
        <v>9.94</v>
      </c>
      <c r="E17" s="34">
        <v>10.23</v>
      </c>
      <c r="F17" s="35">
        <f t="shared" si="2"/>
        <v>0.29000000000000092</v>
      </c>
      <c r="G17" s="36">
        <v>66</v>
      </c>
      <c r="H17" s="37">
        <v>4</v>
      </c>
      <c r="I17" s="37">
        <v>0</v>
      </c>
      <c r="J17" s="37">
        <v>0</v>
      </c>
      <c r="K17" s="37">
        <v>0</v>
      </c>
      <c r="L17" s="37">
        <v>0</v>
      </c>
      <c r="M17" s="37">
        <v>0</v>
      </c>
      <c r="N17" s="38">
        <v>0</v>
      </c>
      <c r="O17" s="39">
        <f>G17*10</f>
        <v>660</v>
      </c>
      <c r="P17" s="40">
        <f t="shared" si="1"/>
        <v>5211.7241379310199</v>
      </c>
      <c r="Q17" s="458"/>
      <c r="R17" s="461"/>
      <c r="S17" s="464"/>
      <c r="T17" s="449"/>
      <c r="U17" s="41"/>
    </row>
    <row r="18" spans="1:21" ht="17" thickBot="1">
      <c r="A18" s="453"/>
      <c r="B18" s="456"/>
      <c r="C18" s="42">
        <v>16</v>
      </c>
      <c r="D18" s="43">
        <v>9.99</v>
      </c>
      <c r="E18" s="44">
        <v>10.27</v>
      </c>
      <c r="F18" s="45">
        <f t="shared" si="2"/>
        <v>0.27999999999999936</v>
      </c>
      <c r="G18" s="46" t="s">
        <v>74</v>
      </c>
      <c r="H18" s="47" t="s">
        <v>74</v>
      </c>
      <c r="I18" s="47">
        <v>17</v>
      </c>
      <c r="J18" s="47">
        <v>3</v>
      </c>
      <c r="K18" s="47">
        <v>0</v>
      </c>
      <c r="L18" s="47">
        <v>0</v>
      </c>
      <c r="M18" s="47">
        <v>0</v>
      </c>
      <c r="N18" s="48">
        <v>0</v>
      </c>
      <c r="O18" s="49">
        <f>I18*100*50</f>
        <v>85000</v>
      </c>
      <c r="P18" s="50">
        <f t="shared" si="1"/>
        <v>692142.85714285844</v>
      </c>
      <c r="Q18" s="459"/>
      <c r="R18" s="462"/>
      <c r="S18" s="465"/>
      <c r="T18" s="450"/>
      <c r="U18" s="51"/>
    </row>
    <row r="19" spans="1:21">
      <c r="A19" s="466">
        <v>4</v>
      </c>
      <c r="B19" s="468" t="s">
        <v>80</v>
      </c>
      <c r="C19" s="52">
        <v>17</v>
      </c>
      <c r="D19" s="53">
        <v>9.7799999999999994</v>
      </c>
      <c r="E19" s="54">
        <v>10.119999999999999</v>
      </c>
      <c r="F19" s="55">
        <f t="shared" si="2"/>
        <v>0.33999999999999986</v>
      </c>
      <c r="G19" s="56">
        <v>0</v>
      </c>
      <c r="H19" s="57">
        <v>0</v>
      </c>
      <c r="I19" s="57">
        <v>0</v>
      </c>
      <c r="J19" s="57">
        <v>0</v>
      </c>
      <c r="K19" s="57">
        <v>0</v>
      </c>
      <c r="L19" s="57">
        <v>0</v>
      </c>
      <c r="M19" s="57">
        <v>0</v>
      </c>
      <c r="N19" s="58">
        <v>0</v>
      </c>
      <c r="O19" s="59">
        <f>I19*100*50</f>
        <v>0</v>
      </c>
      <c r="P19" s="60">
        <v>1</v>
      </c>
      <c r="Q19" s="470">
        <f>GEOMEAN(P19:P26)</f>
        <v>7.9019101199986288</v>
      </c>
      <c r="R19" s="473">
        <f>STDEV(P19:P26)</f>
        <v>136.87173527330057</v>
      </c>
      <c r="S19" s="476">
        <f>LOG(Q19)</f>
        <v>0.89773208550606709</v>
      </c>
      <c r="T19" s="479">
        <f>$S$7-S19</f>
        <v>6.5597089930910624</v>
      </c>
      <c r="U19" s="31"/>
    </row>
    <row r="20" spans="1:21">
      <c r="A20" s="452"/>
      <c r="B20" s="455"/>
      <c r="C20" s="32">
        <v>18</v>
      </c>
      <c r="D20" s="33">
        <v>9.89</v>
      </c>
      <c r="E20" s="34">
        <v>10.24</v>
      </c>
      <c r="F20" s="35">
        <f t="shared" si="2"/>
        <v>0.34999999999999964</v>
      </c>
      <c r="G20" s="36">
        <v>0</v>
      </c>
      <c r="H20" s="37">
        <v>0</v>
      </c>
      <c r="I20" s="37">
        <v>0</v>
      </c>
      <c r="J20" s="37">
        <v>0</v>
      </c>
      <c r="K20" s="37">
        <v>0</v>
      </c>
      <c r="L20" s="37">
        <v>0</v>
      </c>
      <c r="M20" s="37">
        <v>0</v>
      </c>
      <c r="N20" s="38">
        <v>0</v>
      </c>
      <c r="O20" s="39">
        <f>I20*100*50</f>
        <v>0</v>
      </c>
      <c r="P20" s="40">
        <v>1</v>
      </c>
      <c r="Q20" s="471"/>
      <c r="R20" s="474"/>
      <c r="S20" s="477"/>
      <c r="T20" s="480"/>
      <c r="U20" s="41"/>
    </row>
    <row r="21" spans="1:21">
      <c r="A21" s="452"/>
      <c r="B21" s="455"/>
      <c r="C21" s="32">
        <v>19</v>
      </c>
      <c r="D21" s="33">
        <v>9.69</v>
      </c>
      <c r="E21" s="34">
        <v>10.07</v>
      </c>
      <c r="F21" s="35">
        <f>E21-D21</f>
        <v>0.38000000000000078</v>
      </c>
      <c r="G21" s="36">
        <v>6</v>
      </c>
      <c r="H21" s="37">
        <v>0</v>
      </c>
      <c r="I21" s="37">
        <v>0</v>
      </c>
      <c r="J21" s="37">
        <v>0</v>
      </c>
      <c r="K21" s="37">
        <v>0</v>
      </c>
      <c r="L21" s="37">
        <v>0</v>
      </c>
      <c r="M21" s="37">
        <v>0</v>
      </c>
      <c r="N21" s="38">
        <v>0</v>
      </c>
      <c r="O21" s="39">
        <f>G21*10</f>
        <v>60</v>
      </c>
      <c r="P21" s="40">
        <f t="shared" si="1"/>
        <v>375.78947368420984</v>
      </c>
      <c r="Q21" s="471"/>
      <c r="R21" s="474"/>
      <c r="S21" s="477"/>
      <c r="T21" s="480"/>
      <c r="U21" s="41"/>
    </row>
    <row r="22" spans="1:21">
      <c r="A22" s="452"/>
      <c r="B22" s="455"/>
      <c r="C22" s="32">
        <v>20</v>
      </c>
      <c r="D22" s="33">
        <v>9.8699999999999992</v>
      </c>
      <c r="E22" s="34">
        <v>10.16</v>
      </c>
      <c r="F22" s="35">
        <f t="shared" ref="F22:F26" si="3">E22-D22</f>
        <v>0.29000000000000092</v>
      </c>
      <c r="G22" s="70"/>
      <c r="H22" s="71"/>
      <c r="I22" s="71"/>
      <c r="J22" s="71"/>
      <c r="K22" s="71"/>
      <c r="L22" s="71"/>
      <c r="M22" s="71"/>
      <c r="N22" s="72"/>
      <c r="O22" s="73"/>
      <c r="P22" s="74"/>
      <c r="Q22" s="471"/>
      <c r="R22" s="474"/>
      <c r="S22" s="477"/>
      <c r="T22" s="480"/>
      <c r="U22" s="41" t="s">
        <v>81</v>
      </c>
    </row>
    <row r="23" spans="1:21">
      <c r="A23" s="452"/>
      <c r="B23" s="455"/>
      <c r="C23" s="32">
        <v>21</v>
      </c>
      <c r="D23" s="33">
        <v>10.6</v>
      </c>
      <c r="E23" s="34">
        <v>10.92</v>
      </c>
      <c r="F23" s="35">
        <f t="shared" si="3"/>
        <v>0.32000000000000028</v>
      </c>
      <c r="G23" s="36">
        <v>0</v>
      </c>
      <c r="H23" s="37">
        <v>0</v>
      </c>
      <c r="I23" s="37">
        <v>0</v>
      </c>
      <c r="J23" s="37">
        <v>0</v>
      </c>
      <c r="K23" s="37">
        <v>0</v>
      </c>
      <c r="L23" s="37">
        <v>0</v>
      </c>
      <c r="M23" s="37">
        <v>0</v>
      </c>
      <c r="N23" s="38">
        <v>0</v>
      </c>
      <c r="O23" s="39">
        <f>I23*100*50</f>
        <v>0</v>
      </c>
      <c r="P23" s="40">
        <v>1</v>
      </c>
      <c r="Q23" s="471"/>
      <c r="R23" s="474"/>
      <c r="S23" s="477"/>
      <c r="T23" s="480"/>
      <c r="U23" s="41"/>
    </row>
    <row r="24" spans="1:21">
      <c r="A24" s="452"/>
      <c r="B24" s="455"/>
      <c r="C24" s="32">
        <v>22</v>
      </c>
      <c r="D24" s="33">
        <v>9.56</v>
      </c>
      <c r="E24" s="34">
        <v>9.99</v>
      </c>
      <c r="F24" s="35">
        <f t="shared" si="3"/>
        <v>0.42999999999999972</v>
      </c>
      <c r="G24" s="36">
        <v>0</v>
      </c>
      <c r="H24" s="37">
        <v>0</v>
      </c>
      <c r="I24" s="37">
        <v>0</v>
      </c>
      <c r="J24" s="37">
        <v>0</v>
      </c>
      <c r="K24" s="37">
        <v>0</v>
      </c>
      <c r="L24" s="37">
        <v>0</v>
      </c>
      <c r="M24" s="37">
        <v>0</v>
      </c>
      <c r="N24" s="38">
        <v>0</v>
      </c>
      <c r="O24" s="39">
        <f>I24*100*50</f>
        <v>0</v>
      </c>
      <c r="P24" s="40">
        <v>1</v>
      </c>
      <c r="Q24" s="471"/>
      <c r="R24" s="474"/>
      <c r="S24" s="477"/>
      <c r="T24" s="480"/>
      <c r="U24" s="41"/>
    </row>
    <row r="25" spans="1:21">
      <c r="A25" s="452"/>
      <c r="B25" s="455"/>
      <c r="C25" s="32">
        <v>23</v>
      </c>
      <c r="D25" s="33">
        <v>10.5</v>
      </c>
      <c r="E25" s="34">
        <v>10.83</v>
      </c>
      <c r="F25" s="35">
        <f t="shared" si="3"/>
        <v>0.33000000000000007</v>
      </c>
      <c r="G25" s="36">
        <v>1</v>
      </c>
      <c r="H25" s="37">
        <v>0</v>
      </c>
      <c r="I25" s="37">
        <v>0</v>
      </c>
      <c r="J25" s="37">
        <v>0</v>
      </c>
      <c r="K25" s="37">
        <v>0</v>
      </c>
      <c r="L25" s="37">
        <v>0</v>
      </c>
      <c r="M25" s="37">
        <v>0</v>
      </c>
      <c r="N25" s="38">
        <v>0</v>
      </c>
      <c r="O25" s="39">
        <f>G25*10</f>
        <v>10</v>
      </c>
      <c r="P25" s="40">
        <f t="shared" si="1"/>
        <v>70.606060606060595</v>
      </c>
      <c r="Q25" s="471"/>
      <c r="R25" s="474"/>
      <c r="S25" s="477"/>
      <c r="T25" s="480"/>
      <c r="U25" s="41"/>
    </row>
    <row r="26" spans="1:21" ht="17" thickBot="1">
      <c r="A26" s="467"/>
      <c r="B26" s="469"/>
      <c r="C26" s="61">
        <v>24</v>
      </c>
      <c r="D26" s="62">
        <v>9.89</v>
      </c>
      <c r="E26" s="63">
        <v>10.210000000000001</v>
      </c>
      <c r="F26" s="64">
        <f t="shared" si="3"/>
        <v>0.32000000000000028</v>
      </c>
      <c r="G26" s="65">
        <v>1</v>
      </c>
      <c r="H26" s="66">
        <v>0</v>
      </c>
      <c r="I26" s="66">
        <v>0</v>
      </c>
      <c r="J26" s="66">
        <v>0</v>
      </c>
      <c r="K26" s="66">
        <v>0</v>
      </c>
      <c r="L26" s="66">
        <v>0</v>
      </c>
      <c r="M26" s="66">
        <v>0</v>
      </c>
      <c r="N26" s="67">
        <v>0</v>
      </c>
      <c r="O26" s="68">
        <f>G26*10</f>
        <v>10</v>
      </c>
      <c r="P26" s="69">
        <f t="shared" si="1"/>
        <v>72.499999999999943</v>
      </c>
      <c r="Q26" s="472"/>
      <c r="R26" s="475"/>
      <c r="S26" s="478"/>
      <c r="T26" s="481"/>
      <c r="U26" s="51"/>
    </row>
    <row r="27" spans="1:21">
      <c r="A27" s="451">
        <v>5</v>
      </c>
      <c r="B27" s="454" t="s">
        <v>82</v>
      </c>
      <c r="C27" s="22">
        <v>25</v>
      </c>
      <c r="D27" s="23">
        <v>11.05</v>
      </c>
      <c r="E27" s="24">
        <v>11.39</v>
      </c>
      <c r="F27" s="25">
        <f>E27-D27</f>
        <v>0.33999999999999986</v>
      </c>
      <c r="G27" s="26">
        <v>0</v>
      </c>
      <c r="H27" s="27">
        <v>0</v>
      </c>
      <c r="I27" s="27">
        <v>0</v>
      </c>
      <c r="J27" s="27">
        <v>0</v>
      </c>
      <c r="K27" s="27">
        <v>0</v>
      </c>
      <c r="L27" s="27">
        <v>0</v>
      </c>
      <c r="M27" s="27">
        <v>0</v>
      </c>
      <c r="N27" s="28">
        <v>0</v>
      </c>
      <c r="O27" s="29">
        <f>I27*100*50</f>
        <v>0</v>
      </c>
      <c r="P27" s="30">
        <v>1</v>
      </c>
      <c r="Q27" s="484">
        <f>GEOMEAN(P27:P34)</f>
        <v>63.162744355982895</v>
      </c>
      <c r="R27" s="486">
        <f>STDEV(P27:P34)</f>
        <v>157005.13291868669</v>
      </c>
      <c r="S27" s="488">
        <f>LOG(Q27)</f>
        <v>1.8004609913927301</v>
      </c>
      <c r="T27" s="482">
        <f>$S$7-S27</f>
        <v>5.6569800872044</v>
      </c>
      <c r="U27" s="31"/>
    </row>
    <row r="28" spans="1:21">
      <c r="A28" s="452"/>
      <c r="B28" s="455"/>
      <c r="C28" s="32">
        <v>26</v>
      </c>
      <c r="D28" s="33">
        <v>10.34</v>
      </c>
      <c r="E28" s="34">
        <v>10.57</v>
      </c>
      <c r="F28" s="35">
        <f t="shared" ref="F28:F32" si="4">E28-D28</f>
        <v>0.23000000000000043</v>
      </c>
      <c r="G28" s="36">
        <v>0</v>
      </c>
      <c r="H28" s="37">
        <v>0</v>
      </c>
      <c r="I28" s="37">
        <v>0</v>
      </c>
      <c r="J28" s="37">
        <v>0</v>
      </c>
      <c r="K28" s="37">
        <v>0</v>
      </c>
      <c r="L28" s="37">
        <v>0</v>
      </c>
      <c r="M28" s="37">
        <v>0</v>
      </c>
      <c r="N28" s="38">
        <v>0</v>
      </c>
      <c r="O28" s="39">
        <f>I28*100*50</f>
        <v>0</v>
      </c>
      <c r="P28" s="40">
        <v>1</v>
      </c>
      <c r="Q28" s="471"/>
      <c r="R28" s="474"/>
      <c r="S28" s="477"/>
      <c r="T28" s="480"/>
      <c r="U28" s="41"/>
    </row>
    <row r="29" spans="1:21">
      <c r="A29" s="452"/>
      <c r="B29" s="455"/>
      <c r="C29" s="32">
        <v>27</v>
      </c>
      <c r="D29" s="33">
        <v>9.42</v>
      </c>
      <c r="E29" s="34">
        <v>9.8000000000000007</v>
      </c>
      <c r="F29" s="35">
        <f t="shared" si="4"/>
        <v>0.38000000000000078</v>
      </c>
      <c r="G29" s="36">
        <v>0</v>
      </c>
      <c r="H29" s="37">
        <v>0</v>
      </c>
      <c r="I29" s="37">
        <v>0</v>
      </c>
      <c r="J29" s="37">
        <v>0</v>
      </c>
      <c r="K29" s="37">
        <v>0</v>
      </c>
      <c r="L29" s="37">
        <v>0</v>
      </c>
      <c r="M29" s="37">
        <v>0</v>
      </c>
      <c r="N29" s="38">
        <v>0</v>
      </c>
      <c r="O29" s="39">
        <f>I29*100*50</f>
        <v>0</v>
      </c>
      <c r="P29" s="40">
        <v>1</v>
      </c>
      <c r="Q29" s="471"/>
      <c r="R29" s="474"/>
      <c r="S29" s="477"/>
      <c r="T29" s="480"/>
      <c r="U29" s="41"/>
    </row>
    <row r="30" spans="1:21">
      <c r="A30" s="452"/>
      <c r="B30" s="455"/>
      <c r="C30" s="32">
        <v>28</v>
      </c>
      <c r="D30" s="33">
        <v>10.42</v>
      </c>
      <c r="E30" s="34">
        <v>10.75</v>
      </c>
      <c r="F30" s="35">
        <f t="shared" si="4"/>
        <v>0.33000000000000007</v>
      </c>
      <c r="G30" s="36" t="s">
        <v>74</v>
      </c>
      <c r="H30" s="37">
        <v>19</v>
      </c>
      <c r="I30" s="37">
        <v>3</v>
      </c>
      <c r="J30" s="37">
        <v>0</v>
      </c>
      <c r="K30" s="37">
        <v>0</v>
      </c>
      <c r="L30" s="37">
        <v>0</v>
      </c>
      <c r="M30" s="37">
        <v>0</v>
      </c>
      <c r="N30" s="38">
        <v>0</v>
      </c>
      <c r="O30" s="39">
        <f>H30*10*50</f>
        <v>9500</v>
      </c>
      <c r="P30" s="40">
        <f t="shared" si="1"/>
        <v>67075.757575757569</v>
      </c>
      <c r="Q30" s="471"/>
      <c r="R30" s="474"/>
      <c r="S30" s="477"/>
      <c r="T30" s="480"/>
      <c r="U30" s="41"/>
    </row>
    <row r="31" spans="1:21">
      <c r="A31" s="452"/>
      <c r="B31" s="455"/>
      <c r="C31" s="32">
        <v>29</v>
      </c>
      <c r="D31" s="33">
        <v>9.85</v>
      </c>
      <c r="E31" s="34">
        <v>10.199999999999999</v>
      </c>
      <c r="F31" s="35">
        <f t="shared" si="4"/>
        <v>0.34999999999999964</v>
      </c>
      <c r="G31" s="36">
        <v>125</v>
      </c>
      <c r="H31" s="37">
        <v>3</v>
      </c>
      <c r="I31" s="37">
        <v>0</v>
      </c>
      <c r="J31" s="37">
        <v>0</v>
      </c>
      <c r="K31" s="37">
        <v>0</v>
      </c>
      <c r="L31" s="37">
        <v>0</v>
      </c>
      <c r="M31" s="37">
        <v>0</v>
      </c>
      <c r="N31" s="38">
        <v>0</v>
      </c>
      <c r="O31" s="39">
        <f>G31*10</f>
        <v>1250</v>
      </c>
      <c r="P31" s="40">
        <f t="shared" si="1"/>
        <v>8392.8571428571504</v>
      </c>
      <c r="Q31" s="471"/>
      <c r="R31" s="474"/>
      <c r="S31" s="477"/>
      <c r="T31" s="480"/>
      <c r="U31" s="41"/>
    </row>
    <row r="32" spans="1:21">
      <c r="A32" s="452"/>
      <c r="B32" s="455"/>
      <c r="C32" s="32">
        <v>30</v>
      </c>
      <c r="D32" s="33">
        <v>9.67</v>
      </c>
      <c r="E32" s="34">
        <v>9.9700000000000006</v>
      </c>
      <c r="F32" s="35">
        <f t="shared" si="4"/>
        <v>0.30000000000000071</v>
      </c>
      <c r="G32" s="36">
        <v>0</v>
      </c>
      <c r="H32" s="37">
        <v>0</v>
      </c>
      <c r="I32" s="37">
        <v>0</v>
      </c>
      <c r="J32" s="37">
        <v>0</v>
      </c>
      <c r="K32" s="37">
        <v>0</v>
      </c>
      <c r="L32" s="37">
        <v>0</v>
      </c>
      <c r="M32" s="37">
        <v>0</v>
      </c>
      <c r="N32" s="38">
        <v>0</v>
      </c>
      <c r="O32" s="39">
        <f>I32*100*50</f>
        <v>0</v>
      </c>
      <c r="P32" s="40">
        <v>1</v>
      </c>
      <c r="Q32" s="471"/>
      <c r="R32" s="474"/>
      <c r="S32" s="477"/>
      <c r="T32" s="480"/>
      <c r="U32" s="41"/>
    </row>
    <row r="33" spans="1:21">
      <c r="A33" s="452"/>
      <c r="B33" s="455"/>
      <c r="C33" s="32">
        <v>31</v>
      </c>
      <c r="D33" s="33">
        <v>10.130000000000001</v>
      </c>
      <c r="E33" s="34">
        <v>10.36</v>
      </c>
      <c r="F33" s="35">
        <f>E33-D33</f>
        <v>0.22999999999999865</v>
      </c>
      <c r="G33" s="36">
        <v>0</v>
      </c>
      <c r="H33" s="37">
        <v>0</v>
      </c>
      <c r="I33" s="37">
        <v>0</v>
      </c>
      <c r="J33" s="37">
        <v>0</v>
      </c>
      <c r="K33" s="37">
        <v>0</v>
      </c>
      <c r="L33" s="37">
        <v>0</v>
      </c>
      <c r="M33" s="37">
        <v>0</v>
      </c>
      <c r="N33" s="38">
        <v>0</v>
      </c>
      <c r="O33" s="39">
        <f>I33*100*50</f>
        <v>0</v>
      </c>
      <c r="P33" s="40">
        <v>1</v>
      </c>
      <c r="Q33" s="471"/>
      <c r="R33" s="474"/>
      <c r="S33" s="477"/>
      <c r="T33" s="480"/>
      <c r="U33" s="41"/>
    </row>
    <row r="34" spans="1:21" ht="17" thickBot="1">
      <c r="A34" s="453"/>
      <c r="B34" s="456"/>
      <c r="C34" s="42">
        <v>32</v>
      </c>
      <c r="D34" s="43">
        <v>9.9</v>
      </c>
      <c r="E34" s="44">
        <v>10.15</v>
      </c>
      <c r="F34" s="45">
        <f>E34-D34</f>
        <v>0.25</v>
      </c>
      <c r="G34" s="46" t="s">
        <v>74</v>
      </c>
      <c r="H34" s="47" t="s">
        <v>74</v>
      </c>
      <c r="I34" s="47">
        <v>10</v>
      </c>
      <c r="J34" s="47">
        <v>1</v>
      </c>
      <c r="K34" s="47">
        <v>0</v>
      </c>
      <c r="L34" s="47">
        <v>0</v>
      </c>
      <c r="M34" s="47">
        <v>0</v>
      </c>
      <c r="N34" s="48">
        <v>0</v>
      </c>
      <c r="O34" s="49">
        <f>I34*100*50</f>
        <v>50000</v>
      </c>
      <c r="P34" s="50">
        <f t="shared" si="1"/>
        <v>450000</v>
      </c>
      <c r="Q34" s="485"/>
      <c r="R34" s="487"/>
      <c r="S34" s="489"/>
      <c r="T34" s="483"/>
      <c r="U34" s="51" t="s">
        <v>76</v>
      </c>
    </row>
    <row r="35" spans="1:21">
      <c r="A35" s="466">
        <v>6</v>
      </c>
      <c r="B35" s="468" t="s">
        <v>83</v>
      </c>
      <c r="C35" s="52">
        <v>33</v>
      </c>
      <c r="D35" s="53">
        <v>10.36</v>
      </c>
      <c r="E35" s="54">
        <v>10.79</v>
      </c>
      <c r="F35" s="55">
        <f>E35-D35</f>
        <v>0.42999999999999972</v>
      </c>
      <c r="G35" s="56" t="s">
        <v>74</v>
      </c>
      <c r="H35" s="57" t="s">
        <v>74</v>
      </c>
      <c r="I35" s="57" t="s">
        <v>74</v>
      </c>
      <c r="J35" s="57" t="s">
        <v>74</v>
      </c>
      <c r="K35" s="57">
        <v>14</v>
      </c>
      <c r="L35" s="57">
        <v>1</v>
      </c>
      <c r="M35" s="57">
        <v>0</v>
      </c>
      <c r="N35" s="58">
        <v>0</v>
      </c>
      <c r="O35" s="59">
        <f>K35*10000*50</f>
        <v>7000000</v>
      </c>
      <c r="P35" s="60">
        <f t="shared" si="1"/>
        <v>39558139.534883745</v>
      </c>
      <c r="Q35" s="470">
        <f>GEOMEAN(P35:P42)</f>
        <v>14152.659211628397</v>
      </c>
      <c r="R35" s="473">
        <f>STDEV(P35:P42)</f>
        <v>13865883.016528562</v>
      </c>
      <c r="S35" s="476">
        <f>LOG(Q35)</f>
        <v>4.1508380492194288</v>
      </c>
      <c r="T35" s="479">
        <f>$S$7-S35</f>
        <v>3.3066030293777011</v>
      </c>
      <c r="U35" s="31" t="s">
        <v>77</v>
      </c>
    </row>
    <row r="36" spans="1:21">
      <c r="A36" s="452"/>
      <c r="B36" s="455"/>
      <c r="C36" s="32">
        <v>34</v>
      </c>
      <c r="D36" s="33">
        <v>10.210000000000001</v>
      </c>
      <c r="E36" s="34">
        <v>10.52</v>
      </c>
      <c r="F36" s="35">
        <f t="shared" ref="F36:F66" si="5">E36-D36</f>
        <v>0.30999999999999872</v>
      </c>
      <c r="G36" s="36" t="s">
        <v>74</v>
      </c>
      <c r="H36" s="37" t="s">
        <v>74</v>
      </c>
      <c r="I36" s="37">
        <v>39</v>
      </c>
      <c r="J36" s="37">
        <v>6</v>
      </c>
      <c r="K36" s="37">
        <v>0</v>
      </c>
      <c r="L36" s="37">
        <v>0</v>
      </c>
      <c r="M36" s="37">
        <v>0</v>
      </c>
      <c r="N36" s="38">
        <v>0</v>
      </c>
      <c r="O36" s="39">
        <f>I36*100*50</f>
        <v>195000</v>
      </c>
      <c r="P36" s="40">
        <f t="shared" si="1"/>
        <v>1453064.5161290374</v>
      </c>
      <c r="Q36" s="471"/>
      <c r="R36" s="474"/>
      <c r="S36" s="477"/>
      <c r="T36" s="480"/>
      <c r="U36" s="41" t="s">
        <v>77</v>
      </c>
    </row>
    <row r="37" spans="1:21">
      <c r="A37" s="452"/>
      <c r="B37" s="455"/>
      <c r="C37" s="32">
        <v>35</v>
      </c>
      <c r="D37" s="33">
        <v>10.31</v>
      </c>
      <c r="E37" s="34">
        <v>10.64</v>
      </c>
      <c r="F37" s="35">
        <f t="shared" si="5"/>
        <v>0.33000000000000007</v>
      </c>
      <c r="G37" s="36" t="s">
        <v>74</v>
      </c>
      <c r="H37" s="37" t="s">
        <v>74</v>
      </c>
      <c r="I37" s="37">
        <v>24</v>
      </c>
      <c r="J37" s="37">
        <v>2</v>
      </c>
      <c r="K37" s="37">
        <v>0</v>
      </c>
      <c r="L37" s="37">
        <v>0</v>
      </c>
      <c r="M37" s="37">
        <v>0</v>
      </c>
      <c r="N37" s="38">
        <v>0</v>
      </c>
      <c r="O37" s="39">
        <f>I37*100*50</f>
        <v>120000</v>
      </c>
      <c r="P37" s="40">
        <f t="shared" si="1"/>
        <v>847272.72727272718</v>
      </c>
      <c r="Q37" s="471"/>
      <c r="R37" s="474"/>
      <c r="S37" s="477"/>
      <c r="T37" s="480"/>
      <c r="U37" s="41" t="s">
        <v>78</v>
      </c>
    </row>
    <row r="38" spans="1:21">
      <c r="A38" s="452"/>
      <c r="B38" s="455"/>
      <c r="C38" s="32">
        <v>36</v>
      </c>
      <c r="D38" s="33">
        <v>10.09</v>
      </c>
      <c r="E38" s="34">
        <v>10.38</v>
      </c>
      <c r="F38" s="35">
        <f t="shared" si="5"/>
        <v>0.29000000000000092</v>
      </c>
      <c r="G38" s="36">
        <v>23</v>
      </c>
      <c r="H38" s="37">
        <v>0</v>
      </c>
      <c r="I38" s="37">
        <v>0</v>
      </c>
      <c r="J38" s="37">
        <v>0</v>
      </c>
      <c r="K38" s="37">
        <v>0</v>
      </c>
      <c r="L38" s="37">
        <v>0</v>
      </c>
      <c r="M38" s="37">
        <v>0</v>
      </c>
      <c r="N38" s="38">
        <v>0</v>
      </c>
      <c r="O38" s="39">
        <f>G38*10</f>
        <v>230</v>
      </c>
      <c r="P38" s="40">
        <f t="shared" si="1"/>
        <v>1816.2068965517192</v>
      </c>
      <c r="Q38" s="471"/>
      <c r="R38" s="474"/>
      <c r="S38" s="477"/>
      <c r="T38" s="480"/>
      <c r="U38" s="41"/>
    </row>
    <row r="39" spans="1:21">
      <c r="A39" s="452"/>
      <c r="B39" s="455"/>
      <c r="C39" s="32">
        <v>37</v>
      </c>
      <c r="D39" s="33">
        <v>10.029999999999999</v>
      </c>
      <c r="E39" s="34">
        <v>10.35</v>
      </c>
      <c r="F39" s="35">
        <f t="shared" si="5"/>
        <v>0.32000000000000028</v>
      </c>
      <c r="G39" s="36" t="s">
        <v>74</v>
      </c>
      <c r="H39" s="37">
        <v>35</v>
      </c>
      <c r="I39" s="37">
        <v>9</v>
      </c>
      <c r="J39" s="37">
        <v>1</v>
      </c>
      <c r="K39" s="37">
        <v>0</v>
      </c>
      <c r="L39" s="37">
        <v>0</v>
      </c>
      <c r="M39" s="37">
        <v>0</v>
      </c>
      <c r="N39" s="38">
        <v>0</v>
      </c>
      <c r="O39" s="39">
        <f>H39*10*50</f>
        <v>17500</v>
      </c>
      <c r="P39" s="40">
        <f t="shared" si="1"/>
        <v>126874.99999999991</v>
      </c>
      <c r="Q39" s="471"/>
      <c r="R39" s="474"/>
      <c r="S39" s="477"/>
      <c r="T39" s="480"/>
      <c r="U39" s="41" t="s">
        <v>78</v>
      </c>
    </row>
    <row r="40" spans="1:21">
      <c r="A40" s="452"/>
      <c r="B40" s="455"/>
      <c r="C40" s="32">
        <v>38</v>
      </c>
      <c r="D40" s="33">
        <v>9.92</v>
      </c>
      <c r="E40" s="34">
        <v>10.17</v>
      </c>
      <c r="F40" s="35">
        <f t="shared" si="5"/>
        <v>0.25</v>
      </c>
      <c r="G40" s="36">
        <v>0</v>
      </c>
      <c r="H40" s="37">
        <v>0</v>
      </c>
      <c r="I40" s="37">
        <v>0</v>
      </c>
      <c r="J40" s="37">
        <v>0</v>
      </c>
      <c r="K40" s="37">
        <v>0</v>
      </c>
      <c r="L40" s="37">
        <v>0</v>
      </c>
      <c r="M40" s="37">
        <v>0</v>
      </c>
      <c r="N40" s="38">
        <v>0</v>
      </c>
      <c r="O40" s="39">
        <f>I40*100*50</f>
        <v>0</v>
      </c>
      <c r="P40" s="40">
        <v>1</v>
      </c>
      <c r="Q40" s="471"/>
      <c r="R40" s="474"/>
      <c r="S40" s="477"/>
      <c r="T40" s="480"/>
      <c r="U40" s="41"/>
    </row>
    <row r="41" spans="1:21">
      <c r="A41" s="452"/>
      <c r="B41" s="455"/>
      <c r="C41" s="32">
        <v>39</v>
      </c>
      <c r="D41" s="33">
        <v>9.6199999999999992</v>
      </c>
      <c r="E41" s="34">
        <v>9.9</v>
      </c>
      <c r="F41" s="35">
        <f t="shared" si="5"/>
        <v>0.28000000000000114</v>
      </c>
      <c r="G41" s="36">
        <v>0</v>
      </c>
      <c r="H41" s="37">
        <v>0</v>
      </c>
      <c r="I41" s="37">
        <v>0</v>
      </c>
      <c r="J41" s="37">
        <v>0</v>
      </c>
      <c r="K41" s="37">
        <v>0</v>
      </c>
      <c r="L41" s="37">
        <v>0</v>
      </c>
      <c r="M41" s="37">
        <v>0</v>
      </c>
      <c r="N41" s="38">
        <v>0</v>
      </c>
      <c r="O41" s="39">
        <f>I41*100*50</f>
        <v>0</v>
      </c>
      <c r="P41" s="40">
        <v>1</v>
      </c>
      <c r="Q41" s="471"/>
      <c r="R41" s="474"/>
      <c r="S41" s="477"/>
      <c r="T41" s="480"/>
      <c r="U41" s="41"/>
    </row>
    <row r="42" spans="1:21" ht="17" thickBot="1">
      <c r="A42" s="467"/>
      <c r="B42" s="469"/>
      <c r="C42" s="61">
        <v>40</v>
      </c>
      <c r="D42" s="62">
        <v>10.77</v>
      </c>
      <c r="E42" s="63">
        <v>11.03</v>
      </c>
      <c r="F42" s="64">
        <f t="shared" si="5"/>
        <v>0.25999999999999979</v>
      </c>
      <c r="G42" s="65" t="s">
        <v>74</v>
      </c>
      <c r="H42" s="66">
        <v>33</v>
      </c>
      <c r="I42" s="66">
        <v>4</v>
      </c>
      <c r="J42" s="66">
        <v>1</v>
      </c>
      <c r="K42" s="66">
        <v>0</v>
      </c>
      <c r="L42" s="66">
        <v>0</v>
      </c>
      <c r="M42" s="66">
        <v>0</v>
      </c>
      <c r="N42" s="67">
        <v>0</v>
      </c>
      <c r="O42" s="68">
        <f>H42*10*50</f>
        <v>16500</v>
      </c>
      <c r="P42" s="69">
        <f t="shared" si="1"/>
        <v>143423.07692307702</v>
      </c>
      <c r="Q42" s="472"/>
      <c r="R42" s="475"/>
      <c r="S42" s="478"/>
      <c r="T42" s="481"/>
      <c r="U42" s="51"/>
    </row>
    <row r="43" spans="1:21">
      <c r="A43" s="451">
        <v>7</v>
      </c>
      <c r="B43" s="454" t="s">
        <v>84</v>
      </c>
      <c r="C43" s="22">
        <v>41</v>
      </c>
      <c r="D43" s="23">
        <v>10.52</v>
      </c>
      <c r="E43" s="24">
        <v>10.89</v>
      </c>
      <c r="F43" s="25">
        <f t="shared" si="5"/>
        <v>0.37000000000000099</v>
      </c>
      <c r="G43" s="26" t="s">
        <v>74</v>
      </c>
      <c r="H43" s="27" t="s">
        <v>74</v>
      </c>
      <c r="I43" s="27" t="s">
        <v>74</v>
      </c>
      <c r="J43" s="27" t="s">
        <v>74</v>
      </c>
      <c r="K43" s="27">
        <v>61</v>
      </c>
      <c r="L43" s="27">
        <v>8</v>
      </c>
      <c r="M43" s="27">
        <v>2</v>
      </c>
      <c r="N43" s="28">
        <v>0</v>
      </c>
      <c r="O43" s="29">
        <f>K43*10000*50</f>
        <v>30500000</v>
      </c>
      <c r="P43" s="30">
        <f t="shared" si="1"/>
        <v>195364864.86486444</v>
      </c>
      <c r="Q43" s="484">
        <f>GEOMEAN(P43:P50)</f>
        <v>4221.0520308021823</v>
      </c>
      <c r="R43" s="486">
        <f>STDEV(P43:P50)</f>
        <v>69055872.790486574</v>
      </c>
      <c r="S43" s="488">
        <f>LOG(Q43)</f>
        <v>3.6254207055187786</v>
      </c>
      <c r="T43" s="482">
        <f>$S$7-S43</f>
        <v>3.8320203730783513</v>
      </c>
      <c r="U43" s="31"/>
    </row>
    <row r="44" spans="1:21">
      <c r="A44" s="452"/>
      <c r="B44" s="455"/>
      <c r="C44" s="32">
        <v>42</v>
      </c>
      <c r="D44" s="33">
        <v>10.06</v>
      </c>
      <c r="E44" s="34">
        <v>10.35</v>
      </c>
      <c r="F44" s="35">
        <f t="shared" si="5"/>
        <v>0.28999999999999915</v>
      </c>
      <c r="G44" s="36" t="s">
        <v>74</v>
      </c>
      <c r="H44" s="37">
        <v>21</v>
      </c>
      <c r="I44" s="37">
        <v>4</v>
      </c>
      <c r="J44" s="37">
        <v>0</v>
      </c>
      <c r="K44" s="37">
        <v>0</v>
      </c>
      <c r="L44" s="37">
        <v>0</v>
      </c>
      <c r="M44" s="37">
        <v>0</v>
      </c>
      <c r="N44" s="38">
        <v>0</v>
      </c>
      <c r="O44" s="39">
        <f>H44*10*50</f>
        <v>10500</v>
      </c>
      <c r="P44" s="40">
        <f t="shared" si="1"/>
        <v>82913.793103448479</v>
      </c>
      <c r="Q44" s="471"/>
      <c r="R44" s="474"/>
      <c r="S44" s="477"/>
      <c r="T44" s="480"/>
      <c r="U44" s="41"/>
    </row>
    <row r="45" spans="1:21">
      <c r="A45" s="452"/>
      <c r="B45" s="455"/>
      <c r="C45" s="32">
        <v>43</v>
      </c>
      <c r="D45" s="33">
        <v>10.32</v>
      </c>
      <c r="E45" s="34">
        <v>10.59</v>
      </c>
      <c r="F45" s="35">
        <f t="shared" si="5"/>
        <v>0.26999999999999957</v>
      </c>
      <c r="G45" s="36" t="s">
        <v>74</v>
      </c>
      <c r="H45" s="37">
        <v>19</v>
      </c>
      <c r="I45" s="37">
        <v>2</v>
      </c>
      <c r="J45" s="37">
        <v>0</v>
      </c>
      <c r="K45" s="37">
        <v>0</v>
      </c>
      <c r="L45" s="37">
        <v>0</v>
      </c>
      <c r="M45" s="37">
        <v>0</v>
      </c>
      <c r="N45" s="38">
        <v>0</v>
      </c>
      <c r="O45" s="39">
        <f>H45*10*50</f>
        <v>9500</v>
      </c>
      <c r="P45" s="40">
        <f t="shared" si="1"/>
        <v>79870.370370370481</v>
      </c>
      <c r="Q45" s="471"/>
      <c r="R45" s="474"/>
      <c r="S45" s="477"/>
      <c r="T45" s="480"/>
      <c r="U45" s="41"/>
    </row>
    <row r="46" spans="1:21">
      <c r="A46" s="452"/>
      <c r="B46" s="455"/>
      <c r="C46" s="32">
        <v>44</v>
      </c>
      <c r="D46" s="33">
        <v>10.36</v>
      </c>
      <c r="E46" s="34">
        <v>10.66</v>
      </c>
      <c r="F46" s="35">
        <f t="shared" si="5"/>
        <v>0.30000000000000071</v>
      </c>
      <c r="G46" s="36" t="s">
        <v>74</v>
      </c>
      <c r="H46" s="37">
        <v>39</v>
      </c>
      <c r="I46" s="37">
        <v>12</v>
      </c>
      <c r="J46" s="37">
        <v>1</v>
      </c>
      <c r="K46" s="37">
        <v>0</v>
      </c>
      <c r="L46" s="37">
        <v>0</v>
      </c>
      <c r="M46" s="37">
        <v>0</v>
      </c>
      <c r="N46" s="38">
        <v>0</v>
      </c>
      <c r="O46" s="39">
        <f>H46*10*50</f>
        <v>19500</v>
      </c>
      <c r="P46" s="40">
        <f t="shared" si="1"/>
        <v>149499.99999999968</v>
      </c>
      <c r="Q46" s="471"/>
      <c r="R46" s="474"/>
      <c r="S46" s="477"/>
      <c r="T46" s="480"/>
      <c r="U46" s="41" t="s">
        <v>76</v>
      </c>
    </row>
    <row r="47" spans="1:21">
      <c r="A47" s="452"/>
      <c r="B47" s="455"/>
      <c r="C47" s="32">
        <v>45</v>
      </c>
      <c r="D47" s="33">
        <v>10.63</v>
      </c>
      <c r="E47" s="34">
        <v>10.91</v>
      </c>
      <c r="F47" s="35">
        <f t="shared" si="5"/>
        <v>0.27999999999999936</v>
      </c>
      <c r="G47" s="36">
        <v>0</v>
      </c>
      <c r="H47" s="37">
        <v>0</v>
      </c>
      <c r="I47" s="37">
        <v>0</v>
      </c>
      <c r="J47" s="37">
        <v>0</v>
      </c>
      <c r="K47" s="37">
        <v>0</v>
      </c>
      <c r="L47" s="37">
        <v>0</v>
      </c>
      <c r="M47" s="37">
        <v>0</v>
      </c>
      <c r="N47" s="38">
        <v>0</v>
      </c>
      <c r="O47" s="39">
        <f>I47*100*50</f>
        <v>0</v>
      </c>
      <c r="P47" s="40">
        <v>1</v>
      </c>
      <c r="Q47" s="471"/>
      <c r="R47" s="474"/>
      <c r="S47" s="477"/>
      <c r="T47" s="480"/>
      <c r="U47" s="41"/>
    </row>
    <row r="48" spans="1:21">
      <c r="A48" s="452"/>
      <c r="B48" s="455"/>
      <c r="C48" s="32">
        <v>46</v>
      </c>
      <c r="D48" s="33">
        <v>9.98</v>
      </c>
      <c r="E48" s="34">
        <v>10.24</v>
      </c>
      <c r="F48" s="35">
        <f t="shared" si="5"/>
        <v>0.25999999999999979</v>
      </c>
      <c r="G48" s="36">
        <v>0</v>
      </c>
      <c r="H48" s="37">
        <v>0</v>
      </c>
      <c r="I48" s="37">
        <v>0</v>
      </c>
      <c r="J48" s="37">
        <v>0</v>
      </c>
      <c r="K48" s="37">
        <v>0</v>
      </c>
      <c r="L48" s="37">
        <v>0</v>
      </c>
      <c r="M48" s="37">
        <v>0</v>
      </c>
      <c r="N48" s="38">
        <v>0</v>
      </c>
      <c r="O48" s="39">
        <f>I48*100*50</f>
        <v>0</v>
      </c>
      <c r="P48" s="40">
        <v>1</v>
      </c>
      <c r="Q48" s="471"/>
      <c r="R48" s="474"/>
      <c r="S48" s="477"/>
      <c r="T48" s="480"/>
      <c r="U48" s="41"/>
    </row>
    <row r="49" spans="1:21">
      <c r="A49" s="452"/>
      <c r="B49" s="455"/>
      <c r="C49" s="32">
        <v>47</v>
      </c>
      <c r="D49" s="33">
        <v>10.35</v>
      </c>
      <c r="E49" s="34">
        <v>10.59</v>
      </c>
      <c r="F49" s="35">
        <f t="shared" si="5"/>
        <v>0.24000000000000021</v>
      </c>
      <c r="G49" s="36">
        <v>1</v>
      </c>
      <c r="H49" s="37">
        <v>0</v>
      </c>
      <c r="I49" s="37">
        <v>0</v>
      </c>
      <c r="J49" s="37">
        <v>0</v>
      </c>
      <c r="K49" s="37">
        <v>0</v>
      </c>
      <c r="L49" s="37">
        <v>0</v>
      </c>
      <c r="M49" s="37">
        <v>0</v>
      </c>
      <c r="N49" s="38">
        <v>0</v>
      </c>
      <c r="O49" s="39">
        <f>G49*10</f>
        <v>10</v>
      </c>
      <c r="P49" s="40">
        <f t="shared" si="1"/>
        <v>93.333333333333258</v>
      </c>
      <c r="Q49" s="471"/>
      <c r="R49" s="474"/>
      <c r="S49" s="477"/>
      <c r="T49" s="480"/>
      <c r="U49" s="41"/>
    </row>
    <row r="50" spans="1:21" ht="17" thickBot="1">
      <c r="A50" s="453"/>
      <c r="B50" s="456"/>
      <c r="C50" s="42">
        <v>48</v>
      </c>
      <c r="D50" s="43">
        <v>10.93</v>
      </c>
      <c r="E50" s="44">
        <v>11.25</v>
      </c>
      <c r="F50" s="45">
        <f t="shared" si="5"/>
        <v>0.32000000000000028</v>
      </c>
      <c r="G50" s="46">
        <v>77</v>
      </c>
      <c r="H50" s="47">
        <v>1</v>
      </c>
      <c r="I50" s="47">
        <v>0</v>
      </c>
      <c r="J50" s="47">
        <v>0</v>
      </c>
      <c r="K50" s="47">
        <v>0</v>
      </c>
      <c r="L50" s="47">
        <v>0</v>
      </c>
      <c r="M50" s="47">
        <v>0</v>
      </c>
      <c r="N50" s="48">
        <v>0</v>
      </c>
      <c r="O50" s="49">
        <f>G50*10</f>
        <v>770</v>
      </c>
      <c r="P50" s="50">
        <f t="shared" si="1"/>
        <v>5582.4999999999955</v>
      </c>
      <c r="Q50" s="485"/>
      <c r="R50" s="487"/>
      <c r="S50" s="489"/>
      <c r="T50" s="483"/>
      <c r="U50" s="51"/>
    </row>
    <row r="51" spans="1:21">
      <c r="A51" s="466">
        <v>8</v>
      </c>
      <c r="B51" s="468" t="s">
        <v>85</v>
      </c>
      <c r="C51" s="52">
        <v>49</v>
      </c>
      <c r="D51" s="53">
        <v>10.68</v>
      </c>
      <c r="E51" s="54">
        <v>11.01</v>
      </c>
      <c r="F51" s="55">
        <f t="shared" si="5"/>
        <v>0.33000000000000007</v>
      </c>
      <c r="G51" s="56" t="s">
        <v>74</v>
      </c>
      <c r="H51" s="57" t="s">
        <v>74</v>
      </c>
      <c r="I51" s="57" t="s">
        <v>74</v>
      </c>
      <c r="J51" s="57" t="s">
        <v>74</v>
      </c>
      <c r="K51" s="57">
        <v>41</v>
      </c>
      <c r="L51" s="57">
        <v>7</v>
      </c>
      <c r="M51" s="57">
        <v>0</v>
      </c>
      <c r="N51" s="58">
        <v>0</v>
      </c>
      <c r="O51" s="59">
        <f>L51*100000*50</f>
        <v>35000000</v>
      </c>
      <c r="P51" s="60">
        <f t="shared" si="1"/>
        <v>247121212.1212121</v>
      </c>
      <c r="Q51" s="470">
        <f>GEOMEAN(P51:P58)</f>
        <v>46444.815459439902</v>
      </c>
      <c r="R51" s="473">
        <f>STDEV(P51:P58)</f>
        <v>87067808.668092817</v>
      </c>
      <c r="S51" s="476">
        <f>LOG(Q51)</f>
        <v>4.6669372416230184</v>
      </c>
      <c r="T51" s="479">
        <f>$S$7-S51</f>
        <v>2.7905038369741115</v>
      </c>
      <c r="U51" s="31"/>
    </row>
    <row r="52" spans="1:21">
      <c r="A52" s="452"/>
      <c r="B52" s="455"/>
      <c r="C52" s="32">
        <v>50</v>
      </c>
      <c r="D52" s="33">
        <v>9.86</v>
      </c>
      <c r="E52" s="34">
        <v>10.11</v>
      </c>
      <c r="F52" s="35">
        <f t="shared" si="5"/>
        <v>0.25</v>
      </c>
      <c r="G52" s="36" t="s">
        <v>74</v>
      </c>
      <c r="H52" s="37" t="s">
        <v>74</v>
      </c>
      <c r="I52" s="37" t="s">
        <v>74</v>
      </c>
      <c r="J52" s="37">
        <v>9</v>
      </c>
      <c r="K52" s="37">
        <v>1</v>
      </c>
      <c r="L52" s="37">
        <v>0</v>
      </c>
      <c r="M52" s="37">
        <v>0</v>
      </c>
      <c r="N52" s="38">
        <v>0</v>
      </c>
      <c r="O52" s="39">
        <f>J52*1000*50</f>
        <v>450000</v>
      </c>
      <c r="P52" s="40">
        <f t="shared" si="1"/>
        <v>4050000</v>
      </c>
      <c r="Q52" s="471"/>
      <c r="R52" s="474"/>
      <c r="S52" s="477"/>
      <c r="T52" s="480"/>
      <c r="U52" s="41" t="s">
        <v>76</v>
      </c>
    </row>
    <row r="53" spans="1:21">
      <c r="A53" s="452"/>
      <c r="B53" s="455"/>
      <c r="C53" s="32">
        <v>51</v>
      </c>
      <c r="D53" s="33">
        <v>10.17</v>
      </c>
      <c r="E53" s="34">
        <v>10.41</v>
      </c>
      <c r="F53" s="35">
        <f t="shared" si="5"/>
        <v>0.24000000000000021</v>
      </c>
      <c r="G53" s="36" t="s">
        <v>74</v>
      </c>
      <c r="H53" s="37" t="s">
        <v>74</v>
      </c>
      <c r="I53" s="37">
        <v>21</v>
      </c>
      <c r="J53" s="37">
        <v>3</v>
      </c>
      <c r="K53" s="37">
        <v>0</v>
      </c>
      <c r="L53" s="37">
        <v>0</v>
      </c>
      <c r="M53" s="37">
        <v>0</v>
      </c>
      <c r="N53" s="38">
        <v>0</v>
      </c>
      <c r="O53" s="39">
        <f>I53*100*50</f>
        <v>105000</v>
      </c>
      <c r="P53" s="40">
        <f t="shared" si="1"/>
        <v>979999.99999999919</v>
      </c>
      <c r="Q53" s="471"/>
      <c r="R53" s="474"/>
      <c r="S53" s="477"/>
      <c r="T53" s="480"/>
      <c r="U53" s="41"/>
    </row>
    <row r="54" spans="1:21">
      <c r="A54" s="452"/>
      <c r="B54" s="455"/>
      <c r="C54" s="32">
        <v>52</v>
      </c>
      <c r="D54" s="33">
        <v>10.54</v>
      </c>
      <c r="E54" s="34">
        <v>10.89</v>
      </c>
      <c r="F54" s="35">
        <f t="shared" si="5"/>
        <v>0.35000000000000142</v>
      </c>
      <c r="G54" s="36">
        <v>9</v>
      </c>
      <c r="H54" s="37">
        <v>1</v>
      </c>
      <c r="I54" s="37">
        <v>0</v>
      </c>
      <c r="J54" s="37">
        <v>0</v>
      </c>
      <c r="K54" s="37">
        <v>0</v>
      </c>
      <c r="L54" s="37">
        <v>0</v>
      </c>
      <c r="M54" s="37">
        <v>0</v>
      </c>
      <c r="N54" s="38">
        <v>0</v>
      </c>
      <c r="O54" s="39">
        <f>G54*10</f>
        <v>90</v>
      </c>
      <c r="P54" s="40">
        <f t="shared" si="1"/>
        <v>604.28571428571217</v>
      </c>
      <c r="Q54" s="471"/>
      <c r="R54" s="474"/>
      <c r="S54" s="477"/>
      <c r="T54" s="480"/>
      <c r="U54" s="41"/>
    </row>
    <row r="55" spans="1:21">
      <c r="A55" s="452"/>
      <c r="B55" s="455"/>
      <c r="C55" s="32">
        <v>53</v>
      </c>
      <c r="D55" s="33">
        <v>9.6199999999999992</v>
      </c>
      <c r="E55" s="34">
        <v>9.9700000000000006</v>
      </c>
      <c r="F55" s="35">
        <f t="shared" si="5"/>
        <v>0.35000000000000142</v>
      </c>
      <c r="G55" s="36">
        <v>4</v>
      </c>
      <c r="H55" s="37">
        <v>0</v>
      </c>
      <c r="I55" s="37">
        <v>0</v>
      </c>
      <c r="J55" s="37">
        <v>0</v>
      </c>
      <c r="K55" s="37">
        <v>0</v>
      </c>
      <c r="L55" s="37">
        <v>0</v>
      </c>
      <c r="M55" s="37">
        <v>0</v>
      </c>
      <c r="N55" s="38">
        <v>0</v>
      </c>
      <c r="O55" s="39">
        <f>G55*10</f>
        <v>40</v>
      </c>
      <c r="P55" s="40">
        <f t="shared" si="1"/>
        <v>268.57142857142765</v>
      </c>
      <c r="Q55" s="471"/>
      <c r="R55" s="474"/>
      <c r="S55" s="477"/>
      <c r="T55" s="480"/>
      <c r="U55" s="41"/>
    </row>
    <row r="56" spans="1:21">
      <c r="A56" s="452"/>
      <c r="B56" s="455"/>
      <c r="C56" s="32">
        <v>54</v>
      </c>
      <c r="D56" s="33">
        <v>10.6</v>
      </c>
      <c r="E56" s="34">
        <v>10.91</v>
      </c>
      <c r="F56" s="35">
        <f t="shared" si="5"/>
        <v>0.3100000000000005</v>
      </c>
      <c r="G56" s="36" t="s">
        <v>74</v>
      </c>
      <c r="H56" s="37" t="s">
        <v>74</v>
      </c>
      <c r="I56" s="37">
        <v>28</v>
      </c>
      <c r="J56" s="37">
        <v>3</v>
      </c>
      <c r="K56" s="37">
        <v>1</v>
      </c>
      <c r="L56" s="37">
        <v>0</v>
      </c>
      <c r="M56" s="37">
        <v>0</v>
      </c>
      <c r="N56" s="38">
        <v>0</v>
      </c>
      <c r="O56" s="39">
        <f>I56*100*50</f>
        <v>140000</v>
      </c>
      <c r="P56" s="40">
        <f t="shared" si="1"/>
        <v>1043225.8064516115</v>
      </c>
      <c r="Q56" s="471"/>
      <c r="R56" s="474"/>
      <c r="S56" s="477"/>
      <c r="T56" s="480"/>
      <c r="U56" s="41" t="s">
        <v>86</v>
      </c>
    </row>
    <row r="57" spans="1:21">
      <c r="A57" s="452"/>
      <c r="B57" s="455"/>
      <c r="C57" s="32">
        <v>55</v>
      </c>
      <c r="D57" s="33">
        <v>10.25</v>
      </c>
      <c r="E57" s="34">
        <v>10.51</v>
      </c>
      <c r="F57" s="35">
        <f t="shared" si="5"/>
        <v>0.25999999999999979</v>
      </c>
      <c r="G57" s="36" t="s">
        <v>74</v>
      </c>
      <c r="H57" s="37">
        <v>30</v>
      </c>
      <c r="I57" s="37">
        <v>4</v>
      </c>
      <c r="J57" s="37">
        <v>2</v>
      </c>
      <c r="K57" s="37">
        <v>0</v>
      </c>
      <c r="L57" s="37">
        <v>0</v>
      </c>
      <c r="M57" s="37">
        <v>0</v>
      </c>
      <c r="N57" s="38">
        <v>0</v>
      </c>
      <c r="O57" s="39">
        <f>H57*10*50</f>
        <v>15000</v>
      </c>
      <c r="P57" s="40">
        <f t="shared" si="1"/>
        <v>130384.61538461548</v>
      </c>
      <c r="Q57" s="471"/>
      <c r="R57" s="474"/>
      <c r="S57" s="477"/>
      <c r="T57" s="480"/>
      <c r="U57" s="41" t="s">
        <v>78</v>
      </c>
    </row>
    <row r="58" spans="1:21" ht="17" thickBot="1">
      <c r="A58" s="467"/>
      <c r="B58" s="469"/>
      <c r="C58" s="61">
        <v>56</v>
      </c>
      <c r="D58" s="62">
        <v>11.81</v>
      </c>
      <c r="E58" s="63">
        <v>12.11</v>
      </c>
      <c r="F58" s="64">
        <f t="shared" si="5"/>
        <v>0.29999999999999893</v>
      </c>
      <c r="G58" s="65">
        <v>0</v>
      </c>
      <c r="H58" s="66">
        <v>0</v>
      </c>
      <c r="I58" s="66">
        <v>0</v>
      </c>
      <c r="J58" s="66">
        <v>0</v>
      </c>
      <c r="K58" s="66">
        <v>0</v>
      </c>
      <c r="L58" s="66">
        <v>0</v>
      </c>
      <c r="M58" s="66">
        <v>0</v>
      </c>
      <c r="N58" s="67">
        <v>0</v>
      </c>
      <c r="O58" s="68">
        <f>I58*100*50</f>
        <v>0</v>
      </c>
      <c r="P58" s="69">
        <v>1</v>
      </c>
      <c r="Q58" s="472"/>
      <c r="R58" s="475"/>
      <c r="S58" s="478"/>
      <c r="T58" s="481"/>
      <c r="U58" s="51"/>
    </row>
    <row r="59" spans="1:21">
      <c r="A59" s="451">
        <v>9</v>
      </c>
      <c r="B59" s="454" t="s">
        <v>87</v>
      </c>
      <c r="C59" s="22">
        <v>57</v>
      </c>
      <c r="D59" s="23">
        <v>10.19</v>
      </c>
      <c r="E59" s="24">
        <v>10.48</v>
      </c>
      <c r="F59" s="25">
        <f t="shared" si="5"/>
        <v>0.29000000000000092</v>
      </c>
      <c r="G59" s="26">
        <v>2</v>
      </c>
      <c r="H59" s="27">
        <v>0</v>
      </c>
      <c r="I59" s="27">
        <v>0</v>
      </c>
      <c r="J59" s="27">
        <v>0</v>
      </c>
      <c r="K59" s="27">
        <v>0</v>
      </c>
      <c r="L59" s="27">
        <v>0</v>
      </c>
      <c r="M59" s="27">
        <v>0</v>
      </c>
      <c r="N59" s="28">
        <v>0</v>
      </c>
      <c r="O59" s="29">
        <f>G59*10</f>
        <v>20</v>
      </c>
      <c r="P59" s="30">
        <f t="shared" si="1"/>
        <v>157.93103448275818</v>
      </c>
      <c r="Q59" s="484">
        <f>GEOMEAN(P59:P66)</f>
        <v>480.26222187562377</v>
      </c>
      <c r="R59" s="486">
        <f>STDEV(P59:P66)</f>
        <v>163447.26462342282</v>
      </c>
      <c r="S59" s="488">
        <f>LOG(Q59)</f>
        <v>2.6814784257473758</v>
      </c>
      <c r="T59" s="482">
        <f>$S$7-S59</f>
        <v>4.7759626528497545</v>
      </c>
      <c r="U59" s="31"/>
    </row>
    <row r="60" spans="1:21">
      <c r="A60" s="452"/>
      <c r="B60" s="455"/>
      <c r="C60" s="32">
        <v>58</v>
      </c>
      <c r="D60" s="33">
        <v>11.33</v>
      </c>
      <c r="E60" s="34">
        <v>11.61</v>
      </c>
      <c r="F60" s="35">
        <f t="shared" si="5"/>
        <v>0.27999999999999936</v>
      </c>
      <c r="G60" s="36" t="s">
        <v>74</v>
      </c>
      <c r="H60" s="37">
        <v>20</v>
      </c>
      <c r="I60" s="37">
        <v>6</v>
      </c>
      <c r="J60" s="37">
        <v>0</v>
      </c>
      <c r="K60" s="37">
        <v>0</v>
      </c>
      <c r="L60" s="37">
        <v>0</v>
      </c>
      <c r="M60" s="37">
        <v>0</v>
      </c>
      <c r="N60" s="38">
        <v>0</v>
      </c>
      <c r="O60" s="39">
        <f>H60*10*50</f>
        <v>10000</v>
      </c>
      <c r="P60" s="40">
        <f t="shared" si="1"/>
        <v>81428.57142857158</v>
      </c>
      <c r="Q60" s="471"/>
      <c r="R60" s="474"/>
      <c r="S60" s="477"/>
      <c r="T60" s="480"/>
      <c r="U60" s="41"/>
    </row>
    <row r="61" spans="1:21">
      <c r="A61" s="452"/>
      <c r="B61" s="455"/>
      <c r="C61" s="32">
        <v>59</v>
      </c>
      <c r="D61" s="33">
        <v>10.49</v>
      </c>
      <c r="E61" s="34">
        <v>10.76</v>
      </c>
      <c r="F61" s="35">
        <f t="shared" si="5"/>
        <v>0.26999999999999957</v>
      </c>
      <c r="G61" s="36">
        <v>73</v>
      </c>
      <c r="H61" s="37">
        <v>4</v>
      </c>
      <c r="I61" s="37">
        <v>0</v>
      </c>
      <c r="J61" s="37">
        <v>0</v>
      </c>
      <c r="K61" s="37">
        <v>0</v>
      </c>
      <c r="L61" s="37">
        <v>0</v>
      </c>
      <c r="M61" s="37">
        <v>0</v>
      </c>
      <c r="N61" s="38">
        <v>0</v>
      </c>
      <c r="O61" s="39">
        <f>H61*10*50</f>
        <v>2000</v>
      </c>
      <c r="P61" s="40">
        <f t="shared" si="1"/>
        <v>16814.814814814839</v>
      </c>
      <c r="Q61" s="471"/>
      <c r="R61" s="474"/>
      <c r="S61" s="477"/>
      <c r="T61" s="480"/>
      <c r="U61" s="41" t="s">
        <v>88</v>
      </c>
    </row>
    <row r="62" spans="1:21">
      <c r="A62" s="452"/>
      <c r="B62" s="455"/>
      <c r="C62" s="32">
        <v>60</v>
      </c>
      <c r="D62" s="33">
        <v>11.18</v>
      </c>
      <c r="E62" s="34">
        <v>11.39</v>
      </c>
      <c r="F62" s="35">
        <f t="shared" si="5"/>
        <v>0.21000000000000085</v>
      </c>
      <c r="G62" s="36" t="s">
        <v>74</v>
      </c>
      <c r="H62" s="37" t="s">
        <v>74</v>
      </c>
      <c r="I62" s="37">
        <v>9</v>
      </c>
      <c r="J62" s="37">
        <v>1</v>
      </c>
      <c r="K62" s="37">
        <v>0</v>
      </c>
      <c r="L62" s="37">
        <v>0</v>
      </c>
      <c r="M62" s="37">
        <v>0</v>
      </c>
      <c r="N62" s="38">
        <v>0</v>
      </c>
      <c r="O62" s="39">
        <f>I62*100*50</f>
        <v>45000</v>
      </c>
      <c r="P62" s="40">
        <f t="shared" si="1"/>
        <v>473571.42857142683</v>
      </c>
      <c r="Q62" s="471"/>
      <c r="R62" s="474"/>
      <c r="S62" s="477"/>
      <c r="T62" s="480"/>
      <c r="U62" s="41" t="s">
        <v>76</v>
      </c>
    </row>
    <row r="63" spans="1:21">
      <c r="A63" s="452"/>
      <c r="B63" s="455"/>
      <c r="C63" s="32">
        <v>61</v>
      </c>
      <c r="D63" s="33">
        <v>10.15</v>
      </c>
      <c r="E63" s="34">
        <v>10.44</v>
      </c>
      <c r="F63" s="35">
        <f t="shared" si="5"/>
        <v>0.28999999999999915</v>
      </c>
      <c r="G63" s="36">
        <v>0</v>
      </c>
      <c r="H63" s="37">
        <v>0</v>
      </c>
      <c r="I63" s="37">
        <v>0</v>
      </c>
      <c r="J63" s="37">
        <v>0</v>
      </c>
      <c r="K63" s="37">
        <v>0</v>
      </c>
      <c r="L63" s="37">
        <v>0</v>
      </c>
      <c r="M63" s="37">
        <v>0</v>
      </c>
      <c r="N63" s="38">
        <v>0</v>
      </c>
      <c r="O63" s="39">
        <f>I63*100*50</f>
        <v>0</v>
      </c>
      <c r="P63" s="40">
        <v>1</v>
      </c>
      <c r="Q63" s="471"/>
      <c r="R63" s="474"/>
      <c r="S63" s="477"/>
      <c r="T63" s="480"/>
      <c r="U63" s="41"/>
    </row>
    <row r="64" spans="1:21">
      <c r="A64" s="452"/>
      <c r="B64" s="455"/>
      <c r="C64" s="32">
        <v>62</v>
      </c>
      <c r="D64" s="33">
        <v>10.039999999999999</v>
      </c>
      <c r="E64" s="34">
        <v>10.33</v>
      </c>
      <c r="F64" s="35">
        <f t="shared" si="5"/>
        <v>0.29000000000000092</v>
      </c>
      <c r="G64" s="36">
        <v>0</v>
      </c>
      <c r="H64" s="37">
        <v>0</v>
      </c>
      <c r="I64" s="37">
        <v>0</v>
      </c>
      <c r="J64" s="37">
        <v>0</v>
      </c>
      <c r="K64" s="37">
        <v>0</v>
      </c>
      <c r="L64" s="37">
        <v>0</v>
      </c>
      <c r="M64" s="37">
        <v>0</v>
      </c>
      <c r="N64" s="38">
        <v>0</v>
      </c>
      <c r="O64" s="39">
        <f>I64*100*50</f>
        <v>0</v>
      </c>
      <c r="P64" s="40">
        <v>1</v>
      </c>
      <c r="Q64" s="471"/>
      <c r="R64" s="474"/>
      <c r="S64" s="477"/>
      <c r="T64" s="480"/>
      <c r="U64" s="41"/>
    </row>
    <row r="65" spans="1:21">
      <c r="A65" s="452"/>
      <c r="B65" s="455"/>
      <c r="C65" s="32">
        <v>63</v>
      </c>
      <c r="D65" s="33">
        <v>9.76</v>
      </c>
      <c r="E65" s="34">
        <v>9.98</v>
      </c>
      <c r="F65" s="35">
        <f t="shared" si="5"/>
        <v>0.22000000000000064</v>
      </c>
      <c r="G65" s="36">
        <v>0</v>
      </c>
      <c r="H65" s="37">
        <v>0</v>
      </c>
      <c r="I65" s="37">
        <v>0</v>
      </c>
      <c r="J65" s="37">
        <v>0</v>
      </c>
      <c r="K65" s="37">
        <v>0</v>
      </c>
      <c r="L65" s="37">
        <v>0</v>
      </c>
      <c r="M65" s="37">
        <v>0</v>
      </c>
      <c r="N65" s="38">
        <v>0</v>
      </c>
      <c r="O65" s="39">
        <f>I65*100*50</f>
        <v>0</v>
      </c>
      <c r="P65" s="40">
        <v>1</v>
      </c>
      <c r="Q65" s="471"/>
      <c r="R65" s="474"/>
      <c r="S65" s="477"/>
      <c r="T65" s="480"/>
      <c r="U65" s="41"/>
    </row>
    <row r="66" spans="1:21" ht="17" thickBot="1">
      <c r="A66" s="453"/>
      <c r="B66" s="456"/>
      <c r="C66" s="42">
        <v>64</v>
      </c>
      <c r="D66" s="43">
        <v>10.31</v>
      </c>
      <c r="E66" s="44">
        <v>10.6</v>
      </c>
      <c r="F66" s="45">
        <f t="shared" si="5"/>
        <v>0.28999999999999915</v>
      </c>
      <c r="G66" s="46">
        <v>266</v>
      </c>
      <c r="H66" s="47">
        <v>7</v>
      </c>
      <c r="I66" s="47">
        <v>1</v>
      </c>
      <c r="J66" s="47">
        <v>0</v>
      </c>
      <c r="K66" s="47">
        <v>0</v>
      </c>
      <c r="L66" s="47">
        <v>0</v>
      </c>
      <c r="M66" s="47">
        <v>0</v>
      </c>
      <c r="N66" s="48">
        <v>0</v>
      </c>
      <c r="O66" s="49">
        <f>H66*10*50</f>
        <v>3500</v>
      </c>
      <c r="P66" s="50">
        <f t="shared" si="1"/>
        <v>27637.93103448283</v>
      </c>
      <c r="Q66" s="485"/>
      <c r="R66" s="487"/>
      <c r="S66" s="489"/>
      <c r="T66" s="483"/>
      <c r="U66" s="51" t="s">
        <v>86</v>
      </c>
    </row>
    <row r="67" spans="1:21">
      <c r="A67" s="75"/>
      <c r="B67" s="76"/>
      <c r="C67" s="76"/>
      <c r="D67" s="76"/>
      <c r="E67" s="77" t="s">
        <v>89</v>
      </c>
      <c r="F67" s="76">
        <f>AVERAGE(F3:F66)</f>
        <v>0.30843750000000003</v>
      </c>
      <c r="G67" s="75"/>
      <c r="H67" s="75"/>
      <c r="I67" s="75"/>
      <c r="J67" s="75"/>
      <c r="K67" s="75"/>
      <c r="L67" s="75"/>
      <c r="M67" s="75"/>
      <c r="N67" s="78" t="s">
        <v>90</v>
      </c>
      <c r="O67" s="79">
        <v>50</v>
      </c>
      <c r="P67" s="80">
        <f t="shared" ref="P67" si="6">O67*((2+F67)/F67)</f>
        <v>374.21479229989865</v>
      </c>
      <c r="Q67" s="79"/>
      <c r="R67" s="80"/>
      <c r="S67" s="76"/>
      <c r="T67" s="75"/>
      <c r="U67" s="76"/>
    </row>
  </sheetData>
  <mergeCells count="54">
    <mergeCell ref="T59:T66"/>
    <mergeCell ref="A51:A58"/>
    <mergeCell ref="B51:B58"/>
    <mergeCell ref="Q51:Q58"/>
    <mergeCell ref="R51:R58"/>
    <mergeCell ref="S51:S58"/>
    <mergeCell ref="T51:T58"/>
    <mergeCell ref="A59:A66"/>
    <mergeCell ref="B59:B66"/>
    <mergeCell ref="Q59:Q66"/>
    <mergeCell ref="R59:R66"/>
    <mergeCell ref="S59:S66"/>
    <mergeCell ref="T43:T50"/>
    <mergeCell ref="A35:A42"/>
    <mergeCell ref="B35:B42"/>
    <mergeCell ref="Q35:Q42"/>
    <mergeCell ref="R35:R42"/>
    <mergeCell ref="S35:S42"/>
    <mergeCell ref="T35:T42"/>
    <mergeCell ref="A43:A50"/>
    <mergeCell ref="B43:B50"/>
    <mergeCell ref="Q43:Q50"/>
    <mergeCell ref="R43:R50"/>
    <mergeCell ref="S43:S50"/>
    <mergeCell ref="T27:T34"/>
    <mergeCell ref="A19:A26"/>
    <mergeCell ref="B19:B26"/>
    <mergeCell ref="Q19:Q26"/>
    <mergeCell ref="R19:R26"/>
    <mergeCell ref="S19:S26"/>
    <mergeCell ref="T19:T26"/>
    <mergeCell ref="A27:A34"/>
    <mergeCell ref="B27:B34"/>
    <mergeCell ref="Q27:Q34"/>
    <mergeCell ref="R27:R34"/>
    <mergeCell ref="S27:S34"/>
    <mergeCell ref="T15:T18"/>
    <mergeCell ref="A7:A14"/>
    <mergeCell ref="B7:B14"/>
    <mergeCell ref="Q7:Q14"/>
    <mergeCell ref="R7:R14"/>
    <mergeCell ref="S7:S14"/>
    <mergeCell ref="T7:T14"/>
    <mergeCell ref="A15:A18"/>
    <mergeCell ref="B15:B18"/>
    <mergeCell ref="Q15:Q18"/>
    <mergeCell ref="R15:R18"/>
    <mergeCell ref="S15:S18"/>
    <mergeCell ref="T3:T6"/>
    <mergeCell ref="A3:A6"/>
    <mergeCell ref="B3:B6"/>
    <mergeCell ref="Q3:Q6"/>
    <mergeCell ref="R3:R6"/>
    <mergeCell ref="S3:S6"/>
  </mergeCells>
  <conditionalFormatting sqref="G3:N6 G21:N27 G8:N19">
    <cfRule type="cellIs" dxfId="19" priority="19" operator="equal">
      <formula>"T"</formula>
    </cfRule>
    <cfRule type="cellIs" dxfId="18" priority="20" operator="greaterThan">
      <formula>0</formula>
    </cfRule>
  </conditionalFormatting>
  <conditionalFormatting sqref="G28:N28 G30:N32">
    <cfRule type="cellIs" dxfId="17" priority="17" operator="equal">
      <formula>"T"</formula>
    </cfRule>
    <cfRule type="cellIs" dxfId="16" priority="18" operator="greaterThan">
      <formula>0</formula>
    </cfRule>
  </conditionalFormatting>
  <conditionalFormatting sqref="G7:N7">
    <cfRule type="cellIs" dxfId="15" priority="15" operator="equal">
      <formula>"T"</formula>
    </cfRule>
    <cfRule type="cellIs" dxfId="14" priority="16" operator="greaterThan">
      <formula>0</formula>
    </cfRule>
  </conditionalFormatting>
  <conditionalFormatting sqref="G29:N29">
    <cfRule type="cellIs" dxfId="13" priority="13" operator="equal">
      <formula>"T"</formula>
    </cfRule>
    <cfRule type="cellIs" dxfId="12" priority="14" operator="greaterThan">
      <formula>0</formula>
    </cfRule>
  </conditionalFormatting>
  <conditionalFormatting sqref="G20:N20">
    <cfRule type="cellIs" dxfId="11" priority="11" operator="equal">
      <formula>"T"</formula>
    </cfRule>
    <cfRule type="cellIs" dxfId="10" priority="12" operator="greaterThan">
      <formula>0</formula>
    </cfRule>
  </conditionalFormatting>
  <conditionalFormatting sqref="G33:N36 G51:N57 G38:N49">
    <cfRule type="cellIs" dxfId="9" priority="9" operator="equal">
      <formula>"T"</formula>
    </cfRule>
    <cfRule type="cellIs" dxfId="8" priority="10" operator="greaterThan">
      <formula>0</formula>
    </cfRule>
  </conditionalFormatting>
  <conditionalFormatting sqref="G58:N58 G60:N62">
    <cfRule type="cellIs" dxfId="7" priority="7" operator="equal">
      <formula>"T"</formula>
    </cfRule>
    <cfRule type="cellIs" dxfId="6" priority="8" operator="greaterThan">
      <formula>0</formula>
    </cfRule>
  </conditionalFormatting>
  <conditionalFormatting sqref="G37:N37">
    <cfRule type="cellIs" dxfId="5" priority="5" operator="equal">
      <formula>"T"</formula>
    </cfRule>
    <cfRule type="cellIs" dxfId="4" priority="6" operator="greaterThan">
      <formula>0</formula>
    </cfRule>
  </conditionalFormatting>
  <conditionalFormatting sqref="G59:N59">
    <cfRule type="cellIs" dxfId="3" priority="3" operator="equal">
      <formula>"T"</formula>
    </cfRule>
    <cfRule type="cellIs" dxfId="2" priority="4" operator="greaterThan">
      <formula>0</formula>
    </cfRule>
  </conditionalFormatting>
  <conditionalFormatting sqref="G50:N50">
    <cfRule type="cellIs" dxfId="1" priority="1" operator="equal">
      <formula>"T"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18130-F7DC-224A-A865-D67EF264B7AB}">
  <sheetPr codeName="Sheet4"/>
  <dimension ref="A1:Z21"/>
  <sheetViews>
    <sheetView workbookViewId="0">
      <selection activeCell="L28" sqref="L28"/>
    </sheetView>
  </sheetViews>
  <sheetFormatPr baseColWidth="10" defaultRowHeight="16"/>
  <cols>
    <col min="1" max="1" width="8.6640625" bestFit="1" customWidth="1"/>
    <col min="2" max="2" width="14.5" bestFit="1" customWidth="1"/>
    <col min="3" max="3" width="20" bestFit="1" customWidth="1"/>
    <col min="4" max="4" width="6.83203125" bestFit="1" customWidth="1"/>
    <col min="5" max="5" width="14.5" bestFit="1" customWidth="1"/>
    <col min="6" max="6" width="20" bestFit="1" customWidth="1"/>
    <col min="7" max="7" width="6.83203125" bestFit="1" customWidth="1"/>
    <col min="8" max="8" width="14.5" bestFit="1" customWidth="1"/>
    <col min="9" max="9" width="20" bestFit="1" customWidth="1"/>
    <col min="10" max="10" width="6.83203125" bestFit="1" customWidth="1"/>
    <col min="11" max="11" width="14.5" bestFit="1" customWidth="1"/>
    <col min="12" max="12" width="20" bestFit="1" customWidth="1"/>
    <col min="14" max="14" width="21.83203125" bestFit="1" customWidth="1"/>
    <col min="15" max="15" width="7.1640625" bestFit="1" customWidth="1"/>
    <col min="16" max="16" width="14.5" bestFit="1" customWidth="1"/>
    <col min="17" max="17" width="20" bestFit="1" customWidth="1"/>
    <col min="18" max="18" width="7.1640625" bestFit="1" customWidth="1"/>
    <col min="19" max="19" width="14.5" bestFit="1" customWidth="1"/>
    <col min="20" max="20" width="20" bestFit="1" customWidth="1"/>
    <col min="21" max="21" width="7.1640625" bestFit="1" customWidth="1"/>
    <col min="22" max="22" width="14.5" bestFit="1" customWidth="1"/>
    <col min="23" max="23" width="20" bestFit="1" customWidth="1"/>
    <col min="24" max="24" width="7.1640625" bestFit="1" customWidth="1"/>
    <col min="25" max="25" width="14.5" bestFit="1" customWidth="1"/>
    <col min="26" max="26" width="20" bestFit="1" customWidth="1"/>
  </cols>
  <sheetData>
    <row r="1" spans="1:26">
      <c r="A1" s="116" t="s">
        <v>336</v>
      </c>
      <c r="B1" s="122"/>
      <c r="C1" s="122"/>
      <c r="N1" s="102" t="s">
        <v>108</v>
      </c>
      <c r="O1" s="490" t="s">
        <v>104</v>
      </c>
      <c r="P1" s="491"/>
      <c r="Q1" s="492"/>
      <c r="R1" s="491" t="s">
        <v>105</v>
      </c>
      <c r="S1" s="491"/>
      <c r="T1" s="491"/>
      <c r="U1" s="490" t="s">
        <v>106</v>
      </c>
      <c r="V1" s="491"/>
      <c r="W1" s="492"/>
      <c r="X1" s="490" t="s">
        <v>107</v>
      </c>
      <c r="Y1" s="491"/>
      <c r="Z1" s="492"/>
    </row>
    <row r="2" spans="1:26">
      <c r="A2" s="491" t="s">
        <v>104</v>
      </c>
      <c r="B2" s="491"/>
      <c r="C2" s="492"/>
      <c r="D2" s="491" t="s">
        <v>105</v>
      </c>
      <c r="E2" s="491"/>
      <c r="F2" s="491"/>
      <c r="G2" s="491" t="s">
        <v>106</v>
      </c>
      <c r="H2" s="491"/>
      <c r="I2" s="491"/>
      <c r="J2" s="491" t="s">
        <v>107</v>
      </c>
      <c r="K2" s="491"/>
      <c r="L2" s="492"/>
      <c r="N2" s="6"/>
      <c r="O2" s="99" t="s">
        <v>101</v>
      </c>
      <c r="P2" s="94" t="s">
        <v>102</v>
      </c>
      <c r="Q2" s="95" t="s">
        <v>103</v>
      </c>
      <c r="R2" s="94" t="s">
        <v>101</v>
      </c>
      <c r="S2" s="94" t="s">
        <v>102</v>
      </c>
      <c r="T2" s="94" t="s">
        <v>103</v>
      </c>
      <c r="U2" s="99" t="s">
        <v>101</v>
      </c>
      <c r="V2" s="94" t="s">
        <v>102</v>
      </c>
      <c r="W2" s="95" t="s">
        <v>103</v>
      </c>
      <c r="X2" s="99" t="s">
        <v>101</v>
      </c>
      <c r="Y2" s="94" t="s">
        <v>102</v>
      </c>
      <c r="Z2" s="95" t="s">
        <v>103</v>
      </c>
    </row>
    <row r="3" spans="1:26">
      <c r="A3" s="94" t="s">
        <v>101</v>
      </c>
      <c r="B3" s="94" t="s">
        <v>102</v>
      </c>
      <c r="C3" s="95" t="s">
        <v>103</v>
      </c>
      <c r="D3" s="94" t="s">
        <v>101</v>
      </c>
      <c r="E3" s="94" t="s">
        <v>102</v>
      </c>
      <c r="F3" s="95" t="s">
        <v>103</v>
      </c>
      <c r="G3" s="94" t="s">
        <v>101</v>
      </c>
      <c r="H3" s="94" t="s">
        <v>102</v>
      </c>
      <c r="I3" s="95" t="s">
        <v>103</v>
      </c>
      <c r="J3" s="94" t="s">
        <v>101</v>
      </c>
      <c r="K3" s="94" t="s">
        <v>102</v>
      </c>
      <c r="L3" s="95" t="s">
        <v>103</v>
      </c>
      <c r="N3" s="103" t="s">
        <v>109</v>
      </c>
      <c r="O3" s="88">
        <v>13</v>
      </c>
      <c r="P3" s="87">
        <v>10</v>
      </c>
      <c r="Q3" s="85">
        <v>10</v>
      </c>
      <c r="R3" s="81">
        <v>17</v>
      </c>
      <c r="S3" s="81">
        <v>9</v>
      </c>
      <c r="T3" s="81">
        <v>11</v>
      </c>
      <c r="U3" s="88">
        <v>18</v>
      </c>
      <c r="V3" s="87">
        <v>11</v>
      </c>
      <c r="W3" s="85">
        <v>12</v>
      </c>
      <c r="X3" s="88">
        <v>18</v>
      </c>
      <c r="Y3" s="87">
        <v>11</v>
      </c>
      <c r="Z3" s="85">
        <v>12</v>
      </c>
    </row>
    <row r="4" spans="1:26">
      <c r="A4" s="87">
        <v>8</v>
      </c>
      <c r="B4" s="87">
        <v>4.99</v>
      </c>
      <c r="C4" s="85">
        <v>7.4</v>
      </c>
      <c r="D4" s="81">
        <v>8.06</v>
      </c>
      <c r="E4" s="81">
        <v>1</v>
      </c>
      <c r="F4" s="85">
        <v>1</v>
      </c>
      <c r="G4" s="81">
        <v>3.63</v>
      </c>
      <c r="H4" s="81">
        <v>3.44</v>
      </c>
      <c r="I4" s="85">
        <v>3.02</v>
      </c>
      <c r="J4" s="87">
        <v>1</v>
      </c>
      <c r="K4" s="87">
        <v>1</v>
      </c>
      <c r="L4" s="85">
        <v>2</v>
      </c>
      <c r="N4" s="103"/>
      <c r="O4" s="88"/>
      <c r="P4" s="87"/>
      <c r="Q4" s="85"/>
      <c r="R4" s="81"/>
      <c r="S4" s="81"/>
      <c r="T4" s="81"/>
      <c r="U4" s="88"/>
      <c r="V4" s="87"/>
      <c r="W4" s="85"/>
      <c r="X4" s="88"/>
      <c r="Y4" s="87"/>
      <c r="Z4" s="85"/>
    </row>
    <row r="5" spans="1:26">
      <c r="A5" s="87"/>
      <c r="B5" s="87">
        <v>4.4000000000000004</v>
      </c>
      <c r="C5" s="85">
        <v>3.29</v>
      </c>
      <c r="D5" s="81">
        <v>2.86</v>
      </c>
      <c r="E5" s="81">
        <v>1</v>
      </c>
      <c r="F5" s="85">
        <v>1</v>
      </c>
      <c r="G5" s="81">
        <v>5.76</v>
      </c>
      <c r="H5" s="81">
        <v>3.04</v>
      </c>
      <c r="I5" s="85">
        <v>3.95</v>
      </c>
      <c r="J5" s="87">
        <v>4.0599999999999996</v>
      </c>
      <c r="K5" s="87">
        <v>1</v>
      </c>
      <c r="L5" s="85">
        <v>1</v>
      </c>
      <c r="N5" s="103" t="s">
        <v>110</v>
      </c>
      <c r="O5" s="88">
        <v>3.48</v>
      </c>
      <c r="P5" s="87">
        <v>4.21</v>
      </c>
      <c r="Q5" s="85">
        <v>1</v>
      </c>
      <c r="R5" s="81">
        <v>1</v>
      </c>
      <c r="S5" s="81">
        <v>1</v>
      </c>
      <c r="T5" s="81">
        <v>1</v>
      </c>
      <c r="U5" s="88">
        <v>2.6</v>
      </c>
      <c r="V5" s="87">
        <v>2.95</v>
      </c>
      <c r="W5" s="85">
        <v>2.7</v>
      </c>
      <c r="X5" s="88">
        <v>1</v>
      </c>
      <c r="Y5" s="87">
        <v>1</v>
      </c>
      <c r="Z5" s="85">
        <v>1</v>
      </c>
    </row>
    <row r="6" spans="1:26">
      <c r="A6" s="87">
        <v>7.97</v>
      </c>
      <c r="B6" s="87">
        <v>5.68</v>
      </c>
      <c r="C6" s="85">
        <v>2.88</v>
      </c>
      <c r="D6" s="81">
        <v>8.16</v>
      </c>
      <c r="E6" s="81">
        <v>1</v>
      </c>
      <c r="F6" s="85">
        <v>1</v>
      </c>
      <c r="G6" s="81">
        <v>7.27</v>
      </c>
      <c r="H6" s="81">
        <v>3.27</v>
      </c>
      <c r="I6" s="85">
        <v>3.07</v>
      </c>
      <c r="J6" s="87">
        <v>1</v>
      </c>
      <c r="K6" s="87">
        <v>1</v>
      </c>
      <c r="L6" s="85">
        <v>2.94</v>
      </c>
      <c r="N6" s="103" t="s">
        <v>111</v>
      </c>
      <c r="O6" s="88">
        <v>5.0049999999999999</v>
      </c>
      <c r="P6" s="87">
        <v>4.843</v>
      </c>
      <c r="Q6" s="85">
        <v>3.1880000000000002</v>
      </c>
      <c r="R6" s="81">
        <v>2.58</v>
      </c>
      <c r="S6" s="81">
        <v>1</v>
      </c>
      <c r="T6" s="81">
        <v>1</v>
      </c>
      <c r="U6" s="88">
        <v>3.593</v>
      </c>
      <c r="V6" s="87">
        <v>3.27</v>
      </c>
      <c r="W6" s="85">
        <v>3.0329999999999999</v>
      </c>
      <c r="X6" s="88">
        <v>1</v>
      </c>
      <c r="Y6" s="87">
        <v>1</v>
      </c>
      <c r="Z6" s="85">
        <v>1</v>
      </c>
    </row>
    <row r="7" spans="1:26">
      <c r="A7" s="87"/>
      <c r="B7" s="87">
        <v>6.85</v>
      </c>
      <c r="C7" s="85">
        <v>6.17</v>
      </c>
      <c r="D7" s="81"/>
      <c r="E7" s="81">
        <v>1</v>
      </c>
      <c r="F7" s="85">
        <v>1</v>
      </c>
      <c r="G7" s="81">
        <v>4.41</v>
      </c>
      <c r="H7" s="81">
        <v>2.95</v>
      </c>
      <c r="I7" s="85">
        <v>3.6</v>
      </c>
      <c r="J7" s="87">
        <v>1</v>
      </c>
      <c r="K7" s="87">
        <v>2</v>
      </c>
      <c r="L7" s="85">
        <v>2.2400000000000002</v>
      </c>
      <c r="N7" s="103" t="s">
        <v>112</v>
      </c>
      <c r="O7" s="88">
        <v>7.41</v>
      </c>
      <c r="P7" s="87">
        <v>6.915</v>
      </c>
      <c r="Q7" s="85">
        <v>6.66</v>
      </c>
      <c r="R7" s="81">
        <v>7</v>
      </c>
      <c r="S7" s="81">
        <v>1</v>
      </c>
      <c r="T7" s="81">
        <v>1</v>
      </c>
      <c r="U7" s="88">
        <v>5.91</v>
      </c>
      <c r="V7" s="87">
        <v>3.6</v>
      </c>
      <c r="W7" s="85">
        <v>3.32</v>
      </c>
      <c r="X7" s="88">
        <v>1.1950000000000001</v>
      </c>
      <c r="Y7" s="87">
        <v>1</v>
      </c>
      <c r="Z7" s="85">
        <v>1.4</v>
      </c>
    </row>
    <row r="8" spans="1:26">
      <c r="A8" s="87">
        <v>7.51</v>
      </c>
      <c r="B8" s="87">
        <v>7.94</v>
      </c>
      <c r="C8" s="85">
        <v>7.2</v>
      </c>
      <c r="D8" s="81">
        <v>7.4</v>
      </c>
      <c r="E8" s="81"/>
      <c r="F8" s="85">
        <v>1</v>
      </c>
      <c r="G8" s="81">
        <v>6.07</v>
      </c>
      <c r="H8" s="81"/>
      <c r="I8" s="85">
        <v>2.92</v>
      </c>
      <c r="J8" s="87">
        <v>3.72</v>
      </c>
      <c r="K8" s="87"/>
      <c r="L8" s="85">
        <v>2.65</v>
      </c>
      <c r="N8" s="103" t="s">
        <v>113</v>
      </c>
      <c r="O8" s="88">
        <v>7.9550000000000001</v>
      </c>
      <c r="P8" s="87">
        <v>7.7249999999999996</v>
      </c>
      <c r="Q8" s="85">
        <v>7.28</v>
      </c>
      <c r="R8" s="81">
        <v>7.83</v>
      </c>
      <c r="S8" s="81">
        <v>2.77</v>
      </c>
      <c r="T8" s="81">
        <v>1</v>
      </c>
      <c r="U8" s="88">
        <v>6.6829999999999998</v>
      </c>
      <c r="V8" s="87">
        <v>3.92</v>
      </c>
      <c r="W8" s="85">
        <v>4.1079999999999997</v>
      </c>
      <c r="X8" s="88">
        <v>3.51</v>
      </c>
      <c r="Y8" s="87">
        <v>1.88</v>
      </c>
      <c r="Z8" s="85">
        <v>2.2050000000000001</v>
      </c>
    </row>
    <row r="9" spans="1:26">
      <c r="A9" s="87">
        <v>7.94</v>
      </c>
      <c r="B9" s="87">
        <v>7.31</v>
      </c>
      <c r="C9" s="85">
        <v>3.51</v>
      </c>
      <c r="D9" s="81">
        <v>6.81</v>
      </c>
      <c r="E9" s="81">
        <v>2.54</v>
      </c>
      <c r="F9" s="85">
        <v>1.7</v>
      </c>
      <c r="G9" s="81">
        <v>6.63</v>
      </c>
      <c r="H9" s="81">
        <v>4.3</v>
      </c>
      <c r="I9" s="85">
        <v>3.41</v>
      </c>
      <c r="J9" s="87">
        <v>1</v>
      </c>
      <c r="K9" s="87">
        <v>1.88</v>
      </c>
      <c r="L9" s="85">
        <v>1</v>
      </c>
      <c r="N9" s="103" t="s">
        <v>114</v>
      </c>
      <c r="O9" s="88">
        <v>9</v>
      </c>
      <c r="P9" s="87">
        <v>7.94</v>
      </c>
      <c r="Q9" s="85">
        <v>8.17</v>
      </c>
      <c r="R9" s="81">
        <v>8.16</v>
      </c>
      <c r="S9" s="81">
        <v>3</v>
      </c>
      <c r="T9" s="81">
        <v>2.82</v>
      </c>
      <c r="U9" s="88">
        <v>7.28</v>
      </c>
      <c r="V9" s="87">
        <v>4.3</v>
      </c>
      <c r="W9" s="85">
        <v>4.51</v>
      </c>
      <c r="X9" s="88">
        <v>5.17</v>
      </c>
      <c r="Y9" s="87">
        <v>2.54</v>
      </c>
      <c r="Z9" s="85">
        <v>2.94</v>
      </c>
    </row>
    <row r="10" spans="1:26">
      <c r="A10" s="87"/>
      <c r="B10" s="87">
        <v>4.21</v>
      </c>
      <c r="C10" s="85"/>
      <c r="D10" s="81">
        <v>7.51</v>
      </c>
      <c r="E10" s="81"/>
      <c r="F10" s="85">
        <v>2.82</v>
      </c>
      <c r="G10" s="81">
        <v>6.78</v>
      </c>
      <c r="H10" s="81">
        <v>3.6</v>
      </c>
      <c r="I10" s="85">
        <v>3.22</v>
      </c>
      <c r="J10" s="87">
        <v>2.85</v>
      </c>
      <c r="K10" s="87">
        <v>1.69</v>
      </c>
      <c r="L10" s="85">
        <v>1.4</v>
      </c>
      <c r="N10" s="103"/>
      <c r="O10" s="88"/>
      <c r="P10" s="87"/>
      <c r="Q10" s="85"/>
      <c r="R10" s="81"/>
      <c r="S10" s="81"/>
      <c r="T10" s="81"/>
      <c r="U10" s="88"/>
      <c r="V10" s="87"/>
      <c r="W10" s="85"/>
      <c r="X10" s="88"/>
      <c r="Y10" s="87"/>
      <c r="Z10" s="85"/>
    </row>
    <row r="11" spans="1:26">
      <c r="A11" s="87"/>
      <c r="B11" s="87"/>
      <c r="C11" s="85">
        <v>1</v>
      </c>
      <c r="D11" s="81">
        <v>8.06</v>
      </c>
      <c r="E11" s="81">
        <v>1</v>
      </c>
      <c r="F11" s="85"/>
      <c r="G11" s="81">
        <v>7.28</v>
      </c>
      <c r="H11" s="81">
        <v>3.95</v>
      </c>
      <c r="I11" s="85">
        <v>2.7</v>
      </c>
      <c r="J11" s="87">
        <v>3.44</v>
      </c>
      <c r="K11" s="87">
        <v>1</v>
      </c>
      <c r="L11" s="85">
        <v>1</v>
      </c>
      <c r="N11" s="103" t="s">
        <v>100</v>
      </c>
      <c r="O11" s="88">
        <v>6.6020000000000003</v>
      </c>
      <c r="P11" s="87">
        <v>6.39</v>
      </c>
      <c r="Q11" s="85">
        <v>5.4009999999999998</v>
      </c>
      <c r="R11" s="81">
        <v>5.6980000000000004</v>
      </c>
      <c r="S11" s="81">
        <v>1.6160000000000001</v>
      </c>
      <c r="T11" s="81">
        <v>1.2290000000000001</v>
      </c>
      <c r="U11" s="88">
        <v>5.282</v>
      </c>
      <c r="V11" s="87">
        <v>3.6150000000000002</v>
      </c>
      <c r="W11" s="85">
        <v>3.5230000000000001</v>
      </c>
      <c r="X11" s="88">
        <v>2.2450000000000001</v>
      </c>
      <c r="Y11" s="87">
        <v>1.41</v>
      </c>
      <c r="Z11" s="85">
        <v>1.6439999999999999</v>
      </c>
    </row>
    <row r="12" spans="1:26">
      <c r="A12" s="87">
        <v>7.41</v>
      </c>
      <c r="B12" s="87">
        <v>7.68</v>
      </c>
      <c r="C12" s="85">
        <v>8.17</v>
      </c>
      <c r="D12" s="81">
        <v>7</v>
      </c>
      <c r="E12" s="81"/>
      <c r="F12" s="85">
        <v>1</v>
      </c>
      <c r="G12" s="81">
        <v>6.65</v>
      </c>
      <c r="H12" s="81">
        <v>3.92</v>
      </c>
      <c r="I12" s="85">
        <v>4.49</v>
      </c>
      <c r="J12" s="87">
        <v>1.39</v>
      </c>
      <c r="K12" s="87">
        <v>2.54</v>
      </c>
      <c r="L12" s="85">
        <v>1</v>
      </c>
      <c r="N12" s="103" t="s">
        <v>115</v>
      </c>
      <c r="O12" s="88">
        <v>1.7290000000000001</v>
      </c>
      <c r="P12" s="87">
        <v>1.446</v>
      </c>
      <c r="Q12" s="85">
        <v>2.4870000000000001</v>
      </c>
      <c r="R12" s="81">
        <v>2.6829999999999998</v>
      </c>
      <c r="S12" s="81">
        <v>0.93279999999999996</v>
      </c>
      <c r="T12" s="81">
        <v>0.56789999999999996</v>
      </c>
      <c r="U12" s="88">
        <v>1.651</v>
      </c>
      <c r="V12" s="87">
        <v>0.4133</v>
      </c>
      <c r="W12" s="85">
        <v>0.61739999999999995</v>
      </c>
      <c r="X12" s="88">
        <v>1.518</v>
      </c>
      <c r="Y12" s="87">
        <v>0.54159999999999997</v>
      </c>
      <c r="Z12" s="85">
        <v>0.71189999999999998</v>
      </c>
    </row>
    <row r="13" spans="1:26">
      <c r="A13" s="87">
        <v>7.74</v>
      </c>
      <c r="B13" s="87">
        <v>7.86</v>
      </c>
      <c r="C13" s="85"/>
      <c r="D13" s="81">
        <v>7.85</v>
      </c>
      <c r="E13" s="81">
        <v>3</v>
      </c>
      <c r="F13" s="85">
        <v>1</v>
      </c>
      <c r="G13" s="81">
        <v>2.6</v>
      </c>
      <c r="H13" s="81">
        <v>3.85</v>
      </c>
      <c r="I13" s="85">
        <v>4.16</v>
      </c>
      <c r="J13" s="87">
        <v>1</v>
      </c>
      <c r="K13" s="87">
        <v>1.4</v>
      </c>
      <c r="L13" s="85">
        <v>1.4</v>
      </c>
      <c r="N13" s="103" t="s">
        <v>116</v>
      </c>
      <c r="O13" s="88">
        <v>0.47960000000000003</v>
      </c>
      <c r="P13" s="87">
        <v>0.4572</v>
      </c>
      <c r="Q13" s="85">
        <v>0.78659999999999997</v>
      </c>
      <c r="R13" s="81">
        <v>0.65069999999999995</v>
      </c>
      <c r="S13" s="81">
        <v>0.31090000000000001</v>
      </c>
      <c r="T13" s="81">
        <v>0.17119999999999999</v>
      </c>
      <c r="U13" s="88">
        <v>0.38919999999999999</v>
      </c>
      <c r="V13" s="87">
        <v>0.1246</v>
      </c>
      <c r="W13" s="85">
        <v>0.1782</v>
      </c>
      <c r="X13" s="88">
        <v>0.3579</v>
      </c>
      <c r="Y13" s="87">
        <v>0.1633</v>
      </c>
      <c r="Z13" s="85">
        <v>0.20549999999999999</v>
      </c>
    </row>
    <row r="14" spans="1:26">
      <c r="A14" s="87">
        <v>9</v>
      </c>
      <c r="B14" s="87"/>
      <c r="C14" s="85">
        <v>7.15</v>
      </c>
      <c r="D14" s="81">
        <v>1</v>
      </c>
      <c r="E14" s="81">
        <v>1</v>
      </c>
      <c r="F14" s="85">
        <v>1</v>
      </c>
      <c r="G14" s="81">
        <v>6</v>
      </c>
      <c r="H14" s="81">
        <v>3.85</v>
      </c>
      <c r="I14" s="85">
        <v>4.51</v>
      </c>
      <c r="J14" s="87">
        <v>5.17</v>
      </c>
      <c r="K14" s="87">
        <v>1</v>
      </c>
      <c r="L14" s="85">
        <v>1</v>
      </c>
      <c r="N14" s="103"/>
      <c r="O14" s="88"/>
      <c r="P14" s="87"/>
      <c r="Q14" s="85"/>
      <c r="R14" s="81"/>
      <c r="S14" s="81"/>
      <c r="T14" s="81"/>
      <c r="U14" s="88"/>
      <c r="V14" s="87"/>
      <c r="W14" s="85"/>
      <c r="X14" s="88"/>
      <c r="Y14" s="87"/>
      <c r="Z14" s="85"/>
    </row>
    <row r="15" spans="1:26">
      <c r="A15" s="87"/>
      <c r="B15" s="87">
        <v>6.98</v>
      </c>
      <c r="C15" s="85">
        <v>7.24</v>
      </c>
      <c r="D15" s="81">
        <v>7.81</v>
      </c>
      <c r="E15" s="81">
        <v>3</v>
      </c>
      <c r="F15" s="85">
        <v>1</v>
      </c>
      <c r="G15" s="81">
        <v>7.02</v>
      </c>
      <c r="H15" s="81">
        <v>3.6</v>
      </c>
      <c r="I15" s="85">
        <v>3.23</v>
      </c>
      <c r="J15" s="87">
        <v>5.0599999999999996</v>
      </c>
      <c r="K15" s="87">
        <v>1</v>
      </c>
      <c r="L15" s="85">
        <v>2.1</v>
      </c>
      <c r="N15" s="103" t="s">
        <v>117</v>
      </c>
      <c r="O15" s="88">
        <v>5.5570000000000004</v>
      </c>
      <c r="P15" s="87">
        <v>5.3559999999999999</v>
      </c>
      <c r="Q15" s="85">
        <v>3.6219999999999999</v>
      </c>
      <c r="R15" s="81">
        <v>4.3179999999999996</v>
      </c>
      <c r="S15" s="81">
        <v>0.89849999999999997</v>
      </c>
      <c r="T15" s="81">
        <v>0.84760000000000002</v>
      </c>
      <c r="U15" s="88">
        <v>4.4610000000000003</v>
      </c>
      <c r="V15" s="87">
        <v>3.3380000000000001</v>
      </c>
      <c r="W15" s="85">
        <v>3.1309999999999998</v>
      </c>
      <c r="X15" s="88">
        <v>1.49</v>
      </c>
      <c r="Y15" s="87">
        <v>1.046</v>
      </c>
      <c r="Z15" s="85">
        <v>1.1919999999999999</v>
      </c>
    </row>
    <row r="16" spans="1:26">
      <c r="A16" s="87">
        <v>5.04</v>
      </c>
      <c r="B16" s="87"/>
      <c r="C16" s="85"/>
      <c r="D16" s="81">
        <v>2.2999999999999998</v>
      </c>
      <c r="E16" s="81"/>
      <c r="F16" s="85"/>
      <c r="G16" s="81">
        <v>3.06</v>
      </c>
      <c r="H16" s="81"/>
      <c r="I16" s="85"/>
      <c r="J16" s="87">
        <v>1</v>
      </c>
      <c r="K16" s="87"/>
      <c r="L16" s="85"/>
      <c r="N16" s="103" t="s">
        <v>118</v>
      </c>
      <c r="O16" s="88">
        <v>7.6470000000000002</v>
      </c>
      <c r="P16" s="87">
        <v>7.4240000000000004</v>
      </c>
      <c r="Q16" s="85">
        <v>7.18</v>
      </c>
      <c r="R16" s="81">
        <v>7.077</v>
      </c>
      <c r="S16" s="81">
        <v>2.3330000000000002</v>
      </c>
      <c r="T16" s="81">
        <v>1.611</v>
      </c>
      <c r="U16" s="88">
        <v>6.1029999999999998</v>
      </c>
      <c r="V16" s="87">
        <v>3.8929999999999998</v>
      </c>
      <c r="W16" s="85">
        <v>3.9159999999999999</v>
      </c>
      <c r="X16" s="88">
        <v>3</v>
      </c>
      <c r="Y16" s="87">
        <v>1.774</v>
      </c>
      <c r="Z16" s="85">
        <v>2.0960000000000001</v>
      </c>
    </row>
    <row r="17" spans="1:26">
      <c r="A17" s="87">
        <v>4.97</v>
      </c>
      <c r="B17" s="87"/>
      <c r="C17" s="85"/>
      <c r="D17" s="81">
        <v>4.74</v>
      </c>
      <c r="E17" s="81"/>
      <c r="F17" s="85"/>
      <c r="G17" s="81">
        <v>3.88</v>
      </c>
      <c r="H17" s="81"/>
      <c r="I17" s="85"/>
      <c r="J17" s="87">
        <v>2.94</v>
      </c>
      <c r="K17" s="87"/>
      <c r="L17" s="85"/>
      <c r="N17" s="103"/>
      <c r="O17" s="88"/>
      <c r="P17" s="87"/>
      <c r="Q17" s="85"/>
      <c r="R17" s="81"/>
      <c r="S17" s="81"/>
      <c r="T17" s="81"/>
      <c r="U17" s="88"/>
      <c r="V17" s="87"/>
      <c r="W17" s="85"/>
      <c r="X17" s="88"/>
      <c r="Y17" s="87"/>
      <c r="Z17" s="85"/>
    </row>
    <row r="18" spans="1:26">
      <c r="A18" s="87">
        <v>7.01</v>
      </c>
      <c r="B18" s="87"/>
      <c r="C18" s="85"/>
      <c r="D18" s="81">
        <v>7.26</v>
      </c>
      <c r="E18" s="81"/>
      <c r="F18" s="85"/>
      <c r="G18" s="81">
        <v>5.9</v>
      </c>
      <c r="H18" s="81"/>
      <c r="I18" s="85"/>
      <c r="J18" s="87">
        <v>2.78</v>
      </c>
      <c r="K18" s="87"/>
      <c r="L18" s="85"/>
      <c r="N18" s="104" t="s">
        <v>119</v>
      </c>
      <c r="O18" s="101">
        <v>85.83</v>
      </c>
      <c r="P18" s="96">
        <v>63.9</v>
      </c>
      <c r="Q18" s="97">
        <v>54.01</v>
      </c>
      <c r="R18" s="96">
        <v>96.86</v>
      </c>
      <c r="S18" s="96">
        <v>14.54</v>
      </c>
      <c r="T18" s="96">
        <v>13.52</v>
      </c>
      <c r="U18" s="101">
        <v>95.08</v>
      </c>
      <c r="V18" s="96">
        <v>39.770000000000003</v>
      </c>
      <c r="W18" s="97">
        <v>42.28</v>
      </c>
      <c r="X18" s="101">
        <v>40.409999999999997</v>
      </c>
      <c r="Y18" s="96">
        <v>15.51</v>
      </c>
      <c r="Z18" s="97">
        <v>19.73</v>
      </c>
    </row>
    <row r="19" spans="1:26">
      <c r="A19" s="87">
        <v>4.25</v>
      </c>
      <c r="B19" s="87"/>
      <c r="C19" s="85"/>
      <c r="D19" s="81">
        <v>2.2999999999999998</v>
      </c>
      <c r="E19" s="81"/>
      <c r="F19" s="85"/>
      <c r="G19" s="81">
        <v>2.74</v>
      </c>
      <c r="H19" s="81"/>
      <c r="I19" s="85"/>
      <c r="J19" s="87">
        <v>1</v>
      </c>
      <c r="K19" s="87"/>
      <c r="L19" s="85"/>
    </row>
    <row r="20" spans="1:26">
      <c r="A20" s="87">
        <v>5.51</v>
      </c>
      <c r="B20" s="87"/>
      <c r="C20" s="85"/>
      <c r="D20" s="81">
        <v>6.74</v>
      </c>
      <c r="E20" s="81"/>
      <c r="F20" s="85"/>
      <c r="G20" s="81">
        <v>5.92</v>
      </c>
      <c r="H20" s="81"/>
      <c r="I20" s="85"/>
      <c r="J20" s="87">
        <v>1</v>
      </c>
      <c r="K20" s="87"/>
      <c r="L20" s="85"/>
    </row>
    <row r="21" spans="1:26">
      <c r="A21" s="96">
        <v>3.48</v>
      </c>
      <c r="B21" s="96"/>
      <c r="C21" s="97"/>
      <c r="D21" s="96">
        <v>1</v>
      </c>
      <c r="E21" s="96"/>
      <c r="F21" s="97"/>
      <c r="G21" s="96">
        <v>3.48</v>
      </c>
      <c r="H21" s="96"/>
      <c r="I21" s="97"/>
      <c r="J21" s="96">
        <v>1</v>
      </c>
      <c r="K21" s="96"/>
      <c r="L21" s="97"/>
    </row>
  </sheetData>
  <mergeCells count="8">
    <mergeCell ref="U1:W1"/>
    <mergeCell ref="X1:Z1"/>
    <mergeCell ref="A2:C2"/>
    <mergeCell ref="D2:F2"/>
    <mergeCell ref="G2:I2"/>
    <mergeCell ref="J2:L2"/>
    <mergeCell ref="O1:Q1"/>
    <mergeCell ref="R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FBA48-8B64-0245-AA69-56C3E4E72CEE}">
  <sheetPr codeName="Sheet5"/>
  <dimension ref="A1:AK1002"/>
  <sheetViews>
    <sheetView workbookViewId="0">
      <selection activeCell="L28" sqref="L28"/>
    </sheetView>
  </sheetViews>
  <sheetFormatPr baseColWidth="10" defaultRowHeight="16"/>
  <cols>
    <col min="1" max="1" width="10.83203125" style="86"/>
    <col min="6" max="6" width="10.83203125" style="5"/>
    <col min="10" max="10" width="10.83203125" style="5"/>
    <col min="14" max="14" width="10.83203125" style="5"/>
    <col min="15" max="16" width="10.83203125" style="4"/>
    <col min="17" max="17" width="10.83203125" style="86"/>
    <col min="23" max="23" width="15.33203125" bestFit="1" customWidth="1"/>
    <col min="24" max="24" width="12.1640625" style="92" bestFit="1" customWidth="1"/>
    <col min="25" max="25" width="18.83203125" bestFit="1" customWidth="1"/>
    <col min="26" max="26" width="19.83203125" bestFit="1" customWidth="1"/>
    <col min="27" max="27" width="18.83203125" bestFit="1" customWidth="1"/>
    <col min="28" max="28" width="12.1640625" bestFit="1" customWidth="1"/>
    <col min="29" max="29" width="14.33203125" bestFit="1" customWidth="1"/>
    <col min="32" max="32" width="8" bestFit="1" customWidth="1"/>
    <col min="33" max="33" width="20.83203125" bestFit="1" customWidth="1"/>
    <col min="34" max="34" width="22" bestFit="1" customWidth="1"/>
    <col min="35" max="35" width="21.6640625" bestFit="1" customWidth="1"/>
    <col min="36" max="36" width="12.1640625" bestFit="1" customWidth="1"/>
    <col min="37" max="37" width="15.6640625" bestFit="1" customWidth="1"/>
  </cols>
  <sheetData>
    <row r="1" spans="1:37">
      <c r="A1" s="123" t="s">
        <v>97</v>
      </c>
      <c r="B1" s="122"/>
      <c r="F1" s="4"/>
      <c r="J1" s="4"/>
      <c r="W1" s="89" t="s">
        <v>99</v>
      </c>
      <c r="AE1" s="92" t="s">
        <v>98</v>
      </c>
    </row>
    <row r="2" spans="1:37" s="83" customFormat="1">
      <c r="A2" s="84" t="s">
        <v>91</v>
      </c>
      <c r="B2" s="493" t="s">
        <v>92</v>
      </c>
      <c r="C2" s="493"/>
      <c r="D2" s="493"/>
      <c r="E2" s="493"/>
      <c r="F2" s="493" t="s">
        <v>93</v>
      </c>
      <c r="G2" s="493"/>
      <c r="H2" s="493"/>
      <c r="I2" s="493"/>
      <c r="J2" s="493" t="s">
        <v>94</v>
      </c>
      <c r="K2" s="493"/>
      <c r="L2" s="493"/>
      <c r="M2" s="493"/>
      <c r="N2" s="494" t="s">
        <v>95</v>
      </c>
      <c r="O2" s="493"/>
      <c r="P2" s="493"/>
      <c r="Q2" s="495"/>
      <c r="R2" s="493" t="s">
        <v>96</v>
      </c>
      <c r="S2" s="493"/>
      <c r="T2" s="493"/>
      <c r="U2" s="493"/>
      <c r="X2" s="91" t="s">
        <v>91</v>
      </c>
      <c r="Y2" s="91" t="s">
        <v>92</v>
      </c>
      <c r="Z2" s="91" t="s">
        <v>93</v>
      </c>
      <c r="AA2" s="91" t="s">
        <v>94</v>
      </c>
      <c r="AB2" s="91" t="s">
        <v>95</v>
      </c>
      <c r="AC2" s="91" t="s">
        <v>96</v>
      </c>
      <c r="AF2" s="91" t="s">
        <v>91</v>
      </c>
      <c r="AG2" s="91" t="s">
        <v>92</v>
      </c>
      <c r="AH2" s="91" t="s">
        <v>93</v>
      </c>
      <c r="AI2" s="91" t="s">
        <v>94</v>
      </c>
      <c r="AJ2" s="91" t="s">
        <v>95</v>
      </c>
      <c r="AK2" s="91" t="s">
        <v>96</v>
      </c>
    </row>
    <row r="3" spans="1:37">
      <c r="A3" s="85">
        <v>0.08</v>
      </c>
      <c r="B3" s="81"/>
      <c r="C3" s="81"/>
      <c r="D3" s="81"/>
      <c r="E3" s="81"/>
      <c r="F3" s="88"/>
      <c r="G3" s="81"/>
      <c r="H3" s="81"/>
      <c r="I3" s="81"/>
      <c r="J3" s="88"/>
      <c r="K3" s="81"/>
      <c r="L3" s="81"/>
      <c r="M3" s="81"/>
      <c r="N3" s="88">
        <v>6190</v>
      </c>
      <c r="O3" s="87"/>
      <c r="P3" s="87">
        <v>3520</v>
      </c>
      <c r="Q3" s="85"/>
      <c r="R3" s="81">
        <v>14929</v>
      </c>
      <c r="S3" s="81">
        <v>10777</v>
      </c>
      <c r="T3" s="81">
        <v>13218</v>
      </c>
      <c r="U3" s="81"/>
      <c r="X3" s="90">
        <v>0</v>
      </c>
      <c r="Y3" s="81"/>
      <c r="Z3" s="81"/>
      <c r="AA3" s="81"/>
      <c r="AB3" s="81"/>
      <c r="AC3" s="81"/>
      <c r="AF3" s="81">
        <v>1.23</v>
      </c>
      <c r="AG3" s="81">
        <v>4959.8066378066396</v>
      </c>
      <c r="AH3" s="81"/>
      <c r="AI3" s="81"/>
      <c r="AJ3" s="81"/>
      <c r="AK3" s="81"/>
    </row>
    <row r="4" spans="1:37">
      <c r="A4" s="85">
        <v>0.25</v>
      </c>
      <c r="B4" s="81"/>
      <c r="C4" s="81"/>
      <c r="D4" s="81"/>
      <c r="E4" s="81"/>
      <c r="F4" s="88"/>
      <c r="G4" s="81"/>
      <c r="H4" s="81"/>
      <c r="I4" s="81"/>
      <c r="J4" s="88"/>
      <c r="K4" s="81"/>
      <c r="L4" s="81"/>
      <c r="M4" s="81"/>
      <c r="N4" s="88">
        <v>6960</v>
      </c>
      <c r="O4" s="87">
        <v>5380</v>
      </c>
      <c r="P4" s="87">
        <v>5460</v>
      </c>
      <c r="Q4" s="85"/>
      <c r="R4" s="81">
        <v>11412</v>
      </c>
      <c r="S4" s="81">
        <v>5648</v>
      </c>
      <c r="T4" s="81">
        <v>8479</v>
      </c>
      <c r="U4" s="81"/>
      <c r="X4" s="90">
        <v>2.4024024024024E-2</v>
      </c>
      <c r="Y4" s="81">
        <v>5596.9785265219798</v>
      </c>
      <c r="Z4" s="81">
        <v>10415.877965531099</v>
      </c>
      <c r="AA4" s="81">
        <v>6586.24769730341</v>
      </c>
      <c r="AB4" s="81">
        <v>5535.31315732638</v>
      </c>
      <c r="AC4" s="81">
        <v>14260.4996734094</v>
      </c>
      <c r="AF4" s="81">
        <v>2</v>
      </c>
      <c r="AG4" s="81">
        <v>4294.2424242424204</v>
      </c>
      <c r="AH4" s="81"/>
      <c r="AI4" s="81"/>
      <c r="AJ4" s="81"/>
      <c r="AK4" s="81"/>
    </row>
    <row r="5" spans="1:37">
      <c r="A5" s="85">
        <v>0.5</v>
      </c>
      <c r="B5" s="81"/>
      <c r="C5" s="81"/>
      <c r="D5" s="81"/>
      <c r="E5" s="81"/>
      <c r="F5" s="88"/>
      <c r="G5" s="81"/>
      <c r="H5" s="81"/>
      <c r="I5" s="81"/>
      <c r="J5" s="88"/>
      <c r="K5" s="81"/>
      <c r="L5" s="81"/>
      <c r="M5" s="81"/>
      <c r="N5" s="88">
        <v>5370</v>
      </c>
      <c r="O5" s="87">
        <v>4790</v>
      </c>
      <c r="P5" s="87">
        <v>6580</v>
      </c>
      <c r="Q5" s="85"/>
      <c r="R5" s="81">
        <v>8766</v>
      </c>
      <c r="S5" s="81">
        <v>8378</v>
      </c>
      <c r="T5" s="81">
        <v>6289</v>
      </c>
      <c r="U5" s="81"/>
      <c r="X5" s="90">
        <v>4.8048048048047999E-2</v>
      </c>
      <c r="Y5" s="81">
        <v>5596.9785265213504</v>
      </c>
      <c r="Z5" s="81">
        <v>10415.8779652136</v>
      </c>
      <c r="AA5" s="81">
        <v>6586.2476968371402</v>
      </c>
      <c r="AB5" s="81">
        <v>5535.2741836619998</v>
      </c>
      <c r="AC5" s="81">
        <v>13459.4285974292</v>
      </c>
      <c r="AF5" s="81">
        <v>3</v>
      </c>
      <c r="AG5" s="81">
        <v>3268.3305916305899</v>
      </c>
      <c r="AH5" s="81"/>
      <c r="AI5" s="81"/>
      <c r="AJ5" s="81"/>
      <c r="AK5" s="81"/>
    </row>
    <row r="6" spans="1:37">
      <c r="A6" s="85">
        <v>1</v>
      </c>
      <c r="B6" s="81"/>
      <c r="C6" s="81"/>
      <c r="D6" s="81"/>
      <c r="E6" s="81"/>
      <c r="F6" s="88"/>
      <c r="G6" s="81"/>
      <c r="H6" s="81"/>
      <c r="I6" s="81"/>
      <c r="J6" s="88"/>
      <c r="K6" s="81"/>
      <c r="L6" s="81"/>
      <c r="M6" s="81"/>
      <c r="N6" s="88">
        <v>5200</v>
      </c>
      <c r="O6" s="87">
        <v>5250</v>
      </c>
      <c r="P6" s="87">
        <v>5230</v>
      </c>
      <c r="Q6" s="85"/>
      <c r="R6" s="81">
        <v>7144</v>
      </c>
      <c r="S6" s="81">
        <v>5151</v>
      </c>
      <c r="T6" s="81">
        <v>3777</v>
      </c>
      <c r="U6" s="81"/>
      <c r="X6" s="90">
        <v>7.2072072072072099E-2</v>
      </c>
      <c r="Y6" s="81">
        <v>5596.9785265105802</v>
      </c>
      <c r="Z6" s="81">
        <v>10415.877962222399</v>
      </c>
      <c r="AA6" s="81">
        <v>6586.2476931665096</v>
      </c>
      <c r="AB6" s="81">
        <v>5535.1766952622202</v>
      </c>
      <c r="AC6" s="81">
        <v>12785.620622485299</v>
      </c>
      <c r="AF6" s="81">
        <v>4</v>
      </c>
      <c r="AG6" s="81">
        <v>2063.7196248196301</v>
      </c>
      <c r="AH6" s="81"/>
      <c r="AI6" s="81"/>
      <c r="AJ6" s="81"/>
      <c r="AK6" s="81"/>
    </row>
    <row r="7" spans="1:37">
      <c r="A7" s="85">
        <v>2</v>
      </c>
      <c r="B7" s="81"/>
      <c r="C7" s="81"/>
      <c r="D7" s="81"/>
      <c r="E7" s="81"/>
      <c r="F7" s="88"/>
      <c r="G7" s="81"/>
      <c r="H7" s="81"/>
      <c r="I7" s="81"/>
      <c r="J7" s="88"/>
      <c r="K7" s="81"/>
      <c r="L7" s="81"/>
      <c r="M7" s="81"/>
      <c r="N7" s="88">
        <v>4240</v>
      </c>
      <c r="O7" s="87">
        <v>4550</v>
      </c>
      <c r="P7" s="87">
        <v>4140</v>
      </c>
      <c r="Q7" s="85"/>
      <c r="R7" s="81">
        <v>5142</v>
      </c>
      <c r="S7" s="81">
        <v>2958</v>
      </c>
      <c r="T7" s="81">
        <v>3848</v>
      </c>
      <c r="U7" s="81"/>
      <c r="X7" s="90">
        <v>9.6096096096096095E-2</v>
      </c>
      <c r="Y7" s="81">
        <v>5596.9785264336297</v>
      </c>
      <c r="Z7" s="81">
        <v>10415.877948262099</v>
      </c>
      <c r="AA7" s="81">
        <v>6586.2476780983297</v>
      </c>
      <c r="AB7" s="81">
        <v>5534.9971668595799</v>
      </c>
      <c r="AC7" s="81">
        <v>12199.6370000197</v>
      </c>
      <c r="AF7" s="81">
        <v>8</v>
      </c>
      <c r="AG7" s="81">
        <v>873.21038961039096</v>
      </c>
      <c r="AH7" s="81"/>
      <c r="AI7" s="81"/>
      <c r="AJ7" s="81"/>
      <c r="AK7" s="81"/>
    </row>
    <row r="8" spans="1:37">
      <c r="A8" s="85">
        <v>4</v>
      </c>
      <c r="B8" s="81"/>
      <c r="C8" s="81"/>
      <c r="D8" s="81"/>
      <c r="E8" s="81"/>
      <c r="F8" s="88"/>
      <c r="G8" s="81"/>
      <c r="H8" s="81"/>
      <c r="I8" s="81"/>
      <c r="J8" s="88"/>
      <c r="K8" s="81"/>
      <c r="L8" s="81"/>
      <c r="M8" s="81"/>
      <c r="N8" s="88">
        <v>1820</v>
      </c>
      <c r="O8" s="87">
        <v>1560</v>
      </c>
      <c r="P8" s="87">
        <v>1370</v>
      </c>
      <c r="Q8" s="85"/>
      <c r="R8" s="81">
        <v>1597</v>
      </c>
      <c r="S8" s="81">
        <v>1472</v>
      </c>
      <c r="T8" s="81">
        <v>1495</v>
      </c>
      <c r="U8" s="81"/>
      <c r="X8" s="90">
        <v>0.12012012012011999</v>
      </c>
      <c r="Y8" s="81">
        <v>5596.9785260894396</v>
      </c>
      <c r="Z8" s="81">
        <v>10415.877903372801</v>
      </c>
      <c r="AA8" s="81">
        <v>6586.2476342063801</v>
      </c>
      <c r="AB8" s="81">
        <v>5534.7134450773701</v>
      </c>
      <c r="AC8" s="81">
        <v>11680.5144986495</v>
      </c>
      <c r="AF8" s="81">
        <v>10</v>
      </c>
      <c r="AG8" s="81">
        <v>-110.396248196247</v>
      </c>
      <c r="AH8" s="81"/>
      <c r="AI8" s="81"/>
      <c r="AJ8" s="81"/>
      <c r="AK8" s="81"/>
    </row>
    <row r="9" spans="1:37">
      <c r="A9" s="85">
        <v>8</v>
      </c>
      <c r="B9" s="81"/>
      <c r="C9" s="81"/>
      <c r="D9" s="81"/>
      <c r="E9" s="81"/>
      <c r="F9" s="88"/>
      <c r="G9" s="81"/>
      <c r="H9" s="81"/>
      <c r="I9" s="81"/>
      <c r="J9" s="88"/>
      <c r="K9" s="81"/>
      <c r="L9" s="81"/>
      <c r="M9" s="81"/>
      <c r="N9" s="88">
        <v>570</v>
      </c>
      <c r="O9" s="87">
        <v>472</v>
      </c>
      <c r="P9" s="87">
        <v>682</v>
      </c>
      <c r="Q9" s="85"/>
      <c r="R9" s="81">
        <v>402</v>
      </c>
      <c r="S9" s="81">
        <v>388</v>
      </c>
      <c r="T9" s="81">
        <v>472</v>
      </c>
      <c r="U9" s="81"/>
      <c r="X9" s="90">
        <v>0.144144144144144</v>
      </c>
      <c r="Y9" s="81">
        <v>5596.9785249384804</v>
      </c>
      <c r="Z9" s="81">
        <v>10415.877788555899</v>
      </c>
      <c r="AA9" s="81">
        <v>6586.2475305809603</v>
      </c>
      <c r="AB9" s="81">
        <v>5534.3043436633898</v>
      </c>
      <c r="AC9" s="81">
        <v>11214.8473490832</v>
      </c>
      <c r="AF9" s="81">
        <v>12</v>
      </c>
      <c r="AG9" s="81">
        <v>-80.013708513708195</v>
      </c>
      <c r="AH9" s="81"/>
      <c r="AI9" s="81"/>
      <c r="AJ9" s="81"/>
      <c r="AK9" s="81"/>
    </row>
    <row r="10" spans="1:37">
      <c r="A10" s="85">
        <v>24</v>
      </c>
      <c r="B10" s="81"/>
      <c r="C10" s="81"/>
      <c r="D10" s="81"/>
      <c r="E10" s="82"/>
      <c r="F10" s="88"/>
      <c r="G10" s="81"/>
      <c r="H10" s="81"/>
      <c r="I10" s="81"/>
      <c r="J10" s="88"/>
      <c r="K10" s="81"/>
      <c r="L10" s="81"/>
      <c r="M10" s="81"/>
      <c r="N10" s="88"/>
      <c r="O10" s="87"/>
      <c r="P10" s="87"/>
      <c r="Q10" s="85"/>
      <c r="R10" s="81">
        <v>48</v>
      </c>
      <c r="S10" s="81">
        <v>32</v>
      </c>
      <c r="T10" s="81">
        <v>31</v>
      </c>
      <c r="U10" s="81"/>
      <c r="X10" s="90">
        <v>0.16816816816816799</v>
      </c>
      <c r="Y10" s="81">
        <v>5596.97852177816</v>
      </c>
      <c r="Z10" s="81">
        <v>10415.877536885</v>
      </c>
      <c r="AA10" s="81">
        <v>6586.2473182051999</v>
      </c>
      <c r="AB10" s="81">
        <v>5533.7494264044499</v>
      </c>
      <c r="AC10" s="81">
        <v>10793.231017926601</v>
      </c>
      <c r="AF10" s="81">
        <v>0.5</v>
      </c>
      <c r="AG10" s="81"/>
      <c r="AH10" s="81">
        <v>9957.80303030303</v>
      </c>
      <c r="AI10" s="81"/>
      <c r="AJ10" s="81"/>
      <c r="AK10" s="81"/>
    </row>
    <row r="11" spans="1:37">
      <c r="A11" s="85">
        <v>1.23</v>
      </c>
      <c r="B11" s="81">
        <v>4540</v>
      </c>
      <c r="C11" s="81">
        <v>4960</v>
      </c>
      <c r="D11" s="81">
        <v>4090</v>
      </c>
      <c r="E11" s="82"/>
      <c r="F11" s="88"/>
      <c r="G11" s="81"/>
      <c r="H11" s="81"/>
      <c r="I11" s="81"/>
      <c r="J11" s="88"/>
      <c r="K11" s="81"/>
      <c r="L11" s="81"/>
      <c r="M11" s="81"/>
      <c r="N11" s="88"/>
      <c r="O11" s="87"/>
      <c r="P11" s="87"/>
      <c r="Q11" s="85"/>
      <c r="R11" s="81"/>
      <c r="S11" s="81"/>
      <c r="T11" s="81"/>
      <c r="U11" s="81"/>
      <c r="X11" s="90">
        <v>0.192192192192192</v>
      </c>
      <c r="Y11" s="81">
        <v>5596.9785142504297</v>
      </c>
      <c r="Z11" s="81">
        <v>10415.877043188801</v>
      </c>
      <c r="AA11" s="81">
        <v>6586.2469250120603</v>
      </c>
      <c r="AB11" s="81">
        <v>5533.0288746459801</v>
      </c>
      <c r="AC11" s="81">
        <v>10408.6867781616</v>
      </c>
      <c r="AF11" s="81">
        <v>1</v>
      </c>
      <c r="AG11" s="81"/>
      <c r="AH11" s="81">
        <v>9644.7727272727298</v>
      </c>
      <c r="AI11" s="81"/>
      <c r="AJ11" s="81"/>
      <c r="AK11" s="81"/>
    </row>
    <row r="12" spans="1:37">
      <c r="A12" s="85">
        <v>2</v>
      </c>
      <c r="B12" s="81">
        <v>8160</v>
      </c>
      <c r="C12" s="81">
        <v>8010</v>
      </c>
      <c r="D12" s="81">
        <v>3870</v>
      </c>
      <c r="E12" s="82"/>
      <c r="F12" s="88"/>
      <c r="G12" s="81"/>
      <c r="H12" s="81"/>
      <c r="I12" s="81"/>
      <c r="J12" s="88"/>
      <c r="K12" s="81"/>
      <c r="L12" s="81"/>
      <c r="M12" s="81"/>
      <c r="N12" s="88"/>
      <c r="O12" s="87"/>
      <c r="P12" s="87"/>
      <c r="Q12" s="85"/>
      <c r="R12" s="81"/>
      <c r="S12" s="81"/>
      <c r="T12" s="81"/>
      <c r="U12" s="81"/>
      <c r="X12" s="90">
        <v>0.21621621621621601</v>
      </c>
      <c r="Y12" s="81">
        <v>5596.9784981435196</v>
      </c>
      <c r="Z12" s="81">
        <v>10415.8761523757</v>
      </c>
      <c r="AA12" s="81">
        <v>6586.2462506602296</v>
      </c>
      <c r="AB12" s="81">
        <v>5532.1234005448996</v>
      </c>
      <c r="AC12" s="81">
        <v>10055.8355033723</v>
      </c>
      <c r="AF12" s="81">
        <v>2</v>
      </c>
      <c r="AG12" s="81"/>
      <c r="AH12" s="81">
        <v>8564.4112554112598</v>
      </c>
      <c r="AI12" s="81"/>
      <c r="AJ12" s="81"/>
      <c r="AK12" s="81"/>
    </row>
    <row r="13" spans="1:37">
      <c r="A13" s="85">
        <v>3</v>
      </c>
      <c r="B13" s="81">
        <v>3530</v>
      </c>
      <c r="C13" s="81">
        <v>3750</v>
      </c>
      <c r="D13" s="81">
        <v>1420</v>
      </c>
      <c r="E13" s="82"/>
      <c r="F13" s="88"/>
      <c r="G13" s="81"/>
      <c r="H13" s="81"/>
      <c r="I13" s="81"/>
      <c r="J13" s="88"/>
      <c r="K13" s="81"/>
      <c r="L13" s="81"/>
      <c r="M13" s="81"/>
      <c r="N13" s="88"/>
      <c r="O13" s="87"/>
      <c r="P13" s="87"/>
      <c r="Q13" s="85"/>
      <c r="R13" s="81"/>
      <c r="S13" s="81"/>
      <c r="T13" s="81"/>
      <c r="U13" s="81"/>
      <c r="X13" s="90">
        <v>0.24024024024023999</v>
      </c>
      <c r="Y13" s="81">
        <v>5596.9784664491599</v>
      </c>
      <c r="Z13" s="81">
        <v>10415.874646453</v>
      </c>
      <c r="AA13" s="81">
        <v>6586.2451610567796</v>
      </c>
      <c r="AB13" s="81">
        <v>5531.0141879954199</v>
      </c>
      <c r="AC13" s="81">
        <v>9730.4149718841509</v>
      </c>
      <c r="AF13" s="81">
        <v>3</v>
      </c>
      <c r="AG13" s="81"/>
      <c r="AH13" s="81">
        <v>6738.1515151515196</v>
      </c>
      <c r="AI13" s="81"/>
      <c r="AJ13" s="81"/>
      <c r="AK13" s="81"/>
    </row>
    <row r="14" spans="1:37">
      <c r="A14" s="85">
        <v>4</v>
      </c>
      <c r="B14" s="81">
        <v>1350</v>
      </c>
      <c r="C14" s="81">
        <v>1140</v>
      </c>
      <c r="D14" s="81">
        <v>1490</v>
      </c>
      <c r="E14" s="82"/>
      <c r="F14" s="88"/>
      <c r="G14" s="81"/>
      <c r="H14" s="81"/>
      <c r="I14" s="81"/>
      <c r="J14" s="88"/>
      <c r="K14" s="81"/>
      <c r="L14" s="81"/>
      <c r="M14" s="81"/>
      <c r="N14" s="88"/>
      <c r="O14" s="87"/>
      <c r="P14" s="87"/>
      <c r="Q14" s="85"/>
      <c r="R14" s="81"/>
      <c r="S14" s="81"/>
      <c r="T14" s="81"/>
      <c r="U14" s="81"/>
      <c r="X14" s="90">
        <v>0.26426426426426403</v>
      </c>
      <c r="Y14" s="81">
        <v>5596.9784081361604</v>
      </c>
      <c r="Z14" s="81">
        <v>10415.872230287099</v>
      </c>
      <c r="AA14" s="81">
        <v>6586.2434826489298</v>
      </c>
      <c r="AB14" s="81">
        <v>5529.6828516712103</v>
      </c>
      <c r="AC14" s="81">
        <v>9428.9758756498504</v>
      </c>
      <c r="AF14" s="81">
        <v>4</v>
      </c>
      <c r="AG14" s="81"/>
      <c r="AH14" s="81">
        <v>4502.8549783549797</v>
      </c>
      <c r="AI14" s="81"/>
      <c r="AJ14" s="81"/>
      <c r="AK14" s="81"/>
    </row>
    <row r="15" spans="1:37">
      <c r="A15" s="85">
        <v>8</v>
      </c>
      <c r="B15" s="81">
        <v>110</v>
      </c>
      <c r="C15" s="81">
        <v>216</v>
      </c>
      <c r="D15" s="81">
        <v>178</v>
      </c>
      <c r="E15" s="82"/>
      <c r="F15" s="88"/>
      <c r="G15" s="81"/>
      <c r="H15" s="81"/>
      <c r="I15" s="81"/>
      <c r="J15" s="88"/>
      <c r="K15" s="81"/>
      <c r="L15" s="81"/>
      <c r="M15" s="81"/>
      <c r="N15" s="88"/>
      <c r="O15" s="87"/>
      <c r="P15" s="87"/>
      <c r="Q15" s="85"/>
      <c r="R15" s="81"/>
      <c r="S15" s="81"/>
      <c r="T15" s="81"/>
      <c r="U15" s="81"/>
      <c r="X15" s="90">
        <v>0.28828828828828801</v>
      </c>
      <c r="Y15" s="81">
        <v>5596.9783066002601</v>
      </c>
      <c r="Z15" s="81">
        <v>10415.868516143901</v>
      </c>
      <c r="AA15" s="81">
        <v>6586.2409965025199</v>
      </c>
      <c r="AB15" s="81">
        <v>5528.1114086449998</v>
      </c>
      <c r="AC15" s="81">
        <v>9148.6795219772503</v>
      </c>
      <c r="AF15" s="81">
        <v>8</v>
      </c>
      <c r="AG15" s="81"/>
      <c r="AH15" s="81">
        <v>2195.3831168831198</v>
      </c>
      <c r="AI15" s="81"/>
      <c r="AJ15" s="81"/>
      <c r="AK15" s="81"/>
    </row>
    <row r="16" spans="1:37">
      <c r="A16" s="85">
        <v>10</v>
      </c>
      <c r="B16" s="81">
        <v>88</v>
      </c>
      <c r="C16" s="81">
        <v>124</v>
      </c>
      <c r="D16" s="81">
        <v>134</v>
      </c>
      <c r="E16" s="82"/>
      <c r="F16" s="88"/>
      <c r="G16" s="81"/>
      <c r="H16" s="81"/>
      <c r="I16" s="81"/>
      <c r="J16" s="88"/>
      <c r="K16" s="81"/>
      <c r="L16" s="81"/>
      <c r="M16" s="81"/>
      <c r="N16" s="88"/>
      <c r="O16" s="87"/>
      <c r="P16" s="87"/>
      <c r="Q16" s="85"/>
      <c r="R16" s="81"/>
      <c r="S16" s="81"/>
      <c r="T16" s="81"/>
      <c r="U16" s="81"/>
      <c r="X16" s="90">
        <v>0.31231231231231199</v>
      </c>
      <c r="Y16" s="81">
        <v>5596.9781377498502</v>
      </c>
      <c r="Z16" s="81">
        <v>10415.8630070408</v>
      </c>
      <c r="AA16" s="81">
        <v>6586.2374321822499</v>
      </c>
      <c r="AB16" s="81">
        <v>5526.2822591473096</v>
      </c>
      <c r="AC16" s="81">
        <v>8887.1574117598502</v>
      </c>
      <c r="AF16" s="81">
        <v>12</v>
      </c>
      <c r="AG16" s="81"/>
      <c r="AH16" s="81">
        <v>743.31168831168998</v>
      </c>
      <c r="AI16" s="81"/>
      <c r="AJ16" s="81"/>
      <c r="AK16" s="81"/>
    </row>
    <row r="17" spans="1:37">
      <c r="A17" s="85">
        <v>12</v>
      </c>
      <c r="B17" s="81">
        <v>72.400000000000006</v>
      </c>
      <c r="C17" s="81">
        <v>93.8</v>
      </c>
      <c r="D17" s="81">
        <v>62.7</v>
      </c>
      <c r="E17" s="82"/>
      <c r="F17" s="88"/>
      <c r="G17" s="81"/>
      <c r="H17" s="81"/>
      <c r="I17" s="81"/>
      <c r="J17" s="88"/>
      <c r="K17" s="81"/>
      <c r="L17" s="81"/>
      <c r="M17" s="81"/>
      <c r="N17" s="88"/>
      <c r="O17" s="87"/>
      <c r="P17" s="87"/>
      <c r="Q17" s="85"/>
      <c r="R17" s="81"/>
      <c r="S17" s="81"/>
      <c r="T17" s="81"/>
      <c r="U17" s="81"/>
      <c r="X17" s="90">
        <v>0.33633633633633597</v>
      </c>
      <c r="Y17" s="81">
        <v>5596.97786768689</v>
      </c>
      <c r="Z17" s="81">
        <v>10415.855078942701</v>
      </c>
      <c r="AA17" s="81">
        <v>6586.2324614460103</v>
      </c>
      <c r="AB17" s="81">
        <v>5524.1781742113999</v>
      </c>
      <c r="AC17" s="81">
        <v>8642.4104699176005</v>
      </c>
      <c r="AF17" s="81">
        <v>0.5</v>
      </c>
      <c r="AG17" s="81"/>
      <c r="AH17" s="81"/>
      <c r="AI17" s="81">
        <v>6324.5389610389602</v>
      </c>
      <c r="AJ17" s="81"/>
      <c r="AK17" s="81"/>
    </row>
    <row r="18" spans="1:37">
      <c r="A18" s="85">
        <v>0.5</v>
      </c>
      <c r="B18" s="81"/>
      <c r="C18" s="81"/>
      <c r="D18" s="81"/>
      <c r="E18" s="82"/>
      <c r="F18" s="88">
        <v>6780</v>
      </c>
      <c r="G18" s="81">
        <v>6540</v>
      </c>
      <c r="H18" s="81">
        <v>7630</v>
      </c>
      <c r="I18" s="81">
        <v>13500</v>
      </c>
      <c r="J18" s="88">
        <v>4830</v>
      </c>
      <c r="K18" s="81">
        <v>6298</v>
      </c>
      <c r="L18" s="81"/>
      <c r="M18" s="81"/>
      <c r="N18" s="88"/>
      <c r="O18" s="87"/>
      <c r="P18" s="87"/>
      <c r="Q18" s="85"/>
      <c r="R18" s="81"/>
      <c r="S18" s="81"/>
      <c r="T18" s="81"/>
      <c r="U18" s="81"/>
      <c r="X18" s="90">
        <v>0.36036036036036001</v>
      </c>
      <c r="Y18" s="81">
        <v>5596.9774499413197</v>
      </c>
      <c r="Z18" s="81">
        <v>10415.8439618269</v>
      </c>
      <c r="AA18" s="81">
        <v>6586.2256917642098</v>
      </c>
      <c r="AB18" s="81">
        <v>5521.78228866055</v>
      </c>
      <c r="AC18" s="81">
        <v>8412.7347559727696</v>
      </c>
      <c r="AF18" s="81">
        <v>1</v>
      </c>
      <c r="AG18" s="81"/>
      <c r="AH18" s="81"/>
      <c r="AI18" s="81">
        <v>6415.84415584416</v>
      </c>
      <c r="AJ18" s="81"/>
      <c r="AK18" s="81"/>
    </row>
    <row r="19" spans="1:37">
      <c r="A19" s="85">
        <v>1</v>
      </c>
      <c r="B19" s="81"/>
      <c r="C19" s="81"/>
      <c r="D19" s="81"/>
      <c r="E19" s="81"/>
      <c r="F19" s="88">
        <v>9000</v>
      </c>
      <c r="G19" s="81">
        <v>9340</v>
      </c>
      <c r="H19" s="81">
        <v>8480</v>
      </c>
      <c r="I19" s="81">
        <v>15900</v>
      </c>
      <c r="J19" s="88">
        <v>4846</v>
      </c>
      <c r="K19" s="81">
        <v>6780</v>
      </c>
      <c r="L19" s="81"/>
      <c r="M19" s="81"/>
      <c r="N19" s="88"/>
      <c r="O19" s="87"/>
      <c r="P19" s="87"/>
      <c r="Q19" s="85"/>
      <c r="R19" s="81"/>
      <c r="S19" s="81"/>
      <c r="T19" s="81"/>
      <c r="U19" s="81"/>
      <c r="X19" s="90">
        <v>0.38438438438438399</v>
      </c>
      <c r="Y19" s="81">
        <v>5596.9768222175298</v>
      </c>
      <c r="Z19" s="81">
        <v>10415.828719642101</v>
      </c>
      <c r="AA19" s="81">
        <v>6586.2166596736597</v>
      </c>
      <c r="AB19" s="81">
        <v>5519.0780983390596</v>
      </c>
      <c r="AC19" s="81">
        <v>8196.6654620782392</v>
      </c>
      <c r="AF19" s="81">
        <v>2</v>
      </c>
      <c r="AG19" s="81"/>
      <c r="AH19" s="81"/>
      <c r="AI19" s="81">
        <v>5880.8722943722996</v>
      </c>
      <c r="AJ19" s="81"/>
      <c r="AK19" s="81"/>
    </row>
    <row r="20" spans="1:37">
      <c r="A20" s="85">
        <v>2</v>
      </c>
      <c r="B20" s="81"/>
      <c r="C20" s="81"/>
      <c r="D20" s="81"/>
      <c r="E20" s="81"/>
      <c r="F20" s="88">
        <v>8610</v>
      </c>
      <c r="G20" s="81">
        <v>11100</v>
      </c>
      <c r="H20" s="81">
        <v>21300</v>
      </c>
      <c r="I20" s="81">
        <v>6780</v>
      </c>
      <c r="J20" s="88">
        <v>7751</v>
      </c>
      <c r="K20" s="81">
        <v>9612</v>
      </c>
      <c r="L20" s="81"/>
      <c r="M20" s="81"/>
      <c r="N20" s="88"/>
      <c r="O20" s="87"/>
      <c r="P20" s="87"/>
      <c r="Q20" s="85"/>
      <c r="R20" s="81"/>
      <c r="S20" s="81"/>
      <c r="T20" s="81"/>
      <c r="U20" s="81"/>
      <c r="X20" s="90">
        <v>0.40840840840840797</v>
      </c>
      <c r="Y20" s="81">
        <v>5596.9759026105903</v>
      </c>
      <c r="Z20" s="81">
        <v>10415.8082291834</v>
      </c>
      <c r="AA20" s="81">
        <v>6586.2048239744399</v>
      </c>
      <c r="AB20" s="81">
        <v>5516.0494607779701</v>
      </c>
      <c r="AC20" s="81">
        <v>7992.9338972120904</v>
      </c>
      <c r="AF20" s="81">
        <v>3</v>
      </c>
      <c r="AG20" s="81"/>
      <c r="AH20" s="81"/>
      <c r="AI20" s="81">
        <v>4900.9653679653702</v>
      </c>
      <c r="AJ20" s="81"/>
      <c r="AK20" s="81"/>
    </row>
    <row r="21" spans="1:37">
      <c r="A21" s="85">
        <v>3</v>
      </c>
      <c r="B21" s="81"/>
      <c r="C21" s="81"/>
      <c r="D21" s="81"/>
      <c r="E21" s="81"/>
      <c r="F21" s="88">
        <v>5390</v>
      </c>
      <c r="G21" s="81">
        <v>5440</v>
      </c>
      <c r="H21" s="81">
        <v>4440</v>
      </c>
      <c r="I21" s="81">
        <v>6120</v>
      </c>
      <c r="J21" s="88">
        <v>4097</v>
      </c>
      <c r="K21" s="81">
        <v>5081</v>
      </c>
      <c r="L21" s="81"/>
      <c r="M21" s="81"/>
      <c r="N21" s="88"/>
      <c r="O21" s="87"/>
      <c r="P21" s="87"/>
      <c r="Q21" s="85"/>
      <c r="R21" s="81"/>
      <c r="S21" s="81"/>
      <c r="T21" s="81"/>
      <c r="U21" s="81"/>
      <c r="X21" s="90">
        <v>0.43243243243243201</v>
      </c>
      <c r="Y21" s="81">
        <v>5596.97458524985</v>
      </c>
      <c r="Z21" s="81">
        <v>10415.781157904499</v>
      </c>
      <c r="AA21" s="81">
        <v>6586.1895587773297</v>
      </c>
      <c r="AB21" s="81">
        <v>5512.6805986821801</v>
      </c>
      <c r="AC21" s="81">
        <v>7800.4339120671102</v>
      </c>
      <c r="AF21" s="81">
        <v>4</v>
      </c>
      <c r="AG21" s="81"/>
      <c r="AH21" s="81"/>
      <c r="AI21" s="81">
        <v>3657.4653679653702</v>
      </c>
      <c r="AJ21" s="81"/>
      <c r="AK21" s="81"/>
    </row>
    <row r="22" spans="1:37">
      <c r="A22" s="85">
        <v>4</v>
      </c>
      <c r="B22" s="81"/>
      <c r="C22" s="81"/>
      <c r="D22" s="81"/>
      <c r="E22" s="81"/>
      <c r="F22" s="88">
        <v>3590</v>
      </c>
      <c r="G22" s="81">
        <v>3930</v>
      </c>
      <c r="H22" s="81">
        <v>2240</v>
      </c>
      <c r="I22" s="81">
        <v>2830</v>
      </c>
      <c r="J22" s="88">
        <v>2849</v>
      </c>
      <c r="K22" s="81">
        <v>3107</v>
      </c>
      <c r="L22" s="81"/>
      <c r="M22" s="81"/>
      <c r="N22" s="88"/>
      <c r="O22" s="87"/>
      <c r="P22" s="87"/>
      <c r="Q22" s="85"/>
      <c r="R22" s="81"/>
      <c r="S22" s="81"/>
      <c r="T22" s="81"/>
      <c r="U22" s="81"/>
      <c r="X22" s="90">
        <v>0.45645645645645599</v>
      </c>
      <c r="Y22" s="81">
        <v>5596.97273532704</v>
      </c>
      <c r="Z22" s="81">
        <v>10415.7459406866</v>
      </c>
      <c r="AA22" s="81">
        <v>6586.1701464089501</v>
      </c>
      <c r="AB22" s="81">
        <v>5508.9561057600304</v>
      </c>
      <c r="AC22" s="81">
        <v>7618.1953262420502</v>
      </c>
      <c r="AF22" s="81">
        <v>8</v>
      </c>
      <c r="AG22" s="81"/>
      <c r="AH22" s="81"/>
      <c r="AI22" s="81">
        <v>2331.7142857142899</v>
      </c>
      <c r="AJ22" s="81"/>
      <c r="AK22" s="81"/>
    </row>
    <row r="23" spans="1:37">
      <c r="A23" s="85">
        <v>8</v>
      </c>
      <c r="B23" s="81"/>
      <c r="C23" s="81"/>
      <c r="D23" s="81"/>
      <c r="E23" s="81"/>
      <c r="F23" s="88">
        <v>1270</v>
      </c>
      <c r="G23" s="81">
        <v>1290</v>
      </c>
      <c r="H23" s="81">
        <v>2720</v>
      </c>
      <c r="I23" s="81">
        <v>2460</v>
      </c>
      <c r="J23" s="88">
        <v>1514</v>
      </c>
      <c r="K23" s="81">
        <v>1236</v>
      </c>
      <c r="L23" s="81"/>
      <c r="M23" s="81"/>
      <c r="N23" s="88"/>
      <c r="O23" s="87"/>
      <c r="P23" s="87"/>
      <c r="Q23" s="85"/>
      <c r="R23" s="81"/>
      <c r="S23" s="81"/>
      <c r="T23" s="81"/>
      <c r="U23" s="81"/>
      <c r="X23" s="90">
        <v>0.48048048048047998</v>
      </c>
      <c r="Y23" s="81">
        <v>5596.9701834658999</v>
      </c>
      <c r="Z23" s="81">
        <v>10415.700755584299</v>
      </c>
      <c r="AA23" s="81">
        <v>6586.1457701810396</v>
      </c>
      <c r="AB23" s="81">
        <v>5504.8609545122499</v>
      </c>
      <c r="AC23" s="81">
        <v>7445.3626400754001</v>
      </c>
      <c r="AF23" s="81">
        <v>0.08</v>
      </c>
      <c r="AG23" s="81"/>
      <c r="AH23" s="81"/>
      <c r="AI23" s="81"/>
      <c r="AJ23" s="81">
        <v>5301.5512265512298</v>
      </c>
      <c r="AK23" s="81"/>
    </row>
    <row r="24" spans="1:37">
      <c r="A24" s="85">
        <v>12</v>
      </c>
      <c r="B24" s="81"/>
      <c r="C24" s="81"/>
      <c r="D24" s="81"/>
      <c r="E24" s="81"/>
      <c r="F24" s="88"/>
      <c r="G24" s="81"/>
      <c r="H24" s="81">
        <v>860</v>
      </c>
      <c r="I24" s="81">
        <v>802</v>
      </c>
      <c r="J24" s="88"/>
      <c r="K24" s="81"/>
      <c r="L24" s="81"/>
      <c r="M24" s="81"/>
      <c r="N24" s="88"/>
      <c r="O24" s="87"/>
      <c r="P24" s="87"/>
      <c r="Q24" s="85"/>
      <c r="R24" s="81"/>
      <c r="S24" s="81"/>
      <c r="T24" s="81"/>
      <c r="U24" s="81"/>
      <c r="X24" s="90">
        <v>0.50450450450450401</v>
      </c>
      <c r="Y24" s="81">
        <v>5596.9667193897403</v>
      </c>
      <c r="Z24" s="81">
        <v>10415.6434985654</v>
      </c>
      <c r="AA24" s="81">
        <v>6586.1155070300501</v>
      </c>
      <c r="AB24" s="81">
        <v>5500.3805056654001</v>
      </c>
      <c r="AC24" s="81">
        <v>7281.1777957842596</v>
      </c>
      <c r="AF24" s="81">
        <v>0.25</v>
      </c>
      <c r="AG24" s="81"/>
      <c r="AH24" s="81"/>
      <c r="AI24" s="81"/>
      <c r="AJ24" s="81">
        <v>5627.0418470418499</v>
      </c>
      <c r="AK24" s="81"/>
    </row>
    <row r="25" spans="1:37">
      <c r="A25" s="85">
        <v>8.3000000000000004E-2</v>
      </c>
      <c r="B25" s="81"/>
      <c r="C25" s="81"/>
      <c r="D25" s="81"/>
      <c r="E25" s="81"/>
      <c r="F25" s="88"/>
      <c r="G25" s="81"/>
      <c r="H25" s="81"/>
      <c r="I25" s="81"/>
      <c r="J25" s="88"/>
      <c r="K25" s="81"/>
      <c r="L25" s="81"/>
      <c r="M25" s="81"/>
      <c r="N25" s="88"/>
      <c r="O25" s="87"/>
      <c r="P25" s="87"/>
      <c r="Q25" s="85"/>
      <c r="R25" s="81"/>
      <c r="S25" s="81"/>
      <c r="T25" s="81"/>
      <c r="U25" s="81"/>
      <c r="X25" s="90">
        <v>0.52852852852852805</v>
      </c>
      <c r="Y25" s="81">
        <v>5596.9620848436898</v>
      </c>
      <c r="Z25" s="81">
        <v>10415.571757264701</v>
      </c>
      <c r="AA25" s="81">
        <v>6586.0783200329697</v>
      </c>
      <c r="AB25" s="81">
        <v>5495.5005189855701</v>
      </c>
      <c r="AC25" s="81">
        <v>7124.9660831687797</v>
      </c>
      <c r="AF25" s="81">
        <v>0.5</v>
      </c>
      <c r="AG25" s="81"/>
      <c r="AH25" s="81"/>
      <c r="AI25" s="81"/>
      <c r="AJ25" s="81">
        <v>5477.9595959595999</v>
      </c>
      <c r="AK25" s="81"/>
    </row>
    <row r="26" spans="1:37">
      <c r="A26" s="85">
        <v>0.25</v>
      </c>
      <c r="B26" s="81"/>
      <c r="C26" s="81"/>
      <c r="D26" s="81"/>
      <c r="E26" s="81"/>
      <c r="F26" s="88"/>
      <c r="G26" s="81"/>
      <c r="H26" s="81"/>
      <c r="I26" s="81"/>
      <c r="J26" s="88"/>
      <c r="K26" s="81"/>
      <c r="L26" s="81"/>
      <c r="M26" s="81"/>
      <c r="N26" s="88"/>
      <c r="O26" s="87"/>
      <c r="P26" s="87"/>
      <c r="Q26" s="85"/>
      <c r="R26" s="81"/>
      <c r="S26" s="81"/>
      <c r="T26" s="81"/>
      <c r="U26" s="81"/>
      <c r="X26" s="90">
        <v>0.55255255255255298</v>
      </c>
      <c r="Y26" s="81">
        <v>5596.9559657273203</v>
      </c>
      <c r="Z26" s="81">
        <v>10415.4827837705</v>
      </c>
      <c r="AA26" s="81">
        <v>6586.0330508050401</v>
      </c>
      <c r="AB26" s="81">
        <v>5490.2071652452696</v>
      </c>
      <c r="AC26" s="81">
        <v>6976.1245165578102</v>
      </c>
      <c r="AF26" s="81">
        <v>1</v>
      </c>
      <c r="AG26" s="81"/>
      <c r="AH26" s="81"/>
      <c r="AI26" s="81"/>
      <c r="AJ26" s="81">
        <v>4751.40981240981</v>
      </c>
      <c r="AK26" s="81"/>
    </row>
    <row r="27" spans="1:37">
      <c r="A27" s="85">
        <v>0.5</v>
      </c>
      <c r="B27" s="81"/>
      <c r="C27" s="81"/>
      <c r="D27" s="81"/>
      <c r="E27" s="81"/>
      <c r="F27" s="88"/>
      <c r="G27" s="81"/>
      <c r="H27" s="81"/>
      <c r="I27" s="81"/>
      <c r="J27" s="88"/>
      <c r="K27" s="81"/>
      <c r="L27" s="81"/>
      <c r="M27" s="81"/>
      <c r="N27" s="88"/>
      <c r="O27" s="87"/>
      <c r="P27" s="87"/>
      <c r="Q27" s="85"/>
      <c r="R27" s="81"/>
      <c r="S27" s="81"/>
      <c r="T27" s="81"/>
      <c r="U27" s="81"/>
      <c r="X27" s="90">
        <v>0.57657657657657702</v>
      </c>
      <c r="Y27" s="81">
        <v>5596.9479833941195</v>
      </c>
      <c r="Z27" s="81">
        <v>10415.3734664615</v>
      </c>
      <c r="AA27" s="81">
        <v>6585.9784117850904</v>
      </c>
      <c r="AB27" s="81">
        <v>5484.4870391444801</v>
      </c>
      <c r="AC27" s="81">
        <v>6834.1121746967501</v>
      </c>
      <c r="AF27" s="81">
        <v>2</v>
      </c>
      <c r="AG27" s="81"/>
      <c r="AH27" s="81"/>
      <c r="AI27" s="81"/>
      <c r="AJ27" s="81">
        <v>3632.68831168831</v>
      </c>
      <c r="AK27" s="81"/>
    </row>
    <row r="28" spans="1:37">
      <c r="A28" s="85">
        <v>1</v>
      </c>
      <c r="B28" s="81"/>
      <c r="C28" s="81"/>
      <c r="D28" s="81"/>
      <c r="E28" s="81"/>
      <c r="F28" s="88"/>
      <c r="G28" s="81"/>
      <c r="H28" s="81"/>
      <c r="I28" s="81"/>
      <c r="J28" s="88"/>
      <c r="K28" s="81"/>
      <c r="L28" s="81"/>
      <c r="M28" s="81"/>
      <c r="N28" s="88"/>
      <c r="O28" s="87"/>
      <c r="P28" s="87"/>
      <c r="Q28" s="85"/>
      <c r="R28" s="81"/>
      <c r="S28" s="81"/>
      <c r="T28" s="81"/>
      <c r="U28" s="81"/>
      <c r="X28" s="90">
        <v>0.60060060060060105</v>
      </c>
      <c r="Y28" s="81">
        <v>5596.9376850731896</v>
      </c>
      <c r="Z28" s="81">
        <v>10415.2403009176</v>
      </c>
      <c r="AA28" s="81">
        <v>6585.9129784141196</v>
      </c>
      <c r="AB28" s="81">
        <v>5478.3271730084198</v>
      </c>
      <c r="AC28" s="81">
        <v>6698.4421149244099</v>
      </c>
      <c r="AF28" s="81">
        <v>4</v>
      </c>
      <c r="AG28" s="81"/>
      <c r="AH28" s="81"/>
      <c r="AI28" s="81"/>
      <c r="AJ28" s="81">
        <v>2307.0909090909099</v>
      </c>
      <c r="AK28" s="81"/>
    </row>
    <row r="29" spans="1:37">
      <c r="A29" s="85">
        <v>2</v>
      </c>
      <c r="B29" s="81"/>
      <c r="C29" s="81"/>
      <c r="D29" s="81"/>
      <c r="E29" s="81"/>
      <c r="F29" s="88"/>
      <c r="G29" s="81"/>
      <c r="H29" s="81"/>
      <c r="I29" s="81"/>
      <c r="J29" s="88"/>
      <c r="K29" s="81"/>
      <c r="L29" s="81"/>
      <c r="M29" s="81"/>
      <c r="N29" s="88"/>
      <c r="O29" s="87"/>
      <c r="P29" s="87"/>
      <c r="Q29" s="85"/>
      <c r="R29" s="81"/>
      <c r="S29" s="81"/>
      <c r="T29" s="81"/>
      <c r="U29" s="81"/>
      <c r="X29" s="90">
        <v>0.62462462462462498</v>
      </c>
      <c r="Y29" s="81">
        <v>5596.9245333692597</v>
      </c>
      <c r="Z29" s="81">
        <v>10415.0793599221</v>
      </c>
      <c r="AA29" s="81">
        <v>6585.8351812126903</v>
      </c>
      <c r="AB29" s="81">
        <v>5471.7150511007603</v>
      </c>
      <c r="AC29" s="81">
        <v>6568.6745610275402</v>
      </c>
      <c r="AF29" s="81">
        <v>8</v>
      </c>
      <c r="AG29" s="81"/>
      <c r="AH29" s="81"/>
      <c r="AI29" s="81"/>
      <c r="AJ29" s="81">
        <v>1268.0086580086599</v>
      </c>
      <c r="AK29" s="81"/>
    </row>
    <row r="30" spans="1:37">
      <c r="A30" s="85">
        <v>4</v>
      </c>
      <c r="B30" s="81"/>
      <c r="C30" s="81"/>
      <c r="D30" s="81"/>
      <c r="E30" s="81"/>
      <c r="F30" s="88"/>
      <c r="G30" s="81"/>
      <c r="H30" s="81"/>
      <c r="I30" s="81"/>
      <c r="J30" s="88"/>
      <c r="K30" s="81"/>
      <c r="L30" s="81"/>
      <c r="M30" s="81"/>
      <c r="N30" s="88"/>
      <c r="O30" s="87"/>
      <c r="P30" s="87"/>
      <c r="Q30" s="85"/>
      <c r="R30" s="81"/>
      <c r="S30" s="81"/>
      <c r="T30" s="81"/>
      <c r="U30" s="81"/>
      <c r="X30" s="90">
        <v>0.64864864864864902</v>
      </c>
      <c r="Y30" s="81">
        <v>5596.9078947964299</v>
      </c>
      <c r="Z30" s="81">
        <v>10414.8862625822</v>
      </c>
      <c r="AA30" s="81">
        <v>6585.7432977632698</v>
      </c>
      <c r="AB30" s="81">
        <v>5464.6386244040696</v>
      </c>
      <c r="AC30" s="81">
        <v>6444.41112981888</v>
      </c>
      <c r="AF30" s="81">
        <v>0.08</v>
      </c>
      <c r="AG30" s="81"/>
      <c r="AH30" s="81"/>
      <c r="AI30" s="81"/>
      <c r="AJ30" s="81"/>
      <c r="AK30" s="81">
        <v>11415.6897546898</v>
      </c>
    </row>
    <row r="31" spans="1:37">
      <c r="A31" s="85">
        <v>6</v>
      </c>
      <c r="B31" s="81"/>
      <c r="C31" s="81"/>
      <c r="D31" s="81"/>
      <c r="E31" s="81"/>
      <c r="F31" s="88"/>
      <c r="G31" s="81"/>
      <c r="H31" s="81"/>
      <c r="I31" s="81"/>
      <c r="J31" s="88"/>
      <c r="K31" s="81"/>
      <c r="L31" s="81"/>
      <c r="M31" s="81"/>
      <c r="N31" s="88"/>
      <c r="O31" s="87"/>
      <c r="P31" s="87"/>
      <c r="Q31" s="85"/>
      <c r="R31" s="81"/>
      <c r="S31" s="81"/>
      <c r="T31" s="81"/>
      <c r="U31" s="81"/>
      <c r="X31" s="90">
        <v>0.67267267267267306</v>
      </c>
      <c r="Y31" s="81">
        <v>5596.8870273013999</v>
      </c>
      <c r="Z31" s="81">
        <v>10414.6561425897</v>
      </c>
      <c r="AA31" s="81">
        <v>6585.6354446033702</v>
      </c>
      <c r="AB31" s="81">
        <v>5457.0863257291203</v>
      </c>
      <c r="AC31" s="81">
        <v>6325.2899110466096</v>
      </c>
      <c r="AF31" s="81">
        <v>0.25</v>
      </c>
      <c r="AG31" s="81"/>
      <c r="AH31" s="81"/>
      <c r="AI31" s="81"/>
      <c r="AJ31" s="81"/>
      <c r="AK31" s="81">
        <v>9838.2150072150107</v>
      </c>
    </row>
    <row r="32" spans="1:37">
      <c r="A32" s="85">
        <v>12</v>
      </c>
      <c r="B32" s="81"/>
      <c r="C32" s="81"/>
      <c r="D32" s="81"/>
      <c r="E32" s="81"/>
      <c r="F32" s="88"/>
      <c r="G32" s="81"/>
      <c r="H32" s="81"/>
      <c r="I32" s="81"/>
      <c r="J32" s="88"/>
      <c r="K32" s="81"/>
      <c r="L32" s="81"/>
      <c r="M32" s="81"/>
      <c r="N32" s="88"/>
      <c r="O32" s="87"/>
      <c r="P32" s="87"/>
      <c r="Q32" s="85"/>
      <c r="R32" s="81"/>
      <c r="S32" s="81"/>
      <c r="T32" s="81"/>
      <c r="U32" s="81"/>
      <c r="X32" s="90">
        <v>0.69669669669669698</v>
      </c>
      <c r="Y32" s="81">
        <v>5596.8610667319499</v>
      </c>
      <c r="Z32" s="81">
        <v>10414.383615651799</v>
      </c>
      <c r="AA32" s="81">
        <v>6585.5095690359503</v>
      </c>
      <c r="AB32" s="81">
        <v>5449.0470850231904</v>
      </c>
      <c r="AC32" s="81">
        <v>6210.9812530708796</v>
      </c>
      <c r="AF32" s="81">
        <v>0.5</v>
      </c>
      <c r="AG32" s="81"/>
      <c r="AH32" s="81"/>
      <c r="AI32" s="81"/>
      <c r="AJ32" s="81"/>
      <c r="AK32" s="81">
        <v>7761.14718614719</v>
      </c>
    </row>
    <row r="33" spans="24:37">
      <c r="X33" s="90">
        <v>0.72072072072072102</v>
      </c>
      <c r="Y33" s="81">
        <v>5596.82901220654</v>
      </c>
      <c r="Z33" s="81">
        <v>10414.0627461207</v>
      </c>
      <c r="AA33" s="81">
        <v>6585.36344086388</v>
      </c>
      <c r="AB33" s="81">
        <v>5440.5103447537203</v>
      </c>
      <c r="AC33" s="81">
        <v>6101.1841359078098</v>
      </c>
      <c r="AF33" s="81">
        <v>1</v>
      </c>
      <c r="AG33" s="81"/>
      <c r="AH33" s="81"/>
      <c r="AI33" s="81"/>
      <c r="AJ33" s="81"/>
      <c r="AK33" s="81">
        <v>5448.3520923521</v>
      </c>
    </row>
    <row r="34" spans="24:37">
      <c r="X34" s="90">
        <v>0.74474474474474495</v>
      </c>
      <c r="Y34" s="81">
        <v>5596.7897103411697</v>
      </c>
      <c r="Z34" s="81">
        <v>10413.687012857399</v>
      </c>
      <c r="AA34" s="81">
        <v>6585.1946440555703</v>
      </c>
      <c r="AB34" s="81">
        <v>5431.4660752495101</v>
      </c>
      <c r="AC34" s="81">
        <v>5995.6230359372303</v>
      </c>
      <c r="AF34" s="81">
        <v>2</v>
      </c>
      <c r="AG34" s="81"/>
      <c r="AH34" s="81"/>
      <c r="AI34" s="81"/>
      <c r="AJ34" s="81"/>
      <c r="AK34" s="81">
        <v>3350.28282828283</v>
      </c>
    </row>
    <row r="35" spans="24:37">
      <c r="X35" s="90">
        <v>0.76876876876876898</v>
      </c>
      <c r="Y35" s="81">
        <v>5596.7418382901997</v>
      </c>
      <c r="Z35" s="81">
        <v>10413.2492743655</v>
      </c>
      <c r="AA35" s="81">
        <v>6585.0005683494401</v>
      </c>
      <c r="AB35" s="81">
        <v>5421.9047898864301</v>
      </c>
      <c r="AC35" s="81">
        <v>5894.0452043840196</v>
      </c>
      <c r="AF35" s="81">
        <v>4</v>
      </c>
      <c r="AG35" s="81"/>
      <c r="AH35" s="81"/>
      <c r="AI35" s="81"/>
      <c r="AJ35" s="81"/>
      <c r="AK35" s="81">
        <v>2027.0115440115501</v>
      </c>
    </row>
    <row r="36" spans="24:37">
      <c r="X36" s="90">
        <v>0.79279279279279302</v>
      </c>
      <c r="Y36" s="81">
        <v>5596.6838855579999</v>
      </c>
      <c r="Z36" s="81">
        <v>10412.7417332393</v>
      </c>
      <c r="AA36" s="81">
        <v>6584.7784008056497</v>
      </c>
      <c r="AB36" s="81">
        <v>5411.8175600089698</v>
      </c>
      <c r="AC36" s="81">
        <v>5796.2182957761697</v>
      </c>
      <c r="AF36" s="81">
        <v>8</v>
      </c>
      <c r="AG36" s="81"/>
      <c r="AH36" s="81"/>
      <c r="AI36" s="81"/>
      <c r="AJ36" s="81"/>
      <c r="AK36" s="81">
        <v>763.84848484848601</v>
      </c>
    </row>
    <row r="37" spans="24:37">
      <c r="X37" s="90">
        <v>0.81681681681681695</v>
      </c>
      <c r="Y37" s="81">
        <v>5596.6141345395299</v>
      </c>
      <c r="Z37" s="81">
        <v>10412.1558999723</v>
      </c>
      <c r="AA37" s="81">
        <v>6584.5251173138104</v>
      </c>
      <c r="AB37" s="81">
        <v>5401.1960294826104</v>
      </c>
      <c r="AC37" s="81">
        <v>5701.9282938144597</v>
      </c>
      <c r="AF37" s="81">
        <v>24</v>
      </c>
      <c r="AG37" s="81"/>
      <c r="AH37" s="81"/>
      <c r="AI37" s="81"/>
      <c r="AJ37" s="81"/>
      <c r="AK37" s="81">
        <v>132.75468975469099</v>
      </c>
    </row>
    <row r="38" spans="24:37">
      <c r="X38" s="90">
        <v>0.84084084084084099</v>
      </c>
      <c r="Y38" s="81">
        <v>5596.53063974833</v>
      </c>
      <c r="Z38" s="81">
        <v>10411.482556179701</v>
      </c>
      <c r="AA38" s="81">
        <v>6584.23747406661</v>
      </c>
      <c r="AB38" s="81">
        <v>5390.0324287763397</v>
      </c>
      <c r="AC38" s="81">
        <v>5610.97769110221</v>
      </c>
    </row>
    <row r="39" spans="24:37">
      <c r="X39" s="90">
        <v>0.86486486486486502</v>
      </c>
      <c r="Y39" s="81">
        <v>5596.4312056920699</v>
      </c>
      <c r="Z39" s="81">
        <v>10410.7117172942</v>
      </c>
      <c r="AA39" s="81">
        <v>6583.9119990096096</v>
      </c>
      <c r="AB39" s="81">
        <v>5378.3195884778697</v>
      </c>
      <c r="AC39" s="81">
        <v>5523.1838864633801</v>
      </c>
    </row>
    <row r="40" spans="24:37">
      <c r="X40" s="90">
        <v>0.88888888888888895</v>
      </c>
      <c r="Y40" s="81">
        <v>5596.3133633567704</v>
      </c>
      <c r="Z40" s="81">
        <v>10409.8325948029</v>
      </c>
      <c r="AA40" s="81">
        <v>6583.5449832787899</v>
      </c>
      <c r="AB40" s="81">
        <v>5366.0509521481399</v>
      </c>
      <c r="AC40" s="81">
        <v>5438.3777694916998</v>
      </c>
    </row>
    <row r="41" spans="24:37">
      <c r="X41" s="90">
        <v>0.91291291291291299</v>
      </c>
      <c r="Y41" s="81">
        <v>5596.1743452630599</v>
      </c>
      <c r="Z41" s="81">
        <v>10408.833558099201</v>
      </c>
      <c r="AA41" s="81">
        <v>6583.1324726382099</v>
      </c>
      <c r="AB41" s="81">
        <v>5353.22058842561</v>
      </c>
      <c r="AC41" s="81">
        <v>5356.4024668068096</v>
      </c>
    </row>
    <row r="42" spans="24:37">
      <c r="X42" s="90">
        <v>0.93693693693693703</v>
      </c>
      <c r="Y42" s="81">
        <v>5596.0110590597096</v>
      </c>
      <c r="Z42" s="81">
        <v>10407.7020960338</v>
      </c>
      <c r="AA42" s="81">
        <v>6582.6702589311399</v>
      </c>
      <c r="AB42" s="81">
        <v>5339.8232022947896</v>
      </c>
      <c r="AC42" s="81">
        <v>5277.1122284631601</v>
      </c>
    </row>
    <row r="43" spans="24:37">
      <c r="X43" s="90">
        <v>0.96096096096096095</v>
      </c>
      <c r="Y43" s="81">
        <v>5595.8200596222596</v>
      </c>
      <c r="Z43" s="81">
        <v>10406.424778259099</v>
      </c>
      <c r="AA43" s="81">
        <v>6582.1538715594097</v>
      </c>
      <c r="AB43" s="81">
        <v>5325.8541454377601</v>
      </c>
      <c r="AC43" s="81">
        <v>5200.3714362351602</v>
      </c>
    </row>
    <row r="44" spans="24:37">
      <c r="X44" s="90">
        <v>0.98498498498498499</v>
      </c>
      <c r="Y44" s="81">
        <v>5595.5975196280897</v>
      </c>
      <c r="Z44" s="81">
        <v>10404.987216469401</v>
      </c>
      <c r="AA44" s="81">
        <v>6581.5785690068597</v>
      </c>
      <c r="AB44" s="81">
        <v>5311.3094255920996</v>
      </c>
      <c r="AC44" s="81">
        <v>5126.0537182206699</v>
      </c>
    </row>
    <row r="45" spans="24:37">
      <c r="X45" s="90">
        <v>1.00900900900901</v>
      </c>
      <c r="Y45" s="81">
        <v>5595.33919858236</v>
      </c>
      <c r="Z45" s="81">
        <v>10403.374025655199</v>
      </c>
      <c r="AA45" s="81">
        <v>6580.9393304239702</v>
      </c>
      <c r="AB45" s="81">
        <v>5296.18571484316</v>
      </c>
      <c r="AC45" s="81">
        <v>5054.0411564699998</v>
      </c>
    </row>
    <row r="46" spans="24:37">
      <c r="X46" s="90">
        <v>1.03303303303303</v>
      </c>
      <c r="Y46" s="81">
        <v>5595.0404102743896</v>
      </c>
      <c r="Z46" s="81">
        <v>10401.5687854966</v>
      </c>
      <c r="AA46" s="81">
        <v>6580.2308472924897</v>
      </c>
      <c r="AB46" s="81">
        <v>5280.4803567840599</v>
      </c>
      <c r="AC46" s="81">
        <v>4984.2235762432101</v>
      </c>
    </row>
    <row r="47" spans="24:37">
      <c r="X47" s="90">
        <v>1.0570570570570601</v>
      </c>
      <c r="Y47" s="81">
        <v>5594.6959886484601</v>
      </c>
      <c r="Z47" s="81">
        <v>10399.554002041299</v>
      </c>
      <c r="AA47" s="81">
        <v>6579.4475151901197</v>
      </c>
      <c r="AB47" s="81">
        <v>5264.1913724817796</v>
      </c>
      <c r="AC47" s="81">
        <v>4916.4979070908303</v>
      </c>
    </row>
    <row r="48" spans="24:37">
      <c r="X48" s="90">
        <v>1.08108108108108</v>
      </c>
      <c r="Y48" s="81">
        <v>5594.3002520797199</v>
      </c>
      <c r="Z48" s="81">
        <v>10397.3110698202</v>
      </c>
      <c r="AA48" s="81">
        <v>6578.5834256771004</v>
      </c>
      <c r="AB48" s="81">
        <v>5247.3174651936597</v>
      </c>
      <c r="AC48" s="81">
        <v>4850.7676072959703</v>
      </c>
    </row>
    <row r="49" spans="24:29">
      <c r="X49" s="90">
        <v>1.10510510510511</v>
      </c>
      <c r="Y49" s="81">
        <v>5593.8469660523397</v>
      </c>
      <c r="Z49" s="81">
        <v>10394.8202345761</v>
      </c>
      <c r="AA49" s="81">
        <v>6577.6323583282001</v>
      </c>
      <c r="AB49" s="81">
        <v>5229.8580237843898</v>
      </c>
      <c r="AC49" s="81">
        <v>4786.9421443527199</v>
      </c>
    </row>
    <row r="50" spans="24:29">
      <c r="X50" s="90">
        <v>1.1291291291291301</v>
      </c>
      <c r="Y50" s="81">
        <v>5593.3293042455598</v>
      </c>
      <c r="Z50" s="81">
        <v>10392.060556791001</v>
      </c>
      <c r="AA50" s="81">
        <v>6576.5877729353397</v>
      </c>
      <c r="AB50" s="81">
        <v>5211.8131247996298</v>
      </c>
      <c r="AC50" s="81">
        <v>4724.9365251210802</v>
      </c>
    </row>
    <row r="51" spans="24:29">
      <c r="X51" s="90">
        <v>1.15315315315315</v>
      </c>
      <c r="Y51" s="81">
        <v>5592.73980804233</v>
      </c>
      <c r="Z51" s="81">
        <v>10389.0098762211</v>
      </c>
      <c r="AA51" s="81">
        <v>6575.4428019081197</v>
      </c>
      <c r="AB51" s="81">
        <v>5193.1835331592301</v>
      </c>
      <c r="AC51" s="81">
        <v>4664.6708701219004</v>
      </c>
    </row>
    <row r="52" spans="24:29">
      <c r="X52" s="90">
        <v>1.17717717717718</v>
      </c>
      <c r="Y52" s="81">
        <v>5592.0703444861201</v>
      </c>
      <c r="Z52" s="81">
        <v>10385.644777663099</v>
      </c>
      <c r="AA52" s="81">
        <v>6574.1902429013799</v>
      </c>
      <c r="AB52" s="81">
        <v>5173.9707014389996</v>
      </c>
      <c r="AC52" s="81">
        <v>4606.0700271383002</v>
      </c>
    </row>
    <row r="53" spans="24:29">
      <c r="X53" s="90">
        <v>1.2012012012012001</v>
      </c>
      <c r="Y53" s="81">
        <v>5591.3120627236303</v>
      </c>
      <c r="Z53" s="81">
        <v>10381.9405581971</v>
      </c>
      <c r="AA53" s="81">
        <v>6572.8225517009896</v>
      </c>
      <c r="AB53" s="81">
        <v>5154.1767677173902</v>
      </c>
      <c r="AC53" s="81">
        <v>4549.0632198939502</v>
      </c>
    </row>
    <row r="54" spans="24:29">
      <c r="X54" s="90">
        <v>1.22522522522523</v>
      </c>
      <c r="Y54" s="81">
        <v>5590.4553489850196</v>
      </c>
      <c r="Z54" s="81">
        <v>10377.8711961724</v>
      </c>
      <c r="AA54" s="81">
        <v>6571.3318354012299</v>
      </c>
      <c r="AB54" s="81">
        <v>5133.8045519698799</v>
      </c>
      <c r="AC54" s="81">
        <v>4493.58372809708</v>
      </c>
    </row>
    <row r="55" spans="24:29">
      <c r="X55" s="90">
        <v>1.24924924924925</v>
      </c>
      <c r="Y55" s="81">
        <v>5589.4897801691604</v>
      </c>
      <c r="Z55" s="81">
        <v>10373.409322220799</v>
      </c>
      <c r="AA55" s="81">
        <v>6569.7098459094004</v>
      </c>
      <c r="AB55" s="81">
        <v>5112.8575510012697</v>
      </c>
      <c r="AC55" s="81">
        <v>4439.5685955867802</v>
      </c>
    </row>
    <row r="56" spans="24:29">
      <c r="X56" s="90">
        <v>1.2732732732732699</v>
      </c>
      <c r="Y56" s="81">
        <v>5588.4040761189499</v>
      </c>
      <c r="Z56" s="81">
        <v>10368.5261926086</v>
      </c>
      <c r="AA56" s="81">
        <v>6567.9479738153204</v>
      </c>
      <c r="AB56" s="81">
        <v>5091.3399319128303</v>
      </c>
      <c r="AC56" s="81">
        <v>4386.9583637052101</v>
      </c>
    </row>
    <row r="57" spans="24:29">
      <c r="X57" s="90">
        <v>1.2972972972973</v>
      </c>
      <c r="Y57" s="81">
        <v>5587.1860506920402</v>
      </c>
      <c r="Z57" s="81">
        <v>10363.191665258</v>
      </c>
      <c r="AA57" s="81">
        <v>6566.0372426660997</v>
      </c>
      <c r="AB57" s="81">
        <v>5069.2565241086904</v>
      </c>
      <c r="AC57" s="81">
        <v>4335.6968273549701</v>
      </c>
    </row>
    <row r="58" spans="24:29">
      <c r="X58" s="90">
        <v>1.32132132132132</v>
      </c>
      <c r="Y58" s="81">
        <v>5585.8225617544304</v>
      </c>
      <c r="Z58" s="81">
        <v>10357.374178792001</v>
      </c>
      <c r="AA58" s="81">
        <v>6563.9683036886199</v>
      </c>
      <c r="AB58" s="81">
        <v>5046.6128098527697</v>
      </c>
      <c r="AC58" s="81">
        <v>4285.7308114924699</v>
      </c>
    </row>
    <row r="59" spans="24:29">
      <c r="X59" s="90">
        <v>1.3453453453453501</v>
      </c>
      <c r="Y59" s="81">
        <v>5584.2994602496601</v>
      </c>
      <c r="Z59" s="81">
        <v>10351.0407349818</v>
      </c>
      <c r="AA59" s="81">
        <v>6561.7314310047104</v>
      </c>
      <c r="AB59" s="81">
        <v>5023.4149133944002</v>
      </c>
      <c r="AC59" s="81">
        <v>4237.0099660624201</v>
      </c>
    </row>
    <row r="60" spans="24:29">
      <c r="X60" s="90">
        <v>1.36936936936937</v>
      </c>
      <c r="Y60" s="81">
        <v>5582.6015385238297</v>
      </c>
      <c r="Z60" s="81">
        <v>10344.1568849986</v>
      </c>
      <c r="AA60" s="81">
        <v>6559.31651738649</v>
      </c>
      <c r="AB60" s="81">
        <v>4999.6695886881898</v>
      </c>
      <c r="AC60" s="81">
        <v>4189.4865776004599</v>
      </c>
    </row>
    <row r="61" spans="24:29">
      <c r="X61" s="90">
        <v>1.39339339339339</v>
      </c>
      <c r="Y61" s="81">
        <v>5580.7124781174798</v>
      </c>
      <c r="Z61" s="81">
        <v>10336.686719892999</v>
      </c>
      <c r="AA61" s="81">
        <v>6556.7130706017097</v>
      </c>
      <c r="AB61" s="81">
        <v>4975.3842057398697</v>
      </c>
      <c r="AC61" s="81">
        <v>4143.1153959252997</v>
      </c>
    </row>
    <row r="62" spans="24:29">
      <c r="X62" s="90">
        <v>1.4174174174174199</v>
      </c>
      <c r="Y62" s="81">
        <v>5578.6147972694998</v>
      </c>
      <c r="Z62" s="81">
        <v>10328.592865750999</v>
      </c>
      <c r="AA62" s="81">
        <v>6553.9102104014901</v>
      </c>
      <c r="AB62" s="81">
        <v>4950.5667356166696</v>
      </c>
      <c r="AC62" s="81">
        <v>4097.8534745121697</v>
      </c>
    </row>
    <row r="63" spans="24:29">
      <c r="X63" s="90">
        <v>1.44144144144144</v>
      </c>
      <c r="Y63" s="81">
        <v>5576.2897984147403</v>
      </c>
      <c r="Z63" s="81">
        <v>10319.836483995001</v>
      </c>
      <c r="AA63" s="81">
        <v>6550.8966662051198</v>
      </c>
      <c r="AB63" s="81">
        <v>4925.2257341671702</v>
      </c>
      <c r="AC63" s="81">
        <v>4053.66002328897</v>
      </c>
    </row>
    <row r="64" spans="24:29">
      <c r="X64" s="90">
        <v>1.46546546546547</v>
      </c>
      <c r="Y64" s="81">
        <v>5573.7175159984099</v>
      </c>
      <c r="Z64" s="81">
        <v>10310.377277319199</v>
      </c>
      <c r="AA64" s="81">
        <v>6547.6607755392297</v>
      </c>
      <c r="AB64" s="81">
        <v>4899.3703245012302</v>
      </c>
      <c r="AC64" s="81">
        <v>4010.4962727289399</v>
      </c>
    </row>
    <row r="65" spans="24:29">
      <c r="X65" s="90">
        <v>1.4894894894894899</v>
      </c>
      <c r="Y65" s="81">
        <v>5570.8766649736699</v>
      </c>
      <c r="Z65" s="81">
        <v>10300.173501768701</v>
      </c>
      <c r="AA65" s="81">
        <v>6544.1904832905902</v>
      </c>
      <c r="AB65" s="81">
        <v>4873.0101782866004</v>
      </c>
      <c r="AC65" s="81">
        <v>3968.3253482294299</v>
      </c>
    </row>
    <row r="66" spans="24:29">
      <c r="X66" s="90">
        <v>1.51351351351351</v>
      </c>
      <c r="Y66" s="81">
        <v>5567.7445903969001</v>
      </c>
      <c r="Z66" s="81">
        <v>10289.181985486301</v>
      </c>
      <c r="AA66" s="81">
        <v>6540.4733418344304</v>
      </c>
      <c r="AB66" s="81">
        <v>4846.1554959239202</v>
      </c>
      <c r="AC66" s="81">
        <v>3927.1121538698999</v>
      </c>
    </row>
    <row r="67" spans="24:29">
      <c r="X67" s="90">
        <v>1.53753753753754</v>
      </c>
      <c r="Y67" s="81">
        <v>5564.2972185865101</v>
      </c>
      <c r="Z67" s="81">
        <v>10277.3581546674</v>
      </c>
      <c r="AA67" s="81">
        <v>6536.4965121018904</v>
      </c>
      <c r="AB67" s="81">
        <v>4818.8169856668001</v>
      </c>
      <c r="AC67" s="81">
        <v>3886.8232647331802</v>
      </c>
    </row>
    <row r="68" spans="24:29">
      <c r="X68" s="90">
        <v>1.5615615615615599</v>
      </c>
      <c r="Y68" s="81">
        <v>5560.5090103655202</v>
      </c>
      <c r="Z68" s="81">
        <v>10264.6560672702</v>
      </c>
      <c r="AA68" s="81">
        <v>6532.2467656524896</v>
      </c>
      <c r="AB68" s="81">
        <v>4791.0058417580804</v>
      </c>
      <c r="AC68" s="81">
        <v>3847.42682705483</v>
      </c>
    </row>
    <row r="69" spans="24:29">
      <c r="X69" s="90">
        <v>1.58558558558559</v>
      </c>
      <c r="Y69" s="81">
        <v>5556.35291696683</v>
      </c>
      <c r="Z69" s="81">
        <v>10251.0284550408</v>
      </c>
      <c r="AA69" s="81">
        <v>6527.7104878190603</v>
      </c>
      <c r="AB69" s="81">
        <v>4762.7337216574297</v>
      </c>
      <c r="AC69" s="81">
        <v>3808.89246553767</v>
      </c>
    </row>
    <row r="70" spans="24:29">
      <c r="X70" s="90">
        <v>1.60960960960961</v>
      </c>
      <c r="Y70" s="81">
        <v>5551.8003392412302</v>
      </c>
      <c r="Z70" s="81">
        <v>10236.426774408499</v>
      </c>
      <c r="AA70" s="81">
        <v>6522.8736819942096</v>
      </c>
      <c r="AB70" s="81">
        <v>4734.0127224390299</v>
      </c>
      <c r="AC70" s="81">
        <v>3771.1911972322901</v>
      </c>
    </row>
    <row r="71" spans="24:29">
      <c r="X71" s="90">
        <v>1.6336336336336299</v>
      </c>
      <c r="Y71" s="81">
        <v>5546.8210908724996</v>
      </c>
      <c r="Z71" s="81">
        <v>10220.801266808699</v>
      </c>
      <c r="AA71" s="81">
        <v>6517.7219751287003</v>
      </c>
      <c r="AB71" s="81">
        <v>4704.8553564409804</v>
      </c>
      <c r="AC71" s="81">
        <v>3734.2953514415399</v>
      </c>
    </row>
    <row r="72" spans="24:29">
      <c r="X72" s="90">
        <v>1.65765765765766</v>
      </c>
      <c r="Y72" s="81">
        <v>5541.38336637065</v>
      </c>
      <c r="Z72" s="81">
        <v>10204.101028978999</v>
      </c>
      <c r="AA72" s="81">
        <v>6512.2406245131097</v>
      </c>
      <c r="AB72" s="81">
        <v>4675.2745262507096</v>
      </c>
      <c r="AC72" s="81">
        <v>3698.1784951581099</v>
      </c>
    </row>
    <row r="73" spans="24:29">
      <c r="X73" s="90">
        <v>1.68168168168168</v>
      </c>
      <c r="Y73" s="81">
        <v>5535.4537146826096</v>
      </c>
      <c r="Z73" s="81">
        <v>10186.2740937587</v>
      </c>
      <c r="AA73" s="81">
        <v>6506.41452591488</v>
      </c>
      <c r="AB73" s="81">
        <v>4645.2834991127002</v>
      </c>
      <c r="AC73" s="81">
        <v>3662.8153635897402</v>
      </c>
    </row>
    <row r="74" spans="24:29">
      <c r="X74" s="90">
        <v>1.7057057057057099</v>
      </c>
      <c r="Y74" s="81">
        <v>5528.9970193291701</v>
      </c>
      <c r="Z74" s="81">
        <v>10167.267521899699</v>
      </c>
      <c r="AA74" s="81">
        <v>6500.2282231429799</v>
      </c>
      <c r="AB74" s="81">
        <v>4614.8958808461803</v>
      </c>
      <c r="AC74" s="81">
        <v>3628.18179536757</v>
      </c>
    </row>
    <row r="75" spans="24:29">
      <c r="X75" s="90">
        <v>1.72972972972973</v>
      </c>
      <c r="Y75" s="81">
        <v>5521.9764860461701</v>
      </c>
      <c r="Z75" s="81">
        <v>10147.027505362999</v>
      </c>
      <c r="AA75" s="81">
        <v>6493.66591911245</v>
      </c>
      <c r="AB75" s="81">
        <v>4584.1255893615999</v>
      </c>
      <c r="AC75" s="81">
        <v>3594.2546720698601</v>
      </c>
    </row>
    <row r="76" spans="24:29">
      <c r="X76" s="90">
        <v>1.75375375375375</v>
      </c>
      <c r="Y76" s="81">
        <v>5514.3536389763703</v>
      </c>
      <c r="Z76" s="81">
        <v>10125.4994825374</v>
      </c>
      <c r="AA76" s="81">
        <v>6486.7114884804196</v>
      </c>
      <c r="AB76" s="81">
        <v>4552.9868278648901</v>
      </c>
      <c r="AC76" s="81">
        <v>3561.01186172603</v>
      </c>
    </row>
    <row r="77" spans="24:29">
      <c r="X77" s="90">
        <v>1.7777777777777799</v>
      </c>
      <c r="Y77" s="81">
        <v>5506.0883265237799</v>
      </c>
      <c r="Z77" s="81">
        <v>10102.6282657633</v>
      </c>
      <c r="AA77" s="81">
        <v>6479.34849192408</v>
      </c>
      <c r="AB77" s="81">
        <v>4521.4940578387404</v>
      </c>
      <c r="AC77" s="81">
        <v>3528.4321659959401</v>
      </c>
    </row>
    <row r="78" spans="24:29">
      <c r="X78" s="90">
        <v>1.8018018018018001</v>
      </c>
      <c r="Y78" s="81">
        <v>5497.1387380435999</v>
      </c>
      <c r="Z78" s="81">
        <v>10078.3581814872</v>
      </c>
      <c r="AA78" s="81">
        <v>6471.56019212926</v>
      </c>
      <c r="AB78" s="81">
        <v>4489.6619718892598</v>
      </c>
      <c r="AC78" s="81">
        <v>3496.49527074562</v>
      </c>
    </row>
    <row r="79" spans="24:29">
      <c r="X79" s="90">
        <v>1.82582582582583</v>
      </c>
      <c r="Y79" s="81">
        <v>5487.4614325963803</v>
      </c>
      <c r="Z79" s="81">
        <v>10052.6332232981</v>
      </c>
      <c r="AA79" s="81">
        <v>6463.3295715562399</v>
      </c>
      <c r="AB79" s="81">
        <v>4457.5054665455</v>
      </c>
      <c r="AC79" s="81">
        <v>3465.1816997650599</v>
      </c>
    </row>
    <row r="80" spans="24:29">
      <c r="X80" s="90">
        <v>1.8498498498498499</v>
      </c>
      <c r="Y80" s="81">
        <v>5477.0113810412604</v>
      </c>
      <c r="Z80" s="81">
        <v>10025.397218014899</v>
      </c>
      <c r="AA80" s="81">
        <v>6454.6393520460297</v>
      </c>
      <c r="AB80" s="81">
        <v>4425.0396150977804</v>
      </c>
      <c r="AC80" s="81">
        <v>3434.4727713953798</v>
      </c>
    </row>
    <row r="81" spans="24:29">
      <c r="X81" s="90">
        <v>1.8738738738738701</v>
      </c>
      <c r="Y81" s="81">
        <v>5465.7420227797402</v>
      </c>
      <c r="Z81" s="81">
        <v>9996.59400489986</v>
      </c>
      <c r="AA81" s="81">
        <v>6445.4720163270003</v>
      </c>
      <c r="AB81" s="81">
        <v>4392.2796405587396</v>
      </c>
      <c r="AC81" s="81">
        <v>3404.3505578519598</v>
      </c>
    </row>
    <row r="82" spans="24:29">
      <c r="X82" s="90">
        <v>1.8978978978979</v>
      </c>
      <c r="Y82" s="81">
        <v>5453.6053384832503</v>
      </c>
      <c r="Z82" s="81">
        <v>9966.1676279646708</v>
      </c>
      <c r="AA82" s="81">
        <v>6435.8098314770796</v>
      </c>
      <c r="AB82" s="81">
        <v>4359.2408888287</v>
      </c>
      <c r="AC82" s="81">
        <v>3374.7978470486</v>
      </c>
    </row>
    <row r="83" spans="24:29">
      <c r="X83" s="90">
        <v>1.9219219219219199</v>
      </c>
      <c r="Y83" s="81">
        <v>5440.5519401440597</v>
      </c>
      <c r="Z83" s="81">
        <v>9934.0625412171994</v>
      </c>
      <c r="AA83" s="81">
        <v>6425.6348743914295</v>
      </c>
      <c r="AB83" s="81">
        <v>4325.93880214417</v>
      </c>
      <c r="AC83" s="81">
        <v>3345.7981067433002</v>
      </c>
    </row>
    <row r="84" spans="24:29">
      <c r="X84" s="90">
        <v>1.9459459459459501</v>
      </c>
      <c r="Y84" s="81">
        <v>5426.53117977497</v>
      </c>
      <c r="Z84" s="81">
        <v>9900.2238265665092</v>
      </c>
      <c r="AA84" s="81">
        <v>6414.9290592994303</v>
      </c>
      <c r="AB84" s="81">
        <v>4292.3888928851202</v>
      </c>
      <c r="AC84" s="81">
        <v>3317.3354508410898</v>
      </c>
    </row>
    <row r="85" spans="24:29">
      <c r="X85" s="90">
        <v>1.96996996996997</v>
      </c>
      <c r="Y85" s="81">
        <v>5411.4912780459799</v>
      </c>
      <c r="Z85" s="81">
        <v>9864.5974239607694</v>
      </c>
      <c r="AA85" s="81">
        <v>6403.6741673676997</v>
      </c>
      <c r="AB85" s="81">
        <v>4258.6067178133999</v>
      </c>
      <c r="AC85" s="81">
        <v>3289.39460770289</v>
      </c>
    </row>
    <row r="86" spans="24:29">
      <c r="X86" s="90">
        <v>1.9939939939939899</v>
      </c>
      <c r="Y86" s="81">
        <v>5395.3794740827198</v>
      </c>
      <c r="Z86" s="81">
        <v>9827.1303731795906</v>
      </c>
      <c r="AA86" s="81">
        <v>6391.8518784180797</v>
      </c>
      <c r="AB86" s="81">
        <v>4224.6078528107</v>
      </c>
      <c r="AC86" s="81">
        <v>3261.96089032093</v>
      </c>
    </row>
    <row r="87" spans="24:29">
      <c r="X87" s="90">
        <v>2.0180180180180201</v>
      </c>
      <c r="Y87" s="81">
        <v>5378.1421975569201</v>
      </c>
      <c r="Z87" s="81">
        <v>9787.7710665395207</v>
      </c>
      <c r="AA87" s="81">
        <v>6379.4438047801696</v>
      </c>
      <c r="AB87" s="81">
        <v>4190.4078681806704</v>
      </c>
      <c r="AC87" s="81">
        <v>3235.0201682329298</v>
      </c>
    </row>
    <row r="88" spans="24:29">
      <c r="X88" s="90">
        <v>2.04204204204204</v>
      </c>
      <c r="Y88" s="81">
        <v>5359.7252640715897</v>
      </c>
      <c r="Z88" s="81">
        <v>9746.4695115998002</v>
      </c>
      <c r="AA88" s="81">
        <v>6366.4315272886397</v>
      </c>
      <c r="AB88" s="81">
        <v>4156.0223045755502</v>
      </c>
      <c r="AC88" s="81">
        <v>3208.5588410565801</v>
      </c>
    </row>
    <row r="89" spans="24:29">
      <c r="X89" s="90">
        <v>2.0660660660660701</v>
      </c>
      <c r="Y89" s="81">
        <v>5340.07409467855</v>
      </c>
      <c r="Z89" s="81">
        <v>9703.1776027769902</v>
      </c>
      <c r="AA89" s="81">
        <v>6352.7966334242001</v>
      </c>
      <c r="AB89" s="81">
        <v>4121.4666496031896</v>
      </c>
      <c r="AC89" s="81">
        <v>3182.5638135356198</v>
      </c>
    </row>
    <row r="90" spans="24:29">
      <c r="X90" s="90">
        <v>2.0900900900900901</v>
      </c>
      <c r="Y90" s="81">
        <v>5319.1339601606696</v>
      </c>
      <c r="Z90" s="81">
        <v>9657.8494005941102</v>
      </c>
      <c r="AA90" s="81">
        <v>6338.5207575855002</v>
      </c>
      <c r="AB90" s="81">
        <v>4086.7563151660202</v>
      </c>
      <c r="AC90" s="81">
        <v>3157.02247199679</v>
      </c>
    </row>
    <row r="91" spans="24:29">
      <c r="X91" s="90">
        <v>2.11411411411411</v>
      </c>
      <c r="Y91" s="81">
        <v>5296.8502504630897</v>
      </c>
      <c r="Z91" s="81">
        <v>9610.4414171035496</v>
      </c>
      <c r="AA91" s="81">
        <v>6323.5856234662097</v>
      </c>
      <c r="AB91" s="81">
        <v>4051.90661557863</v>
      </c>
      <c r="AC91" s="81">
        <v>3131.9226621246298</v>
      </c>
    </row>
    <row r="92" spans="24:29">
      <c r="X92" s="90">
        <v>2.1381381381381401</v>
      </c>
      <c r="Y92" s="81">
        <v>5273.1687693654403</v>
      </c>
      <c r="Z92" s="81">
        <v>9560.9129058377493</v>
      </c>
      <c r="AA92" s="81">
        <v>6307.9730884978399</v>
      </c>
      <c r="AB92" s="81">
        <v>4016.9327465062502</v>
      </c>
      <c r="AC92" s="81">
        <v>3107.2526679682901</v>
      </c>
    </row>
    <row r="93" spans="24:29">
      <c r="X93" s="90">
        <v>2.1621621621621601</v>
      </c>
      <c r="Y93" s="81">
        <v>5248.0360541482696</v>
      </c>
      <c r="Z93" s="81">
        <v>9509.2261544580706</v>
      </c>
      <c r="AA93" s="81">
        <v>6291.6651903039601</v>
      </c>
      <c r="AB93" s="81">
        <v>3981.8497647611998</v>
      </c>
      <c r="AC93" s="81">
        <v>3083.0011921006198</v>
      </c>
    </row>
    <row r="94" spans="24:29">
      <c r="X94" s="90">
        <v>2.1861861861861902</v>
      </c>
      <c r="Y94" s="81">
        <v>5221.3997196232804</v>
      </c>
      <c r="Z94" s="81">
        <v>9455.3467780964293</v>
      </c>
      <c r="AA94" s="81">
        <v>6274.6441950960498</v>
      </c>
      <c r="AB94" s="81">
        <v>3946.6725689902601</v>
      </c>
      <c r="AC94" s="81">
        <v>3059.1573368558802</v>
      </c>
    </row>
    <row r="95" spans="24:29">
      <c r="X95" s="90">
        <v>2.2102102102102101</v>
      </c>
      <c r="Y95" s="81">
        <v>5193.2088254684704</v>
      </c>
      <c r="Z95" s="81">
        <v>9399.2440112169406</v>
      </c>
      <c r="AA95" s="81">
        <v>6256.8926479245001</v>
      </c>
      <c r="AB95" s="81">
        <v>3911.4158812804299</v>
      </c>
      <c r="AC95" s="81">
        <v>3035.7105865777298</v>
      </c>
    </row>
    <row r="96" spans="24:29">
      <c r="X96" s="90">
        <v>2.2342342342342301</v>
      </c>
      <c r="Y96" s="81">
        <v>5163.4142653395902</v>
      </c>
      <c r="Z96" s="81">
        <v>9340.8909956717707</v>
      </c>
      <c r="AA96" s="81">
        <v>6238.3934246813096</v>
      </c>
      <c r="AB96" s="81">
        <v>3876.0942297066299</v>
      </c>
      <c r="AC96" s="81">
        <v>3012.6507908140402</v>
      </c>
    </row>
    <row r="97" spans="24:29">
      <c r="X97" s="90">
        <v>2.2582582582582602</v>
      </c>
      <c r="Y97" s="81">
        <v>5131.9691757225</v>
      </c>
      <c r="Z97" s="81">
        <v>9280.2650624896796</v>
      </c>
      <c r="AA97" s="81">
        <v>6219.1297857331901</v>
      </c>
      <c r="AB97" s="81">
        <v>3840.7219318396301</v>
      </c>
      <c r="AC97" s="81">
        <v>2989.9681483997301</v>
      </c>
    </row>
    <row r="98" spans="24:29">
      <c r="X98" s="90">
        <v>2.2822822822822801</v>
      </c>
      <c r="Y98" s="81">
        <v>5098.829361954</v>
      </c>
      <c r="Z98" s="81">
        <v>9217.3480048207803</v>
      </c>
      <c r="AA98" s="81">
        <v>6199.0854310452196</v>
      </c>
      <c r="AB98" s="81">
        <v>3805.3130792285201</v>
      </c>
      <c r="AC98" s="81">
        <v>2967.6531923728398</v>
      </c>
    </row>
    <row r="99" spans="24:29">
      <c r="X99" s="90">
        <v>2.3063063063063098</v>
      </c>
      <c r="Y99" s="81">
        <v>5063.9537382791896</v>
      </c>
      <c r="Z99" s="81">
        <v>9152.1263393719091</v>
      </c>
      <c r="AA99" s="81">
        <v>6178.2445566366796</v>
      </c>
      <c r="AB99" s="81">
        <v>3769.8815228672702</v>
      </c>
      <c r="AC99" s="81">
        <v>2945.6967756731201</v>
      </c>
    </row>
    <row r="100" spans="24:29">
      <c r="X100" s="90">
        <v>2.3303303303303302</v>
      </c>
      <c r="Y100" s="81">
        <v>5027.3047782427502</v>
      </c>
      <c r="Z100" s="81">
        <v>9084.5915536065295</v>
      </c>
      <c r="AA100" s="81">
        <v>6156.5919121915604</v>
      </c>
      <c r="AB100" s="81">
        <v>3734.4408596510998</v>
      </c>
      <c r="AC100" s="81">
        <v>2924.09005757566</v>
      </c>
    </row>
    <row r="101" spans="24:29">
      <c r="X101" s="90">
        <v>2.3543543543543501</v>
      </c>
      <c r="Y101" s="81">
        <v>4988.8489711416096</v>
      </c>
      <c r="Z101" s="81">
        <v>9014.7403359549699</v>
      </c>
      <c r="AA101" s="81">
        <v>6134.1128596271901</v>
      </c>
      <c r="AB101" s="81">
        <v>3699.0044198239698</v>
      </c>
      <c r="AC101" s="81">
        <v>2902.8244908156798</v>
      </c>
    </row>
    <row r="102" spans="24:29">
      <c r="X102" s="90">
        <v>2.3783783783783798</v>
      </c>
      <c r="Y102" s="81">
        <v>4948.5572797119903</v>
      </c>
      <c r="Z102" s="81">
        <v>8942.5747862883909</v>
      </c>
      <c r="AA102" s="81">
        <v>6110.7934324054004</v>
      </c>
      <c r="AB102" s="81">
        <v>3663.58525541484</v>
      </c>
      <c r="AC102" s="81">
        <v>2881.8918093632901</v>
      </c>
    </row>
    <row r="103" spans="24:29">
      <c r="X103" s="90">
        <v>2.4024024024024002</v>
      </c>
      <c r="Y103" s="81">
        <v>4906.4055937011799</v>
      </c>
      <c r="Z103" s="81">
        <v>8868.1026039559893</v>
      </c>
      <c r="AA103" s="81">
        <v>6086.6203953519298</v>
      </c>
      <c r="AB103" s="81">
        <v>3628.1961296567902</v>
      </c>
      <c r="AC103" s="81">
        <v>2861.2840168100502</v>
      </c>
    </row>
    <row r="104" spans="24:29">
      <c r="X104" s="90">
        <v>2.4264264264264299</v>
      </c>
      <c r="Y104" s="81">
        <v>4862.37517350095</v>
      </c>
      <c r="Z104" s="81">
        <v>8791.3372507709792</v>
      </c>
      <c r="AA104" s="81">
        <v>6061.5813047317097</v>
      </c>
      <c r="AB104" s="81">
        <v>3592.8495073793501</v>
      </c>
      <c r="AC104" s="81">
        <v>2840.99337533165</v>
      </c>
    </row>
    <row r="105" spans="24:29">
      <c r="X105" s="90">
        <v>2.4504504504504498</v>
      </c>
      <c r="Y105" s="81">
        <v>4816.4530776143301</v>
      </c>
      <c r="Z105" s="81">
        <v>8712.2980864595793</v>
      </c>
      <c r="AA105" s="81">
        <v>6035.6645683101196</v>
      </c>
      <c r="AB105" s="81">
        <v>3557.55754636142</v>
      </c>
      <c r="AC105" s="81">
        <v>2821.0123951933101</v>
      </c>
    </row>
    <row r="106" spans="24:29">
      <c r="X106" s="90">
        <v>2.4744744744744702</v>
      </c>
      <c r="Y106" s="81">
        <v>4768.6325674088703</v>
      </c>
      <c r="Z106" s="81">
        <v>8631.0104742574804</v>
      </c>
      <c r="AA106" s="81">
        <v>6008.8595051137199</v>
      </c>
      <c r="AB106" s="81">
        <v>3522.3320896290702</v>
      </c>
      <c r="AC106" s="81">
        <v>2801.3338247668798</v>
      </c>
    </row>
    <row r="107" spans="24:29">
      <c r="X107" s="90">
        <v>2.4984984984984999</v>
      </c>
      <c r="Y107" s="81">
        <v>4718.9134823969798</v>
      </c>
      <c r="Z107" s="81">
        <v>8547.5058545516004</v>
      </c>
      <c r="AA107" s="81">
        <v>5981.15640458911</v>
      </c>
      <c r="AB107" s="81">
        <v>3487.1846586796601</v>
      </c>
      <c r="AC107" s="81">
        <v>2781.9506410304798</v>
      </c>
    </row>
    <row r="108" spans="24:29">
      <c r="X108" s="90">
        <v>2.5225225225225198</v>
      </c>
      <c r="Y108" s="81">
        <v>4667.3025791947002</v>
      </c>
      <c r="Z108" s="81">
        <v>8461.8217847191609</v>
      </c>
      <c r="AA108" s="81">
        <v>5952.54658484422</v>
      </c>
      <c r="AB108" s="81">
        <v>3452.1264476113902</v>
      </c>
      <c r="AC108" s="81">
        <v>2762.8560405235298</v>
      </c>
    </row>
    <row r="109" spans="24:29">
      <c r="X109" s="90">
        <v>2.54654654654655</v>
      </c>
      <c r="Y109" s="81">
        <v>4613.8138273603499</v>
      </c>
      <c r="Z109" s="81">
        <v>8374.0019436091497</v>
      </c>
      <c r="AA109" s="81">
        <v>5923.02244964488</v>
      </c>
      <c r="AB109" s="81">
        <v>3417.1683181348499</v>
      </c>
      <c r="AC109" s="81">
        <v>2744.04343073168</v>
      </c>
    </row>
    <row r="110" spans="24:29">
      <c r="X110" s="90">
        <v>2.5705705705705699</v>
      </c>
      <c r="Y110" s="81">
        <v>4558.4686555164399</v>
      </c>
      <c r="Z110" s="81">
        <v>8284.0960994404595</v>
      </c>
      <c r="AA110" s="81">
        <v>5892.5775438288701</v>
      </c>
      <c r="AB110" s="81">
        <v>3382.3207954412901</v>
      </c>
      <c r="AC110" s="81">
        <v>2725.5064218779198</v>
      </c>
    </row>
    <row r="111" spans="24:29">
      <c r="X111" s="90">
        <v>2.5945945945945899</v>
      </c>
      <c r="Y111" s="81">
        <v>4501.2961415222599</v>
      </c>
      <c r="Z111" s="81">
        <v>8192.1600402521108</v>
      </c>
      <c r="AA111" s="81">
        <v>5861.2066067923397</v>
      </c>
      <c r="AB111" s="81">
        <v>3347.5940649003501</v>
      </c>
      <c r="AC111" s="81">
        <v>2707.2388190973602</v>
      </c>
    </row>
    <row r="112" spans="24:29">
      <c r="X112" s="90">
        <v>2.61861861861862</v>
      </c>
      <c r="Y112" s="81">
        <v>4442.3331409947796</v>
      </c>
      <c r="Z112" s="81">
        <v>8098.25546642888</v>
      </c>
      <c r="AA112" s="81">
        <v>5828.9056236976103</v>
      </c>
      <c r="AB112" s="81">
        <v>3312.9979695584602</v>
      </c>
      <c r="AC112" s="81">
        <v>2689.2346149749201</v>
      </c>
    </row>
    <row r="113" spans="24:29">
      <c r="X113" s="90">
        <v>2.6426426426426399</v>
      </c>
      <c r="Y113" s="81">
        <v>4381.6243491717096</v>
      </c>
      <c r="Z113" s="81">
        <v>8002.4498452345797</v>
      </c>
      <c r="AA113" s="81">
        <v>5795.6718740489396</v>
      </c>
      <c r="AB113" s="81">
        <v>3278.54200840777</v>
      </c>
      <c r="AC113" s="81">
        <v>2671.4879824263098</v>
      </c>
    </row>
    <row r="114" spans="24:29">
      <c r="X114" s="90">
        <v>2.6666666666666701</v>
      </c>
      <c r="Y114" s="81">
        <v>4319.2222919678597</v>
      </c>
      <c r="Z114" s="81">
        <v>7904.8162277088204</v>
      </c>
      <c r="AA114" s="81">
        <v>5761.5039772829296</v>
      </c>
      <c r="AB114" s="81">
        <v>3244.2353353942399</v>
      </c>
      <c r="AC114" s="81">
        <v>2653.9932679037602</v>
      </c>
    </row>
    <row r="115" spans="24:29">
      <c r="X115" s="90">
        <v>2.69069069069069</v>
      </c>
      <c r="Y115" s="81">
        <v>4255.1872430805397</v>
      </c>
      <c r="Z115" s="81">
        <v>7805.4330287144203</v>
      </c>
      <c r="AA115" s="81">
        <v>5726.4019350234203</v>
      </c>
      <c r="AB115" s="81">
        <v>3210.08675913262</v>
      </c>
      <c r="AC115" s="81">
        <v>2636.74498490937</v>
      </c>
    </row>
    <row r="116" spans="24:29">
      <c r="X116" s="90">
        <v>2.7147147147147099</v>
      </c>
      <c r="Y116" s="81">
        <v>4189.58706513582</v>
      </c>
      <c r="Z116" s="81">
        <v>7704.3837713529601</v>
      </c>
      <c r="AA116" s="81">
        <v>5690.36716965706</v>
      </c>
      <c r="AB116" s="81">
        <v>3176.1047432953401</v>
      </c>
      <c r="AC116" s="81">
        <v>2619.73780779968</v>
      </c>
    </row>
    <row r="117" spans="24:29">
      <c r="X117" s="90">
        <v>2.7387387387387401</v>
      </c>
      <c r="Y117" s="81">
        <v>4122.49697410932</v>
      </c>
      <c r="Z117" s="81">
        <v>7601.7567973894502</v>
      </c>
      <c r="AA117" s="81">
        <v>5653.4025588958002</v>
      </c>
      <c r="AB117" s="81">
        <v>3142.2974076416299</v>
      </c>
      <c r="AC117" s="81">
        <v>2602.9665658664499</v>
      </c>
    </row>
    <row r="118" spans="24:29">
      <c r="X118" s="90">
        <v>2.76276276276276</v>
      </c>
      <c r="Y118" s="81">
        <v>4053.9992275754298</v>
      </c>
      <c r="Z118" s="81">
        <v>7497.6449457341296</v>
      </c>
      <c r="AA118" s="81">
        <v>5615.5124660050897</v>
      </c>
      <c r="AB118" s="81">
        <v>3108.6725296530499</v>
      </c>
      <c r="AC118" s="81">
        <v>2586.4262376789902</v>
      </c>
    </row>
    <row r="119" spans="24:29">
      <c r="X119" s="90">
        <v>2.7867867867867901</v>
      </c>
      <c r="Y119" s="81">
        <v>3984.18273870248</v>
      </c>
      <c r="Z119" s="81">
        <v>7392.1452014131901</v>
      </c>
      <c r="AA119" s="81">
        <v>5576.7027653939203</v>
      </c>
      <c r="AB119" s="81">
        <v>3075.2375467411798</v>
      </c>
      <c r="AC119" s="81">
        <v>2570.1119456748602</v>
      </c>
    </row>
    <row r="120" spans="24:29">
      <c r="X120" s="90">
        <v>2.8108108108108101</v>
      </c>
      <c r="Y120" s="81">
        <v>3913.14261928315</v>
      </c>
      <c r="Z120" s="81">
        <v>7285.3583178136396</v>
      </c>
      <c r="AA120" s="81">
        <v>5536.9808632820605</v>
      </c>
      <c r="AB120" s="81">
        <v>3041.9995589933601</v>
      </c>
      <c r="AC120" s="81">
        <v>2554.0189509859702</v>
      </c>
    </row>
    <row r="121" spans="24:29">
      <c r="X121" s="90">
        <v>2.83483483483483</v>
      </c>
      <c r="Y121" s="81">
        <v>3840.9796564295202</v>
      </c>
      <c r="Z121" s="81">
        <v>7177.3884153030904</v>
      </c>
      <c r="AA121" s="81">
        <v>5496.3557131838097</v>
      </c>
      <c r="AB121" s="81">
        <v>3008.9653324224</v>
      </c>
      <c r="AC121" s="81">
        <v>2538.14264848833</v>
      </c>
    </row>
    <row r="122" spans="24:29">
      <c r="X122" s="90">
        <v>2.8588588588588602</v>
      </c>
      <c r="Y122" s="81">
        <v>3767.7997288316901</v>
      </c>
      <c r="Z122" s="81">
        <v>7068.3425595977897</v>
      </c>
      <c r="AA122" s="81">
        <v>5454.8378259738101</v>
      </c>
      <c r="AB122" s="81">
        <v>2976.1413026863602</v>
      </c>
      <c r="AC122" s="81">
        <v>2522.4785620640801</v>
      </c>
    </row>
    <row r="123" spans="24:29">
      <c r="X123" s="90">
        <v>2.8828828828828801</v>
      </c>
      <c r="Y123" s="81">
        <v>3693.7131696409701</v>
      </c>
      <c r="Z123" s="81">
        <v>6958.3303234762698</v>
      </c>
      <c r="AA123" s="81">
        <v>5412.4392743306798</v>
      </c>
      <c r="AB123" s="81">
        <v>2943.5335792451801</v>
      </c>
      <c r="AC123" s="81">
        <v>2507.0223400651698</v>
      </c>
    </row>
    <row r="124" spans="24:29">
      <c r="X124" s="90">
        <v>2.9069069069069098</v>
      </c>
      <c r="Y124" s="81">
        <v>3618.8340840564001</v>
      </c>
      <c r="Z124" s="81">
        <v>6847.4633356076201</v>
      </c>
      <c r="AA124" s="81">
        <v>5369.1736913863097</v>
      </c>
      <c r="AB124" s="81">
        <v>2911.14794992101</v>
      </c>
      <c r="AC124" s="81">
        <v>2491.76975096871</v>
      </c>
    </row>
    <row r="125" spans="24:29">
      <c r="X125" s="90">
        <v>2.9309309309309302</v>
      </c>
      <c r="Y125" s="81">
        <v>3543.27963053758</v>
      </c>
      <c r="Z125" s="81">
        <v>6735.8548203799801</v>
      </c>
      <c r="AA125" s="81">
        <v>5325.0562634446997</v>
      </c>
      <c r="AB125" s="81">
        <v>2878.9898858299998</v>
      </c>
      <c r="AC125" s="81">
        <v>2476.7166792146299</v>
      </c>
    </row>
    <row r="126" spans="24:29">
      <c r="X126" s="90">
        <v>2.9549549549549501</v>
      </c>
      <c r="Y126" s="81">
        <v>3467.1692752118101</v>
      </c>
      <c r="Z126" s="81">
        <v>6623.6191326745502</v>
      </c>
      <c r="AA126" s="81">
        <v>5280.1037166713804</v>
      </c>
      <c r="AB126" s="81">
        <v>2847.06454665403</v>
      </c>
      <c r="AC126" s="81">
        <v>2461.8591212165102</v>
      </c>
    </row>
    <row r="127" spans="24:29">
      <c r="X127" s="90">
        <v>2.9789789789789798</v>
      </c>
      <c r="Y127" s="81">
        <v>3390.6240294706899</v>
      </c>
      <c r="Z127" s="81">
        <v>6510.8712915330098</v>
      </c>
      <c r="AA127" s="81">
        <v>5234.3342976945496</v>
      </c>
      <c r="AB127" s="81">
        <v>2815.3767862213899</v>
      </c>
      <c r="AC127" s="81">
        <v>2447.1931815374201</v>
      </c>
    </row>
    <row r="128" spans="24:29">
      <c r="X128" s="90">
        <v>3.0030030030030002</v>
      </c>
      <c r="Y128" s="81">
        <v>3313.7656809507298</v>
      </c>
      <c r="Z128" s="81">
        <v>6397.72651661289</v>
      </c>
      <c r="AA128" s="81">
        <v>5187.7677481002302</v>
      </c>
      <c r="AB128" s="81">
        <v>2783.9311583665499</v>
      </c>
      <c r="AC128" s="81">
        <v>2432.7150692226501</v>
      </c>
    </row>
    <row r="129" spans="24:29">
      <c r="X129" s="90">
        <v>3.0270270270270299</v>
      </c>
      <c r="Y129" s="81">
        <v>3236.7160280602302</v>
      </c>
      <c r="Z129" s="81">
        <v>6284.2997712175002</v>
      </c>
      <c r="AA129" s="81">
        <v>5140.4252728466799</v>
      </c>
      <c r="AB129" s="81">
        <v>2752.7319230398898</v>
      </c>
      <c r="AC129" s="81">
        <v>2418.4210942819</v>
      </c>
    </row>
    <row r="130" spans="24:29">
      <c r="X130" s="90">
        <v>3.0510510510510498</v>
      </c>
      <c r="Y130" s="81">
        <v>3159.5961279568901</v>
      </c>
      <c r="Z130" s="81">
        <v>6170.7053155289896</v>
      </c>
      <c r="AA130" s="81">
        <v>5092.32950266628</v>
      </c>
      <c r="AB130" s="81">
        <v>2721.78305263942</v>
      </c>
      <c r="AC130" s="81">
        <v>2404.3076643137701</v>
      </c>
    </row>
    <row r="131" spans="24:29">
      <c r="X131" s="90">
        <v>3.0750750750750799</v>
      </c>
      <c r="Y131" s="81">
        <v>3082.5255674086702</v>
      </c>
      <c r="Z131" s="81">
        <v>6057.0562734676196</v>
      </c>
      <c r="AA131" s="81">
        <v>5043.5044505671103</v>
      </c>
      <c r="AB131" s="81">
        <v>2691.0882385373702</v>
      </c>
      <c r="AC131" s="81">
        <v>2390.3712812659101</v>
      </c>
    </row>
    <row r="132" spans="24:29">
      <c r="X132" s="90">
        <v>3.0990990990990999</v>
      </c>
      <c r="Y132" s="81">
        <v>3005.6217653051999</v>
      </c>
      <c r="Z132" s="81">
        <v>5943.4642163540002</v>
      </c>
      <c r="AA132" s="81">
        <v>4993.9754625898404</v>
      </c>
      <c r="AB132" s="81">
        <v>2660.6508977756698</v>
      </c>
      <c r="AC132" s="81">
        <v>2376.6085383243499</v>
      </c>
    </row>
    <row r="133" spans="24:29">
      <c r="X133" s="90">
        <v>3.1231231231231198</v>
      </c>
      <c r="Y133" s="81">
        <v>2928.99931475229</v>
      </c>
      <c r="Z133" s="81">
        <v>5830.0387662683497</v>
      </c>
      <c r="AA133" s="81">
        <v>4943.7691630184499</v>
      </c>
      <c r="AB133" s="81">
        <v>2630.4741799055901</v>
      </c>
      <c r="AC133" s="81">
        <v>2363.0161169261901</v>
      </c>
    </row>
    <row r="134" spans="24:29">
      <c r="X134" s="90">
        <v>3.1471471471471499</v>
      </c>
      <c r="Y134" s="81">
        <v>2852.7693717084999</v>
      </c>
      <c r="Z134" s="81">
        <v>5716.8872216893096</v>
      </c>
      <c r="AA134" s="81">
        <v>4892.9133942846702</v>
      </c>
      <c r="AB134" s="81">
        <v>2600.5609739474598</v>
      </c>
      <c r="AC134" s="81">
        <v>2349.5907838897301</v>
      </c>
    </row>
    <row r="135" spans="24:29">
      <c r="X135" s="90">
        <v>3.1711711711711699</v>
      </c>
      <c r="Y135" s="81">
        <v>2777.0390960434502</v>
      </c>
      <c r="Z135" s="81">
        <v>5604.1142076594797</v>
      </c>
      <c r="AA135" s="81">
        <v>4841.4371518463904</v>
      </c>
      <c r="AB135" s="81">
        <v>2570.91391544823</v>
      </c>
      <c r="AC135" s="81">
        <v>2336.3293886567999</v>
      </c>
    </row>
    <row r="136" spans="24:29">
      <c r="X136" s="90">
        <v>3.1951951951952</v>
      </c>
      <c r="Y136" s="81">
        <v>2701.9111497456001</v>
      </c>
      <c r="Z136" s="81">
        <v>5491.8213523746399</v>
      </c>
      <c r="AA136" s="81">
        <v>4789.3705143576799</v>
      </c>
      <c r="AB136" s="81">
        <v>2541.53539361497</v>
      </c>
      <c r="AC136" s="81">
        <v>2323.2288606421598</v>
      </c>
    </row>
    <row r="137" spans="24:29">
      <c r="X137" s="90">
        <v>3.2192192192192199</v>
      </c>
      <c r="Y137" s="81">
        <v>2627.4832558194998</v>
      </c>
      <c r="Z137" s="81">
        <v>5380.1069917326804</v>
      </c>
      <c r="AA137" s="81">
        <v>4736.7445694836197</v>
      </c>
      <c r="AB137" s="81">
        <v>2512.4275585043201</v>
      </c>
      <c r="AC137" s="81">
        <v>2310.2862066850398</v>
      </c>
    </row>
    <row r="138" spans="24:29">
      <c r="X138" s="90">
        <v>3.2432432432432399</v>
      </c>
      <c r="Y138" s="81">
        <v>2553.8478202209399</v>
      </c>
      <c r="Z138" s="81">
        <v>5269.0659030158904</v>
      </c>
      <c r="AA138" s="81">
        <v>4683.5913357448699</v>
      </c>
      <c r="AB138" s="81">
        <v>2483.59232824831</v>
      </c>
      <c r="AC138" s="81">
        <v>2297.4985085982798</v>
      </c>
    </row>
    <row r="139" spans="24:29">
      <c r="X139" s="90">
        <v>3.26726726726727</v>
      </c>
      <c r="Y139" s="81">
        <v>2481.0916180150298</v>
      </c>
      <c r="Z139" s="81">
        <v>5158.78906852009</v>
      </c>
      <c r="AA139" s="81">
        <v>4629.9436808062201</v>
      </c>
      <c r="AB139" s="81">
        <v>2455.0313962987102</v>
      </c>
      <c r="AC139" s="81">
        <v>2284.86292081079</v>
      </c>
    </row>
    <row r="140" spans="24:29">
      <c r="X140" s="90">
        <v>3.2912912912912899</v>
      </c>
      <c r="Y140" s="81">
        <v>2409.29554383505</v>
      </c>
      <c r="Z140" s="81">
        <v>5049.36346959413</v>
      </c>
      <c r="AA140" s="81">
        <v>4575.8352366478102</v>
      </c>
      <c r="AB140" s="81">
        <v>2426.7462386728498</v>
      </c>
      <c r="AC140" s="81">
        <v>2272.3766680990002</v>
      </c>
    </row>
    <row r="141" spans="24:29">
      <c r="X141" s="90">
        <v>3.3153153153153201</v>
      </c>
      <c r="Y141" s="81">
        <v>2338.53442569243</v>
      </c>
      <c r="Z141" s="81">
        <v>4940.8719112168501</v>
      </c>
      <c r="AA141" s="81">
        <v>4521.30031207918</v>
      </c>
      <c r="AB141" s="81">
        <v>2398.7381211849101</v>
      </c>
      <c r="AC141" s="81">
        <v>2260.0370434035599</v>
      </c>
    </row>
    <row r="142" spans="24:29">
      <c r="X142" s="90">
        <v>3.33933933933934</v>
      </c>
      <c r="Y142" s="81">
        <v>2268.8769002598701</v>
      </c>
      <c r="Z142" s="81">
        <v>4833.3928769218201</v>
      </c>
      <c r="AA142" s="81">
        <v>4466.3738030726499</v>
      </c>
      <c r="AB142" s="81">
        <v>2371.0081066480102</v>
      </c>
      <c r="AC142" s="81">
        <v>2247.8414057274299</v>
      </c>
    </row>
    <row r="143" spans="24:29">
      <c r="X143" s="90">
        <v>3.3633633633633599</v>
      </c>
      <c r="Y143" s="81">
        <v>2200.3853469352098</v>
      </c>
      <c r="Z143" s="81">
        <v>4727.0004135854197</v>
      </c>
      <c r="AA143" s="81">
        <v>4411.0911014052499</v>
      </c>
      <c r="AB143" s="81">
        <v>2343.5570620333001</v>
      </c>
      <c r="AC143" s="81">
        <v>2235.7871781119402</v>
      </c>
    </row>
    <row r="144" spans="24:29">
      <c r="X144" s="90">
        <v>3.3873873873873901</v>
      </c>
      <c r="Y144" s="81">
        <v>2133.1158773017801</v>
      </c>
      <c r="Z144" s="81">
        <v>4621.7640453254799</v>
      </c>
      <c r="AA144" s="81">
        <v>4355.4880021059198</v>
      </c>
      <c r="AB144" s="81">
        <v>2316.3856655731502</v>
      </c>
      <c r="AC144" s="81">
        <v>2223.8718456872798</v>
      </c>
    </row>
    <row r="145" spans="24:29">
      <c r="X145" s="90">
        <v>3.41141141141141</v>
      </c>
      <c r="Y145" s="81">
        <v>2067.1183760378299</v>
      </c>
      <c r="Z145" s="81">
        <v>4517.7487155168901</v>
      </c>
      <c r="AA145" s="81">
        <v>4299.6006102080901</v>
      </c>
      <c r="AB145" s="81">
        <v>2289.4944137970001</v>
      </c>
      <c r="AC145" s="81">
        <v>2212.0929537944198</v>
      </c>
    </row>
    <row r="146" spans="24:29">
      <c r="X146" s="90">
        <v>3.4354354354354402</v>
      </c>
      <c r="Y146" s="81">
        <v>2002.4365888929899</v>
      </c>
      <c r="Z146" s="81">
        <v>4415.0147557201299</v>
      </c>
      <c r="AA146" s="81">
        <v>4243.4652473064098</v>
      </c>
      <c r="AB146" s="81">
        <v>2262.8836284887502</v>
      </c>
      <c r="AC146" s="81">
        <v>2200.4481061752099</v>
      </c>
    </row>
    <row r="147" spans="24:29">
      <c r="X147" s="90">
        <v>3.4594594594594601</v>
      </c>
      <c r="Y147" s="81">
        <v>1939.1082530399699</v>
      </c>
      <c r="Z147" s="81">
        <v>4313.6178801383403</v>
      </c>
      <c r="AA147" s="81">
        <v>4187.1183584107403</v>
      </c>
      <c r="AB147" s="81">
        <v>2236.5534635560498</v>
      </c>
      <c r="AC147" s="81">
        <v>2188.93496322799</v>
      </c>
    </row>
    <row r="148" spans="24:29">
      <c r="X148" s="90">
        <v>3.48348348348348</v>
      </c>
      <c r="Y148" s="81">
        <v>1877.16526492036</v>
      </c>
      <c r="Z148" s="81">
        <v>4213.6092040691901</v>
      </c>
      <c r="AA148" s="81">
        <v>4130.5964195802098</v>
      </c>
      <c r="AB148" s="81">
        <v>2210.5039118024602</v>
      </c>
      <c r="AC148" s="81">
        <v>2177.5512403257299</v>
      </c>
    </row>
    <row r="149" spans="24:29">
      <c r="X149" s="90">
        <v>3.5075075075075102</v>
      </c>
      <c r="Y149" s="81">
        <v>1816.6338806225299</v>
      </c>
      <c r="Z149" s="81">
        <v>4115.03528469911</v>
      </c>
      <c r="AA149" s="81">
        <v>4073.9358468063501</v>
      </c>
      <c r="AB149" s="81">
        <v>2184.7348115943901</v>
      </c>
      <c r="AC149" s="81">
        <v>2166.2947061942</v>
      </c>
    </row>
    <row r="150" spans="24:29">
      <c r="X150" s="90">
        <v>3.5315315315315301</v>
      </c>
      <c r="Y150" s="81">
        <v>1757.5349438491701</v>
      </c>
      <c r="Z150" s="81">
        <v>4017.9381824981001</v>
      </c>
      <c r="AA150" s="81">
        <v>4017.1729065959198</v>
      </c>
      <c r="AB150" s="81">
        <v>2159.2458534154798</v>
      </c>
      <c r="AC150" s="81">
        <v>2155.1631813476802</v>
      </c>
    </row>
    <row r="151" spans="24:29">
      <c r="X151" s="90">
        <v>3.5555555555555598</v>
      </c>
      <c r="Y151" s="81">
        <v>1699.88413663761</v>
      </c>
      <c r="Z151" s="81">
        <v>3922.3555414124799</v>
      </c>
      <c r="AA151" s="81">
        <v>3960.3436286825099</v>
      </c>
      <c r="AB151" s="81">
        <v>2134.0365863020502</v>
      </c>
      <c r="AC151" s="81">
        <v>2144.1545365798102</v>
      </c>
    </row>
    <row r="152" spans="24:29">
      <c r="X152" s="90">
        <v>3.5795795795795802</v>
      </c>
      <c r="Y152" s="81">
        <v>1643.69224817595</v>
      </c>
      <c r="Z152" s="81">
        <v>3828.3206860182199</v>
      </c>
      <c r="AA152" s="81">
        <v>3903.4837212714201</v>
      </c>
      <c r="AB152" s="81">
        <v>2109.1064241537101</v>
      </c>
      <c r="AC152" s="81">
        <v>2133.2666915072</v>
      </c>
    </row>
    <row r="153" spans="24:29">
      <c r="X153" s="90">
        <v>3.6036036036036001</v>
      </c>
      <c r="Y153" s="81">
        <v>1588.9654572981401</v>
      </c>
      <c r="Z153" s="81">
        <v>3735.8627337879302</v>
      </c>
      <c r="AA153" s="81">
        <v>3846.62848919422</v>
      </c>
      <c r="AB153" s="81">
        <v>2084.45465191434</v>
      </c>
      <c r="AC153" s="81">
        <v>2122.4976131639301</v>
      </c>
    </row>
    <row r="154" spans="24:29">
      <c r="X154" s="90">
        <v>3.6276276276276298</v>
      </c>
      <c r="Y154" s="81">
        <v>1535.70562452938</v>
      </c>
      <c r="Z154" s="81">
        <v>3645.0067206364201</v>
      </c>
      <c r="AA154" s="81">
        <v>3789.8127553195</v>
      </c>
      <c r="AB154" s="81">
        <v>2060.08043161873</v>
      </c>
      <c r="AC154" s="81">
        <v>2111.8453146444899</v>
      </c>
    </row>
    <row r="155" spans="24:29">
      <c r="X155" s="90">
        <v>3.6516516516516502</v>
      </c>
      <c r="Y155" s="81">
        <v>1483.9105898763501</v>
      </c>
      <c r="Z155" s="81">
        <v>3555.7737379422902</v>
      </c>
      <c r="AA155" s="81">
        <v>3733.0707855339401</v>
      </c>
      <c r="AB155" s="81">
        <v>2035.9828083016</v>
      </c>
      <c r="AC155" s="81">
        <v>2101.3078537935198</v>
      </c>
    </row>
    <row r="156" spans="24:29">
      <c r="X156" s="90">
        <v>3.6756756756756799</v>
      </c>
      <c r="Y156" s="81">
        <v>1433.5744729041201</v>
      </c>
      <c r="Z156" s="81">
        <v>3468.1810792925498</v>
      </c>
      <c r="AA156" s="81">
        <v>3676.4362175741398</v>
      </c>
      <c r="AB156" s="81">
        <v>2012.1607157654601</v>
      </c>
      <c r="AC156" s="81">
        <v>2090.8833319403702</v>
      </c>
    </row>
    <row r="157" spans="24:29">
      <c r="X157" s="90">
        <v>3.6996996996996998</v>
      </c>
      <c r="Y157" s="81">
        <v>1384.6879720018301</v>
      </c>
      <c r="Z157" s="81">
        <v>3382.24239526154</v>
      </c>
      <c r="AA157" s="81">
        <v>3619.94199395428</v>
      </c>
      <c r="AB157" s="81">
        <v>1988.61298220505</v>
      </c>
      <c r="AC157" s="81">
        <v>2080.5698926765899</v>
      </c>
    </row>
    <row r="158" spans="24:29">
      <c r="X158" s="90">
        <v>3.7237237237237202</v>
      </c>
      <c r="Y158" s="81">
        <v>1337.2386601046601</v>
      </c>
      <c r="Z158" s="81">
        <v>3297.9678546127102</v>
      </c>
      <c r="AA158" s="81">
        <v>3563.62029919926</v>
      </c>
      <c r="AB158" s="81">
        <v>1965.3383356862901</v>
      </c>
      <c r="AC158" s="81">
        <v>2070.3657206747898</v>
      </c>
    </row>
    <row r="159" spans="24:29">
      <c r="X159" s="90">
        <v>3.7477477477477499</v>
      </c>
      <c r="Y159" s="81">
        <v>1291.2112745004299</v>
      </c>
      <c r="Z159" s="81">
        <v>3215.3643103987301</v>
      </c>
      <c r="AA159" s="81">
        <v>3507.5025015562201</v>
      </c>
      <c r="AB159" s="81">
        <v>1942.33540947808</v>
      </c>
      <c r="AC159" s="81">
        <v>2060.2690405472099</v>
      </c>
    </row>
    <row r="160" spans="24:29">
      <c r="X160" s="90">
        <v>3.7717717717717698</v>
      </c>
      <c r="Y160" s="81">
        <v>1246.58799870078</v>
      </c>
      <c r="Z160" s="81">
        <v>3134.4354695301399</v>
      </c>
      <c r="AA160" s="81">
        <v>3451.6190993218402</v>
      </c>
      <c r="AB160" s="81">
        <v>1919.6027472360599</v>
      </c>
      <c r="AC160" s="81">
        <v>2050.2781157423101</v>
      </c>
    </row>
    <row r="161" spans="24:29">
      <c r="X161" s="90">
        <v>3.7957957957958</v>
      </c>
      <c r="Y161" s="81">
        <v>1203.3487346925999</v>
      </c>
      <c r="Z161" s="81">
        <v>3055.1820644835998</v>
      </c>
      <c r="AA161" s="81">
        <v>3395.9996718863099</v>
      </c>
      <c r="AB161" s="81">
        <v>1897.1388080376701</v>
      </c>
      <c r="AC161" s="81">
        <v>2040.39124747814</v>
      </c>
    </row>
    <row r="162" spans="24:29">
      <c r="X162" s="90">
        <v>3.8198198198198199</v>
      </c>
      <c r="Y162" s="81">
        <v>1161.47136420168</v>
      </c>
      <c r="Z162" s="81">
        <v>2977.6020259248598</v>
      </c>
      <c r="AA162" s="81">
        <v>3340.6728355606601</v>
      </c>
      <c r="AB162" s="81">
        <v>1874.94197126823</v>
      </c>
      <c r="AC162" s="81">
        <v>2030.6067737108301</v>
      </c>
    </row>
    <row r="163" spans="24:29">
      <c r="X163" s="90">
        <v>3.8438438438438398</v>
      </c>
      <c r="Y163" s="81">
        <v>1120.93199789448</v>
      </c>
      <c r="Z163" s="81">
        <v>2901.6906551278198</v>
      </c>
      <c r="AA163" s="81">
        <v>3285.6662042194698</v>
      </c>
      <c r="AB163" s="81">
        <v>1853.0105413582201</v>
      </c>
      <c r="AC163" s="81">
        <v>2020.92306813698</v>
      </c>
    </row>
    <row r="164" spans="24:29">
      <c r="X164" s="90">
        <v>3.86786786786787</v>
      </c>
      <c r="Y164" s="81">
        <v>1081.7052117133401</v>
      </c>
      <c r="Z164" s="81">
        <v>2827.4407951778499</v>
      </c>
      <c r="AA164" s="81">
        <v>3231.0063547592599</v>
      </c>
      <c r="AB164" s="81">
        <v>1831.3427523723301</v>
      </c>
      <c r="AC164" s="81">
        <v>2011.3385392286</v>
      </c>
    </row>
    <row r="165" spans="24:29">
      <c r="X165" s="90">
        <v>3.8918918918918899</v>
      </c>
      <c r="Y165" s="81">
        <v>1043.76426978417</v>
      </c>
      <c r="Z165" s="81">
        <v>2754.8430000528501</v>
      </c>
      <c r="AA165" s="81">
        <v>3176.7187973413902</v>
      </c>
      <c r="AB165" s="81">
        <v>1809.93677245098</v>
      </c>
      <c r="AC165" s="81">
        <v>2001.85162929944</v>
      </c>
    </row>
    <row r="166" spans="24:29">
      <c r="X166" s="90">
        <v>3.91591591591592</v>
      </c>
      <c r="Y166" s="81">
        <v>1007.0813335532901</v>
      </c>
      <c r="Z166" s="81">
        <v>2683.8857007792899</v>
      </c>
      <c r="AA166" s="81">
        <v>3122.82795035961</v>
      </c>
      <c r="AB166" s="81">
        <v>1788.79070810544</v>
      </c>
      <c r="AC166" s="81">
        <v>1992.4608136013401</v>
      </c>
    </row>
    <row r="167" spans="24:29">
      <c r="X167" s="90">
        <v>3.93993993993994</v>
      </c>
      <c r="Y167" s="81">
        <v>971.62765700242403</v>
      </c>
      <c r="Z167" s="81">
        <v>2614.5553679601999</v>
      </c>
      <c r="AA167" s="81">
        <v>3069.3571200455799</v>
      </c>
      <c r="AB167" s="81">
        <v>1767.9026083679701</v>
      </c>
      <c r="AC167" s="81">
        <v>1983.1645994497001</v>
      </c>
    </row>
    <row r="168" spans="24:29">
      <c r="X168" s="90">
        <v>3.9639639639639599</v>
      </c>
      <c r="Y168" s="81">
        <v>937.37376795727596</v>
      </c>
      <c r="Z168" s="81">
        <v>2546.8366700685101</v>
      </c>
      <c r="AA168" s="81">
        <v>3016.3284846005899</v>
      </c>
      <c r="AB168" s="81">
        <v>1747.2704687985099</v>
      </c>
      <c r="AC168" s="81">
        <v>1973.96152537683</v>
      </c>
    </row>
    <row r="169" spans="24:29">
      <c r="X169" s="90">
        <v>3.98798798798799</v>
      </c>
      <c r="Y169" s="81">
        <v>904.28963564848596</v>
      </c>
      <c r="Z169" s="81">
        <v>2480.7126269903301</v>
      </c>
      <c r="AA169" s="81">
        <v>2963.7630827196999</v>
      </c>
      <c r="AB169" s="81">
        <v>1726.8922353497401</v>
      </c>
      <c r="AC169" s="81">
        <v>1964.8501603121299</v>
      </c>
    </row>
    <row r="170" spans="24:29">
      <c r="X170" s="90">
        <v>4.0120120120120104</v>
      </c>
      <c r="Y170" s="81">
        <v>872.34482480391796</v>
      </c>
      <c r="Z170" s="81">
        <v>2416.1647583889599</v>
      </c>
      <c r="AA170" s="81">
        <v>2911.6808063541698</v>
      </c>
      <c r="AB170" s="81">
        <v>1706.7658080925701</v>
      </c>
      <c r="AC170" s="81">
        <v>1955.8291027882201</v>
      </c>
    </row>
    <row r="171" spans="24:29">
      <c r="X171" s="90">
        <v>4.0360360360360401</v>
      </c>
      <c r="Y171" s="81">
        <v>841.50863665086104</v>
      </c>
      <c r="Z171" s="81">
        <v>2353.1732265409601</v>
      </c>
      <c r="AA171" s="81">
        <v>2860.1003975407102</v>
      </c>
      <c r="AB171" s="81">
        <v>1686.88904480418</v>
      </c>
      <c r="AC171" s="81">
        <v>1946.89698017197</v>
      </c>
    </row>
    <row r="172" spans="24:29">
      <c r="X172" s="90">
        <v>4.06006006006006</v>
      </c>
      <c r="Y172" s="81">
        <v>811.75023728695305</v>
      </c>
      <c r="Z172" s="81">
        <v>2291.7169733703099</v>
      </c>
      <c r="AA172" s="81">
        <v>2809.0394491105799</v>
      </c>
      <c r="AB172" s="81">
        <v>1667.25976442099</v>
      </c>
      <c r="AC172" s="81">
        <v>1938.0524479195501</v>
      </c>
    </row>
    <row r="173" spans="24:29">
      <c r="X173" s="90">
        <v>4.08408408408408</v>
      </c>
      <c r="Y173" s="81">
        <v>783.03877394159394</v>
      </c>
      <c r="Z173" s="81">
        <v>2231.7738514754601</v>
      </c>
      <c r="AA173" s="81">
        <v>2758.51440907914</v>
      </c>
      <c r="AB173" s="81">
        <v>1647.87575035899</v>
      </c>
      <c r="AC173" s="81">
        <v>1929.2941888545699</v>
      </c>
    </row>
    <row r="174" spans="24:29">
      <c r="X174" s="90">
        <v>4.1081081081081097</v>
      </c>
      <c r="Y174" s="81">
        <v>755.34347969694295</v>
      </c>
      <c r="Z174" s="81">
        <v>2173.3207490068698</v>
      </c>
      <c r="AA174" s="81">
        <v>2708.5405885057799</v>
      </c>
      <c r="AB174" s="81">
        <v>1628.73475370407</v>
      </c>
      <c r="AC174" s="81">
        <v>1920.62091246865</v>
      </c>
    </row>
    <row r="175" spans="24:29">
      <c r="X175" s="90">
        <v>4.1321321321321296</v>
      </c>
      <c r="Y175" s="81">
        <v>728.63376727115701</v>
      </c>
      <c r="Z175" s="81">
        <v>2116.3337083094598</v>
      </c>
      <c r="AA175" s="81">
        <v>2659.1321726063002</v>
      </c>
      <c r="AB175" s="81">
        <v>1609.83449627499</v>
      </c>
      <c r="AC175" s="81">
        <v>1912.03135424332</v>
      </c>
    </row>
    <row r="176" spans="24:29">
      <c r="X176" s="90">
        <v>4.1561561561561602</v>
      </c>
      <c r="Y176" s="81">
        <v>702.87931248806797</v>
      </c>
      <c r="Z176" s="81">
        <v>2060.78803829551</v>
      </c>
      <c r="AA176" s="81">
        <v>2610.3022348935101</v>
      </c>
      <c r="AB176" s="81">
        <v>1591.1726735617999</v>
      </c>
      <c r="AC176" s="81">
        <v>1903.52427499279</v>
      </c>
    </row>
    <row r="177" spans="24:29">
      <c r="X177" s="90">
        <v>4.1801801801801801</v>
      </c>
      <c r="Y177" s="81">
        <v>678.05012806853495</v>
      </c>
      <c r="Z177" s="81">
        <v>2006.6584205589199</v>
      </c>
      <c r="AA177" s="81">
        <v>2562.0627541184699</v>
      </c>
      <c r="AB177" s="81">
        <v>1572.74695754252</v>
      </c>
      <c r="AC177" s="81">
        <v>1895.0984602266001</v>
      </c>
    </row>
    <row r="178" spans="24:29">
      <c r="X178" s="90">
        <v>4.2042042042042</v>
      </c>
      <c r="Y178" s="81">
        <v>654.11662838094901</v>
      </c>
      <c r="Z178" s="81">
        <v>1953.9190092819999</v>
      </c>
      <c r="AA178" s="81">
        <v>2514.4246337825698</v>
      </c>
      <c r="AB178" s="81">
        <v>1554.55499938103</v>
      </c>
      <c r="AC178" s="81">
        <v>1886.75271953163</v>
      </c>
    </row>
    <row r="179" spans="24:29">
      <c r="X179" s="90">
        <v>4.2282282282282297</v>
      </c>
      <c r="Y179" s="81">
        <v>631.04968578301305</v>
      </c>
      <c r="Z179" s="81">
        <v>1902.5435250207299</v>
      </c>
      <c r="AA179" s="81">
        <v>2467.3977239907499</v>
      </c>
      <c r="AB179" s="81">
        <v>1536.5944320091301</v>
      </c>
      <c r="AC179" s="81">
        <v>1878.4858859726501</v>
      </c>
    </row>
    <row r="180" spans="24:29">
      <c r="X180" s="90">
        <v>4.2522522522522497</v>
      </c>
      <c r="Y180" s="81">
        <v>608.82067917547397</v>
      </c>
      <c r="Z180" s="81">
        <v>1852.5053424849</v>
      </c>
      <c r="AA180" s="81">
        <v>2420.9908454177398</v>
      </c>
      <c r="AB180" s="81">
        <v>1518.8628725956901</v>
      </c>
      <c r="AC180" s="81">
        <v>1870.2968155108199</v>
      </c>
    </row>
    <row r="181" spans="24:29">
      <c r="X181" s="90">
        <v>4.2762762762762803</v>
      </c>
      <c r="Y181" s="81">
        <v>587.40153537194203</v>
      </c>
      <c r="Z181" s="81">
        <v>1803.7775724549001</v>
      </c>
      <c r="AA181" s="81">
        <v>2375.21181516259</v>
      </c>
      <c r="AB181" s="81">
        <v>1501.3579249060101</v>
      </c>
      <c r="AC181" s="81">
        <v>1862.1843864395701</v>
      </c>
    </row>
    <row r="182" spans="24:29">
      <c r="X182" s="90">
        <v>4.3003003003003002</v>
      </c>
      <c r="Y182" s="81">
        <v>566.76476386838897</v>
      </c>
      <c r="Z182" s="81">
        <v>1756.3331379988899</v>
      </c>
      <c r="AA182" s="81">
        <v>2330.0674742709002</v>
      </c>
      <c r="AB182" s="81">
        <v>1484.0771815542901</v>
      </c>
      <c r="AC182" s="81">
        <v>1854.1474988370801</v>
      </c>
    </row>
    <row r="183" spans="24:29">
      <c r="X183" s="90">
        <v>4.3243243243243201</v>
      </c>
      <c r="Y183" s="81">
        <v>546.88348557234303</v>
      </c>
      <c r="Z183" s="81">
        <v>1710.14484517134</v>
      </c>
      <c r="AA183" s="81">
        <v>2285.5637167104601</v>
      </c>
      <c r="AB183" s="81">
        <v>1467.0182261523701</v>
      </c>
      <c r="AC183" s="81">
        <v>1846.1850740350001</v>
      </c>
    </row>
    <row r="184" spans="24:29">
      <c r="X184" s="90">
        <v>4.3483483483483498</v>
      </c>
      <c r="Y184" s="81">
        <v>527.73145602591001</v>
      </c>
      <c r="Z184" s="81">
        <v>1665.1854483884899</v>
      </c>
      <c r="AA184" s="81">
        <v>2241.7055195924199</v>
      </c>
      <c r="AB184" s="81">
        <v>1450.17863535775</v>
      </c>
      <c r="AC184" s="81">
        <v>1838.2960541027001</v>
      </c>
    </row>
    <row r="185" spans="24:29">
      <c r="X185" s="90">
        <v>4.3723723723723698</v>
      </c>
      <c r="Y185" s="81">
        <v>509.28308362929101</v>
      </c>
      <c r="Z185" s="81">
        <v>1621.42771068707</v>
      </c>
      <c r="AA185" s="81">
        <v>2198.4969744380401</v>
      </c>
      <c r="AB185" s="81">
        <v>1433.5559808237799</v>
      </c>
      <c r="AC185" s="81">
        <v>1830.4794013466001</v>
      </c>
    </row>
    <row r="186" spans="24:29">
      <c r="X186" s="90">
        <v>4.3963963963964003</v>
      </c>
      <c r="Y186" s="81">
        <v>491.513443343071</v>
      </c>
      <c r="Z186" s="81">
        <v>1578.8444590809299</v>
      </c>
      <c r="AA186" s="81">
        <v>2155.9413192997599</v>
      </c>
      <c r="AB186" s="81">
        <v>1417.14783105525</v>
      </c>
      <c r="AC186" s="81">
        <v>1822.7340978239899</v>
      </c>
    </row>
    <row r="187" spans="24:29">
      <c r="X187" s="90">
        <v>4.4204204204204203</v>
      </c>
      <c r="Y187" s="81">
        <v>474.39828631858597</v>
      </c>
      <c r="Z187" s="81">
        <v>1537.40863523556</v>
      </c>
      <c r="AA187" s="81">
        <v>2114.04097155418</v>
      </c>
      <c r="AB187" s="81">
        <v>1400.9517531722199</v>
      </c>
      <c r="AC187" s="81">
        <v>1815.0591448709099</v>
      </c>
    </row>
    <row r="188" spans="24:29">
      <c r="X188" s="90">
        <v>4.4444444444444402</v>
      </c>
      <c r="Y188" s="81">
        <v>457.914045876785</v>
      </c>
      <c r="Z188" s="81">
        <v>1497.0933416840501</v>
      </c>
      <c r="AA188" s="81">
        <v>2072.7975611944398</v>
      </c>
      <c r="AB188" s="81">
        <v>1384.96531458498</v>
      </c>
      <c r="AC188" s="81">
        <v>1807.45356264367</v>
      </c>
    </row>
    <row r="189" spans="24:29">
      <c r="X189" s="90">
        <v>4.4684684684684699</v>
      </c>
      <c r="Y189" s="81">
        <v>442.03784022729798</v>
      </c>
      <c r="Z189" s="81">
        <v>1457.8718838091399</v>
      </c>
      <c r="AA189" s="81">
        <v>2032.21196445945</v>
      </c>
      <c r="AB189" s="81">
        <v>1369.1860845833501</v>
      </c>
      <c r="AC189" s="81">
        <v>1799.9163896733601</v>
      </c>
    </row>
    <row r="190" spans="24:29">
      <c r="X190" s="90">
        <v>4.4924924924924898</v>
      </c>
      <c r="Y190" s="81">
        <v>426.74747229136398</v>
      </c>
      <c r="Z190" s="81">
        <v>1419.71780781551</v>
      </c>
      <c r="AA190" s="81">
        <v>1992.2843376477001</v>
      </c>
      <c r="AB190" s="81">
        <v>1353.6116358428201</v>
      </c>
      <c r="AC190" s="81">
        <v>1792.44668243312</v>
      </c>
    </row>
    <row r="191" spans="24:29">
      <c r="X191" s="90">
        <v>4.5165165165165204</v>
      </c>
      <c r="Y191" s="81">
        <v>412.02142696501198</v>
      </c>
      <c r="Z191" s="81">
        <v>1382.6049349145001</v>
      </c>
      <c r="AA191" s="81">
        <v>1953.01415097381</v>
      </c>
      <c r="AB191" s="81">
        <v>1338.2395458507101</v>
      </c>
      <c r="AC191" s="81">
        <v>1785.0435149176701</v>
      </c>
    </row>
    <row r="192" spans="24:29">
      <c r="X192" s="90">
        <v>4.5405405405405403</v>
      </c>
      <c r="Y192" s="81">
        <v>397.83886613256198</v>
      </c>
      <c r="Z192" s="81">
        <v>1346.5073919402901</v>
      </c>
      <c r="AA192" s="81">
        <v>1914.40022233643</v>
      </c>
      <c r="AB192" s="81">
        <v>1323.0673982549599</v>
      </c>
      <c r="AC192" s="81">
        <v>1777.70597823461</v>
      </c>
    </row>
    <row r="193" spans="24:29">
      <c r="X193" s="90">
        <v>4.5645645645645603</v>
      </c>
      <c r="Y193" s="81">
        <v>384.17962171538602</v>
      </c>
      <c r="Z193" s="81">
        <v>1311.3996386116701</v>
      </c>
      <c r="AA193" s="81">
        <v>1876.4407508766301</v>
      </c>
      <c r="AB193" s="81">
        <v>1308.09278413835</v>
      </c>
      <c r="AC193" s="81">
        <v>1770.43318020733</v>
      </c>
    </row>
    <row r="194" spans="24:29">
      <c r="X194" s="90">
        <v>4.58858858858859</v>
      </c>
      <c r="Y194" s="81">
        <v>371.02418701687202</v>
      </c>
      <c r="Z194" s="81">
        <v>1277.25649164888</v>
      </c>
      <c r="AA194" s="81">
        <v>1839.1333502161799</v>
      </c>
      <c r="AB194" s="81">
        <v>1293.31330322085</v>
      </c>
      <c r="AC194" s="81">
        <v>1763.2242449887899</v>
      </c>
    </row>
    <row r="195" spans="24:29">
      <c r="X195" s="90">
        <v>4.6126126126126099</v>
      </c>
      <c r="Y195" s="81">
        <v>358.35370660181098</v>
      </c>
      <c r="Z195" s="81">
        <v>1244.0531459482299</v>
      </c>
      <c r="AA195" s="81">
        <v>1802.4750812751199</v>
      </c>
      <c r="AB195" s="81">
        <v>1278.7265649927599</v>
      </c>
      <c r="AC195" s="81">
        <v>1756.07831268627</v>
      </c>
    </row>
    <row r="196" spans="24:29">
      <c r="X196" s="90">
        <v>4.6366366366366396</v>
      </c>
      <c r="Y196" s="81">
        <v>346.149964927074</v>
      </c>
      <c r="Z196" s="81">
        <v>1211.7651930109901</v>
      </c>
      <c r="AA196" s="81">
        <v>1766.46248457819</v>
      </c>
      <c r="AB196" s="81">
        <v>1264.33018978122</v>
      </c>
      <c r="AC196" s="81">
        <v>1748.99453899627</v>
      </c>
    </row>
    <row r="197" spans="24:29">
      <c r="X197" s="90">
        <v>4.6606606606606604</v>
      </c>
      <c r="Y197" s="81">
        <v>334.39537392031502</v>
      </c>
      <c r="Z197" s="81">
        <v>1180.36863681567</v>
      </c>
      <c r="AA197" s="81">
        <v>1731.09161196893</v>
      </c>
      <c r="AB197" s="81">
        <v>1250.12180975259</v>
      </c>
      <c r="AC197" s="81">
        <v>1741.9720948496199</v>
      </c>
    </row>
    <row r="198" spans="24:29">
      <c r="X198" s="90">
        <v>4.6846846846846804</v>
      </c>
      <c r="Y198" s="81">
        <v>323.07295968465297</v>
      </c>
      <c r="Z198" s="81">
        <v>1149.83990731518</v>
      </c>
      <c r="AA198" s="81">
        <v>1696.3580576597899</v>
      </c>
      <c r="AB198" s="81">
        <v>1236.0990698532601</v>
      </c>
      <c r="AC198" s="81">
        <v>1735.0101660662301</v>
      </c>
    </row>
    <row r="199" spans="24:29">
      <c r="X199" s="90">
        <v>4.7087087087087101</v>
      </c>
      <c r="Y199" s="81">
        <v>312.16634848984</v>
      </c>
      <c r="Z199" s="81">
        <v>1120.1558717329201</v>
      </c>
      <c r="AA199" s="81">
        <v>1662.2569885550899</v>
      </c>
      <c r="AB199" s="81">
        <v>1222.2596286911401</v>
      </c>
      <c r="AC199" s="81">
        <v>1728.1079530192401</v>
      </c>
    </row>
    <row r="200" spans="24:29">
      <c r="X200" s="90">
        <v>4.73273273273273</v>
      </c>
      <c r="Y200" s="81">
        <v>301.659752194097</v>
      </c>
      <c r="Z200" s="81">
        <v>1091.2938438235501</v>
      </c>
      <c r="AA200" s="81">
        <v>1628.7831737924</v>
      </c>
      <c r="AB200" s="81">
        <v>1208.6011593604401</v>
      </c>
      <c r="AC200" s="81">
        <v>1721.2646703083201</v>
      </c>
    </row>
    <row r="201" spans="24:29">
      <c r="X201" s="90">
        <v>4.7567567567567597</v>
      </c>
      <c r="Y201" s="81">
        <v>291.53795322585597</v>
      </c>
      <c r="Z201" s="81">
        <v>1063.23159125646</v>
      </c>
      <c r="AA201" s="81">
        <v>1595.93101345585</v>
      </c>
      <c r="AB201" s="81">
        <v>1195.1213502117701</v>
      </c>
      <c r="AC201" s="81">
        <v>1714.47954644176</v>
      </c>
    </row>
    <row r="202" spans="24:29">
      <c r="X202" s="90">
        <v>4.7807807807807796</v>
      </c>
      <c r="Y202" s="81">
        <v>281.78628924071199</v>
      </c>
      <c r="Z202" s="81">
        <v>1035.9473412718201</v>
      </c>
      <c r="AA202" s="81">
        <v>1563.69456642212</v>
      </c>
      <c r="AB202" s="81">
        <v>1181.81790556992</v>
      </c>
      <c r="AC202" s="81">
        <v>1707.75182352715</v>
      </c>
    </row>
    <row r="203" spans="24:29">
      <c r="X203" s="90">
        <v>4.8048048048048004</v>
      </c>
      <c r="Y203" s="81">
        <v>272.39063755616598</v>
      </c>
      <c r="Z203" s="81">
        <v>1009.41978475131</v>
      </c>
      <c r="AA203" s="81">
        <v>1532.0675773074199</v>
      </c>
      <c r="AB203" s="81">
        <v>1168.68854640155</v>
      </c>
      <c r="AC203" s="81">
        <v>1701.0807569702399</v>
      </c>
    </row>
    <row r="204" spans="24:29">
      <c r="X204" s="90">
        <v>4.8288288288288301</v>
      </c>
      <c r="Y204" s="81">
        <v>263.33739945503203</v>
      </c>
      <c r="Z204" s="81">
        <v>983.62807883752396</v>
      </c>
      <c r="AA204" s="81">
        <v>1501.0435024900501</v>
      </c>
      <c r="AB204" s="81">
        <v>1155.73101093472</v>
      </c>
      <c r="AC204" s="81">
        <v>1694.4656151819299</v>
      </c>
    </row>
    <row r="205" spans="24:29">
      <c r="X205" s="90">
        <v>4.8528528528528501</v>
      </c>
      <c r="Y205" s="81">
        <v>254.613484437653</v>
      </c>
      <c r="Z205" s="81">
        <v>958.55184822864203</v>
      </c>
      <c r="AA205" s="81">
        <v>1470.6155351893899</v>
      </c>
      <c r="AB205" s="81">
        <v>1142.94305523249</v>
      </c>
      <c r="AC205" s="81">
        <v>1687.90567929295</v>
      </c>
    </row>
    <row r="206" spans="24:29">
      <c r="X206" s="90">
        <v>4.8768768768768798</v>
      </c>
      <c r="Y206" s="81">
        <v>246.20629449333401</v>
      </c>
      <c r="Z206" s="81">
        <v>934.171185267341</v>
      </c>
      <c r="AA206" s="81">
        <v>1440.77662958783</v>
      </c>
      <c r="AB206" s="81">
        <v>1130.3224537224501</v>
      </c>
      <c r="AC206" s="81">
        <v>1681.40024287607</v>
      </c>
    </row>
    <row r="207" spans="24:29">
      <c r="X207" s="90">
        <v>4.9009009009008997</v>
      </c>
      <c r="Y207" s="81">
        <v>238.10370845244901</v>
      </c>
      <c r="Z207" s="81">
        <v>910.46664893561103</v>
      </c>
      <c r="AA207" s="81">
        <v>1411.5195239876</v>
      </c>
      <c r="AB207" s="81">
        <v>1117.86699968415</v>
      </c>
      <c r="AC207" s="81">
        <v>1674.94861167567</v>
      </c>
    </row>
    <row r="208" spans="24:29">
      <c r="X208" s="90">
        <v>4.9249249249249196</v>
      </c>
      <c r="Y208" s="81">
        <v>230.294066472655</v>
      </c>
      <c r="Z208" s="81">
        <v>887.41926286014598</v>
      </c>
      <c r="AA208" s="81">
        <v>1382.83676299883</v>
      </c>
      <c r="AB208" s="81">
        <v>1105.5745056963101</v>
      </c>
      <c r="AC208" s="81">
        <v>1668.5501033443099</v>
      </c>
    </row>
    <row r="209" spans="24:29">
      <c r="X209" s="90">
        <v>4.9489489489489502</v>
      </c>
      <c r="Y209" s="81">
        <v>222.766154705286</v>
      </c>
      <c r="Z209" s="81">
        <v>865.01051242620997</v>
      </c>
      <c r="AA209" s="81">
        <v>1354.72071876009</v>
      </c>
      <c r="AB209" s="81">
        <v>1093.44280404558</v>
      </c>
      <c r="AC209" s="81">
        <v>1662.2040471861801</v>
      </c>
    </row>
    <row r="210" spans="24:29">
      <c r="X210" s="90">
        <v>4.9729729729729701</v>
      </c>
      <c r="Y210" s="81">
        <v>215.50919018139501</v>
      </c>
      <c r="Z210" s="81">
        <v>843.22234109127498</v>
      </c>
      <c r="AA210" s="81">
        <v>1327.16361119618</v>
      </c>
      <c r="AB210" s="81">
        <v>1081.46974709863</v>
      </c>
      <c r="AC210" s="81">
        <v>1655.9097839071901</v>
      </c>
    </row>
    <row r="211" spans="24:29">
      <c r="X211" s="90">
        <v>4.9969969969969998</v>
      </c>
      <c r="Y211" s="81">
        <v>208.51280595096199</v>
      </c>
      <c r="Z211" s="81">
        <v>822.03714598357499</v>
      </c>
      <c r="AA211" s="81">
        <v>1300.1575273215999</v>
      </c>
      <c r="AB211" s="81">
        <v>1069.65320763919</v>
      </c>
      <c r="AC211" s="81">
        <v>1649.6666653715399</v>
      </c>
    </row>
    <row r="212" spans="24:29">
      <c r="X212" s="90">
        <v>5.0210210210210198</v>
      </c>
      <c r="Y212" s="81">
        <v>201.767036503404</v>
      </c>
      <c r="Z212" s="81">
        <v>801.43777286470095</v>
      </c>
      <c r="AA212" s="81">
        <v>1273.69443960168</v>
      </c>
      <c r="AB212" s="81">
        <v>1057.99107917181</v>
      </c>
      <c r="AC212" s="81">
        <v>1643.47405436452</v>
      </c>
    </row>
    <row r="213" spans="24:29">
      <c r="X213" s="90">
        <v>5.0450450450450504</v>
      </c>
      <c r="Y213" s="81">
        <v>195.26230349272001</v>
      </c>
      <c r="Z213" s="81">
        <v>781.40751052969495</v>
      </c>
      <c r="AA213" s="81">
        <v>1247.7662233854501</v>
      </c>
      <c r="AB213" s="81">
        <v>1046.4812761937001</v>
      </c>
      <c r="AC213" s="81">
        <v>1637.33132436134</v>
      </c>
    </row>
    <row r="214" spans="24:29">
      <c r="X214" s="90">
        <v>5.0690690690690703</v>
      </c>
      <c r="Y214" s="81">
        <v>188.98940178632299</v>
      </c>
      <c r="Z214" s="81">
        <v>761.93008471271105</v>
      </c>
      <c r="AA214" s="81">
        <v>1222.3646734276099</v>
      </c>
      <c r="AB214" s="81">
        <v>1035.12173443641</v>
      </c>
      <c r="AC214" s="81">
        <v>1631.2378593019</v>
      </c>
    </row>
    <row r="215" spans="24:29">
      <c r="X215" s="90">
        <v>5.0930930930930902</v>
      </c>
      <c r="Y215" s="81">
        <v>182.939485852731</v>
      </c>
      <c r="Z215" s="81">
        <v>742.98965156120801</v>
      </c>
      <c r="AA215" s="81">
        <v>1197.4815195184799</v>
      </c>
      <c r="AB215" s="81">
        <v>1023.91041107859</v>
      </c>
      <c r="AC215" s="81">
        <v>1625.19305337122</v>
      </c>
    </row>
    <row r="216" spans="24:29">
      <c r="X216" s="90">
        <v>5.1171171171171199</v>
      </c>
      <c r="Y216" s="81">
        <v>177.104056499921</v>
      </c>
      <c r="Z216" s="81">
        <v>724.57079073677005</v>
      </c>
      <c r="AA216" s="81">
        <v>1173.10844124304</v>
      </c>
      <c r="AB216" s="81">
        <v>1012.84528493148</v>
      </c>
      <c r="AC216" s="81">
        <v>1619.1963107854699</v>
      </c>
    </row>
    <row r="217" spans="24:29">
      <c r="X217" s="90">
        <v>5.1411411411411398</v>
      </c>
      <c r="Y217" s="81">
        <v>171.47494797309699</v>
      </c>
      <c r="Z217" s="81">
        <v>706.65849819613095</v>
      </c>
      <c r="AA217" s="81">
        <v>1149.2370818916299</v>
      </c>
      <c r="AB217" s="81">
        <v>1001.92435659822</v>
      </c>
      <c r="AC217" s="81">
        <v>1613.24704558332</v>
      </c>
    </row>
    <row r="218" spans="24:29">
      <c r="X218" s="90">
        <v>5.1651651651651704</v>
      </c>
      <c r="Y218" s="81">
        <v>166.04431541795299</v>
      </c>
      <c r="Z218" s="81">
        <v>689.23817870164305</v>
      </c>
      <c r="AA218" s="81">
        <v>1125.8590615461501</v>
      </c>
      <c r="AB218" s="81">
        <v>991.14564860850498</v>
      </c>
      <c r="AC218" s="81">
        <v>1607.3446814225199</v>
      </c>
    </row>
    <row r="219" spans="24:29">
      <c r="X219" s="90">
        <v>5.1891891891891904</v>
      </c>
      <c r="Y219" s="81">
        <v>160.804622713176</v>
      </c>
      <c r="Z219" s="81">
        <v>672.29563810641696</v>
      </c>
      <c r="AA219" s="81">
        <v>1102.9659893667699</v>
      </c>
      <c r="AB219" s="81">
        <v>980.50720552981204</v>
      </c>
      <c r="AC219" s="81">
        <v>1601.48865138157</v>
      </c>
    </row>
    <row r="220" spans="24:29">
      <c r="X220" s="90">
        <v>5.2132132132132103</v>
      </c>
      <c r="Y220" s="81">
        <v>155.74863067383399</v>
      </c>
      <c r="Z220" s="81">
        <v>655.81707545554696</v>
      </c>
      <c r="AA220" s="81">
        <v>1080.54947510488</v>
      </c>
      <c r="AB220" s="81">
        <v>970.00709405627902</v>
      </c>
      <c r="AC220" s="81">
        <v>1595.6783977662899</v>
      </c>
    </row>
    <row r="221" spans="24:29">
      <c r="X221" s="90">
        <v>5.23723723723724</v>
      </c>
      <c r="Y221" s="81">
        <v>150.869385625543</v>
      </c>
      <c r="Z221" s="81">
        <v>639.78907494128396</v>
      </c>
      <c r="AA221" s="81">
        <v>1058.6011398688399</v>
      </c>
      <c r="AB221" s="81">
        <v>959.64340307655903</v>
      </c>
      <c r="AC221" s="81">
        <v>1589.91337192117</v>
      </c>
    </row>
    <row r="222" spans="24:29">
      <c r="X222" s="90">
        <v>5.2612612612612599</v>
      </c>
      <c r="Y222" s="81">
        <v>146.16020834767801</v>
      </c>
      <c r="Z222" s="81">
        <v>624.19859774672898</v>
      </c>
      <c r="AA222" s="81">
        <v>1037.1126261694201</v>
      </c>
      <c r="AB222" s="81">
        <v>949.41424372170502</v>
      </c>
      <c r="AC222" s="81">
        <v>1584.19303404536</v>
      </c>
    </row>
    <row r="223" spans="24:29">
      <c r="X223" s="90">
        <v>5.2852852852852896</v>
      </c>
      <c r="Y223" s="81">
        <v>141.614683382609</v>
      </c>
      <c r="Z223" s="81">
        <v>609.032973809449</v>
      </c>
      <c r="AA223" s="81">
        <v>1016.07560727202</v>
      </c>
      <c r="AB223" s="81">
        <v>939.31774939414004</v>
      </c>
      <c r="AC223" s="81">
        <v>1578.51685301317</v>
      </c>
    </row>
    <row r="224" spans="24:29">
      <c r="X224" s="90">
        <v>5.3093093093093104</v>
      </c>
      <c r="Y224" s="81">
        <v>137.22664870672</v>
      </c>
      <c r="Z224" s="81">
        <v>594.27989353359897</v>
      </c>
      <c r="AA224" s="81">
        <v>995.48179588323399</v>
      </c>
      <c r="AB224" s="81">
        <v>929.35207577880396</v>
      </c>
      <c r="AC224" s="81">
        <v>1572.8843061989501</v>
      </c>
    </row>
    <row r="225" spans="24:29">
      <c r="X225" s="90">
        <v>5.3333333333333304</v>
      </c>
      <c r="Y225" s="81">
        <v>132.99018575802</v>
      </c>
      <c r="Z225" s="81">
        <v>579.92739947637801</v>
      </c>
      <c r="AA225" s="81">
        <v>975.32295219884804</v>
      </c>
      <c r="AB225" s="81">
        <v>919.51540083741497</v>
      </c>
      <c r="AC225" s="81">
        <v>1567.2948793061801</v>
      </c>
    </row>
    <row r="226" spans="24:29">
      <c r="X226" s="90">
        <v>5.3573573573573601</v>
      </c>
      <c r="Y226" s="81">
        <v>128.899609814304</v>
      </c>
      <c r="Z226" s="81">
        <v>565.96387803217999</v>
      </c>
      <c r="AA226" s="81">
        <v>955.59089134075896</v>
      </c>
      <c r="AB226" s="81">
        <v>909.80592478683297</v>
      </c>
      <c r="AC226" s="81">
        <v>1561.7480662007699</v>
      </c>
    </row>
    <row r="227" spans="24:29">
      <c r="X227" s="90">
        <v>5.38138138138138</v>
      </c>
      <c r="Y227" s="81">
        <v>124.949460715131</v>
      </c>
      <c r="Z227" s="81">
        <v>552.37805113546005</v>
      </c>
      <c r="AA227" s="81">
        <v>936.27749020960005</v>
      </c>
      <c r="AB227" s="81">
        <v>900.221870062427</v>
      </c>
      <c r="AC227" s="81">
        <v>1556.2433687483201</v>
      </c>
    </row>
    <row r="228" spans="24:29">
      <c r="X228" s="90">
        <v>5.4054054054054097</v>
      </c>
      <c r="Y228" s="81">
        <v>121.134493920293</v>
      </c>
      <c r="Z228" s="81">
        <v>539.15896800117605</v>
      </c>
      <c r="AA228" s="81">
        <v>917.37469377983803</v>
      </c>
      <c r="AB228" s="81">
        <v>890.76148126731402</v>
      </c>
      <c r="AC228" s="81">
        <v>1550.7802966552799</v>
      </c>
    </row>
    <row r="229" spans="24:29">
      <c r="X229" s="90">
        <v>5.4294294294294296</v>
      </c>
      <c r="Y229" s="81">
        <v>117.44967189701499</v>
      </c>
      <c r="Z229" s="81">
        <v>526.29599691969304</v>
      </c>
      <c r="AA229" s="81">
        <v>898.87452086358803</v>
      </c>
      <c r="AB229" s="81">
        <v>881.42302510831996</v>
      </c>
      <c r="AC229" s="81">
        <v>1545.3583673139201</v>
      </c>
    </row>
    <row r="230" spans="24:29">
      <c r="X230" s="90">
        <v>5.4534534534534496</v>
      </c>
      <c r="Y230" s="81">
        <v>113.89015582771199</v>
      </c>
      <c r="Z230" s="81">
        <v>513.77881712116198</v>
      </c>
      <c r="AA230" s="81">
        <v>880.76906936889304</v>
      </c>
      <c r="AB230" s="81">
        <v>872.20479031945797</v>
      </c>
      <c r="AC230" s="81">
        <v>1539.9771056510001</v>
      </c>
    </row>
    <row r="231" spans="24:29">
      <c r="X231" s="90">
        <v>5.4774774774774802</v>
      </c>
      <c r="Y231" s="81">
        <v>110.45129762989799</v>
      </c>
      <c r="Z231" s="81">
        <v>501.59741072270702</v>
      </c>
      <c r="AA231" s="81">
        <v>863.050521077697</v>
      </c>
      <c r="AB231" s="81">
        <v>863.10508757369303</v>
      </c>
      <c r="AC231" s="81">
        <v>1534.6360439800001</v>
      </c>
    </row>
    <row r="232" spans="24:29">
      <c r="X232" s="90">
        <v>5.5015015015015001</v>
      </c>
      <c r="Y232" s="81">
        <v>107.128632279583</v>
      </c>
      <c r="Z232" s="81">
        <v>489.74205477018199</v>
      </c>
      <c r="AA232" s="81">
        <v>845.71114596815096</v>
      </c>
      <c r="AB232" s="81">
        <v>854.12224938372503</v>
      </c>
      <c r="AC232" s="81">
        <v>1529.3347218568199</v>
      </c>
    </row>
    <row r="233" spans="24:29">
      <c r="X233" s="90">
        <v>5.5255255255255298</v>
      </c>
      <c r="Y233" s="81">
        <v>103.917870429372</v>
      </c>
      <c r="Z233" s="81">
        <v>478.20331338480298</v>
      </c>
      <c r="AA233" s="81">
        <v>828.74330610519303</v>
      </c>
      <c r="AB233" s="81">
        <v>845.25462999250794</v>
      </c>
      <c r="AC233" s="81">
        <v>1524.0726859389599</v>
      </c>
    </row>
    <row r="234" spans="24:29">
      <c r="X234" s="90">
        <v>5.5495495495495497</v>
      </c>
      <c r="Y234" s="81">
        <v>100.81489131241899</v>
      </c>
      <c r="Z234" s="81">
        <v>466.97203002363898</v>
      </c>
      <c r="AA234" s="81">
        <v>812.13945912273095</v>
      </c>
      <c r="AB234" s="81">
        <v>836.50060525414597</v>
      </c>
      <c r="AC234" s="81">
        <v>1518.84948984784</v>
      </c>
    </row>
    <row r="235" spans="24:29">
      <c r="X235" s="90">
        <v>5.5735735735735696</v>
      </c>
      <c r="Y235" s="81">
        <v>97.815735923297893</v>
      </c>
      <c r="Z235" s="81">
        <v>456.03931986174899</v>
      </c>
      <c r="AA235" s="81">
        <v>795.89216131998296</v>
      </c>
      <c r="AB235" s="81">
        <v>827.85857250584695</v>
      </c>
      <c r="AC235" s="81">
        <v>1513.6646940345099</v>
      </c>
    </row>
    <row r="236" spans="24:29">
      <c r="X236" s="90">
        <v>5.5975975975976002</v>
      </c>
      <c r="Y236" s="81">
        <v>94.916600466928998</v>
      </c>
      <c r="Z236" s="81">
        <v>445.39656230259402</v>
      </c>
      <c r="AA236" s="81">
        <v>779.99407039384801</v>
      </c>
      <c r="AB236" s="81">
        <v>819.32695043151205</v>
      </c>
      <c r="AC236" s="81">
        <v>1508.5178656483099</v>
      </c>
    </row>
    <row r="237" spans="24:29">
      <c r="X237" s="90">
        <v>5.6216216216216202</v>
      </c>
      <c r="Y237" s="81">
        <v>92.113830066688706</v>
      </c>
      <c r="Z237" s="81">
        <v>435.03539362238399</v>
      </c>
      <c r="AA237" s="81">
        <v>764.43794782838802</v>
      </c>
      <c r="AB237" s="81">
        <v>810.90417891756795</v>
      </c>
      <c r="AC237" s="81">
        <v>1503.4085784086999</v>
      </c>
    </row>
    <row r="238" spans="24:29">
      <c r="X238" s="90">
        <v>5.6456456456456499</v>
      </c>
      <c r="Y238" s="81">
        <v>89.403912722952001</v>
      </c>
      <c r="Z238" s="81">
        <v>424.94769975304001</v>
      </c>
      <c r="AA238" s="81">
        <v>749.21666096177796</v>
      </c>
      <c r="AB238" s="81">
        <v>802.58871890159401</v>
      </c>
      <c r="AC238" s="81">
        <v>1498.33641247993</v>
      </c>
    </row>
    <row r="239" spans="24:29">
      <c r="X239" s="90">
        <v>5.6696696696696698</v>
      </c>
      <c r="Y239" s="81">
        <v>86.783473513403706</v>
      </c>
      <c r="Z239" s="81">
        <v>415.12560920763502</v>
      </c>
      <c r="AA239" s="81">
        <v>734.32318475027898</v>
      </c>
      <c r="AB239" s="81">
        <v>794.37905221426502</v>
      </c>
      <c r="AC239" s="81">
        <v>1493.3009543487001</v>
      </c>
    </row>
    <row r="240" spans="24:29">
      <c r="X240" s="90">
        <v>5.6936936936936897</v>
      </c>
      <c r="Y240" s="81">
        <v>84.249269026596707</v>
      </c>
      <c r="Z240" s="81">
        <v>405.56148615140597</v>
      </c>
      <c r="AA240" s="81">
        <v>719.750603248066</v>
      </c>
      <c r="AB240" s="81">
        <v>786.27368141514103</v>
      </c>
      <c r="AC240" s="81">
        <v>1488.30179670448</v>
      </c>
    </row>
    <row r="241" spans="24:29">
      <c r="X241" s="90">
        <v>5.7177177177177203</v>
      </c>
      <c r="Y241" s="81">
        <v>81.7981820203794</v>
      </c>
      <c r="Z241" s="81">
        <v>396.24792362068803</v>
      </c>
      <c r="AA241" s="81">
        <v>705.49211082091199</v>
      </c>
      <c r="AB241" s="81">
        <v>778.27112962276306</v>
      </c>
      <c r="AC241" s="81">
        <v>1483.3385383227101</v>
      </c>
    </row>
    <row r="242" spans="24:29">
      <c r="X242" s="90">
        <v>5.7417417417417402</v>
      </c>
      <c r="Y242" s="81">
        <v>79.427216296992697</v>
      </c>
      <c r="Z242" s="81">
        <v>387.17773689155098</v>
      </c>
      <c r="AA242" s="81">
        <v>691.541013111045</v>
      </c>
      <c r="AB242" s="81">
        <v>770.36994033953295</v>
      </c>
      <c r="AC242" s="81">
        <v>1478.41078395048</v>
      </c>
    </row>
    <row r="243" spans="24:29">
      <c r="X243" s="90">
        <v>5.7657657657657699</v>
      </c>
      <c r="Y243" s="81">
        <v>77.133491786808605</v>
      </c>
      <c r="Z243" s="81">
        <v>378.34395699928399</v>
      </c>
      <c r="AA243" s="81">
        <v>677.89072776967498</v>
      </c>
      <c r="AB243" s="81">
        <v>762.56867727180395</v>
      </c>
      <c r="AC243" s="81">
        <v>1473.5181441949401</v>
      </c>
    </row>
    <row r="244" spans="24:29">
      <c r="X244" s="90">
        <v>5.7897897897897899</v>
      </c>
      <c r="Y244" s="81">
        <v>74.914239832882302</v>
      </c>
      <c r="Z244" s="81">
        <v>369.73982440938101</v>
      </c>
      <c r="AA244" s="81">
        <v>664.53478497298102</v>
      </c>
      <c r="AB244" s="81">
        <v>754.86592414560596</v>
      </c>
      <c r="AC244" s="81">
        <v>1468.6602354141401</v>
      </c>
    </row>
    <row r="245" spans="24:29">
      <c r="X245" s="90">
        <v>5.8138138138138098</v>
      </c>
      <c r="Y245" s="81">
        <v>72.766798668687599</v>
      </c>
      <c r="Z245" s="81">
        <v>361.35878284023897</v>
      </c>
      <c r="AA245" s="81">
        <v>651.46682773662803</v>
      </c>
      <c r="AB245" s="81">
        <v>747.2602845184</v>
      </c>
      <c r="AC245" s="81">
        <v>1463.83667961029</v>
      </c>
    </row>
    <row r="246" spans="24:29">
      <c r="X246" s="90">
        <v>5.8378378378378404</v>
      </c>
      <c r="Y246" s="81">
        <v>70.688609081613507</v>
      </c>
      <c r="Z246" s="81">
        <v>353.19447323729901</v>
      </c>
      <c r="AA246" s="81">
        <v>638.68061204312403</v>
      </c>
      <c r="AB246" s="81">
        <v>739.75038158723498</v>
      </c>
      <c r="AC246" s="81">
        <v>1459.04710432551</v>
      </c>
    </row>
    <row r="247" spans="24:29">
      <c r="X247" s="90">
        <v>5.8618618618618603</v>
      </c>
      <c r="Y247" s="81">
        <v>68.677210255010493</v>
      </c>
      <c r="Z247" s="81">
        <v>345.24072789805803</v>
      </c>
      <c r="AA247" s="81">
        <v>626.17000679570003</v>
      </c>
      <c r="AB247" s="81">
        <v>732.33485799367497</v>
      </c>
      <c r="AC247" s="81">
        <v>1454.2911425397799</v>
      </c>
    </row>
    <row r="248" spans="24:29">
      <c r="X248" s="90">
        <v>5.88588588588589</v>
      </c>
      <c r="Y248" s="81">
        <v>66.730235781792999</v>
      </c>
      <c r="Z248" s="81">
        <v>337.49156474699902</v>
      </c>
      <c r="AA248" s="81">
        <v>613.92899361164496</v>
      </c>
      <c r="AB248" s="81">
        <v>725.01237562582605</v>
      </c>
      <c r="AC248" s="81">
        <v>1449.56843257122</v>
      </c>
    </row>
    <row r="249" spans="24:29">
      <c r="X249" s="90">
        <v>5.9099099099099099</v>
      </c>
      <c r="Y249" s="81">
        <v>64.845409842817006</v>
      </c>
      <c r="Z249" s="81">
        <v>329.941181759198</v>
      </c>
      <c r="AA249" s="81">
        <v>601.95166646742302</v>
      </c>
      <c r="AB249" s="81">
        <v>717.78161541778502</v>
      </c>
      <c r="AC249" s="81">
        <v>1444.87861797858</v>
      </c>
    </row>
    <row r="250" spans="24:29">
      <c r="X250" s="90">
        <v>5.9339339339339299</v>
      </c>
      <c r="Y250" s="81">
        <v>63.020543543472598</v>
      </c>
      <c r="Z250" s="81">
        <v>322.58395153113202</v>
      </c>
      <c r="AA250" s="81">
        <v>590.23223120723196</v>
      </c>
      <c r="AB250" s="81">
        <v>710.64127714683104</v>
      </c>
      <c r="AC250" s="81">
        <v>1440.2213474657699</v>
      </c>
    </row>
    <row r="251" spans="24:29">
      <c r="X251" s="90">
        <v>5.9579579579579596</v>
      </c>
      <c r="Y251" s="81">
        <v>61.253531402144802</v>
      </c>
      <c r="Z251" s="81">
        <v>315.41441599695003</v>
      </c>
      <c r="AA251" s="81">
        <v>578.76500492604703</v>
      </c>
      <c r="AB251" s="81">
        <v>703.59007922863202</v>
      </c>
      <c r="AC251" s="81">
        <v>1435.5962747886499</v>
      </c>
    </row>
    <row r="252" spans="24:29">
      <c r="X252" s="90">
        <v>5.9819819819819804</v>
      </c>
      <c r="Y252" s="81">
        <v>59.542347984410704</v>
      </c>
      <c r="Z252" s="81">
        <v>308.42728128827798</v>
      </c>
      <c r="AA252" s="81">
        <v>567.54441523760795</v>
      </c>
      <c r="AB252" s="81">
        <v>696.626758510748</v>
      </c>
      <c r="AC252" s="81">
        <v>1431.0030586636699</v>
      </c>
    </row>
    <row r="253" spans="24:29">
      <c r="X253" s="90">
        <v>6.0060060060060101</v>
      </c>
      <c r="Y253" s="81">
        <v>57.885044677056399</v>
      </c>
      <c r="Z253" s="81">
        <v>301.61741273548103</v>
      </c>
      <c r="AA253" s="81">
        <v>556.56499943720803</v>
      </c>
      <c r="AB253" s="81">
        <v>689.75007006469696</v>
      </c>
      <c r="AC253" s="81">
        <v>1426.44136267867</v>
      </c>
    </row>
    <row r="254" spans="24:29">
      <c r="X254" s="90">
        <v>6.03003003003003</v>
      </c>
      <c r="Y254" s="81">
        <v>56.279746596202401</v>
      </c>
      <c r="Z254" s="81">
        <v>294.979830008097</v>
      </c>
      <c r="AA254" s="81">
        <v>545.82140356861498</v>
      </c>
      <c r="AB254" s="81">
        <v>682.95878697681701</v>
      </c>
      <c r="AC254" s="81">
        <v>1421.9108552054499</v>
      </c>
    </row>
    <row r="255" spans="24:29">
      <c r="X255" s="90">
        <v>6.0540540540540499</v>
      </c>
      <c r="Y255" s="81">
        <v>54.724649624034399</v>
      </c>
      <c r="Z255" s="81">
        <v>288.50970239210301</v>
      </c>
      <c r="AA255" s="81">
        <v>535.30838140389994</v>
      </c>
      <c r="AB255" s="81">
        <v>676.25170013816705</v>
      </c>
      <c r="AC255" s="81">
        <v>1417.4112093143599</v>
      </c>
    </row>
    <row r="256" spans="24:29">
      <c r="X256" s="90">
        <v>6.0780780780780796</v>
      </c>
      <c r="Y256" s="81">
        <v>53.218017568840402</v>
      </c>
      <c r="Z256" s="81">
        <v>282.20234420149501</v>
      </c>
      <c r="AA256" s="81">
        <v>525.02079334443704</v>
      </c>
      <c r="AB256" s="81">
        <v>669.62761803368699</v>
      </c>
      <c r="AC256" s="81">
        <v>1412.94210269064</v>
      </c>
    </row>
    <row r="257" spans="24:29">
      <c r="X257" s="90">
        <v>6.1021021021020996</v>
      </c>
      <c r="Y257" s="81">
        <v>51.758179443246199</v>
      </c>
      <c r="Z257" s="81">
        <v>276.053210321628</v>
      </c>
      <c r="AA257" s="81">
        <v>514.95360525086403</v>
      </c>
      <c r="AB257" s="81">
        <v>663.08536653081103</v>
      </c>
      <c r="AC257" s="81">
        <v>1408.50321755257</v>
      </c>
    </row>
    <row r="258" spans="24:29">
      <c r="X258" s="90">
        <v>6.1261261261261302</v>
      </c>
      <c r="Y258" s="81">
        <v>50.343526855743498</v>
      </c>
      <c r="Z258" s="81">
        <v>270.05789188165602</v>
      </c>
      <c r="AA258" s="81">
        <v>505.10188720931399</v>
      </c>
      <c r="AB258" s="81">
        <v>656.62378866774998</v>
      </c>
      <c r="AC258" s="81">
        <v>1404.0942405714</v>
      </c>
    </row>
    <row r="259" spans="24:29">
      <c r="X259" s="90">
        <v>6.1501501501501501</v>
      </c>
      <c r="Y259" s="81">
        <v>48.972511510783796</v>
      </c>
      <c r="Z259" s="81">
        <v>264.21211205336499</v>
      </c>
      <c r="AA259" s="81">
        <v>495.460812240758</v>
      </c>
      <c r="AB259" s="81">
        <v>650.24174444160701</v>
      </c>
      <c r="AC259" s="81">
        <v>1399.7148627929701</v>
      </c>
    </row>
    <row r="260" spans="24:29">
      <c r="X260" s="90">
        <v>6.17417417417417</v>
      </c>
      <c r="Y260" s="81">
        <v>47.643642812902698</v>
      </c>
      <c r="Z260" s="81">
        <v>258.51172197365298</v>
      </c>
      <c r="AA260" s="81">
        <v>486.02565495991797</v>
      </c>
      <c r="AB260" s="81">
        <v>643.93811059651603</v>
      </c>
      <c r="AC260" s="81">
        <v>1395.3647795609299</v>
      </c>
    </row>
    <row r="261" spans="24:29">
      <c r="X261" s="90">
        <v>6.1981981981981997</v>
      </c>
      <c r="Y261" s="81">
        <v>46.355485570509501</v>
      </c>
      <c r="Z261" s="81">
        <v>252.95269678786499</v>
      </c>
      <c r="AA261" s="81">
        <v>476.79179018973701</v>
      </c>
      <c r="AB261" s="81">
        <v>637.71178041196094</v>
      </c>
      <c r="AC261" s="81">
        <v>1391.0436904416599</v>
      </c>
    </row>
    <row r="262" spans="24:29">
      <c r="X262" s="90">
        <v>6.2222222222222197</v>
      </c>
      <c r="Y262" s="81">
        <v>45.106657795156302</v>
      </c>
      <c r="Z262" s="81">
        <v>247.53113181118101</v>
      </c>
      <c r="AA262" s="81">
        <v>467.75469153707598</v>
      </c>
      <c r="AB262" s="81">
        <v>631.56166349141904</v>
      </c>
      <c r="AC262" s="81">
        <v>1386.7512991507299</v>
      </c>
    </row>
    <row r="263" spans="24:29">
      <c r="X263" s="90">
        <v>6.2462462462462502</v>
      </c>
      <c r="Y263" s="81">
        <v>43.8958285922645</v>
      </c>
      <c r="Z263" s="81">
        <v>242.24323880524</v>
      </c>
      <c r="AA263" s="81">
        <v>458.90992993485997</v>
      </c>
      <c r="AB263" s="81">
        <v>625.48668555149504</v>
      </c>
      <c r="AC263" s="81">
        <v>1382.48731348093</v>
      </c>
    </row>
    <row r="264" spans="24:29">
      <c r="X264" s="90">
        <v>6.2702702702702702</v>
      </c>
      <c r="Y264" s="81">
        <v>42.721716139448702</v>
      </c>
      <c r="Z264" s="81">
        <v>237.08534236717401</v>
      </c>
      <c r="AA264" s="81">
        <v>450.25317215561302</v>
      </c>
      <c r="AB264" s="81">
        <v>619.48578821165597</v>
      </c>
      <c r="AC264" s="81">
        <v>1378.25144523174</v>
      </c>
    </row>
    <row r="265" spans="24:29">
      <c r="X265" s="90">
        <v>6.2942942942942901</v>
      </c>
      <c r="Y265" s="81">
        <v>41.583085748736103</v>
      </c>
      <c r="Z265" s="81">
        <v>232.05387642824701</v>
      </c>
      <c r="AA265" s="81">
        <v>441.78017930093398</v>
      </c>
      <c r="AB265" s="81">
        <v>613.55792878472005</v>
      </c>
      <c r="AC265" s="81">
        <v>1374.04341014032</v>
      </c>
    </row>
    <row r="266" spans="24:29">
      <c r="X266" s="90">
        <v>6.3183183183183198</v>
      </c>
      <c r="Y266" s="81">
        <v>40.478748009130399</v>
      </c>
      <c r="Z266" s="81">
        <v>227.145380859288</v>
      </c>
      <c r="AA266" s="81">
        <v>433.48680527118</v>
      </c>
      <c r="AB266" s="81">
        <v>607.70208006818598</v>
      </c>
      <c r="AC266" s="81">
        <v>1369.8629278139399</v>
      </c>
    </row>
    <row r="267" spans="24:29">
      <c r="X267" s="90">
        <v>6.3423423423423397</v>
      </c>
      <c r="Y267" s="81">
        <v>39.407557006114502</v>
      </c>
      <c r="Z267" s="81">
        <v>222.356498180139</v>
      </c>
      <c r="AA267" s="81">
        <v>425.36899521930599</v>
      </c>
      <c r="AB267" s="81">
        <v>601.917230136547</v>
      </c>
      <c r="AC267" s="81">
        <v>1365.7097216637601</v>
      </c>
    </row>
    <row r="268" spans="24:29">
      <c r="X268" s="90">
        <v>6.3663663663663703</v>
      </c>
      <c r="Y268" s="81">
        <v>38.368408614828503</v>
      </c>
      <c r="Z268" s="81">
        <v>217.68397037035601</v>
      </c>
      <c r="AA268" s="81">
        <v>417.42278399254297</v>
      </c>
      <c r="AB268" s="81">
        <v>596.20238213467496</v>
      </c>
      <c r="AC268" s="81">
        <v>1361.5835188399999</v>
      </c>
    </row>
    <row r="269" spans="24:29">
      <c r="X269" s="90">
        <v>6.3903903903903903</v>
      </c>
      <c r="Y269" s="81">
        <v>37.3602388637944</v>
      </c>
      <c r="Z269" s="81">
        <v>213.12463577843101</v>
      </c>
      <c r="AA269" s="81">
        <v>409.64429456530002</v>
      </c>
      <c r="AB269" s="81">
        <v>590.55655407236202</v>
      </c>
      <c r="AC269" s="81">
        <v>1357.48405016843</v>
      </c>
    </row>
    <row r="270" spans="24:29">
      <c r="X270" s="90">
        <v>6.4144144144144102</v>
      </c>
      <c r="Y270" s="81">
        <v>36.382022366189403</v>
      </c>
      <c r="Z270" s="81">
        <v>208.67542612685</v>
      </c>
      <c r="AA270" s="81">
        <v>402.02973646644602</v>
      </c>
      <c r="AB270" s="81">
        <v>584.97877862014298</v>
      </c>
      <c r="AC270" s="81">
        <v>1353.41105008819</v>
      </c>
    </row>
    <row r="271" spans="24:29">
      <c r="X271" s="90">
        <v>6.4384384384384399</v>
      </c>
      <c r="Y271" s="81">
        <v>35.432770815797902</v>
      </c>
      <c r="Z271" s="81">
        <v>204.33336361031101</v>
      </c>
      <c r="AA271" s="81">
        <v>394.57540420387602</v>
      </c>
      <c r="AB271" s="81">
        <v>579.46810290643896</v>
      </c>
      <c r="AC271" s="81">
        <v>1349.3642565908001</v>
      </c>
    </row>
    <row r="272" spans="24:29">
      <c r="X272" s="90">
        <v>6.4624624624624598</v>
      </c>
      <c r="Y272" s="81">
        <v>34.511531544888904</v>
      </c>
      <c r="Z272" s="81">
        <v>200.09555808449201</v>
      </c>
      <c r="AA272" s="81">
        <v>387.277675689045</v>
      </c>
      <c r="AB272" s="81">
        <v>574.02358831613606</v>
      </c>
      <c r="AC272" s="81">
        <v>1345.3434111604899</v>
      </c>
    </row>
    <row r="273" spans="24:29">
      <c r="X273" s="90">
        <v>6.4864864864864904</v>
      </c>
      <c r="Y273" s="81">
        <v>33.617386141388003</v>
      </c>
      <c r="Z273" s="81">
        <v>195.95920434279401</v>
      </c>
      <c r="AA273" s="81">
        <v>380.13301066392501</v>
      </c>
      <c r="AB273" s="81">
        <v>568.64431029064701</v>
      </c>
      <c r="AC273" s="81">
        <v>1341.34825871572</v>
      </c>
    </row>
    <row r="274" spans="24:29">
      <c r="X274" s="90">
        <v>6.5105105105105103</v>
      </c>
      <c r="Y274" s="81">
        <v>32.749449122818703</v>
      </c>
      <c r="Z274" s="81">
        <v>191.921579478529</v>
      </c>
      <c r="AA274" s="81">
        <v>373.13794913266503</v>
      </c>
      <c r="AB274" s="81">
        <v>563.32935812953599</v>
      </c>
      <c r="AC274" s="81">
        <v>1337.3785475518</v>
      </c>
    </row>
    <row r="275" spans="24:29">
      <c r="X275" s="90">
        <v>6.5345345345345303</v>
      </c>
      <c r="Y275" s="81">
        <v>31.9068666646005</v>
      </c>
      <c r="Z275" s="81">
        <v>187.98004033005799</v>
      </c>
      <c r="AA275" s="81">
        <v>366.289109800012</v>
      </c>
      <c r="AB275" s="81">
        <v>558.07783479375905</v>
      </c>
      <c r="AC275" s="81">
        <v>1333.4340292847901</v>
      </c>
    </row>
    <row r="276" spans="24:29">
      <c r="X276" s="90">
        <v>6.55855855855856</v>
      </c>
      <c r="Y276" s="81">
        <v>31.088815380390301</v>
      </c>
      <c r="Z276" s="81">
        <v>184.132021006466</v>
      </c>
      <c r="AA276" s="81">
        <v>359.58318851841199</v>
      </c>
      <c r="AB276" s="81">
        <v>552.88885671057994</v>
      </c>
      <c r="AC276" s="81">
        <v>1329.5144587964101</v>
      </c>
    </row>
    <row r="277" spans="24:29">
      <c r="X277" s="90">
        <v>6.5825825825825799</v>
      </c>
      <c r="Y277" s="81">
        <v>30.2945011522561</v>
      </c>
      <c r="Z277" s="81">
        <v>180.375030491377</v>
      </c>
      <c r="AA277" s="81">
        <v>353.016956745497</v>
      </c>
      <c r="AB277" s="81">
        <v>547.76155358021094</v>
      </c>
      <c r="AC277" s="81">
        <v>1325.61959418012</v>
      </c>
    </row>
    <row r="278" spans="24:29">
      <c r="X278" s="90">
        <v>6.6066066066066096</v>
      </c>
      <c r="Y278" s="81">
        <v>29.5231580085639</v>
      </c>
      <c r="Z278" s="81">
        <v>176.70665032257099</v>
      </c>
      <c r="AA278" s="81">
        <v>346.587260013557</v>
      </c>
      <c r="AB278" s="81">
        <v>542.69506818422894</v>
      </c>
      <c r="AC278" s="81">
        <v>1321.7491966882401</v>
      </c>
    </row>
    <row r="279" spans="24:29">
      <c r="X279" s="90">
        <v>6.6306306306306304</v>
      </c>
      <c r="Y279" s="81">
        <v>28.774047047551701</v>
      </c>
      <c r="Z279" s="81">
        <v>173.124532345148</v>
      </c>
      <c r="AA279" s="81">
        <v>340.29101641240402</v>
      </c>
      <c r="AB279" s="81">
        <v>537.68855619580097</v>
      </c>
      <c r="AC279" s="81">
        <v>1317.9030306801101</v>
      </c>
    </row>
    <row r="280" spans="24:29">
      <c r="X280" s="90">
        <v>6.6546546546546503</v>
      </c>
      <c r="Y280" s="81">
        <v>28.046455404651098</v>
      </c>
      <c r="Z280" s="81">
        <v>169.62639653597901</v>
      </c>
      <c r="AA280" s="81">
        <v>334.12521508692703</v>
      </c>
      <c r="AB280" s="81">
        <v>532.74118599177098</v>
      </c>
      <c r="AC280" s="81">
        <v>1314.0808635713199</v>
      </c>
    </row>
    <row r="281" spans="24:29">
      <c r="X281" s="90">
        <v>6.67867867867868</v>
      </c>
      <c r="Y281" s="81">
        <v>27.339695261701099</v>
      </c>
      <c r="Z281" s="81">
        <v>166.21002889730499</v>
      </c>
      <c r="AA281" s="81">
        <v>328.08691475050102</v>
      </c>
      <c r="AB281" s="81">
        <v>527.852138466626</v>
      </c>
      <c r="AC281" s="81">
        <v>1310.2824657838601</v>
      </c>
    </row>
    <row r="282" spans="24:29">
      <c r="X282" s="90">
        <v>6.7027027027027</v>
      </c>
      <c r="Y282" s="81">
        <v>26.653102896277399</v>
      </c>
      <c r="Z282" s="81">
        <v>162.873279417329</v>
      </c>
      <c r="AA282" s="81">
        <v>322.17324221527701</v>
      </c>
      <c r="AB282" s="81">
        <v>523.02060684838705</v>
      </c>
      <c r="AC282" s="81">
        <v>1306.5076106973399</v>
      </c>
    </row>
    <row r="283" spans="24:29">
      <c r="X283" s="90">
        <v>6.7267267267267297</v>
      </c>
      <c r="Y283" s="81">
        <v>25.9860377694399</v>
      </c>
      <c r="Z283" s="81">
        <v>159.61406009576399</v>
      </c>
      <c r="AA283" s="81">
        <v>316.38139094029901</v>
      </c>
      <c r="AB283" s="81">
        <v>518.24579651644797</v>
      </c>
      <c r="AC283" s="81">
        <v>1302.7560746010699</v>
      </c>
    </row>
    <row r="284" spans="24:29">
      <c r="X284" s="90">
        <v>6.7507507507507496</v>
      </c>
      <c r="Y284" s="81">
        <v>25.337881650271299</v>
      </c>
      <c r="Z284" s="81">
        <v>156.43034303229999</v>
      </c>
      <c r="AA284" s="81">
        <v>310.70861959825203</v>
      </c>
      <c r="AB284" s="81">
        <v>513.52692482137797</v>
      </c>
      <c r="AC284" s="81">
        <v>1299.0276366471901</v>
      </c>
    </row>
    <row r="285" spans="24:29">
      <c r="X285" s="90">
        <v>6.7747747747747704</v>
      </c>
      <c r="Y285" s="81">
        <v>24.708037775653899</v>
      </c>
      <c r="Z285" s="81">
        <v>153.32015857604401</v>
      </c>
      <c r="AA285" s="81">
        <v>305.15225066158001</v>
      </c>
      <c r="AB285" s="81">
        <v>508.86322090672297</v>
      </c>
      <c r="AC285" s="81">
        <v>1295.3220788045501</v>
      </c>
    </row>
    <row r="286" spans="24:29">
      <c r="X286" s="90">
        <v>6.7987987987988001</v>
      </c>
      <c r="Y286" s="81">
        <v>24.095930043795001</v>
      </c>
      <c r="Z286" s="81">
        <v>150.28159353401401</v>
      </c>
      <c r="AA286" s="81">
        <v>299.70966900859599</v>
      </c>
      <c r="AB286" s="81">
        <v>504.25392553281802</v>
      </c>
      <c r="AC286" s="81">
        <v>1291.6391858136301</v>
      </c>
    </row>
    <row r="287" spans="24:29">
      <c r="X287" s="90">
        <v>6.82282282282282</v>
      </c>
      <c r="Y287" s="81">
        <v>23.501002240078801</v>
      </c>
      <c r="Z287" s="81">
        <v>147.31278943683199</v>
      </c>
      <c r="AA287" s="81">
        <v>294.37832055014599</v>
      </c>
      <c r="AB287" s="81">
        <v>499.69829090262101</v>
      </c>
      <c r="AC287" s="81">
        <v>1287.9787451422701</v>
      </c>
    </row>
    <row r="288" spans="24:29">
      <c r="X288" s="90">
        <v>6.8468468468468497</v>
      </c>
      <c r="Y288" s="81">
        <v>22.9227172938844</v>
      </c>
      <c r="Z288" s="81">
        <v>144.41194085981201</v>
      </c>
      <c r="AA288" s="81">
        <v>289.15571087727898</v>
      </c>
      <c r="AB288" s="81">
        <v>495.19558048959101</v>
      </c>
      <c r="AC288" s="81">
        <v>1284.34054694223</v>
      </c>
    </row>
    <row r="289" spans="24:29">
      <c r="X289" s="90">
        <v>6.8708708708708697</v>
      </c>
      <c r="Y289" s="81">
        <v>22.360556565065199</v>
      </c>
      <c r="Z289" s="81">
        <v>141.577293797691</v>
      </c>
      <c r="AA289" s="81">
        <v>284.03940393033503</v>
      </c>
      <c r="AB289" s="81">
        <v>490.74506886760997</v>
      </c>
      <c r="AC289" s="81">
        <v>1280.7243840066201</v>
      </c>
    </row>
    <row r="290" spans="24:29">
      <c r="X290" s="90">
        <v>6.8948948948948896</v>
      </c>
      <c r="Y290" s="81">
        <v>21.814019158846602</v>
      </c>
      <c r="Z290" s="81">
        <v>138.80714409127799</v>
      </c>
      <c r="AA290" s="81">
        <v>279.02702068977197</v>
      </c>
      <c r="AB290" s="81">
        <v>486.34604154297301</v>
      </c>
      <c r="AC290" s="81">
        <v>1277.1300517280999</v>
      </c>
    </row>
    <row r="291" spans="24:29">
      <c r="X291" s="90">
        <v>6.9189189189189202</v>
      </c>
      <c r="Y291" s="81">
        <v>21.282621267947398</v>
      </c>
      <c r="Z291" s="81">
        <v>136.09983590440001</v>
      </c>
      <c r="AA291" s="81">
        <v>274.11623788900101</v>
      </c>
      <c r="AB291" s="81">
        <v>481.99779478843499</v>
      </c>
      <c r="AC291" s="81">
        <v>1273.5573480579601</v>
      </c>
    </row>
    <row r="292" spans="24:29">
      <c r="X292" s="90">
        <v>6.9429429429429401</v>
      </c>
      <c r="Y292" s="81">
        <v>20.7658955407883</v>
      </c>
      <c r="Z292" s="81">
        <v>133.45376024949101</v>
      </c>
      <c r="AA292" s="81">
        <v>269.304786749431</v>
      </c>
      <c r="AB292" s="81">
        <v>477.69963547932701</v>
      </c>
      <c r="AC292" s="81">
        <v>1270.00607346585</v>
      </c>
    </row>
    <row r="293" spans="24:29">
      <c r="X293" s="90">
        <v>6.9669669669669698</v>
      </c>
      <c r="Y293" s="81">
        <v>20.2633904746924</v>
      </c>
      <c r="Z293" s="81">
        <v>130.867353560308</v>
      </c>
      <c r="AA293" s="81">
        <v>264.59045173788599</v>
      </c>
      <c r="AB293" s="81">
        <v>473.45088093174502</v>
      </c>
      <c r="AC293" s="81">
        <v>1266.47603090038</v>
      </c>
    </row>
    <row r="294" spans="24:29">
      <c r="X294" s="90">
        <v>6.9909909909909898</v>
      </c>
      <c r="Y294" s="81">
        <v>19.774669833038999</v>
      </c>
      <c r="Z294" s="81">
        <v>128.33909631021999</v>
      </c>
      <c r="AA294" s="81">
        <v>259.97106934649401</v>
      </c>
      <c r="AB294" s="81">
        <v>469.25085874281302</v>
      </c>
      <c r="AC294" s="81">
        <v>1262.9670257504099</v>
      </c>
    </row>
    <row r="295" spans="24:29">
      <c r="X295" s="90">
        <v>7.0150150150150203</v>
      </c>
      <c r="Y295" s="81">
        <v>19.299312085368499</v>
      </c>
      <c r="Z295" s="81">
        <v>125.867511674629</v>
      </c>
      <c r="AA295" s="81">
        <v>255.444526895102</v>
      </c>
      <c r="AB295" s="81">
        <v>465.098906633007</v>
      </c>
      <c r="AC295" s="81">
        <v>1259.47886580709</v>
      </c>
    </row>
    <row r="296" spans="24:29">
      <c r="X296" s="90">
        <v>7.0390390390390403</v>
      </c>
      <c r="Y296" s="81">
        <v>18.836909869486199</v>
      </c>
      <c r="Z296" s="81">
        <v>123.45116423608501</v>
      </c>
      <c r="AA296" s="81">
        <v>251.00876135624699</v>
      </c>
      <c r="AB296" s="81">
        <v>460.99437229055599</v>
      </c>
      <c r="AC296" s="81">
        <v>1256.0113612266</v>
      </c>
    </row>
    <row r="297" spans="24:29">
      <c r="X297" s="90">
        <v>7.0630630630630602</v>
      </c>
      <c r="Y297" s="81">
        <v>18.387069474649302</v>
      </c>
      <c r="Z297" s="81">
        <v>121.088658730706</v>
      </c>
      <c r="AA297" s="81">
        <v>246.661758202648</v>
      </c>
      <c r="AB297" s="81">
        <v>456.93661321790103</v>
      </c>
      <c r="AC297" s="81">
        <v>1252.56432449354</v>
      </c>
    </row>
    <row r="298" spans="24:29">
      <c r="X298" s="90">
        <v>7.0870870870870899</v>
      </c>
      <c r="Y298" s="81">
        <v>17.949410344964502</v>
      </c>
      <c r="Z298" s="81">
        <v>118.778638834584</v>
      </c>
      <c r="AA298" s="81">
        <v>242.40155027717199</v>
      </c>
      <c r="AB298" s="81">
        <v>452.92499658020603</v>
      </c>
      <c r="AC298" s="81">
        <v>1249.1375703851299</v>
      </c>
    </row>
    <row r="299" spans="24:29">
      <c r="X299" s="90">
        <v>7.1111111111111098</v>
      </c>
      <c r="Y299" s="81">
        <v>17.5235646021587</v>
      </c>
      <c r="Z299" s="81">
        <v>116.519785988861</v>
      </c>
      <c r="AA299" s="81">
        <v>238.226216685173</v>
      </c>
      <c r="AB299" s="81">
        <v>448.958899055931</v>
      </c>
      <c r="AC299" s="81">
        <v>1245.7309159359099</v>
      </c>
    </row>
    <row r="300" spans="24:29">
      <c r="X300" s="90">
        <v>7.1351351351351404</v>
      </c>
      <c r="Y300" s="81">
        <v>17.1091765869227</v>
      </c>
      <c r="Z300" s="81">
        <v>114.31081826222101</v>
      </c>
      <c r="AA300" s="81">
        <v>234.13388170910699</v>
      </c>
      <c r="AB300" s="81">
        <v>445.03770668943002</v>
      </c>
      <c r="AC300" s="81">
        <v>1242.34418040322</v>
      </c>
    </row>
    <row r="301" spans="24:29">
      <c r="X301" s="90">
        <v>7.1591591591591603</v>
      </c>
      <c r="Y301" s="81">
        <v>16.7059024180626</v>
      </c>
      <c r="Z301" s="81">
        <v>112.150489249592</v>
      </c>
      <c r="AA301" s="81">
        <v>230.12271374525201</v>
      </c>
      <c r="AB301" s="81">
        <v>441.16081474559701</v>
      </c>
      <c r="AC301" s="81">
        <v>1238.9771852332599</v>
      </c>
    </row>
    <row r="302" spans="24:29">
      <c r="X302" s="90">
        <v>7.1831831831831803</v>
      </c>
      <c r="Y302" s="81">
        <v>16.313409568725099</v>
      </c>
      <c r="Z302" s="81">
        <v>110.037587005859</v>
      </c>
      <c r="AA302" s="81">
        <v>226.19092426238399</v>
      </c>
      <c r="AB302" s="81">
        <v>437.327627566518</v>
      </c>
      <c r="AC302" s="81">
        <v>1235.6297540277701</v>
      </c>
    </row>
    <row r="303" spans="24:29">
      <c r="X303" s="90">
        <v>7.20720720720721</v>
      </c>
      <c r="Y303" s="81">
        <v>15.931376458996199</v>
      </c>
      <c r="Z303" s="81">
        <v>107.970933013455</v>
      </c>
      <c r="AA303" s="81">
        <v>222.336766782208</v>
      </c>
      <c r="AB303" s="81">
        <v>433.53755843014801</v>
      </c>
      <c r="AC303" s="81">
        <v>1232.3017125113499</v>
      </c>
    </row>
    <row r="304" spans="24:29">
      <c r="X304" s="90">
        <v>7.2312312312312299</v>
      </c>
      <c r="Y304" s="81">
        <v>15.559492064201599</v>
      </c>
      <c r="Z304" s="81">
        <v>105.949381182734</v>
      </c>
      <c r="AA304" s="81">
        <v>218.558535881338</v>
      </c>
      <c r="AB304" s="81">
        <v>429.790029410969</v>
      </c>
      <c r="AC304" s="81">
        <v>1228.9928884993301</v>
      </c>
    </row>
    <row r="305" spans="24:29">
      <c r="X305" s="90">
        <v>7.2552552552552596</v>
      </c>
      <c r="Y305" s="81">
        <v>15.1974555382665</v>
      </c>
      <c r="Z305" s="81">
        <v>103.971816884033</v>
      </c>
      <c r="AA305" s="81">
        <v>214.85456621459301</v>
      </c>
      <c r="AB305" s="81">
        <v>426.084471242647</v>
      </c>
      <c r="AC305" s="81">
        <v>1225.7031118663001</v>
      </c>
    </row>
    <row r="306" spans="24:29">
      <c r="X306" s="90">
        <v>7.2792792792792804</v>
      </c>
      <c r="Y306" s="81">
        <v>14.844975851519999</v>
      </c>
      <c r="Z306" s="81">
        <v>102.03715601040599</v>
      </c>
      <c r="AA306" s="81">
        <v>211.22323155936999</v>
      </c>
      <c r="AB306" s="81">
        <v>422.420323182647</v>
      </c>
      <c r="AC306" s="81">
        <v>1222.43221451511</v>
      </c>
    </row>
    <row r="307" spans="24:29">
      <c r="X307" s="90">
        <v>7.3033033033033004</v>
      </c>
      <c r="Y307" s="81">
        <v>14.5017714423557</v>
      </c>
      <c r="Z307" s="81">
        <v>100.144344070016</v>
      </c>
      <c r="AA307" s="81">
        <v>207.66294388082801</v>
      </c>
      <c r="AB307" s="81">
        <v>418.79703287880699</v>
      </c>
      <c r="AC307" s="81">
        <v>1219.18003034653</v>
      </c>
    </row>
    <row r="308" spans="24:29">
      <c r="X308" s="90">
        <v>7.3273273273273301</v>
      </c>
      <c r="Y308" s="81">
        <v>14.1675698821845</v>
      </c>
      <c r="Z308" s="81">
        <v>98.2923553072131</v>
      </c>
      <c r="AA308" s="81">
        <v>204.17215241762401</v>
      </c>
      <c r="AB308" s="81">
        <v>415.214056237855</v>
      </c>
      <c r="AC308" s="81">
        <v>1215.94639522939</v>
      </c>
    </row>
    <row r="309" spans="24:29">
      <c r="X309" s="90">
        <v>7.35135135135135</v>
      </c>
      <c r="Y309" s="81">
        <v>13.8421075531413</v>
      </c>
      <c r="Z309" s="81">
        <v>96.480191851378393</v>
      </c>
      <c r="AA309" s="81">
        <v>200.74934278790499</v>
      </c>
      <c r="AB309" s="81">
        <v>411.67085729584301</v>
      </c>
      <c r="AC309" s="81">
        <v>1212.7311469712799</v>
      </c>
    </row>
    <row r="310" spans="24:29">
      <c r="X310" s="90">
        <v>7.3753753753753797</v>
      </c>
      <c r="Y310" s="81">
        <v>13.525129338027799</v>
      </c>
      <c r="Z310" s="81">
        <v>94.7068828925932</v>
      </c>
      <c r="AA310" s="81">
        <v>197.39303611527799</v>
      </c>
      <c r="AB310" s="81">
        <v>408.16690809048902</v>
      </c>
      <c r="AC310" s="81">
        <v>1209.5341252897699</v>
      </c>
    </row>
    <row r="311" spans="24:29">
      <c r="X311" s="90">
        <v>7.3993993993993996</v>
      </c>
      <c r="Y311" s="81">
        <v>13.216388321998201</v>
      </c>
      <c r="Z311" s="81">
        <v>92.971483883283597</v>
      </c>
      <c r="AA311" s="81">
        <v>194.10178817445001</v>
      </c>
      <c r="AB311" s="81">
        <v>404.70168853541298</v>
      </c>
      <c r="AC311" s="81">
        <v>1206.3551717841799</v>
      </c>
    </row>
    <row r="312" spans="24:29">
      <c r="X312" s="90">
        <v>7.4234234234234204</v>
      </c>
      <c r="Y312" s="81">
        <v>12.9156455055141</v>
      </c>
      <c r="Z312" s="81">
        <v>91.273075764974706</v>
      </c>
      <c r="AA312" s="81">
        <v>190.87418855623099</v>
      </c>
      <c r="AB312" s="81">
        <v>401.27468629623701</v>
      </c>
      <c r="AC312" s="81">
        <v>1203.19412990776</v>
      </c>
    </row>
    <row r="313" spans="24:29">
      <c r="X313" s="90">
        <v>7.4474474474474501</v>
      </c>
      <c r="Y313" s="81">
        <v>12.6226695281152</v>
      </c>
      <c r="Z313" s="81">
        <v>89.610764219336005</v>
      </c>
      <c r="AA313" s="81">
        <v>187.708859851597</v>
      </c>
      <c r="AB313" s="81">
        <v>397.88539666854302</v>
      </c>
      <c r="AC313" s="81">
        <v>1200.0508449404799</v>
      </c>
    </row>
    <row r="314" spans="24:29">
      <c r="X314" s="90">
        <v>7.4714714714714701</v>
      </c>
      <c r="Y314" s="81">
        <v>12.337236402570699</v>
      </c>
      <c r="Z314" s="81">
        <v>87.983678942724495</v>
      </c>
      <c r="AA314" s="81">
        <v>184.60445685448201</v>
      </c>
      <c r="AB314" s="81">
        <v>394.53332245766501</v>
      </c>
      <c r="AC314" s="81">
        <v>1196.92516396221</v>
      </c>
    </row>
    <row r="315" spans="24:29">
      <c r="X315" s="90">
        <v>7.4954954954954998</v>
      </c>
      <c r="Y315" s="81">
        <v>12.0591292589981</v>
      </c>
      <c r="Z315" s="81">
        <v>86.390972943453704</v>
      </c>
      <c r="AA315" s="81">
        <v>181.559665782991</v>
      </c>
      <c r="AB315" s="81">
        <v>391.21797386029402</v>
      </c>
      <c r="AC315" s="81">
        <v>1193.8169358264399</v>
      </c>
    </row>
    <row r="316" spans="24:29">
      <c r="X316" s="90">
        <v>7.5195195195195197</v>
      </c>
      <c r="Y316" s="81">
        <v>11.7881380985483</v>
      </c>
      <c r="Z316" s="81">
        <v>84.831821861046294</v>
      </c>
      <c r="AA316" s="81">
        <v>178.573203518697</v>
      </c>
      <c r="AB316" s="81">
        <v>387.938868347886</v>
      </c>
      <c r="AC316" s="81">
        <v>1190.7260111343901</v>
      </c>
    </row>
    <row r="317" spans="24:29">
      <c r="X317" s="90">
        <v>7.5435435435435396</v>
      </c>
      <c r="Y317" s="81">
        <v>11.5240595562778</v>
      </c>
      <c r="Z317" s="81">
        <v>83.305423306752203</v>
      </c>
      <c r="AA317" s="81">
        <v>175.64381686371101</v>
      </c>
      <c r="AB317" s="81">
        <v>384.69553055184099</v>
      </c>
      <c r="AC317" s="81">
        <v>1187.65224220966</v>
      </c>
    </row>
    <row r="318" spans="24:29">
      <c r="X318" s="90">
        <v>7.5675675675675702</v>
      </c>
      <c r="Y318" s="81">
        <v>11.266696672840901</v>
      </c>
      <c r="Z318" s="81">
        <v>81.810996224634806</v>
      </c>
      <c r="AA318" s="81">
        <v>172.770281815179</v>
      </c>
      <c r="AB318" s="81">
        <v>381.48749215044</v>
      </c>
      <c r="AC318" s="81">
        <v>1184.5954830732401</v>
      </c>
    </row>
    <row r="319" spans="24:29">
      <c r="X319" s="90">
        <v>7.5915915915915901</v>
      </c>
      <c r="Y319" s="81">
        <v>11.015858674653099</v>
      </c>
      <c r="Z319" s="81">
        <v>80.347780272555596</v>
      </c>
      <c r="AA319" s="81">
        <v>169.951402856892</v>
      </c>
      <c r="AB319" s="81">
        <v>378.31429175752601</v>
      </c>
      <c r="AC319" s="81">
        <v>1181.55558941903</v>
      </c>
    </row>
    <row r="320" spans="24:29">
      <c r="X320" s="90">
        <v>7.6156156156156198</v>
      </c>
      <c r="Y320" s="81">
        <v>10.771360762189801</v>
      </c>
      <c r="Z320" s="81">
        <v>78.915035222405507</v>
      </c>
      <c r="AA320" s="81">
        <v>167.18601226767001</v>
      </c>
      <c r="AB320" s="81">
        <v>375.17547481289199</v>
      </c>
      <c r="AC320" s="81">
        <v>1178.5324185897</v>
      </c>
    </row>
    <row r="321" spans="24:29">
      <c r="X321" s="90">
        <v>7.6396396396396398</v>
      </c>
      <c r="Y321" s="81">
        <v>10.533023906098601</v>
      </c>
      <c r="Z321" s="81">
        <v>77.512040378955803</v>
      </c>
      <c r="AA321" s="81">
        <v>164.472969446202</v>
      </c>
      <c r="AB321" s="81">
        <v>372.07059347437701</v>
      </c>
      <c r="AC321" s="81">
        <v>1175.52582955309</v>
      </c>
    </row>
    <row r="322" spans="24:29">
      <c r="X322" s="90">
        <v>7.6636636636636597</v>
      </c>
      <c r="Y322" s="81">
        <v>10.3006746508178</v>
      </c>
      <c r="Z322" s="81">
        <v>76.138094016721098</v>
      </c>
      <c r="AA322" s="81">
        <v>161.811160252002</v>
      </c>
      <c r="AB322" s="81">
        <v>368.99920651163097</v>
      </c>
      <c r="AC322" s="81">
        <v>1172.5356828788699</v>
      </c>
    </row>
    <row r="323" spans="24:29">
      <c r="X323" s="90">
        <v>7.6876876876876903</v>
      </c>
      <c r="Y323" s="81">
        <v>10.074144925405101</v>
      </c>
      <c r="Z323" s="81">
        <v>74.792512834248001</v>
      </c>
      <c r="AA323" s="81">
        <v>159.19949636216199</v>
      </c>
      <c r="AB323" s="81">
        <v>365.96087920154002</v>
      </c>
      <c r="AC323" s="81">
        <v>1169.5618407157201</v>
      </c>
    </row>
    <row r="324" spans="24:29">
      <c r="X324" s="90">
        <v>7.7117117117117102</v>
      </c>
      <c r="Y324" s="81">
        <v>9.8532718612955392</v>
      </c>
      <c r="Z324" s="81">
        <v>73.474631425260597</v>
      </c>
      <c r="AA324" s="81">
        <v>156.636914643582</v>
      </c>
      <c r="AB324" s="81">
        <v>362.95518322528602</v>
      </c>
      <c r="AC324" s="81">
        <v>1166.6041667688701</v>
      </c>
    </row>
    <row r="325" spans="24:29">
      <c r="X325" s="90">
        <v>7.7357357357357399</v>
      </c>
      <c r="Y325" s="81">
        <v>9.6378976167146799</v>
      </c>
      <c r="Z325" s="81">
        <v>72.183801766115906</v>
      </c>
      <c r="AA325" s="81">
        <v>154.122376540337</v>
      </c>
      <c r="AB325" s="81">
        <v>359.981696567021</v>
      </c>
      <c r="AC325" s="81">
        <v>1163.6625262779601</v>
      </c>
    </row>
    <row r="326" spans="24:29">
      <c r="X326" s="90">
        <v>7.7597597597597598</v>
      </c>
      <c r="Y326" s="81">
        <v>9.4278692074896693</v>
      </c>
      <c r="Z326" s="81">
        <v>70.919392719038598</v>
      </c>
      <c r="AA326" s="81">
        <v>151.654867475891</v>
      </c>
      <c r="AB326" s="81">
        <v>357.040003414137</v>
      </c>
      <c r="AC326" s="81">
        <v>1160.7367859954099</v>
      </c>
    </row>
    <row r="327" spans="24:29">
      <c r="X327" s="90">
        <v>7.7837837837837798</v>
      </c>
      <c r="Y327" s="81">
        <v>9.2230383440076693</v>
      </c>
      <c r="Z327" s="81">
        <v>69.680789550622094</v>
      </c>
      <c r="AA327" s="81">
        <v>149.233396269808</v>
      </c>
      <c r="AB327" s="81">
        <v>354.12969405911002</v>
      </c>
      <c r="AC327" s="81">
        <v>1157.8268141650101</v>
      </c>
    </row>
    <row r="328" spans="24:29">
      <c r="X328" s="90">
        <v>7.8078078078078104</v>
      </c>
      <c r="Y328" s="81">
        <v>9.0232612740832199</v>
      </c>
      <c r="Z328" s="81">
        <v>68.467393465101097</v>
      </c>
      <c r="AA328" s="81">
        <v>146.85699456867101</v>
      </c>
      <c r="AB328" s="81">
        <v>351.250364802896</v>
      </c>
      <c r="AC328" s="81">
        <v>1154.9324805009701</v>
      </c>
    </row>
    <row r="329" spans="24:29">
      <c r="X329" s="90">
        <v>7.8318318318318303</v>
      </c>
      <c r="Y329" s="81">
        <v>8.8283986315053493</v>
      </c>
      <c r="Z329" s="81">
        <v>67.278621151917704</v>
      </c>
      <c r="AA329" s="81">
        <v>144.52471629088899</v>
      </c>
      <c r="AB329" s="81">
        <v>348.40161785985902</v>
      </c>
      <c r="AC329" s="81">
        <v>1152.05365616733</v>
      </c>
    </row>
    <row r="330" spans="24:29">
      <c r="X330" s="90">
        <v>7.85585585585586</v>
      </c>
      <c r="Y330" s="81">
        <v>8.6383152900448295</v>
      </c>
      <c r="Z330" s="81">
        <v>66.1139043471169</v>
      </c>
      <c r="AA330" s="81">
        <v>142.23563708508701</v>
      </c>
      <c r="AB330" s="81">
        <v>345.583061264214</v>
      </c>
      <c r="AC330" s="81">
        <v>1149.1902137576301</v>
      </c>
    </row>
    <row r="331" spans="24:29">
      <c r="X331" s="90">
        <v>7.8798798798798799</v>
      </c>
      <c r="Y331" s="81">
        <v>8.4528802227109292</v>
      </c>
      <c r="Z331" s="81">
        <v>64.972689408125206</v>
      </c>
      <c r="AA331" s="81">
        <v>139.98885380178001</v>
      </c>
      <c r="AB331" s="81">
        <v>342.79430877795397</v>
      </c>
      <c r="AC331" s="81">
        <v>1146.34202727501</v>
      </c>
    </row>
    <row r="332" spans="24:29">
      <c r="X332" s="90">
        <v>7.9039039039038999</v>
      </c>
      <c r="Y332" s="81">
        <v>8.27196636605564</v>
      </c>
      <c r="Z332" s="81">
        <v>63.854436901480199</v>
      </c>
      <c r="AA332" s="81">
        <v>137.78348397802</v>
      </c>
      <c r="AB332" s="81">
        <v>340.03497980025998</v>
      </c>
      <c r="AC332" s="81">
        <v>1143.5089721126201</v>
      </c>
    </row>
    <row r="333" spans="24:29">
      <c r="X333" s="90">
        <v>7.9279279279279304</v>
      </c>
      <c r="Y333" s="81">
        <v>8.0954504893315704</v>
      </c>
      <c r="Z333" s="81">
        <v>62.7586212030929</v>
      </c>
      <c r="AA333" s="81">
        <v>135.61866533474301</v>
      </c>
      <c r="AB333" s="81">
        <v>337.30469927834702</v>
      </c>
      <c r="AC333" s="81">
        <v>1140.6909250343299</v>
      </c>
    </row>
    <row r="334" spans="24:29">
      <c r="X334" s="90">
        <v>7.9519519519519504</v>
      </c>
      <c r="Y334" s="81">
        <v>7.92321306831768</v>
      </c>
      <c r="Z334" s="81">
        <v>61.684730110638803</v>
      </c>
      <c r="AA334" s="81">
        <v>133.49355528651</v>
      </c>
      <c r="AB334" s="81">
        <v>334.603097619751</v>
      </c>
      <c r="AC334" s="81">
        <v>1137.8877641557999</v>
      </c>
    </row>
    <row r="335" spans="24:29">
      <c r="X335" s="90">
        <v>7.9759759759759801</v>
      </c>
      <c r="Y335" s="81">
        <v>7.7551381636344301</v>
      </c>
      <c r="Z335" s="81">
        <v>60.632264467688501</v>
      </c>
      <c r="AA335" s="81">
        <v>131.40733046335899</v>
      </c>
      <c r="AB335" s="81">
        <v>331.92981060602102</v>
      </c>
      <c r="AC335" s="81">
        <v>1135.09936892581</v>
      </c>
    </row>
    <row r="336" spans="24:29">
      <c r="X336" s="90">
        <v>8</v>
      </c>
      <c r="Y336" s="81">
        <v>7.5911133033773099</v>
      </c>
      <c r="Z336" s="81">
        <v>59.6007377991995</v>
      </c>
      <c r="AA336" s="81">
        <v>129.35918624449101</v>
      </c>
      <c r="AB336" s="81">
        <v>329.28447930779998</v>
      </c>
      <c r="AC336" s="81">
        <v>1132.3256201079801</v>
      </c>
    </row>
    <row r="337" spans="24:29">
      <c r="X337" s="90">
        <v>8.0240240240240208</v>
      </c>
      <c r="Y337" s="81">
        <v>7.4310293699045298</v>
      </c>
      <c r="Z337" s="81">
        <v>58.589675958004797</v>
      </c>
      <c r="AA337" s="81"/>
      <c r="AB337" s="81"/>
      <c r="AC337" s="81">
        <v>1129.5663997627501</v>
      </c>
    </row>
    <row r="338" spans="24:29">
      <c r="X338" s="90">
        <v>8.0480480480480505</v>
      </c>
      <c r="Y338" s="81">
        <v>7.27478049062137</v>
      </c>
      <c r="Z338" s="81">
        <v>57.598616781946298</v>
      </c>
      <c r="AA338" s="81"/>
      <c r="AB338" s="81"/>
      <c r="AC338" s="81">
        <v>1126.8215912296</v>
      </c>
    </row>
    <row r="339" spans="24:29">
      <c r="X339" s="90">
        <v>8.0720720720720696</v>
      </c>
      <c r="Y339" s="81">
        <v>7.1222639326099797</v>
      </c>
      <c r="Z339" s="81">
        <v>56.627109761312198</v>
      </c>
      <c r="AA339" s="81"/>
      <c r="AB339" s="81"/>
      <c r="AC339" s="81">
        <v>1124.0910791096801</v>
      </c>
    </row>
    <row r="340" spans="24:29">
      <c r="X340" s="90">
        <v>8.0960960960960993</v>
      </c>
      <c r="Y340" s="81">
        <v>6.9733800009593097</v>
      </c>
      <c r="Z340" s="81">
        <v>55.674715716248102</v>
      </c>
      <c r="AA340" s="81"/>
      <c r="AB340" s="81"/>
      <c r="AC340" s="81">
        <v>1121.37474924863</v>
      </c>
    </row>
    <row r="341" spans="24:29">
      <c r="X341" s="90">
        <v>8.1201201201201201</v>
      </c>
      <c r="Y341" s="81">
        <v>6.8280319406562997</v>
      </c>
      <c r="Z341" s="81">
        <v>54.741006483825501</v>
      </c>
      <c r="AA341" s="81"/>
      <c r="AB341" s="81"/>
      <c r="AC341" s="81">
        <v>1118.6724887197399</v>
      </c>
    </row>
    <row r="342" spans="24:29">
      <c r="X342" s="90">
        <v>8.1441441441441391</v>
      </c>
      <c r="Y342" s="81">
        <v>6.6861258419041301</v>
      </c>
      <c r="Z342" s="81">
        <v>53.825564614457903</v>
      </c>
      <c r="AA342" s="81"/>
      <c r="AB342" s="81"/>
      <c r="AC342" s="81">
        <v>1115.98418580732</v>
      </c>
    </row>
    <row r="343" spans="24:29">
      <c r="X343" s="90">
        <v>8.1681681681681706</v>
      </c>
      <c r="Y343" s="81">
        <v>6.5475705487394098</v>
      </c>
      <c r="Z343" s="81">
        <v>52.927983077368602</v>
      </c>
      <c r="AA343" s="81"/>
      <c r="AB343" s="81"/>
      <c r="AC343" s="81">
        <v>1113.30972999041</v>
      </c>
    </row>
    <row r="344" spans="24:29">
      <c r="X344" s="90">
        <v>8.1921921921921896</v>
      </c>
      <c r="Y344" s="81">
        <v>6.41227757082497</v>
      </c>
      <c r="Z344" s="81">
        <v>52.047864974821699</v>
      </c>
      <c r="AA344" s="81"/>
      <c r="AB344" s="81"/>
      <c r="AC344" s="81">
        <v>1110.64901192672</v>
      </c>
    </row>
    <row r="345" spans="24:29">
      <c r="X345" s="90">
        <v>8.2162162162162193</v>
      </c>
      <c r="Y345" s="81">
        <v>6.2801609982998503</v>
      </c>
      <c r="Z345" s="81">
        <v>51.1848232648383</v>
      </c>
      <c r="AA345" s="81"/>
      <c r="AB345" s="81"/>
      <c r="AC345" s="81">
        <v>1108.0019234368399</v>
      </c>
    </row>
    <row r="346" spans="24:29">
      <c r="X346" s="90">
        <v>8.2402402402402402</v>
      </c>
      <c r="Y346" s="81">
        <v>6.1511374195728603</v>
      </c>
      <c r="Z346" s="81">
        <v>50.338480492130898</v>
      </c>
      <c r="AA346" s="81"/>
      <c r="AB346" s="81"/>
      <c r="AC346" s="81">
        <v>1105.36835748865</v>
      </c>
    </row>
    <row r="347" spans="24:29">
      <c r="X347" s="90">
        <v>8.2642642642642592</v>
      </c>
      <c r="Y347" s="81">
        <v>6.0251258419504898</v>
      </c>
      <c r="Z347" s="81">
        <v>49.508468526993198</v>
      </c>
      <c r="AA347" s="81"/>
      <c r="AB347" s="81"/>
      <c r="AC347" s="81">
        <v>1102.7482081821199</v>
      </c>
    </row>
    <row r="348" spans="24:29">
      <c r="X348" s="90">
        <v>8.2882882882882907</v>
      </c>
      <c r="Y348" s="81">
        <v>5.9020476149942898</v>
      </c>
      <c r="Z348" s="81">
        <v>48.6944283118969</v>
      </c>
      <c r="AA348" s="81"/>
      <c r="AB348" s="81"/>
      <c r="AC348" s="81">
        <v>1100.1413707341501</v>
      </c>
    </row>
    <row r="349" spans="24:29">
      <c r="X349" s="90">
        <v>8.3123123123123097</v>
      </c>
      <c r="Y349" s="81">
        <v>5.7818263565070103</v>
      </c>
      <c r="Z349" s="81">
        <v>47.896009615551101</v>
      </c>
      <c r="AA349" s="81"/>
      <c r="AB349" s="81"/>
      <c r="AC349" s="81">
        <v>1097.5477414638799</v>
      </c>
    </row>
    <row r="350" spans="24:29">
      <c r="X350" s="90">
        <v>8.3363363363363394</v>
      </c>
      <c r="Y350" s="81">
        <v>5.6643878810506303</v>
      </c>
      <c r="Z350" s="81">
        <v>47.112870794189298</v>
      </c>
      <c r="AA350" s="81"/>
      <c r="AB350" s="81"/>
      <c r="AC350" s="81">
        <v>1094.9672177780201</v>
      </c>
    </row>
    <row r="351" spans="24:29">
      <c r="X351" s="90">
        <v>8.3603603603603602</v>
      </c>
      <c r="Y351" s="81">
        <v>5.5496601309035301</v>
      </c>
      <c r="Z351" s="81">
        <v>46.344678559859197</v>
      </c>
      <c r="AA351" s="81"/>
      <c r="AB351" s="81"/>
      <c r="AC351" s="81">
        <v>1092.3996981565899</v>
      </c>
    </row>
    <row r="352" spans="24:29">
      <c r="X352" s="90">
        <v>8.3843843843843793</v>
      </c>
      <c r="Y352" s="81">
        <v>5.43757310936709</v>
      </c>
      <c r="Z352" s="81">
        <v>45.591107755492096</v>
      </c>
      <c r="AA352" s="81"/>
      <c r="AB352" s="81"/>
      <c r="AC352" s="81">
        <v>1089.8450821387501</v>
      </c>
    </row>
    <row r="353" spans="24:29">
      <c r="X353" s="90">
        <v>8.4084084084084108</v>
      </c>
      <c r="Y353" s="81">
        <v>5.3280588163361804</v>
      </c>
      <c r="Z353" s="81">
        <v>44.851841136543101</v>
      </c>
      <c r="AA353" s="81"/>
      <c r="AB353" s="81"/>
      <c r="AC353" s="81">
        <v>1087.30327030895</v>
      </c>
    </row>
    <row r="354" spans="24:29">
      <c r="X354" s="90">
        <v>8.4324324324324298</v>
      </c>
      <c r="Y354" s="81">
        <v>5.2210511860508104</v>
      </c>
      <c r="Z354" s="81">
        <v>44.126569158994599</v>
      </c>
      <c r="AA354" s="81"/>
      <c r="AB354" s="81"/>
      <c r="AC354" s="81">
        <v>1084.77416428325</v>
      </c>
    </row>
    <row r="355" spans="24:29">
      <c r="X355" s="90">
        <v>8.4564564564564595</v>
      </c>
      <c r="Y355" s="81">
        <v>5.1164860269497403</v>
      </c>
      <c r="Z355" s="81">
        <v>43.414989773525697</v>
      </c>
      <c r="AA355" s="81"/>
      <c r="AB355" s="81"/>
      <c r="AC355" s="81">
        <v>1082.2576666958801</v>
      </c>
    </row>
    <row r="356" spans="24:29">
      <c r="X356" s="90">
        <v>8.4804804804804803</v>
      </c>
      <c r="Y356" s="81">
        <v>5.0143009635497799</v>
      </c>
      <c r="Z356" s="81">
        <v>42.716808225654702</v>
      </c>
      <c r="AA356" s="81"/>
      <c r="AB356" s="81"/>
      <c r="AC356" s="81">
        <v>1079.75368118596</v>
      </c>
    </row>
    <row r="357" spans="24:29">
      <c r="X357" s="90">
        <v>8.5045045045044994</v>
      </c>
      <c r="Y357" s="81">
        <v>4.9144353802774301</v>
      </c>
      <c r="Z357" s="81">
        <v>42.031736861669799</v>
      </c>
      <c r="AA357" s="81"/>
      <c r="AB357" s="81"/>
      <c r="AC357" s="81">
        <v>1077.2621123845299</v>
      </c>
    </row>
    <row r="358" spans="24:29">
      <c r="X358" s="90">
        <v>8.5285285285285308</v>
      </c>
      <c r="Y358" s="81">
        <v>4.8168303671824901</v>
      </c>
      <c r="Z358" s="81">
        <v>41.359494940167899</v>
      </c>
      <c r="AA358" s="81"/>
      <c r="AB358" s="81"/>
      <c r="AC358" s="81">
        <v>1074.78286590164</v>
      </c>
    </row>
    <row r="359" spans="24:29">
      <c r="X359" s="90">
        <v>8.5525525525525499</v>
      </c>
      <c r="Y359" s="81">
        <v>4.7214286674658199</v>
      </c>
      <c r="Z359" s="81">
        <v>40.699808449028097</v>
      </c>
      <c r="AA359" s="81"/>
      <c r="AB359" s="81"/>
      <c r="AC359" s="81">
        <v>1072.31584831379</v>
      </c>
    </row>
    <row r="360" spans="24:29">
      <c r="X360" s="90">
        <v>8.5765765765765796</v>
      </c>
      <c r="Y360" s="81">
        <v>4.6281746267561097</v>
      </c>
      <c r="Z360" s="81">
        <v>40.052409927651098</v>
      </c>
      <c r="AA360" s="81"/>
      <c r="AB360" s="81"/>
      <c r="AC360" s="81">
        <v>1069.86096715145</v>
      </c>
    </row>
    <row r="361" spans="24:29">
      <c r="X361" s="90">
        <v>8.6006006006006004</v>
      </c>
      <c r="Y361" s="81">
        <v>4.5370141440729999</v>
      </c>
      <c r="Z361" s="81">
        <v>39.417038294303403</v>
      </c>
      <c r="AA361" s="81"/>
      <c r="AB361" s="81"/>
      <c r="AC361" s="81">
        <v>1067.4181308868499</v>
      </c>
    </row>
    <row r="362" spans="24:29">
      <c r="X362" s="90">
        <v>8.6246246246246194</v>
      </c>
      <c r="Y362" s="81">
        <v>4.44789462441633</v>
      </c>
      <c r="Z362" s="81">
        <v>38.793438678408201</v>
      </c>
      <c r="AA362" s="81"/>
      <c r="AB362" s="81"/>
      <c r="AC362" s="81">
        <v>1064.9872489218801</v>
      </c>
    </row>
    <row r="363" spans="24:29">
      <c r="X363" s="90">
        <v>8.6486486486486491</v>
      </c>
      <c r="Y363" s="81">
        <v>4.3607649329234999</v>
      </c>
      <c r="Z363" s="81">
        <v>38.1813622576298</v>
      </c>
      <c r="AA363" s="81"/>
      <c r="AB363" s="81"/>
      <c r="AC363" s="81">
        <v>1062.5682315762899</v>
      </c>
    </row>
    <row r="364" spans="24:29">
      <c r="X364" s="90">
        <v>8.6726726726726699</v>
      </c>
      <c r="Y364" s="81">
        <v>4.2755753505391496</v>
      </c>
      <c r="Z364" s="81">
        <v>37.580566099607601</v>
      </c>
      <c r="AA364" s="81"/>
      <c r="AB364" s="81"/>
      <c r="AC364" s="81">
        <v>1060.1609900759399</v>
      </c>
    </row>
    <row r="365" spans="24:29">
      <c r="X365" s="90">
        <v>8.6966966966966996</v>
      </c>
      <c r="Y365" s="81">
        <v>4.19227753114368</v>
      </c>
      <c r="Z365" s="81">
        <v>36.990813008193101</v>
      </c>
      <c r="AA365" s="81"/>
      <c r="AB365" s="81"/>
      <c r="AC365" s="81">
        <v>1057.76543654132</v>
      </c>
    </row>
    <row r="366" spans="24:29">
      <c r="X366" s="90">
        <v>8.7207207207207205</v>
      </c>
      <c r="Y366" s="81">
        <v>4.1108244600887698</v>
      </c>
      <c r="Z366" s="81">
        <v>36.411871374055998</v>
      </c>
      <c r="AA366" s="81"/>
      <c r="AB366" s="81"/>
      <c r="AC366" s="81">
        <v>1055.3814839762299</v>
      </c>
    </row>
    <row r="367" spans="24:29">
      <c r="X367" s="90">
        <v>8.7447447447447395</v>
      </c>
      <c r="Y367" s="81">
        <v>4.0311704140904396</v>
      </c>
      <c r="Z367" s="81">
        <v>35.843515029523402</v>
      </c>
      <c r="AA367" s="81"/>
      <c r="AB367" s="81"/>
      <c r="AC367" s="81">
        <v>1053.00904625661</v>
      </c>
    </row>
    <row r="368" spans="24:29">
      <c r="X368" s="90">
        <v>8.7687687687687692</v>
      </c>
      <c r="Y368" s="81">
        <v>3.9532709224316598</v>
      </c>
      <c r="Z368" s="81">
        <v>35.285523107525201</v>
      </c>
      <c r="AA368" s="81"/>
      <c r="AB368" s="81"/>
      <c r="AC368" s="81">
        <v>1050.6480381195499</v>
      </c>
    </row>
    <row r="369" spans="24:29">
      <c r="X369" s="90">
        <v>8.79279279279279</v>
      </c>
      <c r="Y369" s="81">
        <v>3.8770827294287402</v>
      </c>
      <c r="Z369" s="81">
        <v>34.7376799045186</v>
      </c>
      <c r="AA369" s="81"/>
      <c r="AB369" s="81"/>
      <c r="AC369" s="81">
        <v>1048.29837515248</v>
      </c>
    </row>
    <row r="370" spans="24:29">
      <c r="X370" s="90">
        <v>8.8168168168168197</v>
      </c>
      <c r="Y370" s="81">
        <v>3.8025637581170399</v>
      </c>
      <c r="Z370" s="81">
        <v>34.1997747472738</v>
      </c>
      <c r="AA370" s="81"/>
      <c r="AB370" s="81"/>
      <c r="AC370" s="81">
        <v>1045.9599737824999</v>
      </c>
    </row>
    <row r="371" spans="24:29">
      <c r="X371" s="90">
        <v>8.8408408408408405</v>
      </c>
      <c r="Y371" s="81">
        <v>3.7296730751134199</v>
      </c>
      <c r="Z371" s="81">
        <v>33.671601863400902</v>
      </c>
      <c r="AA371" s="81"/>
      <c r="AB371" s="81"/>
      <c r="AC371" s="81">
        <v>1043.63275126588</v>
      </c>
    </row>
    <row r="372" spans="24:29">
      <c r="X372" s="90">
        <v>8.8648648648648596</v>
      </c>
      <c r="Y372" s="81">
        <v>3.6583708566145301</v>
      </c>
      <c r="Z372" s="81">
        <v>33.152960255507701</v>
      </c>
      <c r="AA372" s="81"/>
      <c r="AB372" s="81"/>
      <c r="AC372" s="81">
        <v>1041.3166256777399</v>
      </c>
    </row>
    <row r="373" spans="24:29">
      <c r="X373" s="90">
        <v>8.8888888888888893</v>
      </c>
      <c r="Y373" s="81">
        <v>3.5886183554913198</v>
      </c>
      <c r="Z373" s="81">
        <v>32.643653578877</v>
      </c>
      <c r="AA373" s="81"/>
      <c r="AB373" s="81"/>
      <c r="AC373" s="81">
        <v>1039.0115159018401</v>
      </c>
    </row>
    <row r="374" spans="24:29">
      <c r="X374" s="90">
        <v>8.9129129129129101</v>
      </c>
      <c r="Y374" s="81">
        <v>3.5203778694416901</v>
      </c>
      <c r="Z374" s="81">
        <v>32.143490022558403</v>
      </c>
      <c r="AA374" s="81"/>
      <c r="AB374" s="81"/>
      <c r="AC374" s="81">
        <v>1036.7173416206001</v>
      </c>
    </row>
    <row r="375" spans="24:29">
      <c r="X375" s="90">
        <v>8.9369369369369398</v>
      </c>
      <c r="Y375" s="81">
        <v>3.4536127101648901</v>
      </c>
      <c r="Z375" s="81">
        <v>31.6522821937717</v>
      </c>
      <c r="AA375" s="81"/>
      <c r="AB375" s="81"/>
      <c r="AC375" s="81">
        <v>1034.43402330513</v>
      </c>
    </row>
    <row r="376" spans="24:29">
      <c r="X376" s="90">
        <v>8.9609609609609606</v>
      </c>
      <c r="Y376" s="81">
        <v>3.3882871735221398</v>
      </c>
      <c r="Z376" s="81">
        <v>31.169847005522001</v>
      </c>
      <c r="AA376" s="81"/>
      <c r="AB376" s="81"/>
      <c r="AC376" s="81">
        <v>1032.1614822055799</v>
      </c>
    </row>
    <row r="377" spans="24:29">
      <c r="X377" s="90">
        <v>8.9849849849849797</v>
      </c>
      <c r="Y377" s="81">
        <v>3.3243665106496798</v>
      </c>
      <c r="Z377" s="81">
        <v>30.6960055673322</v>
      </c>
      <c r="AA377" s="81"/>
      <c r="AB377" s="81"/>
      <c r="AC377" s="81">
        <v>1029.8996403415199</v>
      </c>
    </row>
    <row r="378" spans="24:29">
      <c r="X378" s="90">
        <v>9.0090090090090094</v>
      </c>
      <c r="Y378" s="81">
        <v>3.2618168999914601</v>
      </c>
      <c r="Z378" s="81">
        <v>30.230583078997501</v>
      </c>
      <c r="AA378" s="81"/>
      <c r="AB378" s="81"/>
      <c r="AC378" s="81">
        <v>1027.64842049246</v>
      </c>
    </row>
    <row r="379" spans="24:29">
      <c r="X379" s="90">
        <v>9.0330330330330302</v>
      </c>
      <c r="Y379" s="81">
        <v>3.2006054202199898</v>
      </c>
      <c r="Z379" s="81">
        <v>29.7734087272731</v>
      </c>
      <c r="AA379" s="81"/>
      <c r="AB379" s="81"/>
      <c r="AC379" s="81">
        <v>1025.40774618861</v>
      </c>
    </row>
    <row r="380" spans="24:29">
      <c r="X380" s="90">
        <v>9.0570570570570599</v>
      </c>
      <c r="Y380" s="81">
        <v>3.1407000240149299</v>
      </c>
      <c r="Z380" s="81">
        <v>29.324315585408499</v>
      </c>
      <c r="AA380" s="81"/>
      <c r="AB380" s="81"/>
      <c r="AC380" s="81">
        <v>1023.17754170163</v>
      </c>
    </row>
    <row r="381" spans="24:29">
      <c r="X381" s="90">
        <v>9.0810810810810807</v>
      </c>
      <c r="Y381" s="81">
        <v>3.0820695126703002</v>
      </c>
      <c r="Z381" s="81">
        <v>28.883140515441799</v>
      </c>
      <c r="AA381" s="81"/>
      <c r="AB381" s="81"/>
      <c r="AC381" s="81">
        <v>1020.95773203567</v>
      </c>
    </row>
    <row r="382" spans="24:29">
      <c r="X382" s="90">
        <v>9.1051051051051104</v>
      </c>
      <c r="Y382" s="81">
        <v>3.0246835115019302</v>
      </c>
      <c r="Z382" s="81">
        <v>28.449724073174</v>
      </c>
      <c r="AA382" s="81"/>
      <c r="AB382" s="81"/>
      <c r="AC382" s="81">
        <v>1018.7482429184</v>
      </c>
    </row>
    <row r="383" spans="24:29">
      <c r="X383" s="90">
        <v>9.1291291291291294</v>
      </c>
      <c r="Y383" s="81">
        <v>2.96851244602821</v>
      </c>
      <c r="Z383" s="81">
        <v>28.023910415744201</v>
      </c>
      <c r="AA383" s="81"/>
      <c r="AB383" s="81"/>
      <c r="AC383" s="81">
        <v>1016.5490007923</v>
      </c>
    </row>
    <row r="384" spans="24:29">
      <c r="X384" s="90">
        <v>9.1531531531531503</v>
      </c>
      <c r="Y384" s="81">
        <v>2.9135275188977801</v>
      </c>
      <c r="Z384" s="81">
        <v>27.605547211726901</v>
      </c>
      <c r="AA384" s="81"/>
      <c r="AB384" s="81"/>
      <c r="AC384" s="81">
        <v>1014.35993280594</v>
      </c>
    </row>
    <row r="385" spans="24:29">
      <c r="X385" s="90">
        <v>9.17717717717718</v>
      </c>
      <c r="Y385" s="81">
        <v>2.8597006875390401</v>
      </c>
      <c r="Z385" s="81">
        <v>27.194485553679598</v>
      </c>
      <c r="AA385" s="81"/>
      <c r="AB385" s="81"/>
      <c r="AC385" s="81">
        <v>1012.18096680555</v>
      </c>
    </row>
    <row r="386" spans="24:29">
      <c r="X386" s="90">
        <v>9.2012012012012008</v>
      </c>
      <c r="Y386" s="81">
        <v>2.8070046425071502</v>
      </c>
      <c r="Z386" s="81">
        <v>26.7905798730668</v>
      </c>
      <c r="AA386" s="81"/>
      <c r="AB386" s="81"/>
      <c r="AC386" s="81">
        <v>1010.01203132653</v>
      </c>
    </row>
    <row r="387" spans="24:29">
      <c r="X387" s="90">
        <v>9.2252252252252305</v>
      </c>
      <c r="Y387" s="81">
        <v>2.7554127865050502</v>
      </c>
      <c r="Z387" s="81">
        <v>26.3936878574922</v>
      </c>
      <c r="AA387" s="81"/>
      <c r="AB387" s="81"/>
      <c r="AC387" s="81">
        <v>1007.85305558526</v>
      </c>
    </row>
    <row r="388" spans="24:29">
      <c r="X388" s="90">
        <v>9.2492492492492495</v>
      </c>
      <c r="Y388" s="81">
        <v>2.7048992140559198</v>
      </c>
      <c r="Z388" s="81">
        <v>26.003670370170202</v>
      </c>
      <c r="AA388" s="81"/>
      <c r="AB388" s="81"/>
      <c r="AC388" s="81">
        <v>1005.7039694709</v>
      </c>
    </row>
    <row r="389" spans="24:29">
      <c r="X389" s="90">
        <v>9.2732732732732703</v>
      </c>
      <c r="Y389" s="81">
        <v>2.6554386918053101</v>
      </c>
      <c r="Z389" s="81">
        <v>25.620391371572101</v>
      </c>
      <c r="AA389" s="81"/>
      <c r="AB389" s="81"/>
      <c r="AC389" s="81">
        <v>1003.5647035373401</v>
      </c>
    </row>
    <row r="390" spans="24:29">
      <c r="X390" s="90">
        <v>9.2972972972973</v>
      </c>
      <c r="Y390" s="81">
        <v>2.60700663943192</v>
      </c>
      <c r="Z390" s="81">
        <v>25.2437178431835</v>
      </c>
      <c r="AA390" s="81"/>
      <c r="AB390" s="81"/>
      <c r="AC390" s="81">
        <v>1001.43518899532</v>
      </c>
    </row>
    <row r="391" spans="24:29">
      <c r="X391" s="90">
        <v>9.3213213213213209</v>
      </c>
      <c r="Y391" s="81">
        <v>2.5595791111467299</v>
      </c>
      <c r="Z391" s="81">
        <v>24.873519713310799</v>
      </c>
      <c r="AA391" s="81"/>
      <c r="AB391" s="81"/>
      <c r="AC391" s="81">
        <v>999.315357704593</v>
      </c>
    </row>
    <row r="392" spans="24:29">
      <c r="X392" s="90">
        <v>9.3453453453453506</v>
      </c>
      <c r="Y392" s="81">
        <v>2.5131327777610499</v>
      </c>
      <c r="Z392" s="81">
        <v>24.509669784879101</v>
      </c>
      <c r="AA392" s="81"/>
      <c r="AB392" s="81"/>
      <c r="AC392" s="81">
        <v>997.20514216624997</v>
      </c>
    </row>
    <row r="393" spans="24:29">
      <c r="X393" s="90">
        <v>9.3693693693693696</v>
      </c>
      <c r="Y393" s="81">
        <v>2.4676449093045698</v>
      </c>
      <c r="Z393" s="81">
        <v>24.152043665161099</v>
      </c>
      <c r="AA393" s="81"/>
      <c r="AB393" s="81"/>
      <c r="AC393" s="81">
        <v>995.10447551511197</v>
      </c>
    </row>
    <row r="394" spans="24:29">
      <c r="X394" s="90">
        <v>9.3933933933933904</v>
      </c>
      <c r="Y394" s="81">
        <v>2.4230933581751701</v>
      </c>
      <c r="Z394" s="81">
        <v>23.800519697383699</v>
      </c>
      <c r="AA394" s="81"/>
      <c r="AB394" s="81"/>
      <c r="AC394" s="81">
        <v>993.01329151226105</v>
      </c>
    </row>
    <row r="395" spans="24:29">
      <c r="X395" s="90">
        <v>9.4174174174174201</v>
      </c>
      <c r="Y395" s="81">
        <v>2.37945654280316</v>
      </c>
      <c r="Z395" s="81">
        <v>23.454978894156401</v>
      </c>
      <c r="AA395" s="81"/>
      <c r="AB395" s="81"/>
      <c r="AC395" s="81">
        <v>990.93152453767198</v>
      </c>
    </row>
    <row r="396" spans="24:29">
      <c r="X396" s="90">
        <v>9.4414414414414392</v>
      </c>
      <c r="Y396" s="81">
        <v>2.3367134318128602</v>
      </c>
      <c r="Z396" s="81">
        <v>23.115304872670499</v>
      </c>
      <c r="AA396" s="81"/>
      <c r="AB396" s="81"/>
      <c r="AC396" s="81">
        <v>988.85910958294198</v>
      </c>
    </row>
    <row r="397" spans="24:29">
      <c r="X397" s="90">
        <v>9.4654654654654706</v>
      </c>
      <c r="Y397" s="81">
        <v>2.2948435286651998</v>
      </c>
      <c r="Z397" s="81">
        <v>22.7813837916163</v>
      </c>
      <c r="AA397" s="81"/>
      <c r="AB397" s="81"/>
      <c r="AC397" s="81">
        <v>986.79598224412405</v>
      </c>
    </row>
    <row r="398" spans="24:29">
      <c r="X398" s="90">
        <v>9.4894894894894897</v>
      </c>
      <c r="Y398" s="81">
        <v>2.2538268567658002</v>
      </c>
      <c r="Z398" s="81">
        <v>22.453104289771399</v>
      </c>
      <c r="AA398" s="81"/>
      <c r="AB398" s="81"/>
      <c r="AC398" s="81">
        <v>984.74207871466399</v>
      </c>
    </row>
    <row r="399" spans="24:29">
      <c r="X399" s="90">
        <v>9.5135135135135105</v>
      </c>
      <c r="Y399" s="81">
        <v>2.2136439450230299</v>
      </c>
      <c r="Z399" s="81">
        <v>22.130357426209901</v>
      </c>
      <c r="AA399" s="81"/>
      <c r="AB399" s="81"/>
      <c r="AC399" s="81">
        <v>982.69733577843897</v>
      </c>
    </row>
    <row r="400" spans="24:29">
      <c r="X400" s="90">
        <v>9.5375375375375402</v>
      </c>
      <c r="Y400" s="81">
        <v>2.1742758138416698</v>
      </c>
      <c r="Z400" s="81">
        <v>21.813036622088099</v>
      </c>
      <c r="AA400" s="81"/>
      <c r="AB400" s="81"/>
      <c r="AC400" s="81">
        <v>980.66169080288705</v>
      </c>
    </row>
    <row r="401" spans="24:29">
      <c r="X401" s="90">
        <v>9.5615615615615592</v>
      </c>
      <c r="Y401" s="81">
        <v>2.1357039615378199</v>
      </c>
      <c r="Z401" s="81">
        <v>21.5010376039607</v>
      </c>
      <c r="AA401" s="81"/>
      <c r="AB401" s="81"/>
      <c r="AC401" s="81">
        <v>978.63508173223795</v>
      </c>
    </row>
    <row r="402" spans="24:29">
      <c r="X402" s="90">
        <v>9.5855855855855907</v>
      </c>
      <c r="Y402" s="81">
        <v>2.0979103511615498</v>
      </c>
      <c r="Z402" s="81">
        <v>21.194258348584398</v>
      </c>
      <c r="AA402" s="81"/>
      <c r="AB402" s="81"/>
      <c r="AC402" s="81">
        <v>976.61744708083802</v>
      </c>
    </row>
    <row r="403" spans="24:29">
      <c r="X403" s="90">
        <v>9.6096096096096097</v>
      </c>
      <c r="Y403" s="81">
        <v>2.0608773977139601</v>
      </c>
      <c r="Z403" s="81">
        <v>20.892599029166401</v>
      </c>
      <c r="AA403" s="81"/>
      <c r="AB403" s="81"/>
      <c r="AC403" s="81">
        <v>974.60872592656494</v>
      </c>
    </row>
    <row r="404" spans="24:29">
      <c r="X404" s="90">
        <v>9.6336336336336306</v>
      </c>
      <c r="Y404" s="81">
        <v>2.02458795574608</v>
      </c>
      <c r="Z404" s="81">
        <v>20.5959619630171</v>
      </c>
      <c r="AA404" s="81"/>
      <c r="AB404" s="81"/>
      <c r="AC404" s="81">
        <v>972.60885790433997</v>
      </c>
    </row>
    <row r="405" spans="24:29">
      <c r="X405" s="90">
        <v>9.6576576576576603</v>
      </c>
      <c r="Y405" s="81">
        <v>1.98902530732713</v>
      </c>
      <c r="Z405" s="81">
        <v>20.304251560567799</v>
      </c>
      <c r="AA405" s="81"/>
      <c r="AB405" s="81"/>
      <c r="AC405" s="81">
        <v>970.617783199722</v>
      </c>
    </row>
    <row r="406" spans="24:29">
      <c r="X406" s="90">
        <v>9.6816816816816793</v>
      </c>
      <c r="Y406" s="81">
        <v>1.95417315037054</v>
      </c>
      <c r="Z406" s="81">
        <v>20.0173742757129</v>
      </c>
      <c r="AA406" s="81"/>
      <c r="AB406" s="81"/>
      <c r="AC406" s="81">
        <v>968.63544254259602</v>
      </c>
    </row>
    <row r="407" spans="24:29">
      <c r="X407" s="90">
        <v>9.7057057057057108</v>
      </c>
      <c r="Y407" s="81">
        <v>1.9200155873059399</v>
      </c>
      <c r="Z407" s="81">
        <v>19.735238557442901</v>
      </c>
      <c r="AA407" s="81"/>
      <c r="AB407" s="81"/>
      <c r="AC407" s="81">
        <v>966.66177720095095</v>
      </c>
    </row>
    <row r="408" spans="24:29">
      <c r="X408" s="90">
        <v>9.7297297297297298</v>
      </c>
      <c r="Y408" s="81">
        <v>1.8865371140864</v>
      </c>
      <c r="Z408" s="81">
        <v>19.457754802727599</v>
      </c>
      <c r="AA408" s="81"/>
      <c r="AB408" s="81"/>
      <c r="AC408" s="81">
        <v>964.69672897473504</v>
      </c>
    </row>
    <row r="409" spans="24:29">
      <c r="X409" s="90">
        <v>9.7537537537537506</v>
      </c>
      <c r="Y409" s="81">
        <v>1.8537226095199399</v>
      </c>
      <c r="Z409" s="81">
        <v>19.184835310618599</v>
      </c>
      <c r="AA409" s="81"/>
      <c r="AB409" s="81"/>
      <c r="AC409" s="81">
        <v>962.74024018980106</v>
      </c>
    </row>
    <row r="410" spans="24:29">
      <c r="X410" s="90">
        <v>9.7777777777777803</v>
      </c>
      <c r="Y410" s="81">
        <v>1.82155732491519</v>
      </c>
      <c r="Z410" s="81">
        <v>18.916394237533702</v>
      </c>
      <c r="AA410" s="81"/>
      <c r="AB410" s="81"/>
      <c r="AC410" s="81">
        <v>960.79225369193398</v>
      </c>
    </row>
    <row r="411" spans="24:29">
      <c r="X411" s="90">
        <v>9.8018018018017994</v>
      </c>
      <c r="Y411" s="81">
        <v>1.79002687403118</v>
      </c>
      <c r="Z411" s="81">
        <v>18.652347553692302</v>
      </c>
      <c r="AA411" s="81"/>
      <c r="AB411" s="81"/>
      <c r="AC411" s="81">
        <v>958.852712840962</v>
      </c>
    </row>
    <row r="412" spans="24:29">
      <c r="X412" s="90">
        <v>9.8258258258258309</v>
      </c>
      <c r="Y412" s="81">
        <v>1.75911722332151</v>
      </c>
      <c r="Z412" s="81">
        <v>18.392613000668501</v>
      </c>
      <c r="AA412" s="81"/>
      <c r="AB412" s="81"/>
      <c r="AC412" s="81">
        <v>956.92156150493997</v>
      </c>
    </row>
    <row r="413" spans="24:29">
      <c r="X413" s="90">
        <v>9.8498498498498499</v>
      </c>
      <c r="Y413" s="81">
        <v>1.72881468246384</v>
      </c>
      <c r="Z413" s="81">
        <v>18.137110050032401</v>
      </c>
      <c r="AA413" s="81"/>
      <c r="AB413" s="81"/>
      <c r="AC413" s="81">
        <v>954.99874405442597</v>
      </c>
    </row>
    <row r="414" spans="24:29">
      <c r="X414" s="90">
        <v>9.8738738738738707</v>
      </c>
      <c r="Y414" s="81">
        <v>1.6991058951654401</v>
      </c>
      <c r="Z414" s="81">
        <v>17.885759863046601</v>
      </c>
      <c r="AA414" s="81"/>
      <c r="AB414" s="81"/>
      <c r="AC414" s="81">
        <v>953.08420535681898</v>
      </c>
    </row>
    <row r="415" spans="24:29">
      <c r="X415" s="90">
        <v>9.8978978978979004</v>
      </c>
      <c r="Y415" s="81">
        <v>1.6699778302363699</v>
      </c>
      <c r="Z415" s="81">
        <v>17.6384852513924</v>
      </c>
      <c r="AA415" s="81"/>
      <c r="AB415" s="81"/>
      <c r="AC415" s="81">
        <v>951.17789077078805</v>
      </c>
    </row>
    <row r="416" spans="24:29">
      <c r="X416" s="90">
        <v>9.9219219219219195</v>
      </c>
      <c r="Y416" s="81">
        <v>1.6414177729216499</v>
      </c>
      <c r="Z416" s="81">
        <v>17.3952106388939</v>
      </c>
      <c r="AA416" s="81"/>
      <c r="AB416" s="81"/>
      <c r="AC416" s="81">
        <v>949.27974614076402</v>
      </c>
    </row>
    <row r="417" spans="24:29">
      <c r="X417" s="90">
        <v>9.9459459459459492</v>
      </c>
      <c r="Y417" s="81">
        <v>1.6134133164845299</v>
      </c>
      <c r="Z417" s="81">
        <v>17.1558620242144</v>
      </c>
      <c r="AA417" s="81"/>
      <c r="AB417" s="81"/>
      <c r="AC417" s="81">
        <v>947.38971779151996</v>
      </c>
    </row>
    <row r="418" spans="24:29">
      <c r="X418" s="90">
        <v>9.96996996996997</v>
      </c>
      <c r="Y418" s="81">
        <v>1.5859523540328799</v>
      </c>
      <c r="Z418" s="81">
        <v>16.9203669444979</v>
      </c>
      <c r="AA418" s="81"/>
      <c r="AB418" s="81"/>
      <c r="AC418" s="81">
        <v>945.50775252280903</v>
      </c>
    </row>
    <row r="419" spans="24:29">
      <c r="X419" s="90">
        <v>9.9939939939939908</v>
      </c>
      <c r="Y419" s="81">
        <v>1.55902307058121</v>
      </c>
      <c r="Z419" s="81">
        <v>16.688654439929898</v>
      </c>
      <c r="AA419" s="81"/>
      <c r="AB419" s="81"/>
      <c r="AC419" s="81">
        <v>943.63379760408304</v>
      </c>
    </row>
    <row r="420" spans="24:29">
      <c r="X420" s="90">
        <v>10.018018018017999</v>
      </c>
      <c r="Y420" s="81">
        <v>1.5326139353409101</v>
      </c>
      <c r="Z420" s="81">
        <v>16.460655019191201</v>
      </c>
      <c r="AA420" s="81"/>
      <c r="AB420" s="81"/>
      <c r="AC420" s="81">
        <v>941.76780076928605</v>
      </c>
    </row>
    <row r="421" spans="24:29">
      <c r="X421" s="90">
        <v>10.042042042042</v>
      </c>
      <c r="Y421" s="81">
        <v>1.5067136942317401</v>
      </c>
      <c r="Z421" s="81">
        <v>16.236300625782501</v>
      </c>
      <c r="AA421" s="81"/>
      <c r="AB421" s="81"/>
      <c r="AC421" s="81">
        <v>939.90971021170196</v>
      </c>
    </row>
    <row r="422" spans="24:29">
      <c r="X422" s="90">
        <v>10.066066066066099</v>
      </c>
      <c r="Y422" s="81">
        <v>1.48131136260757</v>
      </c>
      <c r="Z422" s="81">
        <v>16.0155246051938</v>
      </c>
      <c r="AA422" s="81"/>
      <c r="AB422" s="81"/>
      <c r="AC422" s="81">
        <v>938.05947457888897</v>
      </c>
    </row>
    <row r="423" spans="24:29">
      <c r="X423" s="90">
        <v>10.090090090090101</v>
      </c>
      <c r="Y423" s="81">
        <v>1.4563962181899801</v>
      </c>
      <c r="Z423" s="81">
        <v>15.798261672896899</v>
      </c>
      <c r="AA423" s="81"/>
      <c r="AB423" s="81"/>
      <c r="AC423" s="81">
        <v>936.21704296766904</v>
      </c>
    </row>
    <row r="424" spans="24:29">
      <c r="X424" s="90">
        <v>10.1141141141141</v>
      </c>
      <c r="Y424" s="81">
        <v>1.4319577942030599</v>
      </c>
      <c r="Z424" s="81">
        <v>15.5844478831382</v>
      </c>
      <c r="AA424" s="81"/>
      <c r="AB424" s="81"/>
      <c r="AC424" s="81">
        <v>934.38236491918701</v>
      </c>
    </row>
    <row r="425" spans="24:29">
      <c r="X425" s="90">
        <v>10.1381381381381</v>
      </c>
      <c r="Y425" s="81">
        <v>1.40798587270348</v>
      </c>
      <c r="Z425" s="81">
        <v>15.374020598510301</v>
      </c>
      <c r="AA425" s="81"/>
      <c r="AB425" s="81"/>
      <c r="AC425" s="81">
        <v>932.55539041404097</v>
      </c>
    </row>
    <row r="426" spans="24:29">
      <c r="X426" s="90">
        <v>10.1621621621622</v>
      </c>
      <c r="Y426" s="81">
        <v>1.38447047809961</v>
      </c>
      <c r="Z426" s="81">
        <v>15.166918460281099</v>
      </c>
      <c r="AA426" s="81"/>
      <c r="AB426" s="81"/>
      <c r="AC426" s="81">
        <v>930.73606986746404</v>
      </c>
    </row>
    <row r="427" spans="24:29">
      <c r="X427" s="90">
        <v>10.1861861861862</v>
      </c>
      <c r="Y427" s="81">
        <v>1.36140187085409</v>
      </c>
      <c r="Z427" s="81">
        <v>14.963081359459901</v>
      </c>
      <c r="AA427" s="81"/>
      <c r="AB427" s="81"/>
      <c r="AC427" s="81">
        <v>928.92435412458303</v>
      </c>
    </row>
    <row r="428" spans="24:29">
      <c r="X428" s="90">
        <v>10.210210210210199</v>
      </c>
      <c r="Y428" s="81">
        <v>1.33877054136415</v>
      </c>
      <c r="Z428" s="81">
        <v>14.762450408581399</v>
      </c>
      <c r="AA428" s="81"/>
      <c r="AB428" s="81"/>
      <c r="AC428" s="81">
        <v>927.12019445573401</v>
      </c>
    </row>
    <row r="429" spans="24:29">
      <c r="X429" s="90">
        <v>10.234234234234201</v>
      </c>
      <c r="Y429" s="81">
        <v>1.31656720401428</v>
      </c>
      <c r="Z429" s="81">
        <v>14.5649679141869</v>
      </c>
      <c r="AA429" s="81"/>
      <c r="AB429" s="81"/>
      <c r="AC429" s="81">
        <v>925.32354255183498</v>
      </c>
    </row>
    <row r="430" spans="24:29">
      <c r="X430" s="90">
        <v>10.2582582582583</v>
      </c>
      <c r="Y430" s="81">
        <v>1.2947827913961101</v>
      </c>
      <c r="Z430" s="81">
        <v>14.3705773499854</v>
      </c>
      <c r="AA430" s="81"/>
      <c r="AB430" s="81"/>
      <c r="AC430" s="81">
        <v>923.53435051982603</v>
      </c>
    </row>
    <row r="431" spans="24:29">
      <c r="X431" s="90">
        <v>10.282282282282299</v>
      </c>
      <c r="Y431" s="81">
        <v>1.27340844869021</v>
      </c>
      <c r="Z431" s="81">
        <v>14.179223330675599</v>
      </c>
      <c r="AA431" s="81"/>
      <c r="AB431" s="81"/>
      <c r="AC431" s="81">
        <v>921.75257087816897</v>
      </c>
    </row>
    <row r="432" spans="24:29">
      <c r="X432" s="90">
        <v>10.306306306306301</v>
      </c>
      <c r="Y432" s="81">
        <v>1.25243552820519</v>
      </c>
      <c r="Z432" s="81">
        <v>13.9908515864109</v>
      </c>
      <c r="AA432" s="81"/>
      <c r="AB432" s="81"/>
      <c r="AC432" s="81">
        <v>919.97815655239697</v>
      </c>
    </row>
    <row r="433" spans="24:29">
      <c r="X433" s="90">
        <v>10.3303303303303</v>
      </c>
      <c r="Y433" s="81">
        <v>1.2318555840691501</v>
      </c>
      <c r="Z433" s="81">
        <v>13.8054089378918</v>
      </c>
      <c r="AA433" s="81"/>
      <c r="AB433" s="81"/>
      <c r="AC433" s="81">
        <v>918.21106087073201</v>
      </c>
    </row>
    <row r="434" spans="24:29">
      <c r="X434" s="90">
        <v>10.354354354354401</v>
      </c>
      <c r="Y434" s="81">
        <v>1.2116603670689401</v>
      </c>
      <c r="Z434" s="81">
        <v>13.622843272066399</v>
      </c>
      <c r="AA434" s="81"/>
      <c r="AB434" s="81"/>
      <c r="AC434" s="81">
        <v>916.45123755975396</v>
      </c>
    </row>
    <row r="435" spans="24:29">
      <c r="X435" s="90">
        <v>10.3783783783784</v>
      </c>
      <c r="Y435" s="81">
        <v>1.1918418196328999</v>
      </c>
      <c r="Z435" s="81">
        <v>13.443103518425501</v>
      </c>
      <c r="AA435" s="81"/>
      <c r="AB435" s="81"/>
      <c r="AC435" s="81">
        <v>914.69864074012798</v>
      </c>
    </row>
    <row r="436" spans="24:29">
      <c r="X436" s="90">
        <v>10.4024024024024</v>
      </c>
      <c r="Y436" s="81">
        <v>1.1723920709525599</v>
      </c>
      <c r="Z436" s="81">
        <v>13.2661396258748</v>
      </c>
      <c r="AA436" s="81"/>
      <c r="AB436" s="81"/>
      <c r="AC436" s="81">
        <v>912.95322492238404</v>
      </c>
    </row>
    <row r="437" spans="24:29">
      <c r="X437" s="90">
        <v>10.426426426426399</v>
      </c>
      <c r="Y437" s="81">
        <v>1.15330343223937</v>
      </c>
      <c r="Z437" s="81">
        <v>13.0919025401697</v>
      </c>
      <c r="AA437" s="81"/>
      <c r="AB437" s="81"/>
      <c r="AC437" s="81">
        <v>911.21494500275503</v>
      </c>
    </row>
    <row r="438" spans="24:29">
      <c r="X438" s="90">
        <v>10.4504504504505</v>
      </c>
      <c r="Y438" s="81">
        <v>1.13456839211232</v>
      </c>
      <c r="Z438" s="81">
        <v>12.9203441818978</v>
      </c>
      <c r="AA438" s="81"/>
      <c r="AB438" s="81"/>
      <c r="AC438" s="81">
        <v>909.48375625906499</v>
      </c>
    </row>
    <row r="439" spans="24:29">
      <c r="X439" s="90">
        <v>10.4744744744745</v>
      </c>
      <c r="Y439" s="81">
        <v>1.1161796121124901</v>
      </c>
      <c r="Z439" s="81">
        <v>12.7514174249939</v>
      </c>
      <c r="AA439" s="81"/>
      <c r="AB439" s="81"/>
      <c r="AC439" s="81">
        <v>907.75961434666999</v>
      </c>
    </row>
    <row r="440" spans="24:29">
      <c r="X440" s="90">
        <v>10.498498498498501</v>
      </c>
      <c r="Y440" s="81">
        <v>1.09812992234096</v>
      </c>
      <c r="Z440" s="81">
        <v>12.585076075775</v>
      </c>
      <c r="AA440" s="81"/>
      <c r="AB440" s="81"/>
      <c r="AC440" s="81">
        <v>906.04247529445797</v>
      </c>
    </row>
    <row r="441" spans="24:29">
      <c r="X441" s="90">
        <v>10.5225225225225</v>
      </c>
      <c r="Y441" s="81">
        <v>1.0804123172161799</v>
      </c>
      <c r="Z441" s="81">
        <v>12.421274852480201</v>
      </c>
      <c r="AA441" s="81"/>
      <c r="AB441" s="81"/>
      <c r="AC441" s="81">
        <v>904.33229550088504</v>
      </c>
    </row>
    <row r="442" spans="24:29">
      <c r="X442" s="90">
        <v>10.5465465465465</v>
      </c>
      <c r="Y442" s="81">
        <v>1.0630199513474199</v>
      </c>
      <c r="Z442" s="81">
        <v>12.259969365303199</v>
      </c>
      <c r="AA442" s="81"/>
      <c r="AB442" s="81"/>
      <c r="AC442" s="81">
        <v>902.62903173007896</v>
      </c>
    </row>
    <row r="443" spans="24:29">
      <c r="X443" s="90">
        <v>10.570570570570601</v>
      </c>
      <c r="Y443" s="81">
        <v>1.0459461355209001</v>
      </c>
      <c r="Z443" s="81">
        <v>12.1011160969038</v>
      </c>
      <c r="AA443" s="81"/>
      <c r="AB443" s="81"/>
      <c r="AC443" s="81">
        <v>900.93264110797998</v>
      </c>
    </row>
    <row r="444" spans="24:29">
      <c r="X444" s="90">
        <v>10.5945945945946</v>
      </c>
      <c r="Y444" s="81">
        <v>1.02918433279513</v>
      </c>
      <c r="Z444" s="81">
        <v>11.944672383386999</v>
      </c>
      <c r="AA444" s="81"/>
      <c r="AB444" s="81"/>
      <c r="AC444" s="81">
        <v>899.24308111853804</v>
      </c>
    </row>
    <row r="445" spans="24:29">
      <c r="X445" s="90">
        <v>10.6186186186186</v>
      </c>
      <c r="Y445" s="81">
        <v>1.0127281547023801</v>
      </c>
      <c r="Z445" s="81">
        <v>11.7905963957362</v>
      </c>
      <c r="AA445" s="81"/>
      <c r="AB445" s="81"/>
      <c r="AC445" s="81">
        <v>897.56030959995098</v>
      </c>
    </row>
    <row r="446" spans="24:29">
      <c r="X446" s="90">
        <v>10.642642642642601</v>
      </c>
      <c r="Y446" s="81">
        <v>0.99657135755314996</v>
      </c>
      <c r="Z446" s="81">
        <v>11.6388471216894</v>
      </c>
      <c r="AA446" s="81"/>
      <c r="AB446" s="81"/>
      <c r="AC446" s="81">
        <v>895.88428474096202</v>
      </c>
    </row>
    <row r="447" spans="24:29">
      <c r="X447" s="90">
        <v>10.6666666666667</v>
      </c>
      <c r="Y447" s="81">
        <v>0.98070783884055701</v>
      </c>
      <c r="Z447" s="81">
        <v>11.4893843480477</v>
      </c>
      <c r="AA447" s="81"/>
      <c r="AB447" s="81"/>
      <c r="AC447" s="81">
        <v>894.214965077187</v>
      </c>
    </row>
    <row r="448" spans="24:29">
      <c r="X448" s="90">
        <v>10.690690690690699</v>
      </c>
      <c r="Y448" s="81">
        <v>0.96513163374181998</v>
      </c>
      <c r="Z448" s="81">
        <v>11.342168643403101</v>
      </c>
      <c r="AA448" s="81"/>
      <c r="AB448" s="81"/>
      <c r="AC448" s="81">
        <v>892.55230948750602</v>
      </c>
    </row>
    <row r="449" spans="24:29">
      <c r="X449" s="90">
        <v>10.714714714714701</v>
      </c>
      <c r="Y449" s="81">
        <v>0.94983691171393303</v>
      </c>
      <c r="Z449" s="81">
        <v>11.197161341276299</v>
      </c>
      <c r="AA449" s="81"/>
      <c r="AB449" s="81"/>
      <c r="AC449" s="81">
        <v>890.89627719048303</v>
      </c>
    </row>
    <row r="450" spans="24:29">
      <c r="X450" s="90">
        <v>10.7387387387387</v>
      </c>
      <c r="Y450" s="81">
        <v>0.93481797318083704</v>
      </c>
      <c r="Z450" s="81">
        <v>11.054324523653399</v>
      </c>
      <c r="AA450" s="81"/>
      <c r="AB450" s="81"/>
      <c r="AC450" s="81">
        <v>889.24682774084704</v>
      </c>
    </row>
    <row r="451" spans="24:29">
      <c r="X451" s="90">
        <v>10.762762762762801</v>
      </c>
      <c r="Y451" s="81">
        <v>0.920069246309415</v>
      </c>
      <c r="Z451" s="81">
        <v>10.913621004911199</v>
      </c>
      <c r="AA451" s="81"/>
      <c r="AB451" s="81"/>
      <c r="AC451" s="81">
        <v>887.60392102600395</v>
      </c>
    </row>
    <row r="452" spans="24:29">
      <c r="X452" s="90">
        <v>10.7867867867868</v>
      </c>
      <c r="Y452" s="81">
        <v>0.90558528387175097</v>
      </c>
      <c r="Z452" s="81">
        <v>10.775014316121201</v>
      </c>
      <c r="AA452" s="81"/>
      <c r="AB452" s="81"/>
      <c r="AC452" s="81">
        <v>885.96751726259902</v>
      </c>
    </row>
    <row r="453" spans="24:29">
      <c r="X453" s="90">
        <v>10.8108108108108</v>
      </c>
      <c r="Y453" s="81">
        <v>0.89136076019115495</v>
      </c>
      <c r="Z453" s="81">
        <v>10.638468689722799</v>
      </c>
      <c r="AA453" s="81"/>
      <c r="AB453" s="81"/>
      <c r="AC453" s="81">
        <v>884.33757699311695</v>
      </c>
    </row>
    <row r="454" spans="24:29">
      <c r="X454" s="90">
        <v>10.834834834834799</v>
      </c>
      <c r="Y454" s="81">
        <v>0.87739046816954702</v>
      </c>
      <c r="Z454" s="81">
        <v>10.503949044555799</v>
      </c>
      <c r="AA454" s="81"/>
      <c r="AB454" s="81"/>
      <c r="AC454" s="81">
        <v>882.71406108253495</v>
      </c>
    </row>
    <row r="455" spans="24:29">
      <c r="X455" s="90">
        <v>10.8588588588589</v>
      </c>
      <c r="Y455" s="81">
        <v>0.86366931639385303</v>
      </c>
      <c r="Z455" s="81">
        <v>10.3714209712436</v>
      </c>
      <c r="AA455" s="81"/>
      <c r="AB455" s="81"/>
      <c r="AC455" s="81">
        <v>881.09693071499998</v>
      </c>
    </row>
    <row r="456" spans="24:29">
      <c r="X456" s="90">
        <v>10.8828828828829</v>
      </c>
      <c r="Y456" s="81">
        <v>0.85019232631915198</v>
      </c>
      <c r="Z456" s="81">
        <v>10.2408507179178</v>
      </c>
      <c r="AA456" s="81"/>
      <c r="AB456" s="81"/>
      <c r="AC456" s="81">
        <v>879.48614739056495</v>
      </c>
    </row>
    <row r="457" spans="24:29">
      <c r="X457" s="90">
        <v>10.906906906906899</v>
      </c>
      <c r="Y457" s="81">
        <v>0.836954629526376</v>
      </c>
      <c r="Z457" s="81">
        <v>10.1122051762756</v>
      </c>
      <c r="AA457" s="81"/>
      <c r="AB457" s="81"/>
      <c r="AC457" s="81">
        <v>877.88167292195203</v>
      </c>
    </row>
    <row r="458" spans="24:29">
      <c r="X458" s="90">
        <v>10.9309309309309</v>
      </c>
      <c r="Y458" s="81">
        <v>0.823951465052426</v>
      </c>
      <c r="Z458" s="81">
        <v>9.9854518679615207</v>
      </c>
      <c r="AA458" s="81"/>
      <c r="AB458" s="81"/>
      <c r="AC458" s="81">
        <v>876.28346943136205</v>
      </c>
    </row>
    <row r="459" spans="24:29">
      <c r="X459" s="90">
        <v>10.954954954954999</v>
      </c>
      <c r="Y459" s="81">
        <v>0.81117817679066195</v>
      </c>
      <c r="Z459" s="81">
        <v>9.8605589312657305</v>
      </c>
      <c r="AA459" s="81"/>
      <c r="AB459" s="81"/>
      <c r="AC459" s="81">
        <v>874.69149934732297</v>
      </c>
    </row>
    <row r="460" spans="24:29">
      <c r="X460" s="90">
        <v>10.978978978979001</v>
      </c>
      <c r="Y460" s="81">
        <v>0.79863021095973397</v>
      </c>
      <c r="Z460" s="81">
        <v>9.7374951081300907</v>
      </c>
      <c r="AA460" s="81"/>
      <c r="AB460" s="81"/>
      <c r="AC460" s="81">
        <v>873.10572540157796</v>
      </c>
    </row>
    <row r="461" spans="24:29">
      <c r="X461" s="90">
        <v>11.003003003003</v>
      </c>
      <c r="Y461" s="81">
        <v>0.78630311363883298</v>
      </c>
      <c r="Z461" s="81">
        <v>9.61622973145505</v>
      </c>
      <c r="AA461" s="81"/>
      <c r="AB461" s="81"/>
      <c r="AC461" s="81">
        <v>871.52611062600295</v>
      </c>
    </row>
    <row r="462" spans="24:29">
      <c r="X462" s="90">
        <v>11.027027027027</v>
      </c>
      <c r="Y462" s="81">
        <v>0.77419252836748698</v>
      </c>
      <c r="Z462" s="81">
        <v>9.4967327126991901</v>
      </c>
      <c r="AA462" s="81"/>
      <c r="AB462" s="81"/>
      <c r="AC462" s="81">
        <v>869.952618349575</v>
      </c>
    </row>
    <row r="463" spans="24:29">
      <c r="X463" s="90">
        <v>11.0510510510511</v>
      </c>
      <c r="Y463" s="81">
        <v>0.76229419380805297</v>
      </c>
      <c r="Z463" s="81">
        <v>9.3789745297644593</v>
      </c>
      <c r="AA463" s="81"/>
      <c r="AB463" s="81"/>
      <c r="AC463" s="81">
        <v>868.38521219536699</v>
      </c>
    </row>
    <row r="464" spans="24:29">
      <c r="X464" s="90">
        <v>11.0750750750751</v>
      </c>
      <c r="Y464" s="81">
        <v>0.75060394146916798</v>
      </c>
      <c r="Z464" s="81">
        <v>9.2629262151598795</v>
      </c>
      <c r="AA464" s="81"/>
      <c r="AB464" s="81"/>
      <c r="AC464" s="81">
        <v>866.82385607758602</v>
      </c>
    </row>
    <row r="465" spans="24:29">
      <c r="X465" s="90">
        <v>11.099099099099099</v>
      </c>
      <c r="Y465" s="81">
        <v>0.73911769348841905</v>
      </c>
      <c r="Z465" s="81">
        <v>9.1485593444365492</v>
      </c>
      <c r="AA465" s="81"/>
      <c r="AB465" s="81"/>
      <c r="AC465" s="81">
        <v>865.26851419864204</v>
      </c>
    </row>
    <row r="466" spans="24:29">
      <c r="X466" s="90">
        <v>11.123123123123101</v>
      </c>
      <c r="Y466" s="81">
        <v>0.72783146047257696</v>
      </c>
      <c r="Z466" s="81">
        <v>9.0358460248874604</v>
      </c>
      <c r="AA466" s="81"/>
      <c r="AB466" s="81"/>
      <c r="AC466" s="81">
        <v>863.719151046256</v>
      </c>
    </row>
    <row r="467" spans="24:29">
      <c r="X467" s="90">
        <v>11.1471471471471</v>
      </c>
      <c r="Y467" s="81">
        <v>0.71674133939378604</v>
      </c>
      <c r="Z467" s="81">
        <v>8.9247588845053691</v>
      </c>
      <c r="AA467" s="81"/>
      <c r="AB467" s="81"/>
      <c r="AC467" s="81">
        <v>862.17573139060198</v>
      </c>
    </row>
    <row r="468" spans="24:29">
      <c r="X468" s="90">
        <v>11.171171171171199</v>
      </c>
      <c r="Y468" s="81">
        <v>0.70584351154013403</v>
      </c>
      <c r="Z468" s="81">
        <v>8.8152710611923997</v>
      </c>
      <c r="AA468" s="81"/>
      <c r="AB468" s="81"/>
      <c r="AC468" s="81">
        <v>860.63822028148002</v>
      </c>
    </row>
    <row r="469" spans="24:29">
      <c r="X469" s="90">
        <v>11.1951951951952</v>
      </c>
      <c r="Y469" s="81">
        <v>0.695134240519103</v>
      </c>
      <c r="Z469" s="81">
        <v>8.7073561922150606</v>
      </c>
      <c r="AA469" s="81"/>
      <c r="AB469" s="81"/>
      <c r="AC469" s="81">
        <v>859.10658304553101</v>
      </c>
    </row>
    <row r="470" spans="24:29">
      <c r="X470" s="90">
        <v>11.2192192192192</v>
      </c>
      <c r="Y470" s="81">
        <v>0.68460987031240195</v>
      </c>
      <c r="Z470" s="81">
        <v>8.6009884038986595</v>
      </c>
      <c r="AA470" s="81"/>
      <c r="AB470" s="81"/>
      <c r="AC470" s="81">
        <v>857.58078528347698</v>
      </c>
    </row>
    <row r="471" spans="24:29">
      <c r="X471" s="90">
        <v>11.243243243243199</v>
      </c>
      <c r="Y471" s="81">
        <v>0.67426682338077704</v>
      </c>
      <c r="Z471" s="81">
        <v>8.4961423015552402</v>
      </c>
      <c r="AA471" s="81"/>
      <c r="AB471" s="81"/>
      <c r="AC471" s="81">
        <v>856.06079286739896</v>
      </c>
    </row>
    <row r="472" spans="24:29">
      <c r="X472" s="90">
        <v>11.2672672672673</v>
      </c>
      <c r="Y472" s="81">
        <v>0.66410159881740105</v>
      </c>
      <c r="Z472" s="81">
        <v>8.3927929596391699</v>
      </c>
      <c r="AA472" s="81"/>
      <c r="AB472" s="81"/>
      <c r="AC472" s="81">
        <v>854.54657193804803</v>
      </c>
    </row>
    <row r="473" spans="24:29">
      <c r="X473" s="90">
        <v>11.2912912912913</v>
      </c>
      <c r="Y473" s="81">
        <v>0.65411077054849998</v>
      </c>
      <c r="Z473" s="81">
        <v>8.2909159121248592</v>
      </c>
      <c r="AA473" s="81"/>
      <c r="AB473" s="81"/>
      <c r="AC473" s="81">
        <v>853.03808890218102</v>
      </c>
    </row>
    <row r="474" spans="24:29">
      <c r="X474" s="90">
        <v>11.315315315315299</v>
      </c>
      <c r="Y474" s="81">
        <v>0.64429098557992104</v>
      </c>
      <c r="Z474" s="81">
        <v>8.1904871431012705</v>
      </c>
      <c r="AA474" s="81"/>
      <c r="AB474" s="81"/>
      <c r="AC474" s="81">
        <v>851.535310429942</v>
      </c>
    </row>
    <row r="475" spans="24:29">
      <c r="X475" s="90">
        <v>11.3393393393393</v>
      </c>
      <c r="Y475" s="81">
        <v>0.63463896228835404</v>
      </c>
      <c r="Z475" s="81">
        <v>8.0914830775776299</v>
      </c>
      <c r="AA475" s="81"/>
      <c r="AB475" s="81"/>
      <c r="AC475" s="81">
        <v>850.03820345225904</v>
      </c>
    </row>
    <row r="476" spans="24:29">
      <c r="X476" s="90">
        <v>11.363363363363399</v>
      </c>
      <c r="Y476" s="81">
        <v>0.62515148875600302</v>
      </c>
      <c r="Z476" s="81">
        <v>7.9938805724954403</v>
      </c>
      <c r="AA476" s="81"/>
      <c r="AB476" s="81"/>
      <c r="AC476" s="81">
        <v>848.54673515828199</v>
      </c>
    </row>
    <row r="477" spans="24:29">
      <c r="X477" s="90">
        <v>11.387387387387401</v>
      </c>
      <c r="Y477" s="81">
        <v>0.61582542114750405</v>
      </c>
      <c r="Z477" s="81">
        <v>7.8976569079416796</v>
      </c>
      <c r="AA477" s="81"/>
      <c r="AB477" s="81"/>
      <c r="AC477" s="81">
        <v>847.060872992849</v>
      </c>
    </row>
    <row r="478" spans="24:29">
      <c r="X478" s="90">
        <v>11.4114114114114</v>
      </c>
      <c r="Y478" s="81">
        <v>0.60665768212792204</v>
      </c>
      <c r="Z478" s="81">
        <v>7.8027897785581599</v>
      </c>
      <c r="AA478" s="81"/>
      <c r="AB478" s="81"/>
      <c r="AC478" s="81">
        <v>845.58058465398403</v>
      </c>
    </row>
    <row r="479" spans="24:29">
      <c r="X479" s="90">
        <v>11.4354354354354</v>
      </c>
      <c r="Y479" s="81">
        <v>0.59764525932073198</v>
      </c>
      <c r="Z479" s="81">
        <v>7.7092572851425301</v>
      </c>
      <c r="AA479" s="81"/>
      <c r="AB479" s="81"/>
      <c r="AC479" s="81">
        <v>844.10583809041304</v>
      </c>
    </row>
    <row r="480" spans="24:29">
      <c r="X480" s="90">
        <v>11.459459459459501</v>
      </c>
      <c r="Y480" s="81">
        <v>0.58878520380466104</v>
      </c>
      <c r="Z480" s="81">
        <v>7.6170379264360797</v>
      </c>
      <c r="AA480" s="81"/>
      <c r="AB480" s="81"/>
      <c r="AC480" s="81">
        <v>842.63660149912801</v>
      </c>
    </row>
    <row r="481" spans="24:29">
      <c r="X481" s="90">
        <v>11.4834834834835</v>
      </c>
      <c r="Y481" s="81">
        <v>0.58007462864835702</v>
      </c>
      <c r="Z481" s="81">
        <v>7.52611059109383</v>
      </c>
      <c r="AA481" s="81"/>
      <c r="AB481" s="81"/>
      <c r="AC481" s="81">
        <v>841.17284332296504</v>
      </c>
    </row>
    <row r="482" spans="24:29">
      <c r="X482" s="90">
        <v>11.5075075075075</v>
      </c>
      <c r="Y482" s="81">
        <v>0.57151070748184596</v>
      </c>
      <c r="Z482" s="81">
        <v>7.4364545498326704</v>
      </c>
      <c r="AA482" s="81"/>
      <c r="AB482" s="81"/>
      <c r="AC482" s="81">
        <v>839.71453224821596</v>
      </c>
    </row>
    <row r="483" spans="24:29">
      <c r="X483" s="90">
        <v>11.531531531531501</v>
      </c>
      <c r="Y483" s="81">
        <v>0.56309067310378003</v>
      </c>
      <c r="Z483" s="81">
        <v>7.34804944775302</v>
      </c>
      <c r="AA483" s="81"/>
      <c r="AB483" s="81"/>
      <c r="AC483" s="81">
        <v>838.26163720226702</v>
      </c>
    </row>
    <row r="484" spans="24:29">
      <c r="X484" s="90">
        <v>11.5555555555556</v>
      </c>
      <c r="Y484" s="81">
        <v>0.55481181612352004</v>
      </c>
      <c r="Z484" s="81">
        <v>7.2608752968300303</v>
      </c>
      <c r="AA484" s="81"/>
      <c r="AB484" s="81"/>
      <c r="AC484" s="81">
        <v>836.81412735126696</v>
      </c>
    </row>
    <row r="485" spans="24:29">
      <c r="X485" s="90">
        <v>11.579579579579599</v>
      </c>
      <c r="Y485" s="81">
        <v>0.54667148363708995</v>
      </c>
      <c r="Z485" s="81">
        <v>7.1749124685702101</v>
      </c>
      <c r="AA485" s="81"/>
      <c r="AB485" s="81"/>
      <c r="AC485" s="81">
        <v>835.371972097818</v>
      </c>
    </row>
    <row r="486" spans="24:29">
      <c r="X486" s="90">
        <v>11.603603603603601</v>
      </c>
      <c r="Y486" s="81">
        <v>0.53866707793611601</v>
      </c>
      <c r="Z486" s="81">
        <v>7.0901416868293898</v>
      </c>
      <c r="AA486" s="81"/>
      <c r="AB486" s="81"/>
      <c r="AC486" s="81">
        <v>833.93514107870203</v>
      </c>
    </row>
    <row r="487" spans="24:29">
      <c r="X487" s="90">
        <v>11.6276276276276</v>
      </c>
      <c r="Y487" s="81">
        <v>0.53079605524884399</v>
      </c>
      <c r="Z487" s="81">
        <v>7.0065440207883203</v>
      </c>
      <c r="AA487" s="81"/>
      <c r="AB487" s="81"/>
      <c r="AC487" s="81">
        <v>832.50360416262095</v>
      </c>
    </row>
    <row r="488" spans="24:29">
      <c r="X488" s="90">
        <v>11.651651651651701</v>
      </c>
      <c r="Y488" s="81">
        <v>0.52305592451238003</v>
      </c>
      <c r="Z488" s="81">
        <v>6.9241008780820801</v>
      </c>
      <c r="AA488" s="81"/>
      <c r="AB488" s="81"/>
      <c r="AC488" s="81">
        <v>831.07733144797396</v>
      </c>
    </row>
    <row r="489" spans="24:29">
      <c r="X489" s="90">
        <v>11.6756756756757</v>
      </c>
      <c r="Y489" s="81">
        <v>0.51544424617532503</v>
      </c>
      <c r="Z489" s="81">
        <v>6.8427939980796104</v>
      </c>
      <c r="AA489" s="81"/>
      <c r="AB489" s="81"/>
      <c r="AC489" s="81">
        <v>829.65629326065505</v>
      </c>
    </row>
    <row r="490" spans="24:29">
      <c r="X490" s="90">
        <v>11.6996996996997</v>
      </c>
      <c r="Y490" s="81">
        <v>0.50795863102998395</v>
      </c>
      <c r="Z490" s="81">
        <v>6.7626054453098403</v>
      </c>
      <c r="AA490" s="81"/>
      <c r="AB490" s="81"/>
      <c r="AC490" s="81">
        <v>828.24046015188105</v>
      </c>
    </row>
    <row r="491" spans="24:29">
      <c r="X491" s="90">
        <v>11.723723723723699</v>
      </c>
      <c r="Y491" s="81">
        <v>0.500596739073358</v>
      </c>
      <c r="Z491" s="81">
        <v>6.6835176030309</v>
      </c>
      <c r="AA491" s="81"/>
      <c r="AB491" s="81"/>
      <c r="AC491" s="81">
        <v>826.82980289603302</v>
      </c>
    </row>
    <row r="492" spans="24:29">
      <c r="X492" s="90">
        <v>11.747747747747701</v>
      </c>
      <c r="Y492" s="81">
        <v>0.49335627839616297</v>
      </c>
      <c r="Z492" s="81">
        <v>6.6055131669390299</v>
      </c>
      <c r="AA492" s="81"/>
      <c r="AB492" s="81"/>
      <c r="AC492" s="81">
        <v>825.42429248853796</v>
      </c>
    </row>
    <row r="493" spans="24:29">
      <c r="X493" s="90">
        <v>11.7717717717718</v>
      </c>
      <c r="Y493" s="81">
        <v>0.48623500409912002</v>
      </c>
      <c r="Z493" s="81">
        <v>6.5285751390138902</v>
      </c>
      <c r="AA493" s="81"/>
      <c r="AB493" s="81"/>
      <c r="AC493" s="81">
        <v>824.02390014376499</v>
      </c>
    </row>
    <row r="494" spans="24:29">
      <c r="X494" s="90">
        <v>11.795795795795801</v>
      </c>
      <c r="Y494" s="81">
        <v>0.47923071723580302</v>
      </c>
      <c r="Z494" s="81">
        <v>6.4526868214970996</v>
      </c>
      <c r="AA494" s="81"/>
      <c r="AB494" s="81"/>
      <c r="AC494" s="81">
        <v>822.62859729294598</v>
      </c>
    </row>
    <row r="495" spans="24:29">
      <c r="X495" s="90">
        <v>11.8198198198198</v>
      </c>
      <c r="Y495" s="81">
        <v>0.47234126378133601</v>
      </c>
      <c r="Z495" s="81">
        <v>6.3778318110007497</v>
      </c>
      <c r="AA495" s="81"/>
      <c r="AB495" s="81"/>
      <c r="AC495" s="81">
        <v>821.23835558212397</v>
      </c>
    </row>
    <row r="496" spans="24:29">
      <c r="X496" s="90">
        <v>11.8438438438438</v>
      </c>
      <c r="Y496" s="81">
        <v>0.46556453362625899</v>
      </c>
      <c r="Z496" s="81">
        <v>6.303993992743</v>
      </c>
      <c r="AA496" s="81"/>
      <c r="AB496" s="81"/>
      <c r="AC496" s="81">
        <v>819.85314687012101</v>
      </c>
    </row>
    <row r="497" spans="24:29">
      <c r="X497" s="90">
        <v>11.867867867867901</v>
      </c>
      <c r="Y497" s="81">
        <v>0.458898459594895</v>
      </c>
      <c r="Z497" s="81">
        <v>6.2311575349075703</v>
      </c>
      <c r="AA497" s="81"/>
      <c r="AB497" s="81"/>
      <c r="AC497" s="81">
        <v>818.47294322653397</v>
      </c>
    </row>
    <row r="498" spans="24:29">
      <c r="X498" s="90">
        <v>11.8918918918919</v>
      </c>
      <c r="Y498" s="81">
        <v>0.45234101648758701</v>
      </c>
      <c r="Z498" s="81">
        <v>6.1593068831244402</v>
      </c>
      <c r="AA498" s="81"/>
      <c r="AB498" s="81"/>
      <c r="AC498" s="81">
        <v>817.09771692974596</v>
      </c>
    </row>
    <row r="499" spans="24:29">
      <c r="X499" s="90">
        <v>11.9159159159159</v>
      </c>
      <c r="Y499" s="81">
        <v>0.44589022014615398</v>
      </c>
      <c r="Z499" s="81">
        <v>6.0884267550687596</v>
      </c>
      <c r="AA499" s="81"/>
      <c r="AB499" s="81"/>
      <c r="AC499" s="81">
        <v>815.72744046496803</v>
      </c>
    </row>
    <row r="500" spans="24:29">
      <c r="X500" s="90">
        <v>11.939939939939901</v>
      </c>
      <c r="Y500" s="81">
        <v>0.43954412654198999</v>
      </c>
      <c r="Z500" s="81">
        <v>6.0185021351753498</v>
      </c>
      <c r="AA500" s="81"/>
      <c r="AB500" s="81"/>
      <c r="AC500" s="81">
        <v>814.362086522298</v>
      </c>
    </row>
    <row r="501" spans="24:29">
      <c r="X501" s="90">
        <v>11.963963963964</v>
      </c>
      <c r="Y501" s="81">
        <v>0.43330083088618199</v>
      </c>
      <c r="Z501" s="81">
        <v>5.9495182694659299</v>
      </c>
      <c r="AA501" s="81"/>
      <c r="AB501" s="81"/>
      <c r="AC501" s="81">
        <v>813.00162799480097</v>
      </c>
    </row>
    <row r="502" spans="24:29">
      <c r="X502" s="90">
        <v>11.987987987987999</v>
      </c>
      <c r="Y502" s="81">
        <v>0.42715846676109898</v>
      </c>
      <c r="Z502" s="81">
        <v>5.8814606604866402</v>
      </c>
      <c r="AA502" s="81"/>
      <c r="AB502" s="81"/>
      <c r="AC502" s="81">
        <v>811.646037976618</v>
      </c>
    </row>
    <row r="503" spans="24:29">
      <c r="X503" s="90">
        <v>12.012012012012001</v>
      </c>
      <c r="Y503" s="81"/>
      <c r="Z503" s="81"/>
      <c r="AA503" s="81"/>
      <c r="AB503" s="81"/>
      <c r="AC503" s="81">
        <v>810.295289761086</v>
      </c>
    </row>
    <row r="504" spans="24:29">
      <c r="X504" s="90">
        <v>12.036036036036</v>
      </c>
      <c r="Y504" s="81"/>
      <c r="Z504" s="81"/>
      <c r="AA504" s="81"/>
      <c r="AB504" s="81"/>
      <c r="AC504" s="81">
        <v>808.949356838884</v>
      </c>
    </row>
    <row r="505" spans="24:29">
      <c r="X505" s="90">
        <v>12.060060060060099</v>
      </c>
      <c r="Y505" s="81"/>
      <c r="Z505" s="81"/>
      <c r="AA505" s="81"/>
      <c r="AB505" s="81"/>
      <c r="AC505" s="81">
        <v>807.60821289620503</v>
      </c>
    </row>
    <row r="506" spans="24:29">
      <c r="X506" s="90">
        <v>12.0840840840841</v>
      </c>
      <c r="Y506" s="81"/>
      <c r="Z506" s="81"/>
      <c r="AA506" s="81"/>
      <c r="AB506" s="81"/>
      <c r="AC506" s="81">
        <v>806.27183181294004</v>
      </c>
    </row>
    <row r="507" spans="24:29">
      <c r="X507" s="90">
        <v>12.1081081081081</v>
      </c>
      <c r="Y507" s="81"/>
      <c r="Z507" s="81"/>
      <c r="AA507" s="81"/>
      <c r="AB507" s="81"/>
      <c r="AC507" s="81">
        <v>804.94018766088504</v>
      </c>
    </row>
    <row r="508" spans="24:29">
      <c r="X508" s="90">
        <v>12.132132132132099</v>
      </c>
      <c r="Y508" s="81"/>
      <c r="Z508" s="81"/>
      <c r="AA508" s="81"/>
      <c r="AB508" s="81"/>
      <c r="AC508" s="81">
        <v>803.61325470196903</v>
      </c>
    </row>
    <row r="509" spans="24:29">
      <c r="X509" s="90">
        <v>12.1561561561562</v>
      </c>
      <c r="Y509" s="81"/>
      <c r="Z509" s="81"/>
      <c r="AA509" s="81"/>
      <c r="AB509" s="81"/>
      <c r="AC509" s="81">
        <v>802.29100738650504</v>
      </c>
    </row>
    <row r="510" spans="24:29">
      <c r="X510" s="90">
        <v>12.1801801801802</v>
      </c>
      <c r="Y510" s="81"/>
      <c r="Z510" s="81"/>
      <c r="AA510" s="81"/>
      <c r="AB510" s="81"/>
      <c r="AC510" s="81">
        <v>800.97342035144902</v>
      </c>
    </row>
    <row r="511" spans="24:29">
      <c r="X511" s="90">
        <v>12.204204204204199</v>
      </c>
      <c r="Y511" s="81"/>
      <c r="Z511" s="81"/>
      <c r="AA511" s="81"/>
      <c r="AB511" s="81"/>
      <c r="AC511" s="81">
        <v>799.66046841869604</v>
      </c>
    </row>
    <row r="512" spans="24:29">
      <c r="X512" s="90">
        <v>12.2282282282282</v>
      </c>
      <c r="Y512" s="81"/>
      <c r="Z512" s="81"/>
      <c r="AA512" s="81"/>
      <c r="AB512" s="81"/>
      <c r="AC512" s="81">
        <v>798.35212659337503</v>
      </c>
    </row>
    <row r="513" spans="24:29">
      <c r="X513" s="90">
        <v>12.252252252252299</v>
      </c>
      <c r="Y513" s="81"/>
      <c r="Z513" s="81"/>
      <c r="AA513" s="81"/>
      <c r="AB513" s="81"/>
      <c r="AC513" s="81">
        <v>797.04837006218202</v>
      </c>
    </row>
    <row r="514" spans="24:29">
      <c r="X514" s="90">
        <v>12.276276276276301</v>
      </c>
      <c r="Y514" s="81"/>
      <c r="Z514" s="81"/>
      <c r="AA514" s="81"/>
      <c r="AB514" s="81"/>
      <c r="AC514" s="81">
        <v>795.749174191713</v>
      </c>
    </row>
    <row r="515" spans="24:29">
      <c r="X515" s="90">
        <v>12.3003003003003</v>
      </c>
      <c r="Y515" s="81"/>
      <c r="Z515" s="81"/>
      <c r="AA515" s="81"/>
      <c r="AB515" s="81"/>
      <c r="AC515" s="81">
        <v>794.45451452683096</v>
      </c>
    </row>
    <row r="516" spans="24:29">
      <c r="X516" s="90">
        <v>12.3243243243243</v>
      </c>
      <c r="Y516" s="81"/>
      <c r="Z516" s="81"/>
      <c r="AA516" s="81"/>
      <c r="AB516" s="81"/>
      <c r="AC516" s="81">
        <v>793.16436678904302</v>
      </c>
    </row>
    <row r="517" spans="24:29">
      <c r="X517" s="90">
        <v>12.348348348348299</v>
      </c>
      <c r="Y517" s="81"/>
      <c r="Z517" s="81"/>
      <c r="AA517" s="81"/>
      <c r="AB517" s="81"/>
      <c r="AC517" s="81">
        <v>791.87870687489203</v>
      </c>
    </row>
    <row r="518" spans="24:29">
      <c r="X518" s="90">
        <v>12.3723723723724</v>
      </c>
      <c r="Y518" s="81"/>
      <c r="Z518" s="81"/>
      <c r="AA518" s="81"/>
      <c r="AB518" s="81"/>
      <c r="AC518" s="81">
        <v>790.59751085437802</v>
      </c>
    </row>
    <row r="519" spans="24:29">
      <c r="X519" s="90">
        <v>12.396396396396399</v>
      </c>
      <c r="Y519" s="81"/>
      <c r="Z519" s="81"/>
      <c r="AA519" s="81"/>
      <c r="AB519" s="81"/>
      <c r="AC519" s="81">
        <v>789.32075496938205</v>
      </c>
    </row>
    <row r="520" spans="24:29">
      <c r="X520" s="90">
        <v>12.420420420420401</v>
      </c>
      <c r="Y520" s="81"/>
      <c r="Z520" s="81"/>
      <c r="AA520" s="81"/>
      <c r="AB520" s="81"/>
      <c r="AC520" s="81">
        <v>788.04841563211596</v>
      </c>
    </row>
    <row r="521" spans="24:29">
      <c r="X521" s="90">
        <v>12.4444444444444</v>
      </c>
      <c r="Y521" s="81"/>
      <c r="Z521" s="81"/>
      <c r="AA521" s="81"/>
      <c r="AB521" s="81"/>
      <c r="AC521" s="81">
        <v>786.78046942359197</v>
      </c>
    </row>
    <row r="522" spans="24:29">
      <c r="X522" s="90">
        <v>12.468468468468499</v>
      </c>
      <c r="Y522" s="81"/>
      <c r="Z522" s="81"/>
      <c r="AA522" s="81"/>
      <c r="AB522" s="81"/>
      <c r="AC522" s="81">
        <v>785.51689309209598</v>
      </c>
    </row>
    <row r="523" spans="24:29">
      <c r="X523" s="90">
        <v>12.4924924924925</v>
      </c>
      <c r="Y523" s="81"/>
      <c r="Z523" s="81"/>
      <c r="AA523" s="81"/>
      <c r="AB523" s="81"/>
      <c r="AC523" s="81">
        <v>784.25766355169503</v>
      </c>
    </row>
    <row r="524" spans="24:29">
      <c r="X524" s="90">
        <v>12.5165165165165</v>
      </c>
      <c r="Y524" s="81"/>
      <c r="Z524" s="81"/>
      <c r="AA524" s="81"/>
      <c r="AB524" s="81"/>
      <c r="AC524" s="81">
        <v>783.00275788074202</v>
      </c>
    </row>
    <row r="525" spans="24:29">
      <c r="X525" s="90">
        <v>12.540540540540499</v>
      </c>
      <c r="Y525" s="81"/>
      <c r="Z525" s="81"/>
      <c r="AA525" s="81"/>
      <c r="AB525" s="81"/>
      <c r="AC525" s="81">
        <v>781.75215332041205</v>
      </c>
    </row>
    <row r="526" spans="24:29">
      <c r="X526" s="90">
        <v>12.5645645645646</v>
      </c>
      <c r="Y526" s="81"/>
      <c r="Z526" s="81"/>
      <c r="AA526" s="81"/>
      <c r="AB526" s="81"/>
      <c r="AC526" s="81">
        <v>780.505827273249</v>
      </c>
    </row>
    <row r="527" spans="24:29">
      <c r="X527" s="90">
        <v>12.5885885885886</v>
      </c>
      <c r="Y527" s="81"/>
      <c r="Z527" s="81"/>
      <c r="AA527" s="81"/>
      <c r="AB527" s="81"/>
      <c r="AC527" s="81">
        <v>779.26375730172401</v>
      </c>
    </row>
    <row r="528" spans="24:29">
      <c r="X528" s="90">
        <v>12.612612612612599</v>
      </c>
      <c r="Y528" s="81"/>
      <c r="Z528" s="81"/>
      <c r="AA528" s="81"/>
      <c r="AB528" s="81"/>
      <c r="AC528" s="81">
        <v>778.025921126811</v>
      </c>
    </row>
    <row r="529" spans="24:29">
      <c r="X529" s="90">
        <v>12.636636636636601</v>
      </c>
      <c r="Y529" s="81"/>
      <c r="Z529" s="81"/>
      <c r="AA529" s="81"/>
      <c r="AB529" s="81"/>
      <c r="AC529" s="81">
        <v>776.79229662658702</v>
      </c>
    </row>
    <row r="530" spans="24:29">
      <c r="X530" s="90">
        <v>12.6606606606607</v>
      </c>
      <c r="Y530" s="81"/>
      <c r="Z530" s="81"/>
      <c r="AA530" s="81"/>
      <c r="AB530" s="81"/>
      <c r="AC530" s="81">
        <v>775.56286183483098</v>
      </c>
    </row>
    <row r="531" spans="24:29">
      <c r="X531" s="90">
        <v>12.684684684684701</v>
      </c>
      <c r="Y531" s="81"/>
      <c r="Z531" s="81"/>
      <c r="AA531" s="81"/>
      <c r="AB531" s="81"/>
      <c r="AC531" s="81">
        <v>774.33759493965204</v>
      </c>
    </row>
    <row r="532" spans="24:29">
      <c r="X532" s="90">
        <v>12.7087087087087</v>
      </c>
      <c r="Y532" s="81"/>
      <c r="Z532" s="81"/>
      <c r="AA532" s="81"/>
      <c r="AB532" s="81"/>
      <c r="AC532" s="81">
        <v>773.116474282122</v>
      </c>
    </row>
    <row r="533" spans="24:29">
      <c r="X533" s="90">
        <v>12.7327327327327</v>
      </c>
      <c r="Y533" s="81"/>
      <c r="Z533" s="81"/>
      <c r="AA533" s="81"/>
      <c r="AB533" s="81"/>
      <c r="AC533" s="81">
        <v>771.89947835493001</v>
      </c>
    </row>
    <row r="534" spans="24:29">
      <c r="X534" s="90">
        <v>12.756756756756801</v>
      </c>
      <c r="Y534" s="81"/>
      <c r="Z534" s="81"/>
      <c r="AA534" s="81"/>
      <c r="AB534" s="81"/>
      <c r="AC534" s="81">
        <v>770.68658580104704</v>
      </c>
    </row>
    <row r="535" spans="24:29">
      <c r="X535" s="90">
        <v>12.7807807807808</v>
      </c>
      <c r="Y535" s="81"/>
      <c r="Z535" s="81"/>
      <c r="AA535" s="81"/>
      <c r="AB535" s="81"/>
      <c r="AC535" s="81">
        <v>769.47777541240703</v>
      </c>
    </row>
    <row r="536" spans="24:29">
      <c r="X536" s="90">
        <v>12.8048048048048</v>
      </c>
      <c r="Y536" s="81"/>
      <c r="Z536" s="81"/>
      <c r="AA536" s="81"/>
      <c r="AB536" s="81"/>
      <c r="AC536" s="81">
        <v>768.27302612860001</v>
      </c>
    </row>
    <row r="537" spans="24:29">
      <c r="X537" s="90">
        <v>12.828828828828801</v>
      </c>
      <c r="Y537" s="81"/>
      <c r="Z537" s="81"/>
      <c r="AA537" s="81"/>
      <c r="AB537" s="81"/>
      <c r="AC537" s="81">
        <v>767.07231703557704</v>
      </c>
    </row>
    <row r="538" spans="24:29">
      <c r="X538" s="90">
        <v>12.8528528528529</v>
      </c>
      <c r="Y538" s="81"/>
      <c r="Z538" s="81"/>
      <c r="AA538" s="81"/>
      <c r="AB538" s="81"/>
      <c r="AC538" s="81">
        <v>765.87562736437701</v>
      </c>
    </row>
    <row r="539" spans="24:29">
      <c r="X539" s="90">
        <v>12.876876876876899</v>
      </c>
      <c r="Y539" s="81"/>
      <c r="Z539" s="81"/>
      <c r="AA539" s="81"/>
      <c r="AB539" s="81"/>
      <c r="AC539" s="81">
        <v>764.68293648985798</v>
      </c>
    </row>
    <row r="540" spans="24:29">
      <c r="X540" s="90">
        <v>12.900900900900901</v>
      </c>
      <c r="Y540" s="81"/>
      <c r="Z540" s="81"/>
      <c r="AA540" s="81"/>
      <c r="AB540" s="81"/>
      <c r="AC540" s="81">
        <v>763.49422392944405</v>
      </c>
    </row>
    <row r="541" spans="24:29">
      <c r="X541" s="90">
        <v>12.9249249249249</v>
      </c>
      <c r="Y541" s="81"/>
      <c r="Z541" s="81"/>
      <c r="AA541" s="81"/>
      <c r="AB541" s="81"/>
      <c r="AC541" s="81">
        <v>762.30946934189001</v>
      </c>
    </row>
    <row r="542" spans="24:29">
      <c r="X542" s="90">
        <v>12.9489489489489</v>
      </c>
      <c r="Y542" s="81"/>
      <c r="Z542" s="81"/>
      <c r="AA542" s="81"/>
      <c r="AB542" s="81"/>
      <c r="AC542" s="81">
        <v>761.12865252605297</v>
      </c>
    </row>
    <row r="543" spans="24:29">
      <c r="X543" s="90">
        <v>12.972972972973</v>
      </c>
      <c r="Y543" s="81"/>
      <c r="Z543" s="81"/>
      <c r="AA543" s="81"/>
      <c r="AB543" s="81"/>
      <c r="AC543" s="81">
        <v>759.95175341967899</v>
      </c>
    </row>
    <row r="544" spans="24:29">
      <c r="X544" s="90">
        <v>12.996996996997</v>
      </c>
      <c r="Y544" s="81"/>
      <c r="Z544" s="81"/>
      <c r="AA544" s="81"/>
      <c r="AB544" s="81"/>
      <c r="AC544" s="81">
        <v>758.77875209820695</v>
      </c>
    </row>
    <row r="545" spans="24:29">
      <c r="X545" s="90">
        <v>13.021021021020999</v>
      </c>
      <c r="Y545" s="81"/>
      <c r="Z545" s="81"/>
      <c r="AA545" s="81"/>
      <c r="AB545" s="81"/>
      <c r="AC545" s="81">
        <v>757.60962877357304</v>
      </c>
    </row>
    <row r="546" spans="24:29">
      <c r="X546" s="90">
        <v>13.045045045045001</v>
      </c>
      <c r="Y546" s="81"/>
      <c r="Z546" s="81"/>
      <c r="AA546" s="81"/>
      <c r="AB546" s="81"/>
      <c r="AC546" s="81">
        <v>756.44436379304204</v>
      </c>
    </row>
    <row r="547" spans="24:29">
      <c r="X547" s="90">
        <v>13.0690690690691</v>
      </c>
      <c r="Y547" s="81"/>
      <c r="Z547" s="81"/>
      <c r="AA547" s="81"/>
      <c r="AB547" s="81"/>
      <c r="AC547" s="81">
        <v>755.28293763804004</v>
      </c>
    </row>
    <row r="548" spans="24:29">
      <c r="X548" s="90">
        <v>13.093093093093101</v>
      </c>
      <c r="Y548" s="81"/>
      <c r="Z548" s="81"/>
      <c r="AA548" s="81"/>
      <c r="AB548" s="81"/>
      <c r="AC548" s="81">
        <v>754.12533092300498</v>
      </c>
    </row>
    <row r="549" spans="24:29">
      <c r="X549" s="90">
        <v>13.1171171171171</v>
      </c>
      <c r="Y549" s="81"/>
      <c r="Z549" s="81"/>
      <c r="AA549" s="81"/>
      <c r="AB549" s="81"/>
      <c r="AC549" s="81">
        <v>752.97152439424804</v>
      </c>
    </row>
    <row r="550" spans="24:29">
      <c r="X550" s="90">
        <v>13.1411411411411</v>
      </c>
      <c r="Y550" s="81"/>
      <c r="Z550" s="81"/>
      <c r="AA550" s="81"/>
      <c r="AB550" s="81"/>
      <c r="AC550" s="81">
        <v>751.82149892882001</v>
      </c>
    </row>
    <row r="551" spans="24:29">
      <c r="X551" s="90">
        <v>13.165165165165201</v>
      </c>
      <c r="Y551" s="81"/>
      <c r="Z551" s="81"/>
      <c r="AA551" s="81"/>
      <c r="AB551" s="81"/>
      <c r="AC551" s="81">
        <v>750.67523553340504</v>
      </c>
    </row>
    <row r="552" spans="24:29">
      <c r="X552" s="90">
        <v>13.1891891891892</v>
      </c>
      <c r="Y552" s="81"/>
      <c r="Z552" s="81"/>
      <c r="AA552" s="81"/>
      <c r="AB552" s="81"/>
      <c r="AC552" s="81">
        <v>749.53271534320595</v>
      </c>
    </row>
    <row r="553" spans="24:29">
      <c r="X553" s="90">
        <v>13.2132132132132</v>
      </c>
      <c r="Y553" s="81"/>
      <c r="Z553" s="81"/>
      <c r="AA553" s="81"/>
      <c r="AB553" s="81"/>
      <c r="AC553" s="81">
        <v>748.39391962085904</v>
      </c>
    </row>
    <row r="554" spans="24:29">
      <c r="X554" s="90">
        <v>13.237237237237199</v>
      </c>
      <c r="Y554" s="81"/>
      <c r="Z554" s="81"/>
      <c r="AA554" s="81"/>
      <c r="AB554" s="81"/>
      <c r="AC554" s="81">
        <v>747.258829755345</v>
      </c>
    </row>
    <row r="555" spans="24:29">
      <c r="X555" s="90">
        <v>13.2612612612613</v>
      </c>
      <c r="Y555" s="81"/>
      <c r="Z555" s="81"/>
      <c r="AA555" s="81"/>
      <c r="AB555" s="81"/>
      <c r="AC555" s="81">
        <v>746.12742726092495</v>
      </c>
    </row>
    <row r="556" spans="24:29">
      <c r="X556" s="90">
        <v>13.285285285285299</v>
      </c>
      <c r="Y556" s="81"/>
      <c r="Z556" s="81"/>
      <c r="AA556" s="81"/>
      <c r="AB556" s="81"/>
      <c r="AC556" s="81">
        <v>744.99969377607397</v>
      </c>
    </row>
    <row r="557" spans="24:29">
      <c r="X557" s="90">
        <v>13.309309309309301</v>
      </c>
      <c r="Y557" s="81"/>
      <c r="Z557" s="81"/>
      <c r="AA557" s="81"/>
      <c r="AB557" s="81"/>
      <c r="AC557" s="81">
        <v>743.87561106243595</v>
      </c>
    </row>
    <row r="558" spans="24:29">
      <c r="X558" s="90">
        <v>13.3333333333333</v>
      </c>
      <c r="Y558" s="81"/>
      <c r="Z558" s="81"/>
      <c r="AA558" s="81"/>
      <c r="AB558" s="81"/>
      <c r="AC558" s="81">
        <v>742.755161003784</v>
      </c>
    </row>
    <row r="559" spans="24:29">
      <c r="X559" s="90">
        <v>13.357357357357399</v>
      </c>
      <c r="Y559" s="81"/>
      <c r="Z559" s="81"/>
      <c r="AA559" s="81"/>
      <c r="AB559" s="81"/>
      <c r="AC559" s="81">
        <v>741.63832560498997</v>
      </c>
    </row>
    <row r="560" spans="24:29">
      <c r="X560" s="90">
        <v>13.3813813813814</v>
      </c>
      <c r="Y560" s="81"/>
      <c r="Z560" s="81"/>
      <c r="AA560" s="81"/>
      <c r="AB560" s="81"/>
      <c r="AC560" s="81">
        <v>740.52508699101099</v>
      </c>
    </row>
    <row r="561" spans="24:29">
      <c r="X561" s="90">
        <v>13.4054054054054</v>
      </c>
      <c r="Y561" s="81"/>
      <c r="Z561" s="81"/>
      <c r="AA561" s="81"/>
      <c r="AB561" s="81"/>
      <c r="AC561" s="81">
        <v>739.41542740587897</v>
      </c>
    </row>
    <row r="562" spans="24:29">
      <c r="X562" s="90">
        <v>13.429429429429399</v>
      </c>
      <c r="Y562" s="81"/>
      <c r="Z562" s="81"/>
      <c r="AA562" s="81"/>
      <c r="AB562" s="81"/>
      <c r="AC562" s="81">
        <v>738.30932921170302</v>
      </c>
    </row>
    <row r="563" spans="24:29">
      <c r="X563" s="90">
        <v>13.4534534534535</v>
      </c>
      <c r="Y563" s="81"/>
      <c r="Z563" s="81"/>
      <c r="AA563" s="81"/>
      <c r="AB563" s="81"/>
      <c r="AC563" s="81">
        <v>737.20677488768604</v>
      </c>
    </row>
    <row r="564" spans="24:29">
      <c r="X564" s="90">
        <v>13.4774774774775</v>
      </c>
      <c r="Y564" s="81"/>
      <c r="Z564" s="81"/>
      <c r="AA564" s="81"/>
      <c r="AB564" s="81"/>
      <c r="AC564" s="81">
        <v>736.10774702914296</v>
      </c>
    </row>
    <row r="565" spans="24:29">
      <c r="X565" s="90">
        <v>13.501501501501499</v>
      </c>
      <c r="Y565" s="81"/>
      <c r="Z565" s="81"/>
      <c r="AA565" s="81"/>
      <c r="AB565" s="81"/>
      <c r="AC565" s="81">
        <v>735.01222834653595</v>
      </c>
    </row>
    <row r="566" spans="24:29">
      <c r="X566" s="90">
        <v>13.5255255255255</v>
      </c>
      <c r="Y566" s="81"/>
      <c r="Z566" s="81"/>
      <c r="AA566" s="81"/>
      <c r="AB566" s="81"/>
      <c r="AC566" s="81">
        <v>733.92020166451903</v>
      </c>
    </row>
    <row r="567" spans="24:29">
      <c r="X567" s="90">
        <v>13.5495495495495</v>
      </c>
      <c r="Y567" s="81"/>
      <c r="Z567" s="81"/>
      <c r="AA567" s="81"/>
      <c r="AB567" s="81"/>
      <c r="AC567" s="81">
        <v>732.83164992098204</v>
      </c>
    </row>
    <row r="568" spans="24:29">
      <c r="X568" s="90">
        <v>13.573573573573601</v>
      </c>
      <c r="Y568" s="81"/>
      <c r="Z568" s="81"/>
      <c r="AA568" s="81"/>
      <c r="AB568" s="81"/>
      <c r="AC568" s="81">
        <v>731.74655616612199</v>
      </c>
    </row>
    <row r="569" spans="24:29">
      <c r="X569" s="90">
        <v>13.5975975975976</v>
      </c>
      <c r="Y569" s="81"/>
      <c r="Z569" s="81"/>
      <c r="AA569" s="81"/>
      <c r="AB569" s="81"/>
      <c r="AC569" s="81">
        <v>730.66490356150598</v>
      </c>
    </row>
    <row r="570" spans="24:29">
      <c r="X570" s="90">
        <v>13.6216216216216</v>
      </c>
      <c r="Y570" s="81"/>
      <c r="Z570" s="81"/>
      <c r="AA570" s="81"/>
      <c r="AB570" s="81"/>
      <c r="AC570" s="81">
        <v>729.58667537915596</v>
      </c>
    </row>
    <row r="571" spans="24:29">
      <c r="X571" s="90">
        <v>13.645645645645599</v>
      </c>
      <c r="Y571" s="81"/>
      <c r="Z571" s="81"/>
      <c r="AA571" s="81"/>
      <c r="AB571" s="81"/>
      <c r="AC571" s="81">
        <v>728.51185500063605</v>
      </c>
    </row>
    <row r="572" spans="24:29">
      <c r="X572" s="90">
        <v>13.6696696696697</v>
      </c>
      <c r="Y572" s="81"/>
      <c r="Z572" s="81"/>
      <c r="AA572" s="81"/>
      <c r="AB572" s="81"/>
      <c r="AC572" s="81">
        <v>727.44042591614902</v>
      </c>
    </row>
    <row r="573" spans="24:29">
      <c r="X573" s="90">
        <v>13.693693693693699</v>
      </c>
      <c r="Y573" s="81"/>
      <c r="Z573" s="81"/>
      <c r="AA573" s="81"/>
      <c r="AB573" s="81"/>
      <c r="AC573" s="81">
        <v>726.37237172364905</v>
      </c>
    </row>
    <row r="574" spans="24:29">
      <c r="X574" s="90">
        <v>13.717717717717701</v>
      </c>
      <c r="Y574" s="81"/>
      <c r="Z574" s="81"/>
      <c r="AA574" s="81"/>
      <c r="AB574" s="81"/>
      <c r="AC574" s="81">
        <v>725.30767612794898</v>
      </c>
    </row>
    <row r="575" spans="24:29">
      <c r="X575" s="90">
        <v>13.7417417417417</v>
      </c>
      <c r="Y575" s="81"/>
      <c r="Z575" s="81"/>
      <c r="AA575" s="81"/>
      <c r="AB575" s="81"/>
      <c r="AC575" s="81">
        <v>724.24632293985496</v>
      </c>
    </row>
    <row r="576" spans="24:29">
      <c r="X576" s="90">
        <v>13.765765765765799</v>
      </c>
      <c r="Y576" s="81"/>
      <c r="Z576" s="81"/>
      <c r="AA576" s="81"/>
      <c r="AB576" s="81"/>
      <c r="AC576" s="81">
        <v>723.18829607529301</v>
      </c>
    </row>
    <row r="577" spans="24:29">
      <c r="X577" s="90">
        <v>13.789789789789801</v>
      </c>
      <c r="Y577" s="81"/>
      <c r="Z577" s="81"/>
      <c r="AA577" s="81"/>
      <c r="AB577" s="81"/>
      <c r="AC577" s="81">
        <v>722.13357955445099</v>
      </c>
    </row>
    <row r="578" spans="24:29">
      <c r="X578" s="90">
        <v>13.8138138138138</v>
      </c>
      <c r="Y578" s="81"/>
      <c r="Z578" s="81"/>
      <c r="AA578" s="81"/>
      <c r="AB578" s="81"/>
      <c r="AC578" s="81">
        <v>721.08215750093302</v>
      </c>
    </row>
    <row r="579" spans="24:29">
      <c r="X579" s="90">
        <v>13.8378378378378</v>
      </c>
      <c r="Y579" s="81"/>
      <c r="Z579" s="81"/>
      <c r="AA579" s="81"/>
      <c r="AB579" s="81"/>
      <c r="AC579" s="81">
        <v>720.03401414091502</v>
      </c>
    </row>
    <row r="580" spans="24:29">
      <c r="X580" s="90">
        <v>13.8618618618619</v>
      </c>
      <c r="Y580" s="81"/>
      <c r="Z580" s="81"/>
      <c r="AA580" s="81"/>
      <c r="AB580" s="81"/>
      <c r="AC580" s="81">
        <v>718.98913380231295</v>
      </c>
    </row>
    <row r="581" spans="24:29">
      <c r="X581" s="90">
        <v>13.8858858858859</v>
      </c>
      <c r="Y581" s="81"/>
      <c r="Z581" s="81"/>
      <c r="AA581" s="81"/>
      <c r="AB581" s="81"/>
      <c r="AC581" s="81">
        <v>717.94750091395599</v>
      </c>
    </row>
    <row r="582" spans="24:29">
      <c r="X582" s="90">
        <v>13.909909909909899</v>
      </c>
      <c r="Y582" s="81"/>
      <c r="Z582" s="81"/>
      <c r="AA582" s="81"/>
      <c r="AB582" s="81"/>
      <c r="AC582" s="81">
        <v>716.90910000477197</v>
      </c>
    </row>
    <row r="583" spans="24:29">
      <c r="X583" s="90">
        <v>13.933933933933901</v>
      </c>
      <c r="Y583" s="81"/>
      <c r="Z583" s="81"/>
      <c r="AA583" s="81"/>
      <c r="AB583" s="81"/>
      <c r="AC583" s="81">
        <v>715.87391570297802</v>
      </c>
    </row>
    <row r="584" spans="24:29">
      <c r="X584" s="90">
        <v>13.957957957958</v>
      </c>
      <c r="Y584" s="81"/>
      <c r="Z584" s="81"/>
      <c r="AA584" s="81"/>
      <c r="AB584" s="81"/>
      <c r="AC584" s="81">
        <v>714.84193273527706</v>
      </c>
    </row>
    <row r="585" spans="24:29">
      <c r="X585" s="90">
        <v>13.981981981982001</v>
      </c>
      <c r="Y585" s="81"/>
      <c r="Z585" s="81"/>
      <c r="AA585" s="81"/>
      <c r="AB585" s="81"/>
      <c r="AC585" s="81">
        <v>713.81313592606796</v>
      </c>
    </row>
    <row r="586" spans="24:29">
      <c r="X586" s="90">
        <v>14.006006006006</v>
      </c>
      <c r="Y586" s="81"/>
      <c r="Z586" s="81"/>
      <c r="AA586" s="81"/>
      <c r="AB586" s="81"/>
      <c r="AC586" s="81">
        <v>712.78751019665799</v>
      </c>
    </row>
    <row r="587" spans="24:29">
      <c r="X587" s="90">
        <v>14.03003003003</v>
      </c>
      <c r="Y587" s="81"/>
      <c r="Z587" s="81"/>
      <c r="AA587" s="81"/>
      <c r="AB587" s="81"/>
      <c r="AC587" s="81">
        <v>711.76504056448505</v>
      </c>
    </row>
    <row r="588" spans="24:29">
      <c r="X588" s="90">
        <v>14.054054054054101</v>
      </c>
      <c r="Y588" s="81"/>
      <c r="Z588" s="81"/>
      <c r="AA588" s="81"/>
      <c r="AB588" s="81"/>
      <c r="AC588" s="81">
        <v>710.74571214234697</v>
      </c>
    </row>
    <row r="589" spans="24:29">
      <c r="X589" s="90">
        <v>14.0780780780781</v>
      </c>
      <c r="Y589" s="81"/>
      <c r="Z589" s="81"/>
      <c r="AA589" s="81"/>
      <c r="AB589" s="81"/>
      <c r="AC589" s="81">
        <v>709.72951013763895</v>
      </c>
    </row>
    <row r="590" spans="24:29">
      <c r="X590" s="90">
        <v>14.1021021021021</v>
      </c>
      <c r="Y590" s="81"/>
      <c r="Z590" s="81"/>
      <c r="AA590" s="81"/>
      <c r="AB590" s="81"/>
      <c r="AC590" s="81">
        <v>708.71641985159897</v>
      </c>
    </row>
    <row r="591" spans="24:29">
      <c r="X591" s="90">
        <v>14.126126126126101</v>
      </c>
      <c r="Y591" s="81"/>
      <c r="Z591" s="81"/>
      <c r="AA591" s="81"/>
      <c r="AB591" s="81"/>
      <c r="AC591" s="81">
        <v>707.706426678556</v>
      </c>
    </row>
    <row r="592" spans="24:29">
      <c r="X592" s="90">
        <v>14.1501501501502</v>
      </c>
      <c r="Y592" s="81"/>
      <c r="Z592" s="81"/>
      <c r="AA592" s="81"/>
      <c r="AB592" s="81"/>
      <c r="AC592" s="81">
        <v>706.69951610519399</v>
      </c>
    </row>
    <row r="593" spans="24:29">
      <c r="X593" s="90">
        <v>14.174174174174199</v>
      </c>
      <c r="Y593" s="81"/>
      <c r="Z593" s="81"/>
      <c r="AA593" s="81"/>
      <c r="AB593" s="81"/>
      <c r="AC593" s="81">
        <v>705.69567370981201</v>
      </c>
    </row>
    <row r="594" spans="24:29">
      <c r="X594" s="90">
        <v>14.198198198198201</v>
      </c>
      <c r="Y594" s="81"/>
      <c r="Z594" s="81"/>
      <c r="AA594" s="81"/>
      <c r="AB594" s="81"/>
      <c r="AC594" s="81">
        <v>704.69488516160004</v>
      </c>
    </row>
    <row r="595" spans="24:29">
      <c r="X595" s="90">
        <v>14.2222222222222</v>
      </c>
      <c r="Y595" s="81"/>
      <c r="Z595" s="81"/>
      <c r="AA595" s="81"/>
      <c r="AB595" s="81"/>
      <c r="AC595" s="81">
        <v>703.69713621992196</v>
      </c>
    </row>
    <row r="596" spans="24:29">
      <c r="X596" s="90">
        <v>14.2462462462462</v>
      </c>
      <c r="Y596" s="81"/>
      <c r="Z596" s="81"/>
      <c r="AA596" s="81"/>
      <c r="AB596" s="81"/>
      <c r="AC596" s="81">
        <v>702.70241273359397</v>
      </c>
    </row>
    <row r="597" spans="24:29">
      <c r="X597" s="90">
        <v>14.2702702702703</v>
      </c>
      <c r="Y597" s="81"/>
      <c r="Z597" s="81"/>
      <c r="AA597" s="81"/>
      <c r="AB597" s="81"/>
      <c r="AC597" s="81">
        <v>701.71070064018795</v>
      </c>
    </row>
    <row r="598" spans="24:29">
      <c r="X598" s="90">
        <v>14.2942942942943</v>
      </c>
      <c r="Y598" s="81"/>
      <c r="Z598" s="81"/>
      <c r="AA598" s="81"/>
      <c r="AB598" s="81"/>
      <c r="AC598" s="81">
        <v>700.72198596532303</v>
      </c>
    </row>
    <row r="599" spans="24:29">
      <c r="X599" s="90">
        <v>14.318318318318299</v>
      </c>
      <c r="Y599" s="81"/>
      <c r="Z599" s="81"/>
      <c r="AA599" s="81"/>
      <c r="AB599" s="81"/>
      <c r="AC599" s="81">
        <v>699.73625482197895</v>
      </c>
    </row>
    <row r="600" spans="24:29">
      <c r="X600" s="90">
        <v>14.342342342342301</v>
      </c>
      <c r="Y600" s="81"/>
      <c r="Z600" s="81"/>
      <c r="AA600" s="81"/>
      <c r="AB600" s="81"/>
      <c r="AC600" s="81">
        <v>698.75349340980597</v>
      </c>
    </row>
    <row r="601" spans="24:29">
      <c r="X601" s="90">
        <v>14.3663663663664</v>
      </c>
      <c r="Y601" s="81"/>
      <c r="Z601" s="81"/>
      <c r="AA601" s="81"/>
      <c r="AB601" s="81"/>
      <c r="AC601" s="81">
        <v>697.77368801444504</v>
      </c>
    </row>
    <row r="602" spans="24:29">
      <c r="X602" s="90">
        <v>14.390390390390399</v>
      </c>
      <c r="Y602" s="81"/>
      <c r="Z602" s="81"/>
      <c r="AA602" s="81"/>
      <c r="AB602" s="81"/>
      <c r="AC602" s="81">
        <v>696.79682500685601</v>
      </c>
    </row>
    <row r="603" spans="24:29">
      <c r="X603" s="90">
        <v>14.4144144144144</v>
      </c>
      <c r="Y603" s="81"/>
      <c r="Z603" s="81"/>
      <c r="AA603" s="81"/>
      <c r="AB603" s="81"/>
      <c r="AC603" s="81">
        <v>695.82289084265005</v>
      </c>
    </row>
    <row r="604" spans="24:29">
      <c r="X604" s="90">
        <v>14.4384384384384</v>
      </c>
      <c r="Y604" s="81"/>
      <c r="Z604" s="81"/>
      <c r="AA604" s="81"/>
      <c r="AB604" s="81"/>
      <c r="AC604" s="81">
        <v>694.85187206142598</v>
      </c>
    </row>
    <row r="605" spans="24:29">
      <c r="X605" s="90">
        <v>14.462462462462501</v>
      </c>
      <c r="Y605" s="81"/>
      <c r="Z605" s="81"/>
      <c r="AA605" s="81"/>
      <c r="AB605" s="81"/>
      <c r="AC605" s="81">
        <v>693.88375528611698</v>
      </c>
    </row>
    <row r="606" spans="24:29">
      <c r="X606" s="90">
        <v>14.4864864864865</v>
      </c>
      <c r="Y606" s="81"/>
      <c r="Z606" s="81"/>
      <c r="AA606" s="81"/>
      <c r="AB606" s="81"/>
      <c r="AC606" s="81">
        <v>692.91852722234501</v>
      </c>
    </row>
    <row r="607" spans="24:29">
      <c r="X607" s="90">
        <v>14.5105105105105</v>
      </c>
      <c r="Y607" s="81"/>
      <c r="Z607" s="81"/>
      <c r="AA607" s="81"/>
      <c r="AB607" s="81"/>
      <c r="AC607" s="81">
        <v>691.95617465777298</v>
      </c>
    </row>
    <row r="608" spans="24:29">
      <c r="X608" s="90">
        <v>14.534534534534499</v>
      </c>
      <c r="Y608" s="81"/>
      <c r="Z608" s="81"/>
      <c r="AA608" s="81"/>
      <c r="AB608" s="81"/>
      <c r="AC608" s="81">
        <v>690.996684461472</v>
      </c>
    </row>
    <row r="609" spans="24:29">
      <c r="X609" s="90">
        <v>14.5585585585586</v>
      </c>
      <c r="Y609" s="81"/>
      <c r="Z609" s="81"/>
      <c r="AA609" s="81"/>
      <c r="AB609" s="81"/>
      <c r="AC609" s="81">
        <v>690.04004358329098</v>
      </c>
    </row>
    <row r="610" spans="24:29">
      <c r="X610" s="90">
        <v>14.582582582582599</v>
      </c>
      <c r="Y610" s="81"/>
      <c r="Z610" s="81"/>
      <c r="AA610" s="81"/>
      <c r="AB610" s="81"/>
      <c r="AC610" s="81">
        <v>689.08623905322804</v>
      </c>
    </row>
    <row r="611" spans="24:29">
      <c r="X611" s="90">
        <v>14.606606606606601</v>
      </c>
      <c r="Y611" s="81"/>
      <c r="Z611" s="81"/>
      <c r="AA611" s="81"/>
      <c r="AB611" s="81"/>
      <c r="AC611" s="81">
        <v>688.13525798081503</v>
      </c>
    </row>
    <row r="612" spans="24:29">
      <c r="X612" s="90">
        <v>14.6306306306306</v>
      </c>
      <c r="Y612" s="81"/>
      <c r="Z612" s="81"/>
      <c r="AA612" s="81"/>
      <c r="AB612" s="81"/>
      <c r="AC612" s="81">
        <v>687.18708755450598</v>
      </c>
    </row>
    <row r="613" spans="24:29">
      <c r="X613" s="90">
        <v>14.654654654654699</v>
      </c>
      <c r="Y613" s="81"/>
      <c r="Z613" s="81"/>
      <c r="AA613" s="81"/>
      <c r="AB613" s="81"/>
      <c r="AC613" s="81">
        <v>686.24171504106198</v>
      </c>
    </row>
    <row r="614" spans="24:29">
      <c r="X614" s="90">
        <v>14.6786786786787</v>
      </c>
      <c r="Y614" s="81"/>
      <c r="Z614" s="81"/>
      <c r="AA614" s="81"/>
      <c r="AB614" s="81"/>
      <c r="AC614" s="81">
        <v>685.29912778495998</v>
      </c>
    </row>
    <row r="615" spans="24:29">
      <c r="X615" s="90">
        <v>14.7027027027027</v>
      </c>
      <c r="Y615" s="81"/>
      <c r="Z615" s="81"/>
      <c r="AA615" s="81"/>
      <c r="AB615" s="81"/>
      <c r="AC615" s="81">
        <v>684.359313207789</v>
      </c>
    </row>
    <row r="616" spans="24:29">
      <c r="X616" s="90">
        <v>14.726726726726699</v>
      </c>
      <c r="Y616" s="81"/>
      <c r="Z616" s="81"/>
      <c r="AA616" s="81"/>
      <c r="AB616" s="81"/>
      <c r="AC616" s="81">
        <v>683.42225880766</v>
      </c>
    </row>
    <row r="617" spans="24:29">
      <c r="X617" s="90">
        <v>14.7507507507508</v>
      </c>
      <c r="Y617" s="81"/>
      <c r="Z617" s="81"/>
      <c r="AA617" s="81"/>
      <c r="AB617" s="81"/>
      <c r="AC617" s="81">
        <v>682.48795215862503</v>
      </c>
    </row>
    <row r="618" spans="24:29">
      <c r="X618" s="90">
        <v>14.7747747747748</v>
      </c>
      <c r="Y618" s="81"/>
      <c r="Z618" s="81"/>
      <c r="AA618" s="81"/>
      <c r="AB618" s="81"/>
      <c r="AC618" s="81">
        <v>681.55638091009303</v>
      </c>
    </row>
    <row r="619" spans="24:29">
      <c r="X619" s="90">
        <v>14.798798798798799</v>
      </c>
      <c r="Y619" s="81"/>
      <c r="Z619" s="81"/>
      <c r="AA619" s="81"/>
      <c r="AB619" s="81"/>
      <c r="AC619" s="81">
        <v>680.62753278625598</v>
      </c>
    </row>
    <row r="620" spans="24:29">
      <c r="X620" s="90">
        <v>14.822822822822801</v>
      </c>
      <c r="Y620" s="81"/>
      <c r="Z620" s="81"/>
      <c r="AA620" s="81"/>
      <c r="AB620" s="81"/>
      <c r="AC620" s="81">
        <v>679.70139558552205</v>
      </c>
    </row>
    <row r="621" spans="24:29">
      <c r="X621" s="90">
        <v>14.8468468468468</v>
      </c>
      <c r="Y621" s="81"/>
      <c r="Z621" s="81"/>
      <c r="AA621" s="81"/>
      <c r="AB621" s="81"/>
      <c r="AC621" s="81">
        <v>678.777957179949</v>
      </c>
    </row>
    <row r="622" spans="24:29">
      <c r="X622" s="90">
        <v>14.870870870870901</v>
      </c>
      <c r="Y622" s="81"/>
      <c r="Z622" s="81"/>
      <c r="AA622" s="81"/>
      <c r="AB622" s="81"/>
      <c r="AC622" s="81">
        <v>677.85720551468501</v>
      </c>
    </row>
    <row r="623" spans="24:29">
      <c r="X623" s="90">
        <v>14.8948948948949</v>
      </c>
      <c r="Y623" s="81"/>
      <c r="Z623" s="81"/>
      <c r="AA623" s="81"/>
      <c r="AB623" s="81"/>
      <c r="AC623" s="81">
        <v>676.93912860741796</v>
      </c>
    </row>
    <row r="624" spans="24:29">
      <c r="X624" s="90">
        <v>14.9189189189189</v>
      </c>
      <c r="Y624" s="81"/>
      <c r="Z624" s="81"/>
      <c r="AA624" s="81"/>
      <c r="AB624" s="81"/>
      <c r="AC624" s="81">
        <v>676.02371454782497</v>
      </c>
    </row>
    <row r="625" spans="24:29">
      <c r="X625" s="90">
        <v>14.942942942942899</v>
      </c>
      <c r="Y625" s="81"/>
      <c r="Z625" s="81"/>
      <c r="AA625" s="81"/>
      <c r="AB625" s="81"/>
      <c r="AC625" s="81">
        <v>675.11095149702396</v>
      </c>
    </row>
    <row r="626" spans="24:29">
      <c r="X626" s="90">
        <v>14.966966966967</v>
      </c>
      <c r="Y626" s="81"/>
      <c r="Z626" s="81"/>
      <c r="AA626" s="81"/>
      <c r="AB626" s="81"/>
      <c r="AC626" s="81">
        <v>674.20082768704594</v>
      </c>
    </row>
    <row r="627" spans="24:29">
      <c r="X627" s="90">
        <v>14.990990990991</v>
      </c>
      <c r="Y627" s="81"/>
      <c r="Z627" s="81"/>
      <c r="AA627" s="81"/>
      <c r="AB627" s="81"/>
      <c r="AC627" s="81">
        <v>673.29333142028895</v>
      </c>
    </row>
    <row r="628" spans="24:29">
      <c r="X628" s="90">
        <v>15.015015015015001</v>
      </c>
      <c r="Y628" s="81"/>
      <c r="Z628" s="81"/>
      <c r="AA628" s="81"/>
      <c r="AB628" s="81"/>
      <c r="AC628" s="81">
        <v>672.38845106899703</v>
      </c>
    </row>
    <row r="629" spans="24:29">
      <c r="X629" s="90">
        <v>15.039039039039</v>
      </c>
      <c r="Y629" s="81"/>
      <c r="Z629" s="81"/>
      <c r="AA629" s="81"/>
      <c r="AB629" s="81"/>
      <c r="AC629" s="81">
        <v>671.48617507473205</v>
      </c>
    </row>
    <row r="630" spans="24:29">
      <c r="X630" s="90">
        <v>15.063063063063099</v>
      </c>
      <c r="Y630" s="81"/>
      <c r="Z630" s="81"/>
      <c r="AA630" s="81"/>
      <c r="AB630" s="81"/>
      <c r="AC630" s="81">
        <v>670.58649194785801</v>
      </c>
    </row>
    <row r="631" spans="24:29">
      <c r="X631" s="90">
        <v>15.087087087087101</v>
      </c>
      <c r="Y631" s="81"/>
      <c r="Z631" s="81"/>
      <c r="AA631" s="81"/>
      <c r="AB631" s="81"/>
      <c r="AC631" s="81">
        <v>669.68939026702003</v>
      </c>
    </row>
    <row r="632" spans="24:29">
      <c r="X632" s="90">
        <v>15.1111111111111</v>
      </c>
      <c r="Y632" s="81"/>
      <c r="Z632" s="81"/>
      <c r="AA632" s="81"/>
      <c r="AB632" s="81"/>
      <c r="AC632" s="81">
        <v>668.79485867864196</v>
      </c>
    </row>
    <row r="633" spans="24:29">
      <c r="X633" s="90">
        <v>15.1351351351351</v>
      </c>
      <c r="Y633" s="81"/>
      <c r="Z633" s="81"/>
      <c r="AA633" s="81"/>
      <c r="AB633" s="81"/>
      <c r="AC633" s="81">
        <v>667.90288589641204</v>
      </c>
    </row>
    <row r="634" spans="24:29">
      <c r="X634" s="90">
        <v>15.1591591591592</v>
      </c>
      <c r="Y634" s="81"/>
      <c r="Z634" s="81"/>
      <c r="AA634" s="81"/>
      <c r="AB634" s="81"/>
      <c r="AC634" s="81">
        <v>667.01346070079001</v>
      </c>
    </row>
    <row r="635" spans="24:29">
      <c r="X635" s="90">
        <v>15.1831831831832</v>
      </c>
      <c r="Y635" s="81"/>
      <c r="Z635" s="81"/>
      <c r="AA635" s="81"/>
      <c r="AB635" s="81"/>
      <c r="AC635" s="81">
        <v>666.12657193850498</v>
      </c>
    </row>
    <row r="636" spans="24:29">
      <c r="X636" s="90">
        <v>15.207207207207199</v>
      </c>
      <c r="Y636" s="81"/>
      <c r="Z636" s="81"/>
      <c r="AA636" s="81"/>
      <c r="AB636" s="81"/>
      <c r="AC636" s="81">
        <v>665.24220852206702</v>
      </c>
    </row>
    <row r="637" spans="24:29">
      <c r="X637" s="90">
        <v>15.231231231231201</v>
      </c>
      <c r="Y637" s="81"/>
      <c r="Z637" s="81"/>
      <c r="AA637" s="81"/>
      <c r="AB637" s="81"/>
      <c r="AC637" s="81">
        <v>664.36035942927504</v>
      </c>
    </row>
    <row r="638" spans="24:29">
      <c r="X638" s="90">
        <v>15.2552552552553</v>
      </c>
      <c r="Y638" s="81"/>
      <c r="Z638" s="81"/>
      <c r="AA638" s="81"/>
      <c r="AB638" s="81"/>
      <c r="AC638" s="81">
        <v>663.48101370273696</v>
      </c>
    </row>
    <row r="639" spans="24:29">
      <c r="X639" s="90">
        <v>15.279279279279301</v>
      </c>
      <c r="Y639" s="81"/>
      <c r="Z639" s="81"/>
      <c r="AA639" s="81"/>
      <c r="AB639" s="81"/>
      <c r="AC639" s="81">
        <v>662.60416044939097</v>
      </c>
    </row>
    <row r="640" spans="24:29">
      <c r="X640" s="90">
        <v>15.3033033033033</v>
      </c>
      <c r="Y640" s="81"/>
      <c r="Z640" s="81"/>
      <c r="AA640" s="81"/>
      <c r="AB640" s="81"/>
      <c r="AC640" s="81">
        <v>661.72978884002805</v>
      </c>
    </row>
    <row r="641" spans="24:29">
      <c r="X641" s="90">
        <v>15.3273273273273</v>
      </c>
      <c r="Y641" s="81"/>
      <c r="Z641" s="81"/>
      <c r="AA641" s="81"/>
      <c r="AB641" s="81"/>
      <c r="AC641" s="81">
        <v>660.85788810882298</v>
      </c>
    </row>
    <row r="642" spans="24:29">
      <c r="X642" s="90">
        <v>15.351351351351401</v>
      </c>
      <c r="Y642" s="81"/>
      <c r="Z642" s="81"/>
      <c r="AA642" s="81"/>
      <c r="AB642" s="81"/>
      <c r="AC642" s="81">
        <v>659.98844755286802</v>
      </c>
    </row>
    <row r="643" spans="24:29">
      <c r="X643" s="90">
        <v>15.3753753753754</v>
      </c>
      <c r="Y643" s="81"/>
      <c r="Z643" s="81"/>
      <c r="AA643" s="81"/>
      <c r="AB643" s="81"/>
      <c r="AC643" s="81">
        <v>659.12145653171001</v>
      </c>
    </row>
    <row r="644" spans="24:29">
      <c r="X644" s="90">
        <v>15.3993993993994</v>
      </c>
      <c r="Y644" s="81"/>
      <c r="Z644" s="81"/>
      <c r="AA644" s="81"/>
      <c r="AB644" s="81"/>
      <c r="AC644" s="81">
        <v>658.25690446689202</v>
      </c>
    </row>
    <row r="645" spans="24:29">
      <c r="X645" s="90">
        <v>15.423423423423399</v>
      </c>
      <c r="Y645" s="81"/>
      <c r="Z645" s="81"/>
      <c r="AA645" s="81"/>
      <c r="AB645" s="81"/>
      <c r="AC645" s="81">
        <v>657.39478084150096</v>
      </c>
    </row>
    <row r="646" spans="24:29">
      <c r="X646" s="90">
        <v>15.4474474474474</v>
      </c>
      <c r="Y646" s="81"/>
      <c r="Z646" s="81"/>
      <c r="AA646" s="81"/>
      <c r="AB646" s="81"/>
      <c r="AC646" s="81">
        <v>656.53507519971504</v>
      </c>
    </row>
    <row r="647" spans="24:29">
      <c r="X647" s="90">
        <v>15.471471471471499</v>
      </c>
      <c r="Y647" s="81"/>
      <c r="Z647" s="81"/>
      <c r="AA647" s="81"/>
      <c r="AB647" s="81"/>
      <c r="AC647" s="81">
        <v>655.67777714635804</v>
      </c>
    </row>
    <row r="648" spans="24:29">
      <c r="X648" s="90">
        <v>15.495495495495501</v>
      </c>
      <c r="Y648" s="81"/>
      <c r="Z648" s="81"/>
      <c r="AA648" s="81"/>
      <c r="AB648" s="81"/>
      <c r="AC648" s="81">
        <v>654.82287634646002</v>
      </c>
    </row>
    <row r="649" spans="24:29">
      <c r="X649" s="90">
        <v>15.5195195195195</v>
      </c>
      <c r="Y649" s="81"/>
      <c r="Z649" s="81"/>
      <c r="AA649" s="81"/>
      <c r="AB649" s="81"/>
      <c r="AC649" s="81">
        <v>653.97036252481405</v>
      </c>
    </row>
    <row r="650" spans="24:29">
      <c r="X650" s="90">
        <v>15.5435435435435</v>
      </c>
      <c r="Y650" s="81"/>
      <c r="Z650" s="81"/>
      <c r="AA650" s="81"/>
      <c r="AB650" s="81"/>
      <c r="AC650" s="81">
        <v>653.12022546554601</v>
      </c>
    </row>
    <row r="651" spans="24:29">
      <c r="X651" s="90">
        <v>15.5675675675676</v>
      </c>
      <c r="Y651" s="81"/>
      <c r="Z651" s="81"/>
      <c r="AA651" s="81"/>
      <c r="AB651" s="81"/>
      <c r="AC651" s="81">
        <v>652.27245501168295</v>
      </c>
    </row>
    <row r="652" spans="24:29">
      <c r="X652" s="90">
        <v>15.5915915915916</v>
      </c>
      <c r="Y652" s="81"/>
      <c r="Z652" s="81"/>
      <c r="AA652" s="81"/>
      <c r="AB652" s="81"/>
      <c r="AC652" s="81">
        <v>651.42704106472195</v>
      </c>
    </row>
    <row r="653" spans="24:29">
      <c r="X653" s="90">
        <v>15.615615615615599</v>
      </c>
      <c r="Y653" s="81"/>
      <c r="Z653" s="81"/>
      <c r="AA653" s="81"/>
      <c r="AB653" s="81"/>
      <c r="AC653" s="81">
        <v>650.58397358421405</v>
      </c>
    </row>
    <row r="654" spans="24:29">
      <c r="X654" s="90">
        <v>15.639639639639601</v>
      </c>
      <c r="Y654" s="81"/>
      <c r="Z654" s="81"/>
      <c r="AA654" s="81"/>
      <c r="AB654" s="81"/>
      <c r="AC654" s="81">
        <v>649.74324258733895</v>
      </c>
    </row>
    <row r="655" spans="24:29">
      <c r="X655" s="90">
        <v>15.6636636636637</v>
      </c>
      <c r="Y655" s="81"/>
      <c r="Z655" s="81"/>
      <c r="AA655" s="81"/>
      <c r="AB655" s="81"/>
      <c r="AC655" s="81">
        <v>648.90483814849199</v>
      </c>
    </row>
    <row r="656" spans="24:29">
      <c r="X656" s="90">
        <v>15.687687687687699</v>
      </c>
      <c r="Y656" s="81"/>
      <c r="Z656" s="81"/>
      <c r="AA656" s="81"/>
      <c r="AB656" s="81"/>
      <c r="AC656" s="81">
        <v>648.06875039886904</v>
      </c>
    </row>
    <row r="657" spans="24:29">
      <c r="X657" s="90">
        <v>15.7117117117117</v>
      </c>
      <c r="Y657" s="81"/>
      <c r="Z657" s="81"/>
      <c r="AA657" s="81"/>
      <c r="AB657" s="81"/>
      <c r="AC657" s="81">
        <v>647.23496952606297</v>
      </c>
    </row>
    <row r="658" spans="24:29">
      <c r="X658" s="90">
        <v>15.7357357357357</v>
      </c>
      <c r="Y658" s="81"/>
      <c r="Z658" s="81"/>
      <c r="AA658" s="81"/>
      <c r="AB658" s="81"/>
      <c r="AC658" s="81">
        <v>646.40348577365296</v>
      </c>
    </row>
    <row r="659" spans="24:29">
      <c r="X659" s="90">
        <v>15.759759759759801</v>
      </c>
      <c r="Y659" s="81"/>
      <c r="Z659" s="81"/>
      <c r="AA659" s="81"/>
      <c r="AB659" s="81"/>
      <c r="AC659" s="81">
        <v>645.57428944080698</v>
      </c>
    </row>
    <row r="660" spans="24:29">
      <c r="X660" s="90">
        <v>15.7837837837838</v>
      </c>
      <c r="Y660" s="81"/>
      <c r="Z660" s="81"/>
      <c r="AA660" s="81"/>
      <c r="AB660" s="81"/>
      <c r="AC660" s="81">
        <v>644.74737088187999</v>
      </c>
    </row>
    <row r="661" spans="24:29">
      <c r="X661" s="90">
        <v>15.8078078078078</v>
      </c>
      <c r="Y661" s="81"/>
      <c r="Z661" s="81"/>
      <c r="AA661" s="81"/>
      <c r="AB661" s="81"/>
      <c r="AC661" s="81">
        <v>643.92272050602196</v>
      </c>
    </row>
    <row r="662" spans="24:29">
      <c r="X662" s="90">
        <v>15.831831831831799</v>
      </c>
      <c r="Y662" s="81"/>
      <c r="Z662" s="81"/>
      <c r="AA662" s="81"/>
      <c r="AB662" s="81"/>
      <c r="AC662" s="81">
        <v>643.100328776786</v>
      </c>
    </row>
    <row r="663" spans="24:29">
      <c r="X663" s="90">
        <v>15.8558558558559</v>
      </c>
      <c r="Y663" s="81"/>
      <c r="Z663" s="81"/>
      <c r="AA663" s="81"/>
      <c r="AB663" s="81"/>
      <c r="AC663" s="81">
        <v>642.28018621173999</v>
      </c>
    </row>
    <row r="664" spans="24:29">
      <c r="X664" s="90">
        <v>15.879879879879899</v>
      </c>
      <c r="Y664" s="81"/>
      <c r="Z664" s="81"/>
      <c r="AA664" s="81"/>
      <c r="AB664" s="81"/>
      <c r="AC664" s="81">
        <v>641.46228338208095</v>
      </c>
    </row>
    <row r="665" spans="24:29">
      <c r="X665" s="90">
        <v>15.903903903903901</v>
      </c>
      <c r="Y665" s="81"/>
      <c r="Z665" s="81"/>
      <c r="AA665" s="81"/>
      <c r="AB665" s="81"/>
      <c r="AC665" s="81">
        <v>640.64661091225605</v>
      </c>
    </row>
    <row r="666" spans="24:29">
      <c r="X666" s="90">
        <v>15.9279279279279</v>
      </c>
      <c r="Y666" s="81"/>
      <c r="Z666" s="81"/>
      <c r="AA666" s="81"/>
      <c r="AB666" s="81"/>
      <c r="AC666" s="81">
        <v>639.83315947958204</v>
      </c>
    </row>
    <row r="667" spans="24:29">
      <c r="X667" s="90">
        <v>15.951951951951999</v>
      </c>
      <c r="Y667" s="81"/>
      <c r="Z667" s="81"/>
      <c r="AA667" s="81"/>
      <c r="AB667" s="81"/>
      <c r="AC667" s="81">
        <v>639.02191981387296</v>
      </c>
    </row>
    <row r="668" spans="24:29">
      <c r="X668" s="90">
        <v>15.975975975976</v>
      </c>
      <c r="Y668" s="81"/>
      <c r="Z668" s="81"/>
      <c r="AA668" s="81"/>
      <c r="AB668" s="81"/>
      <c r="AC668" s="81">
        <v>638.21288269706497</v>
      </c>
    </row>
    <row r="669" spans="24:29">
      <c r="X669" s="90">
        <v>16</v>
      </c>
      <c r="Y669" s="81"/>
      <c r="Z669" s="81"/>
      <c r="AA669" s="81"/>
      <c r="AB669" s="81"/>
      <c r="AC669" s="81">
        <v>637.40603896285199</v>
      </c>
    </row>
    <row r="670" spans="24:29">
      <c r="X670" s="90">
        <v>16.024024024024001</v>
      </c>
      <c r="Y670" s="81"/>
      <c r="Z670" s="81"/>
      <c r="AA670" s="81"/>
      <c r="AB670" s="81"/>
      <c r="AC670" s="81">
        <v>636.60137949631701</v>
      </c>
    </row>
    <row r="671" spans="24:29">
      <c r="X671" s="90">
        <v>16.048048048047999</v>
      </c>
      <c r="Y671" s="81"/>
      <c r="Z671" s="81"/>
      <c r="AA671" s="81"/>
      <c r="AB671" s="81"/>
      <c r="AC671" s="81">
        <v>635.79889523357303</v>
      </c>
    </row>
    <row r="672" spans="24:29">
      <c r="X672" s="90">
        <v>16.0720720720721</v>
      </c>
      <c r="Y672" s="81"/>
      <c r="Z672" s="81"/>
      <c r="AA672" s="81"/>
      <c r="AB672" s="81"/>
      <c r="AC672" s="81">
        <v>634.998577161399</v>
      </c>
    </row>
    <row r="673" spans="24:29">
      <c r="X673" s="90">
        <v>16.096096096096101</v>
      </c>
      <c r="Y673" s="81"/>
      <c r="Z673" s="81"/>
      <c r="AA673" s="81"/>
      <c r="AB673" s="81"/>
      <c r="AC673" s="81">
        <v>634.20041631689003</v>
      </c>
    </row>
    <row r="674" spans="24:29">
      <c r="X674" s="90">
        <v>16.120120120120099</v>
      </c>
      <c r="Y674" s="81"/>
      <c r="Z674" s="81"/>
      <c r="AA674" s="81"/>
      <c r="AB674" s="81"/>
      <c r="AC674" s="81">
        <v>633.404403787099</v>
      </c>
    </row>
    <row r="675" spans="24:29">
      <c r="X675" s="90">
        <v>16.1441441441441</v>
      </c>
      <c r="Y675" s="81"/>
      <c r="Z675" s="81"/>
      <c r="AA675" s="81"/>
      <c r="AB675" s="81"/>
      <c r="AC675" s="81">
        <v>632.610530708689</v>
      </c>
    </row>
    <row r="676" spans="24:29">
      <c r="X676" s="90">
        <v>16.168168168168201</v>
      </c>
      <c r="Y676" s="81"/>
      <c r="Z676" s="81"/>
      <c r="AA676" s="81"/>
      <c r="AB676" s="81"/>
      <c r="AC676" s="81">
        <v>631.818788267586</v>
      </c>
    </row>
    <row r="677" spans="24:29">
      <c r="X677" s="90">
        <v>16.192192192192199</v>
      </c>
      <c r="Y677" s="81"/>
      <c r="Z677" s="81"/>
      <c r="AA677" s="81"/>
      <c r="AB677" s="81"/>
      <c r="AC677" s="81">
        <v>631.02916769863396</v>
      </c>
    </row>
    <row r="678" spans="24:29">
      <c r="X678" s="90">
        <v>16.2162162162162</v>
      </c>
      <c r="Y678" s="81"/>
      <c r="Z678" s="81"/>
      <c r="AA678" s="81"/>
      <c r="AB678" s="81"/>
      <c r="AC678" s="81">
        <v>630.24166028525303</v>
      </c>
    </row>
    <row r="679" spans="24:29">
      <c r="X679" s="90">
        <v>16.240240240240201</v>
      </c>
      <c r="Y679" s="81"/>
      <c r="Z679" s="81"/>
      <c r="AA679" s="81"/>
      <c r="AB679" s="81"/>
      <c r="AC679" s="81">
        <v>629.45625735910301</v>
      </c>
    </row>
    <row r="680" spans="24:29">
      <c r="X680" s="90">
        <v>16.264264264264298</v>
      </c>
      <c r="Y680" s="81"/>
      <c r="Z680" s="81"/>
      <c r="AA680" s="81"/>
      <c r="AB680" s="81"/>
      <c r="AC680" s="81">
        <v>628.67295029974696</v>
      </c>
    </row>
    <row r="681" spans="24:29">
      <c r="X681" s="90">
        <v>16.2882882882883</v>
      </c>
      <c r="Y681" s="81"/>
      <c r="Z681" s="81"/>
      <c r="AA681" s="81"/>
      <c r="AB681" s="81"/>
      <c r="AC681" s="81">
        <v>627.891730534315</v>
      </c>
    </row>
    <row r="682" spans="24:29">
      <c r="X682" s="90">
        <v>16.312312312312301</v>
      </c>
      <c r="Y682" s="81"/>
      <c r="Z682" s="81"/>
      <c r="AA682" s="81"/>
      <c r="AB682" s="81"/>
      <c r="AC682" s="81">
        <v>627.11258953718004</v>
      </c>
    </row>
    <row r="683" spans="24:29">
      <c r="X683" s="90">
        <v>16.336336336336299</v>
      </c>
      <c r="Y683" s="81"/>
      <c r="Z683" s="81"/>
      <c r="AA683" s="81"/>
      <c r="AB683" s="81"/>
      <c r="AC683" s="81">
        <v>626.33551882962797</v>
      </c>
    </row>
    <row r="684" spans="24:29">
      <c r="X684" s="90">
        <v>16.360360360360399</v>
      </c>
      <c r="Y684" s="81"/>
      <c r="Z684" s="81"/>
      <c r="AA684" s="81"/>
      <c r="AB684" s="81"/>
      <c r="AC684" s="81">
        <v>625.56050997953002</v>
      </c>
    </row>
    <row r="685" spans="24:29">
      <c r="X685" s="90">
        <v>16.384384384384401</v>
      </c>
      <c r="Y685" s="81"/>
      <c r="Z685" s="81"/>
      <c r="AA685" s="81"/>
      <c r="AB685" s="81"/>
      <c r="AC685" s="81">
        <v>624.78755460102605</v>
      </c>
    </row>
    <row r="686" spans="24:29">
      <c r="X686" s="90">
        <v>16.408408408408398</v>
      </c>
      <c r="Y686" s="81"/>
      <c r="Z686" s="81"/>
      <c r="AA686" s="81"/>
      <c r="AB686" s="81"/>
      <c r="AC686" s="81">
        <v>624.01664435420298</v>
      </c>
    </row>
    <row r="687" spans="24:29">
      <c r="X687" s="90">
        <v>16.4324324324324</v>
      </c>
      <c r="Y687" s="81"/>
      <c r="Z687" s="81"/>
      <c r="AA687" s="81"/>
      <c r="AB687" s="81"/>
      <c r="AC687" s="81">
        <v>623.24777094477702</v>
      </c>
    </row>
    <row r="688" spans="24:29">
      <c r="X688" s="90">
        <v>16.4564564564565</v>
      </c>
      <c r="Y688" s="81"/>
      <c r="Z688" s="81"/>
      <c r="AA688" s="81"/>
      <c r="AB688" s="81"/>
      <c r="AC688" s="81">
        <v>622.48092612378196</v>
      </c>
    </row>
    <row r="689" spans="24:29">
      <c r="X689" s="90">
        <v>16.480480480480502</v>
      </c>
      <c r="Y689" s="81"/>
      <c r="Z689" s="81"/>
      <c r="AA689" s="81"/>
      <c r="AB689" s="81"/>
      <c r="AC689" s="81">
        <v>621.71610168725704</v>
      </c>
    </row>
    <row r="690" spans="24:29">
      <c r="X690" s="90">
        <v>16.504504504504499</v>
      </c>
      <c r="Y690" s="81"/>
      <c r="Z690" s="81"/>
      <c r="AA690" s="81"/>
      <c r="AB690" s="81"/>
      <c r="AC690" s="81">
        <v>620.95328947593703</v>
      </c>
    </row>
    <row r="691" spans="24:29">
      <c r="X691" s="90">
        <v>16.528528528528501</v>
      </c>
      <c r="Y691" s="81"/>
      <c r="Z691" s="81"/>
      <c r="AA691" s="81"/>
      <c r="AB691" s="81"/>
      <c r="AC691" s="81">
        <v>620.19248137495003</v>
      </c>
    </row>
    <row r="692" spans="24:29">
      <c r="X692" s="90">
        <v>16.552552552552601</v>
      </c>
      <c r="Y692" s="81"/>
      <c r="Z692" s="81"/>
      <c r="AA692" s="81"/>
      <c r="AB692" s="81"/>
      <c r="AC692" s="81">
        <v>619.43366931350704</v>
      </c>
    </row>
    <row r="693" spans="24:29">
      <c r="X693" s="90">
        <v>16.576576576576599</v>
      </c>
      <c r="Y693" s="81"/>
      <c r="Z693" s="81"/>
      <c r="AA693" s="81"/>
      <c r="AB693" s="81"/>
      <c r="AC693" s="81">
        <v>618.67684526460903</v>
      </c>
    </row>
    <row r="694" spans="24:29">
      <c r="X694" s="90">
        <v>16.6006006006006</v>
      </c>
      <c r="Y694" s="81"/>
      <c r="Z694" s="81"/>
      <c r="AA694" s="81"/>
      <c r="AB694" s="81"/>
      <c r="AC694" s="81">
        <v>617.92200124474095</v>
      </c>
    </row>
    <row r="695" spans="24:29">
      <c r="X695" s="90">
        <v>16.624624624624602</v>
      </c>
      <c r="Y695" s="81"/>
      <c r="Z695" s="81"/>
      <c r="AA695" s="81"/>
      <c r="AB695" s="81"/>
      <c r="AC695" s="81">
        <v>617.16912931358002</v>
      </c>
    </row>
    <row r="696" spans="24:29">
      <c r="X696" s="90">
        <v>16.648648648648599</v>
      </c>
      <c r="Y696" s="81"/>
      <c r="Z696" s="81"/>
      <c r="AA696" s="81"/>
      <c r="AB696" s="81"/>
      <c r="AC696" s="81">
        <v>616.41822157369995</v>
      </c>
    </row>
    <row r="697" spans="24:29">
      <c r="X697" s="90">
        <v>16.6726726726727</v>
      </c>
      <c r="Y697" s="81"/>
      <c r="Z697" s="81"/>
      <c r="AA697" s="81"/>
      <c r="AB697" s="81"/>
      <c r="AC697" s="81">
        <v>615.66927017028104</v>
      </c>
    </row>
    <row r="698" spans="24:29">
      <c r="X698" s="90">
        <v>16.696696696696701</v>
      </c>
      <c r="Y698" s="81"/>
      <c r="Z698" s="81"/>
      <c r="AA698" s="81"/>
      <c r="AB698" s="81"/>
      <c r="AC698" s="81">
        <v>614.92226729081995</v>
      </c>
    </row>
    <row r="699" spans="24:29">
      <c r="X699" s="90">
        <v>16.720720720720699</v>
      </c>
      <c r="Y699" s="81"/>
      <c r="Z699" s="81"/>
      <c r="AA699" s="81"/>
      <c r="AB699" s="81"/>
      <c r="AC699" s="81">
        <v>614.17720516484303</v>
      </c>
    </row>
    <row r="700" spans="24:29">
      <c r="X700" s="90">
        <v>16.7447447447447</v>
      </c>
      <c r="Y700" s="81"/>
      <c r="Z700" s="81"/>
      <c r="AA700" s="81"/>
      <c r="AB700" s="81"/>
      <c r="AC700" s="81">
        <v>613.434076063622</v>
      </c>
    </row>
    <row r="701" spans="24:29">
      <c r="X701" s="90">
        <v>16.768768768768801</v>
      </c>
      <c r="Y701" s="81"/>
      <c r="Z701" s="81"/>
      <c r="AA701" s="81"/>
      <c r="AB701" s="81"/>
      <c r="AC701" s="81">
        <v>612.69287229989402</v>
      </c>
    </row>
    <row r="702" spans="24:29">
      <c r="X702" s="90">
        <v>16.792792792792799</v>
      </c>
      <c r="Y702" s="81"/>
      <c r="Z702" s="81"/>
      <c r="AA702" s="81"/>
      <c r="AB702" s="81"/>
      <c r="AC702" s="81">
        <v>611.95358622757999</v>
      </c>
    </row>
    <row r="703" spans="24:29">
      <c r="X703" s="90">
        <v>16.8168168168168</v>
      </c>
      <c r="Y703" s="81"/>
      <c r="Z703" s="81"/>
      <c r="AA703" s="81"/>
      <c r="AB703" s="81"/>
      <c r="AC703" s="81">
        <v>611.21621024150602</v>
      </c>
    </row>
    <row r="704" spans="24:29">
      <c r="X704" s="90">
        <v>16.840840840840801</v>
      </c>
      <c r="Y704" s="81"/>
      <c r="Z704" s="81"/>
      <c r="AA704" s="81"/>
      <c r="AB704" s="81"/>
      <c r="AC704" s="81">
        <v>610.48073677713296</v>
      </c>
    </row>
    <row r="705" spans="24:29">
      <c r="X705" s="90">
        <v>16.864864864864899</v>
      </c>
      <c r="Y705" s="81"/>
      <c r="Z705" s="81"/>
      <c r="AA705" s="81"/>
      <c r="AB705" s="81"/>
      <c r="AC705" s="81">
        <v>609.74715831027595</v>
      </c>
    </row>
    <row r="706" spans="24:29">
      <c r="X706" s="90">
        <v>16.8888888888889</v>
      </c>
      <c r="Y706" s="81"/>
      <c r="Z706" s="81"/>
      <c r="AA706" s="81"/>
      <c r="AB706" s="81"/>
      <c r="AC706" s="81">
        <v>609.01546735684201</v>
      </c>
    </row>
    <row r="707" spans="24:29">
      <c r="X707" s="90">
        <v>16.912912912912901</v>
      </c>
      <c r="Y707" s="81"/>
      <c r="Z707" s="81"/>
      <c r="AA707" s="81"/>
      <c r="AB707" s="81"/>
      <c r="AC707" s="81">
        <v>608.28565647255596</v>
      </c>
    </row>
    <row r="708" spans="24:29">
      <c r="X708" s="90">
        <v>16.936936936936899</v>
      </c>
      <c r="Y708" s="81"/>
      <c r="Z708" s="81"/>
      <c r="AA708" s="81"/>
      <c r="AB708" s="81"/>
      <c r="AC708" s="81">
        <v>607.55771825269505</v>
      </c>
    </row>
    <row r="709" spans="24:29">
      <c r="X709" s="90">
        <v>16.960960960961</v>
      </c>
      <c r="Y709" s="81"/>
      <c r="Z709" s="81"/>
      <c r="AA709" s="81"/>
      <c r="AB709" s="81"/>
      <c r="AC709" s="81">
        <v>606.83164533182696</v>
      </c>
    </row>
    <row r="710" spans="24:29">
      <c r="X710" s="90">
        <v>16.984984984985001</v>
      </c>
      <c r="Y710" s="81"/>
      <c r="Z710" s="81"/>
      <c r="AA710" s="81"/>
      <c r="AB710" s="81"/>
      <c r="AC710" s="81">
        <v>606.10743038354497</v>
      </c>
    </row>
    <row r="711" spans="24:29">
      <c r="X711" s="90">
        <v>17.009009009008999</v>
      </c>
      <c r="Y711" s="81"/>
      <c r="Z711" s="81"/>
      <c r="AA711" s="81"/>
      <c r="AB711" s="81"/>
      <c r="AC711" s="81">
        <v>605.38506612020899</v>
      </c>
    </row>
    <row r="712" spans="24:29">
      <c r="X712" s="90">
        <v>17.033033033033</v>
      </c>
      <c r="Y712" s="81"/>
      <c r="Z712" s="81"/>
      <c r="AA712" s="81"/>
      <c r="AB712" s="81"/>
      <c r="AC712" s="81">
        <v>604.66454529268799</v>
      </c>
    </row>
    <row r="713" spans="24:29">
      <c r="X713" s="90">
        <v>17.057057057057101</v>
      </c>
      <c r="Y713" s="81"/>
      <c r="Z713" s="81"/>
      <c r="AA713" s="81"/>
      <c r="AB713" s="81"/>
      <c r="AC713" s="81">
        <v>603.94586069010404</v>
      </c>
    </row>
    <row r="714" spans="24:29">
      <c r="X714" s="90">
        <v>17.081081081081098</v>
      </c>
      <c r="Y714" s="81"/>
      <c r="Z714" s="81"/>
      <c r="AA714" s="81"/>
      <c r="AB714" s="81"/>
      <c r="AC714" s="81">
        <v>603.22900513957904</v>
      </c>
    </row>
    <row r="715" spans="24:29">
      <c r="X715" s="90">
        <v>17.1051051051051</v>
      </c>
      <c r="Y715" s="81"/>
      <c r="Z715" s="81"/>
      <c r="AA715" s="81"/>
      <c r="AB715" s="81"/>
      <c r="AC715" s="81">
        <v>602.513971505982</v>
      </c>
    </row>
    <row r="716" spans="24:29">
      <c r="X716" s="90">
        <v>17.129129129129101</v>
      </c>
      <c r="Y716" s="81"/>
      <c r="Z716" s="81"/>
      <c r="AA716" s="81"/>
      <c r="AB716" s="81"/>
      <c r="AC716" s="81">
        <v>601.80075269167799</v>
      </c>
    </row>
    <row r="717" spans="24:29">
      <c r="X717" s="90">
        <v>17.153153153153202</v>
      </c>
      <c r="Y717" s="81"/>
      <c r="Z717" s="81"/>
      <c r="AA717" s="81"/>
      <c r="AB717" s="81"/>
      <c r="AC717" s="81">
        <v>601.08934163628396</v>
      </c>
    </row>
    <row r="718" spans="24:29">
      <c r="X718" s="90">
        <v>17.177177177177199</v>
      </c>
      <c r="Y718" s="81"/>
      <c r="Z718" s="81"/>
      <c r="AA718" s="81"/>
      <c r="AB718" s="81"/>
      <c r="AC718" s="81">
        <v>600.37973131642104</v>
      </c>
    </row>
    <row r="719" spans="24:29">
      <c r="X719" s="90">
        <v>17.201201201201201</v>
      </c>
      <c r="Y719" s="81"/>
      <c r="Z719" s="81"/>
      <c r="AA719" s="81"/>
      <c r="AB719" s="81"/>
      <c r="AC719" s="81">
        <v>599.67191474546803</v>
      </c>
    </row>
    <row r="720" spans="24:29">
      <c r="X720" s="90">
        <v>17.225225225225198</v>
      </c>
      <c r="Y720" s="81"/>
      <c r="Z720" s="81"/>
      <c r="AA720" s="81"/>
      <c r="AB720" s="81"/>
      <c r="AC720" s="81">
        <v>598.96588497332505</v>
      </c>
    </row>
    <row r="721" spans="24:29">
      <c r="X721" s="90">
        <v>17.2492492492492</v>
      </c>
      <c r="Y721" s="81"/>
      <c r="Z721" s="81"/>
      <c r="AA721" s="81"/>
      <c r="AB721" s="81"/>
      <c r="AC721" s="81">
        <v>598.26163508617003</v>
      </c>
    </row>
    <row r="722" spans="24:29">
      <c r="X722" s="90">
        <v>17.273273273273301</v>
      </c>
      <c r="Y722" s="81"/>
      <c r="Z722" s="81"/>
      <c r="AA722" s="81"/>
      <c r="AB722" s="81"/>
      <c r="AC722" s="81">
        <v>597.55915820621897</v>
      </c>
    </row>
    <row r="723" spans="24:29">
      <c r="X723" s="90">
        <v>17.297297297297298</v>
      </c>
      <c r="Y723" s="81"/>
      <c r="Z723" s="81"/>
      <c r="AA723" s="81"/>
      <c r="AB723" s="81"/>
      <c r="AC723" s="81">
        <v>596.85844749149499</v>
      </c>
    </row>
    <row r="724" spans="24:29">
      <c r="X724" s="90">
        <v>17.3213213213213</v>
      </c>
      <c r="Y724" s="81"/>
      <c r="Z724" s="81"/>
      <c r="AA724" s="81"/>
      <c r="AB724" s="81"/>
      <c r="AC724" s="81">
        <v>596.15949613558905</v>
      </c>
    </row>
    <row r="725" spans="24:29">
      <c r="X725" s="90">
        <v>17.345345345345301</v>
      </c>
      <c r="Y725" s="81"/>
      <c r="Z725" s="81"/>
      <c r="AA725" s="81"/>
      <c r="AB725" s="81"/>
      <c r="AC725" s="81">
        <v>595.46229736742896</v>
      </c>
    </row>
    <row r="726" spans="24:29">
      <c r="X726" s="90">
        <v>17.369369369369402</v>
      </c>
      <c r="Y726" s="81"/>
      <c r="Z726" s="81"/>
      <c r="AA726" s="81"/>
      <c r="AB726" s="81"/>
      <c r="AC726" s="81">
        <v>594.76684445105104</v>
      </c>
    </row>
    <row r="727" spans="24:29">
      <c r="X727" s="90">
        <v>17.393393393393399</v>
      </c>
      <c r="Y727" s="81"/>
      <c r="Z727" s="81"/>
      <c r="AA727" s="81"/>
      <c r="AB727" s="81"/>
      <c r="AC727" s="81">
        <v>594.07313068536803</v>
      </c>
    </row>
    <row r="728" spans="24:29">
      <c r="X728" s="90">
        <v>17.417417417417401</v>
      </c>
      <c r="Y728" s="81"/>
      <c r="Z728" s="81"/>
      <c r="AA728" s="81"/>
      <c r="AB728" s="81"/>
      <c r="AC728" s="81">
        <v>593.38114940394405</v>
      </c>
    </row>
    <row r="729" spans="24:29">
      <c r="X729" s="90">
        <v>17.441441441441398</v>
      </c>
      <c r="Y729" s="81"/>
      <c r="Z729" s="81"/>
      <c r="AA729" s="81"/>
      <c r="AB729" s="81"/>
      <c r="AC729" s="81">
        <v>592.69089397476603</v>
      </c>
    </row>
    <row r="730" spans="24:29">
      <c r="X730" s="90">
        <v>17.465465465465499</v>
      </c>
      <c r="Y730" s="81"/>
      <c r="Z730" s="81"/>
      <c r="AA730" s="81"/>
      <c r="AB730" s="81"/>
      <c r="AC730" s="81">
        <v>592.00235780002697</v>
      </c>
    </row>
    <row r="731" spans="24:29">
      <c r="X731" s="90">
        <v>17.4894894894895</v>
      </c>
      <c r="Y731" s="81"/>
      <c r="Z731" s="81"/>
      <c r="AA731" s="81"/>
      <c r="AB731" s="81"/>
      <c r="AC731" s="81">
        <v>591.315534315896</v>
      </c>
    </row>
    <row r="732" spans="24:29">
      <c r="X732" s="90">
        <v>17.513513513513502</v>
      </c>
      <c r="Y732" s="81"/>
      <c r="Z732" s="81"/>
      <c r="AA732" s="81"/>
      <c r="AB732" s="81"/>
      <c r="AC732" s="81">
        <v>590.63041699230598</v>
      </c>
    </row>
    <row r="733" spans="24:29">
      <c r="X733" s="90">
        <v>17.537537537537499</v>
      </c>
      <c r="Y733" s="81"/>
      <c r="Z733" s="81"/>
      <c r="AA733" s="81"/>
      <c r="AB733" s="81"/>
      <c r="AC733" s="81">
        <v>589.94699933272796</v>
      </c>
    </row>
    <row r="734" spans="24:29">
      <c r="X734" s="90">
        <v>17.5615615615616</v>
      </c>
      <c r="Y734" s="81"/>
      <c r="Z734" s="81"/>
      <c r="AA734" s="81"/>
      <c r="AB734" s="81"/>
      <c r="AC734" s="81">
        <v>589.26527487396004</v>
      </c>
    </row>
    <row r="735" spans="24:29">
      <c r="X735" s="90">
        <v>17.585585585585601</v>
      </c>
      <c r="Y735" s="81"/>
      <c r="Z735" s="81"/>
      <c r="AA735" s="81"/>
      <c r="AB735" s="81"/>
      <c r="AC735" s="81">
        <v>588.58523718591005</v>
      </c>
    </row>
    <row r="736" spans="24:29">
      <c r="X736" s="90">
        <v>17.609609609609599</v>
      </c>
      <c r="Y736" s="81"/>
      <c r="Z736" s="81"/>
      <c r="AA736" s="81"/>
      <c r="AB736" s="81"/>
      <c r="AC736" s="81">
        <v>587.90687987138301</v>
      </c>
    </row>
    <row r="737" spans="24:29">
      <c r="X737" s="90">
        <v>17.6336336336336</v>
      </c>
      <c r="Y737" s="81"/>
      <c r="Z737" s="81"/>
      <c r="AA737" s="81"/>
      <c r="AB737" s="81"/>
      <c r="AC737" s="81">
        <v>587.23019656586996</v>
      </c>
    </row>
    <row r="738" spans="24:29">
      <c r="X738" s="90">
        <v>17.657657657657701</v>
      </c>
      <c r="Y738" s="81"/>
      <c r="Z738" s="81"/>
      <c r="AA738" s="81"/>
      <c r="AB738" s="81"/>
      <c r="AC738" s="81">
        <v>586.55518093733599</v>
      </c>
    </row>
    <row r="739" spans="24:29">
      <c r="X739" s="90">
        <v>17.681681681681699</v>
      </c>
      <c r="Y739" s="81"/>
      <c r="Z739" s="81"/>
      <c r="AA739" s="81"/>
      <c r="AB739" s="81"/>
      <c r="AC739" s="81">
        <v>585.88182668601303</v>
      </c>
    </row>
    <row r="740" spans="24:29">
      <c r="X740" s="90">
        <v>17.7057057057057</v>
      </c>
      <c r="Y740" s="81"/>
      <c r="Z740" s="81"/>
      <c r="AA740" s="81"/>
      <c r="AB740" s="81"/>
      <c r="AC740" s="81">
        <v>585.21012754419405</v>
      </c>
    </row>
    <row r="741" spans="24:29">
      <c r="X741" s="90">
        <v>17.729729729729701</v>
      </c>
      <c r="Y741" s="81"/>
      <c r="Z741" s="81"/>
      <c r="AA741" s="81"/>
      <c r="AB741" s="81"/>
      <c r="AC741" s="81">
        <v>584.540077276028</v>
      </c>
    </row>
    <row r="742" spans="24:29">
      <c r="X742" s="90">
        <v>17.753753753753799</v>
      </c>
      <c r="Y742" s="81"/>
      <c r="Z742" s="81"/>
      <c r="AA742" s="81"/>
      <c r="AB742" s="81"/>
      <c r="AC742" s="81">
        <v>583.87166967731298</v>
      </c>
    </row>
    <row r="743" spans="24:29">
      <c r="X743" s="90">
        <v>17.7777777777778</v>
      </c>
      <c r="Y743" s="81"/>
      <c r="Z743" s="81"/>
      <c r="AA743" s="81"/>
      <c r="AB743" s="81"/>
      <c r="AC743" s="81">
        <v>583.20489857529901</v>
      </c>
    </row>
    <row r="744" spans="24:29">
      <c r="X744" s="90">
        <v>17.801801801801801</v>
      </c>
      <c r="Y744" s="81"/>
      <c r="Z744" s="81"/>
      <c r="AA744" s="81"/>
      <c r="AB744" s="81"/>
      <c r="AC744" s="81">
        <v>582.53975782848397</v>
      </c>
    </row>
    <row r="745" spans="24:29">
      <c r="X745" s="90">
        <v>17.825825825825799</v>
      </c>
      <c r="Y745" s="81"/>
      <c r="Z745" s="81"/>
      <c r="AA745" s="81"/>
      <c r="AB745" s="81"/>
      <c r="AC745" s="81">
        <v>581.87624132641599</v>
      </c>
    </row>
    <row r="746" spans="24:29">
      <c r="X746" s="90">
        <v>17.8498498498498</v>
      </c>
      <c r="Y746" s="81"/>
      <c r="Z746" s="81"/>
      <c r="AA746" s="81"/>
      <c r="AB746" s="81"/>
      <c r="AC746" s="81">
        <v>581.214342989496</v>
      </c>
    </row>
    <row r="747" spans="24:29">
      <c r="X747" s="90">
        <v>17.873873873873901</v>
      </c>
      <c r="Y747" s="81"/>
      <c r="Z747" s="81"/>
      <c r="AA747" s="81"/>
      <c r="AB747" s="81"/>
      <c r="AC747" s="81">
        <v>580.55405676878297</v>
      </c>
    </row>
    <row r="748" spans="24:29">
      <c r="X748" s="90">
        <v>17.897897897897899</v>
      </c>
      <c r="Y748" s="81"/>
      <c r="Z748" s="81"/>
      <c r="AA748" s="81"/>
      <c r="AB748" s="81"/>
      <c r="AC748" s="81">
        <v>579.89537664579802</v>
      </c>
    </row>
    <row r="749" spans="24:29">
      <c r="X749" s="90">
        <v>17.9219219219219</v>
      </c>
      <c r="Y749" s="81"/>
      <c r="Z749" s="81"/>
      <c r="AA749" s="81"/>
      <c r="AB749" s="81"/>
      <c r="AC749" s="81">
        <v>579.23829663233096</v>
      </c>
    </row>
    <row r="750" spans="24:29">
      <c r="X750" s="90">
        <v>17.945945945945901</v>
      </c>
      <c r="Y750" s="81"/>
      <c r="Z750" s="81"/>
      <c r="AA750" s="81"/>
      <c r="AB750" s="81"/>
      <c r="AC750" s="81">
        <v>578.58281077025003</v>
      </c>
    </row>
    <row r="751" spans="24:29">
      <c r="X751" s="90">
        <v>17.969969969969998</v>
      </c>
      <c r="Y751" s="81"/>
      <c r="Z751" s="81"/>
      <c r="AA751" s="81"/>
      <c r="AB751" s="81"/>
      <c r="AC751" s="81">
        <v>577.92891313131304</v>
      </c>
    </row>
    <row r="752" spans="24:29">
      <c r="X752" s="90">
        <v>17.993993993994</v>
      </c>
      <c r="Y752" s="81"/>
      <c r="Z752" s="81"/>
      <c r="AA752" s="81"/>
      <c r="AB752" s="81"/>
      <c r="AC752" s="81">
        <v>577.27659781697798</v>
      </c>
    </row>
    <row r="753" spans="24:29">
      <c r="X753" s="90">
        <v>18.018018018018001</v>
      </c>
      <c r="Y753" s="81"/>
      <c r="Z753" s="81"/>
      <c r="AA753" s="81"/>
      <c r="AB753" s="81"/>
      <c r="AC753" s="81">
        <v>576.62585895821303</v>
      </c>
    </row>
    <row r="754" spans="24:29">
      <c r="X754" s="90">
        <v>18.042042042041999</v>
      </c>
      <c r="Y754" s="81"/>
      <c r="Z754" s="81"/>
      <c r="AA754" s="81"/>
      <c r="AB754" s="81"/>
      <c r="AC754" s="81">
        <v>575.97669071531595</v>
      </c>
    </row>
    <row r="755" spans="24:29">
      <c r="X755" s="90">
        <v>18.066066066066099</v>
      </c>
      <c r="Y755" s="81"/>
      <c r="Z755" s="81"/>
      <c r="AA755" s="81"/>
      <c r="AB755" s="81"/>
      <c r="AC755" s="81">
        <v>575.32908727772599</v>
      </c>
    </row>
    <row r="756" spans="24:29">
      <c r="X756" s="90">
        <v>18.090090090090101</v>
      </c>
      <c r="Y756" s="81"/>
      <c r="Z756" s="81"/>
      <c r="AA756" s="81"/>
      <c r="AB756" s="81"/>
      <c r="AC756" s="81">
        <v>574.68304286384398</v>
      </c>
    </row>
    <row r="757" spans="24:29">
      <c r="X757" s="90">
        <v>18.114114114114098</v>
      </c>
      <c r="Y757" s="81"/>
      <c r="Z757" s="81"/>
      <c r="AA757" s="81"/>
      <c r="AB757" s="81"/>
      <c r="AC757" s="81">
        <v>574.03855172084604</v>
      </c>
    </row>
    <row r="758" spans="24:29">
      <c r="X758" s="90">
        <v>18.1381381381381</v>
      </c>
      <c r="Y758" s="81"/>
      <c r="Z758" s="81"/>
      <c r="AA758" s="81"/>
      <c r="AB758" s="81"/>
      <c r="AC758" s="81">
        <v>573.39560812450998</v>
      </c>
    </row>
    <row r="759" spans="24:29">
      <c r="X759" s="90">
        <v>18.1621621621622</v>
      </c>
      <c r="Y759" s="81"/>
      <c r="Z759" s="81"/>
      <c r="AA759" s="81"/>
      <c r="AB759" s="81"/>
      <c r="AC759" s="81">
        <v>572.75420637903198</v>
      </c>
    </row>
    <row r="760" spans="24:29">
      <c r="X760" s="90">
        <v>18.186186186186202</v>
      </c>
      <c r="Y760" s="81"/>
      <c r="Z760" s="81"/>
      <c r="AA760" s="81"/>
      <c r="AB760" s="81"/>
      <c r="AC760" s="81">
        <v>572.11434081685104</v>
      </c>
    </row>
    <row r="761" spans="24:29">
      <c r="X761" s="90">
        <v>18.210210210210199</v>
      </c>
      <c r="Y761" s="81"/>
      <c r="Z761" s="81"/>
      <c r="AA761" s="81"/>
      <c r="AB761" s="81"/>
      <c r="AC761" s="81">
        <v>571.47600579847006</v>
      </c>
    </row>
    <row r="762" spans="24:29">
      <c r="X762" s="90">
        <v>18.234234234234201</v>
      </c>
      <c r="Y762" s="81"/>
      <c r="Z762" s="81"/>
      <c r="AA762" s="81"/>
      <c r="AB762" s="81"/>
      <c r="AC762" s="81">
        <v>570.83919571228603</v>
      </c>
    </row>
    <row r="763" spans="24:29">
      <c r="X763" s="90">
        <v>18.258258258258302</v>
      </c>
      <c r="Y763" s="81"/>
      <c r="Z763" s="81"/>
      <c r="AA763" s="81"/>
      <c r="AB763" s="81"/>
      <c r="AC763" s="81">
        <v>570.20390497441304</v>
      </c>
    </row>
    <row r="764" spans="24:29">
      <c r="X764" s="90">
        <v>18.282282282282299</v>
      </c>
      <c r="Y764" s="81"/>
      <c r="Z764" s="81"/>
      <c r="AA764" s="81"/>
      <c r="AB764" s="81"/>
      <c r="AC764" s="81">
        <v>569.57012802851102</v>
      </c>
    </row>
    <row r="765" spans="24:29">
      <c r="X765" s="90">
        <v>18.306306306306301</v>
      </c>
      <c r="Y765" s="81"/>
      <c r="Z765" s="81"/>
      <c r="AA765" s="81"/>
      <c r="AB765" s="81"/>
      <c r="AC765" s="81">
        <v>568.93785934561402</v>
      </c>
    </row>
    <row r="766" spans="24:29">
      <c r="X766" s="90">
        <v>18.330330330330298</v>
      </c>
      <c r="Y766" s="81"/>
      <c r="Z766" s="81"/>
      <c r="AA766" s="81"/>
      <c r="AB766" s="81"/>
      <c r="AC766" s="81">
        <v>568.30709342396301</v>
      </c>
    </row>
    <row r="767" spans="24:29">
      <c r="X767" s="90">
        <v>18.354354354354399</v>
      </c>
      <c r="Y767" s="81"/>
      <c r="Z767" s="81"/>
      <c r="AA767" s="81"/>
      <c r="AB767" s="81"/>
      <c r="AC767" s="81">
        <v>567.67782478883396</v>
      </c>
    </row>
    <row r="768" spans="24:29">
      <c r="X768" s="90">
        <v>18.3783783783784</v>
      </c>
      <c r="Y768" s="81"/>
      <c r="Z768" s="81"/>
      <c r="AA768" s="81"/>
      <c r="AB768" s="81"/>
      <c r="AC768" s="81">
        <v>567.05004799237497</v>
      </c>
    </row>
    <row r="769" spans="24:29">
      <c r="X769" s="90">
        <v>18.402402402402402</v>
      </c>
      <c r="Y769" s="81"/>
      <c r="Z769" s="81"/>
      <c r="AA769" s="81"/>
      <c r="AB769" s="81"/>
      <c r="AC769" s="81">
        <v>566.42375761343806</v>
      </c>
    </row>
    <row r="770" spans="24:29">
      <c r="X770" s="90">
        <v>18.426426426426399</v>
      </c>
      <c r="Y770" s="81"/>
      <c r="Z770" s="81"/>
      <c r="AA770" s="81"/>
      <c r="AB770" s="81"/>
      <c r="AC770" s="81">
        <v>565.79894825741303</v>
      </c>
    </row>
    <row r="771" spans="24:29">
      <c r="X771" s="90">
        <v>18.4504504504505</v>
      </c>
      <c r="Y771" s="81"/>
      <c r="Z771" s="81"/>
      <c r="AA771" s="81"/>
      <c r="AB771" s="81"/>
      <c r="AC771" s="81">
        <v>565.17561455606904</v>
      </c>
    </row>
    <row r="772" spans="24:29">
      <c r="X772" s="90">
        <v>18.474474474474501</v>
      </c>
      <c r="Y772" s="81"/>
      <c r="Z772" s="81"/>
      <c r="AA772" s="81"/>
      <c r="AB772" s="81"/>
      <c r="AC772" s="81">
        <v>564.55375116738503</v>
      </c>
    </row>
    <row r="773" spans="24:29">
      <c r="X773" s="90">
        <v>18.498498498498499</v>
      </c>
      <c r="Y773" s="81"/>
      <c r="Z773" s="81"/>
      <c r="AA773" s="81"/>
      <c r="AB773" s="81"/>
      <c r="AC773" s="81">
        <v>563.93335277539802</v>
      </c>
    </row>
    <row r="774" spans="24:29">
      <c r="X774" s="90">
        <v>18.5225225225225</v>
      </c>
      <c r="Y774" s="81"/>
      <c r="Z774" s="81"/>
      <c r="AA774" s="81"/>
      <c r="AB774" s="81"/>
      <c r="AC774" s="81">
        <v>563.31441409003503</v>
      </c>
    </row>
    <row r="775" spans="24:29">
      <c r="X775" s="90">
        <v>18.546546546546502</v>
      </c>
      <c r="Y775" s="81"/>
      <c r="Z775" s="81"/>
      <c r="AA775" s="81"/>
      <c r="AB775" s="81"/>
      <c r="AC775" s="81">
        <v>562.69692984695803</v>
      </c>
    </row>
    <row r="776" spans="24:29">
      <c r="X776" s="90">
        <v>18.570570570570599</v>
      </c>
      <c r="Y776" s="81"/>
      <c r="Z776" s="81"/>
      <c r="AA776" s="81"/>
      <c r="AB776" s="81"/>
      <c r="AC776" s="81">
        <v>562.08089480740898</v>
      </c>
    </row>
    <row r="777" spans="24:29">
      <c r="X777" s="90">
        <v>18.5945945945946</v>
      </c>
      <c r="Y777" s="81"/>
      <c r="Z777" s="81"/>
      <c r="AA777" s="81"/>
      <c r="AB777" s="81"/>
      <c r="AC777" s="81">
        <v>561.46630375804796</v>
      </c>
    </row>
    <row r="778" spans="24:29">
      <c r="X778" s="90">
        <v>18.618618618618601</v>
      </c>
      <c r="Y778" s="81"/>
      <c r="Z778" s="81"/>
      <c r="AA778" s="81"/>
      <c r="AB778" s="81"/>
      <c r="AC778" s="81">
        <v>560.85315151080397</v>
      </c>
    </row>
    <row r="779" spans="24:29">
      <c r="X779" s="90">
        <v>18.642642642642599</v>
      </c>
      <c r="Y779" s="81"/>
      <c r="Z779" s="81"/>
      <c r="AA779" s="81"/>
      <c r="AB779" s="81"/>
      <c r="AC779" s="81">
        <v>560.24143290271502</v>
      </c>
    </row>
    <row r="780" spans="24:29">
      <c r="X780" s="90">
        <v>18.6666666666667</v>
      </c>
      <c r="Y780" s="81"/>
      <c r="Z780" s="81"/>
      <c r="AA780" s="81"/>
      <c r="AB780" s="81"/>
      <c r="AC780" s="81">
        <v>559.63114279577997</v>
      </c>
    </row>
    <row r="781" spans="24:29">
      <c r="X781" s="90">
        <v>18.690690690690701</v>
      </c>
      <c r="Y781" s="81"/>
      <c r="Z781" s="81"/>
      <c r="AA781" s="81"/>
      <c r="AB781" s="81"/>
      <c r="AC781" s="81">
        <v>559.02227607680697</v>
      </c>
    </row>
    <row r="782" spans="24:29">
      <c r="X782" s="90">
        <v>18.714714714714699</v>
      </c>
      <c r="Y782" s="81"/>
      <c r="Z782" s="81"/>
      <c r="AA782" s="81"/>
      <c r="AB782" s="81"/>
      <c r="AC782" s="81">
        <v>558.41482765725698</v>
      </c>
    </row>
    <row r="783" spans="24:29">
      <c r="X783" s="90">
        <v>18.7387387387387</v>
      </c>
      <c r="Y783" s="81"/>
      <c r="Z783" s="81"/>
      <c r="AA783" s="81"/>
      <c r="AB783" s="81"/>
      <c r="AC783" s="81">
        <v>557.80879247310304</v>
      </c>
    </row>
    <row r="784" spans="24:29">
      <c r="X784" s="90">
        <v>18.762762762762801</v>
      </c>
      <c r="Y784" s="81"/>
      <c r="Z784" s="81"/>
      <c r="AA784" s="81"/>
      <c r="AB784" s="81"/>
      <c r="AC784" s="81">
        <v>557.20416548467404</v>
      </c>
    </row>
    <row r="785" spans="24:29">
      <c r="X785" s="90">
        <v>18.786786786786799</v>
      </c>
      <c r="Y785" s="81"/>
      <c r="Z785" s="81"/>
      <c r="AA785" s="81"/>
      <c r="AB785" s="81"/>
      <c r="AC785" s="81">
        <v>556.60094167651198</v>
      </c>
    </row>
    <row r="786" spans="24:29">
      <c r="X786" s="90">
        <v>18.8108108108108</v>
      </c>
      <c r="Y786" s="81"/>
      <c r="Z786" s="81"/>
      <c r="AA786" s="81"/>
      <c r="AB786" s="81"/>
      <c r="AC786" s="81">
        <v>555.99911605722298</v>
      </c>
    </row>
    <row r="787" spans="24:29">
      <c r="X787" s="90">
        <v>18.834834834834801</v>
      </c>
      <c r="Y787" s="81"/>
      <c r="Z787" s="81"/>
      <c r="AA787" s="81"/>
      <c r="AB787" s="81"/>
      <c r="AC787" s="81">
        <v>555.39868365933501</v>
      </c>
    </row>
    <row r="788" spans="24:29">
      <c r="X788" s="90">
        <v>18.858858858858898</v>
      </c>
      <c r="Y788" s="81"/>
      <c r="Z788" s="81"/>
      <c r="AA788" s="81"/>
      <c r="AB788" s="81"/>
      <c r="AC788" s="81">
        <v>554.79963953915205</v>
      </c>
    </row>
    <row r="789" spans="24:29">
      <c r="X789" s="90">
        <v>18.8828828828829</v>
      </c>
      <c r="Y789" s="81"/>
      <c r="Z789" s="81"/>
      <c r="AA789" s="81"/>
      <c r="AB789" s="81"/>
      <c r="AC789" s="81">
        <v>554.20197877660996</v>
      </c>
    </row>
    <row r="790" spans="24:29">
      <c r="X790" s="90">
        <v>18.906906906906901</v>
      </c>
      <c r="Y790" s="81"/>
      <c r="Z790" s="81"/>
      <c r="AA790" s="81"/>
      <c r="AB790" s="81"/>
      <c r="AC790" s="81">
        <v>553.60569647513603</v>
      </c>
    </row>
    <row r="791" spans="24:29">
      <c r="X791" s="90">
        <v>18.930930930930899</v>
      </c>
      <c r="Y791" s="81"/>
      <c r="Z791" s="81"/>
      <c r="AA791" s="81"/>
      <c r="AB791" s="81"/>
      <c r="AC791" s="81">
        <v>553.01078776150905</v>
      </c>
    </row>
    <row r="792" spans="24:29">
      <c r="X792" s="90">
        <v>18.954954954954999</v>
      </c>
      <c r="Y792" s="81"/>
      <c r="Z792" s="81"/>
      <c r="AA792" s="81"/>
      <c r="AB792" s="81"/>
      <c r="AC792" s="81">
        <v>552.41724778571597</v>
      </c>
    </row>
    <row r="793" spans="24:29">
      <c r="X793" s="90">
        <v>18.978978978979001</v>
      </c>
      <c r="Y793" s="81"/>
      <c r="Z793" s="81"/>
      <c r="AA793" s="81"/>
      <c r="AB793" s="81"/>
      <c r="AC793" s="81">
        <v>551.82507172081398</v>
      </c>
    </row>
    <row r="794" spans="24:29">
      <c r="X794" s="90">
        <v>19.003003003002998</v>
      </c>
      <c r="Y794" s="81"/>
      <c r="Z794" s="81"/>
      <c r="AA794" s="81"/>
      <c r="AB794" s="81"/>
      <c r="AC794" s="81">
        <v>551.23425476279704</v>
      </c>
    </row>
    <row r="795" spans="24:29">
      <c r="X795" s="90">
        <v>19.027027027027</v>
      </c>
      <c r="Y795" s="81"/>
      <c r="Z795" s="81"/>
      <c r="AA795" s="81"/>
      <c r="AB795" s="81"/>
      <c r="AC795" s="81">
        <v>550.64479213045001</v>
      </c>
    </row>
    <row r="796" spans="24:29">
      <c r="X796" s="90">
        <v>19.0510510510511</v>
      </c>
      <c r="Y796" s="81"/>
      <c r="Z796" s="81"/>
      <c r="AA796" s="81"/>
      <c r="AB796" s="81"/>
      <c r="AC796" s="81">
        <v>550.05667906522297</v>
      </c>
    </row>
    <row r="797" spans="24:29">
      <c r="X797" s="90">
        <v>19.075075075075102</v>
      </c>
      <c r="Y797" s="81"/>
      <c r="Z797" s="81"/>
      <c r="AA797" s="81"/>
      <c r="AB797" s="81"/>
      <c r="AC797" s="81">
        <v>549.46991083108696</v>
      </c>
    </row>
    <row r="798" spans="24:29">
      <c r="X798" s="90">
        <v>19.099099099099099</v>
      </c>
      <c r="Y798" s="81"/>
      <c r="Z798" s="81"/>
      <c r="AA798" s="81"/>
      <c r="AB798" s="81"/>
      <c r="AC798" s="81">
        <v>548.88448271440495</v>
      </c>
    </row>
    <row r="799" spans="24:29">
      <c r="X799" s="90">
        <v>19.123123123123101</v>
      </c>
      <c r="Y799" s="81"/>
      <c r="Z799" s="81"/>
      <c r="AA799" s="81"/>
      <c r="AB799" s="81"/>
      <c r="AC799" s="81">
        <v>548.30039002379897</v>
      </c>
    </row>
    <row r="800" spans="24:29">
      <c r="X800" s="90">
        <v>19.147147147147098</v>
      </c>
      <c r="Y800" s="81"/>
      <c r="Z800" s="81"/>
      <c r="AA800" s="81"/>
      <c r="AB800" s="81"/>
      <c r="AC800" s="81">
        <v>547.71762809001598</v>
      </c>
    </row>
    <row r="801" spans="24:29">
      <c r="X801" s="90">
        <v>19.171171171171199</v>
      </c>
      <c r="Y801" s="81"/>
      <c r="Z801" s="81"/>
      <c r="AA801" s="81"/>
      <c r="AB801" s="81"/>
      <c r="AC801" s="81">
        <v>547.13619226579704</v>
      </c>
    </row>
    <row r="802" spans="24:29">
      <c r="X802" s="90">
        <v>19.1951951951952</v>
      </c>
      <c r="Y802" s="81"/>
      <c r="Z802" s="81"/>
      <c r="AA802" s="81"/>
      <c r="AB802" s="81"/>
      <c r="AC802" s="81">
        <v>546.55607792574699</v>
      </c>
    </row>
    <row r="803" spans="24:29">
      <c r="X803" s="90">
        <v>19.219219219219202</v>
      </c>
      <c r="Y803" s="81"/>
      <c r="Z803" s="81"/>
      <c r="AA803" s="81"/>
      <c r="AB803" s="81"/>
      <c r="AC803" s="81">
        <v>545.97728046620705</v>
      </c>
    </row>
    <row r="804" spans="24:29">
      <c r="X804" s="90">
        <v>19.243243243243199</v>
      </c>
      <c r="Y804" s="81"/>
      <c r="Z804" s="81"/>
      <c r="AA804" s="81"/>
      <c r="AB804" s="81"/>
      <c r="AC804" s="81">
        <v>545.39979530512301</v>
      </c>
    </row>
    <row r="805" spans="24:29">
      <c r="X805" s="90">
        <v>19.2672672672673</v>
      </c>
      <c r="Y805" s="81"/>
      <c r="Z805" s="81"/>
      <c r="AA805" s="81"/>
      <c r="AB805" s="81"/>
      <c r="AC805" s="81">
        <v>544.823617881921</v>
      </c>
    </row>
    <row r="806" spans="24:29">
      <c r="X806" s="90">
        <v>19.291291291291301</v>
      </c>
      <c r="Y806" s="81"/>
      <c r="Z806" s="81"/>
      <c r="AA806" s="81"/>
      <c r="AB806" s="81"/>
      <c r="AC806" s="81">
        <v>544.24874365737799</v>
      </c>
    </row>
    <row r="807" spans="24:29">
      <c r="X807" s="90">
        <v>19.315315315315299</v>
      </c>
      <c r="Y807" s="81"/>
      <c r="Z807" s="81"/>
      <c r="AA807" s="81"/>
      <c r="AB807" s="81"/>
      <c r="AC807" s="81">
        <v>543.67516811350004</v>
      </c>
    </row>
    <row r="808" spans="24:29">
      <c r="X808" s="90">
        <v>19.3393393393393</v>
      </c>
      <c r="Y808" s="81"/>
      <c r="Z808" s="81"/>
      <c r="AA808" s="81"/>
      <c r="AB808" s="81"/>
      <c r="AC808" s="81">
        <v>543.10288675339302</v>
      </c>
    </row>
    <row r="809" spans="24:29">
      <c r="X809" s="90">
        <v>19.363363363363401</v>
      </c>
      <c r="Y809" s="81"/>
      <c r="Z809" s="81"/>
      <c r="AA809" s="81"/>
      <c r="AB809" s="81"/>
      <c r="AC809" s="81">
        <v>542.531895101141</v>
      </c>
    </row>
    <row r="810" spans="24:29">
      <c r="X810" s="90">
        <v>19.387387387387399</v>
      </c>
      <c r="Y810" s="81"/>
      <c r="Z810" s="81"/>
      <c r="AA810" s="81"/>
      <c r="AB810" s="81"/>
      <c r="AC810" s="81">
        <v>541.96218870168195</v>
      </c>
    </row>
    <row r="811" spans="24:29">
      <c r="X811" s="90">
        <v>19.4114114114114</v>
      </c>
      <c r="Y811" s="81"/>
      <c r="Z811" s="81"/>
      <c r="AA811" s="81"/>
      <c r="AB811" s="81"/>
      <c r="AC811" s="81">
        <v>541.39376312068998</v>
      </c>
    </row>
    <row r="812" spans="24:29">
      <c r="X812" s="90">
        <v>19.435435435435402</v>
      </c>
      <c r="Y812" s="81"/>
      <c r="Z812" s="81"/>
      <c r="AA812" s="81"/>
      <c r="AB812" s="81"/>
      <c r="AC812" s="81">
        <v>540.82661394444597</v>
      </c>
    </row>
    <row r="813" spans="24:29">
      <c r="X813" s="90">
        <v>19.459459459459499</v>
      </c>
      <c r="Y813" s="81"/>
      <c r="Z813" s="81"/>
      <c r="AA813" s="81"/>
      <c r="AB813" s="81"/>
      <c r="AC813" s="81">
        <v>540.26073677972499</v>
      </c>
    </row>
    <row r="814" spans="24:29">
      <c r="X814" s="90">
        <v>19.4834834834835</v>
      </c>
      <c r="Y814" s="81"/>
      <c r="Z814" s="81"/>
      <c r="AA814" s="81"/>
      <c r="AB814" s="81"/>
      <c r="AC814" s="81">
        <v>539.69612725367199</v>
      </c>
    </row>
    <row r="815" spans="24:29">
      <c r="X815" s="90">
        <v>19.507507507507501</v>
      </c>
      <c r="Y815" s="81"/>
      <c r="Z815" s="81"/>
      <c r="AA815" s="81"/>
      <c r="AB815" s="81"/>
      <c r="AC815" s="81">
        <v>539.13278101368496</v>
      </c>
    </row>
    <row r="816" spans="24:29">
      <c r="X816" s="90">
        <v>19.531531531531499</v>
      </c>
      <c r="Y816" s="81"/>
      <c r="Z816" s="81"/>
      <c r="AA816" s="81"/>
      <c r="AB816" s="81"/>
      <c r="AC816" s="81">
        <v>538.57069372729597</v>
      </c>
    </row>
    <row r="817" spans="24:29">
      <c r="X817" s="90">
        <v>19.5555555555556</v>
      </c>
      <c r="Y817" s="81"/>
      <c r="Z817" s="81"/>
      <c r="AA817" s="81"/>
      <c r="AB817" s="81"/>
      <c r="AC817" s="81">
        <v>538.00986108205495</v>
      </c>
    </row>
    <row r="818" spans="24:29">
      <c r="X818" s="90">
        <v>19.579579579579601</v>
      </c>
      <c r="Y818" s="81"/>
      <c r="Z818" s="81"/>
      <c r="AA818" s="81"/>
      <c r="AB818" s="81"/>
      <c r="AC818" s="81">
        <v>537.45027878541305</v>
      </c>
    </row>
    <row r="819" spans="24:29">
      <c r="X819" s="90">
        <v>19.603603603603599</v>
      </c>
      <c r="Y819" s="81"/>
      <c r="Z819" s="81"/>
      <c r="AA819" s="81"/>
      <c r="AB819" s="81"/>
      <c r="AC819" s="81">
        <v>536.89194256460598</v>
      </c>
    </row>
    <row r="820" spans="24:29">
      <c r="X820" s="90">
        <v>19.6276276276276</v>
      </c>
      <c r="Y820" s="81"/>
      <c r="Z820" s="81"/>
      <c r="AA820" s="81"/>
      <c r="AB820" s="81"/>
      <c r="AC820" s="81">
        <v>536.33484816654197</v>
      </c>
    </row>
    <row r="821" spans="24:29">
      <c r="X821" s="90">
        <v>19.651651651651701</v>
      </c>
      <c r="Y821" s="81"/>
      <c r="Z821" s="81"/>
      <c r="AA821" s="81"/>
      <c r="AB821" s="81"/>
      <c r="AC821" s="81">
        <v>535.77899135768598</v>
      </c>
    </row>
    <row r="822" spans="24:29">
      <c r="X822" s="90">
        <v>19.675675675675699</v>
      </c>
      <c r="Y822" s="81"/>
      <c r="Z822" s="81"/>
      <c r="AA822" s="81"/>
      <c r="AB822" s="81"/>
      <c r="AC822" s="81">
        <v>535.22436792394706</v>
      </c>
    </row>
    <row r="823" spans="24:29">
      <c r="X823" s="90">
        <v>19.6996996996997</v>
      </c>
      <c r="Y823" s="81"/>
      <c r="Z823" s="81"/>
      <c r="AA823" s="81"/>
      <c r="AB823" s="81"/>
      <c r="AC823" s="81">
        <v>534.67097367056397</v>
      </c>
    </row>
    <row r="824" spans="24:29">
      <c r="X824" s="90">
        <v>19.723723723723701</v>
      </c>
      <c r="Y824" s="81"/>
      <c r="Z824" s="81"/>
      <c r="AA824" s="81"/>
      <c r="AB824" s="81"/>
      <c r="AC824" s="81">
        <v>534.11880442200004</v>
      </c>
    </row>
    <row r="825" spans="24:29">
      <c r="X825" s="90">
        <v>19.747747747747699</v>
      </c>
      <c r="Y825" s="81"/>
      <c r="Z825" s="81"/>
      <c r="AA825" s="81"/>
      <c r="AB825" s="81"/>
      <c r="AC825" s="81">
        <v>533.56785602182401</v>
      </c>
    </row>
    <row r="826" spans="24:29">
      <c r="X826" s="90">
        <v>19.7717717717718</v>
      </c>
      <c r="Y826" s="81"/>
      <c r="Z826" s="81"/>
      <c r="AA826" s="81"/>
      <c r="AB826" s="81"/>
      <c r="AC826" s="81">
        <v>533.01812433260704</v>
      </c>
    </row>
    <row r="827" spans="24:29">
      <c r="X827" s="90">
        <v>19.795795795795801</v>
      </c>
      <c r="Y827" s="81"/>
      <c r="Z827" s="81"/>
      <c r="AA827" s="81"/>
      <c r="AB827" s="81"/>
      <c r="AC827" s="81">
        <v>532.46960523580901</v>
      </c>
    </row>
    <row r="828" spans="24:29">
      <c r="X828" s="90">
        <v>19.819819819819799</v>
      </c>
      <c r="Y828" s="81"/>
      <c r="Z828" s="81"/>
      <c r="AA828" s="81"/>
      <c r="AB828" s="81"/>
      <c r="AC828" s="81">
        <v>531.922294631672</v>
      </c>
    </row>
    <row r="829" spans="24:29">
      <c r="X829" s="90">
        <v>19.8438438438438</v>
      </c>
      <c r="Y829" s="81"/>
      <c r="Z829" s="81"/>
      <c r="AA829" s="81"/>
      <c r="AB829" s="81"/>
      <c r="AC829" s="81">
        <v>531.376188439114</v>
      </c>
    </row>
    <row r="830" spans="24:29">
      <c r="X830" s="90">
        <v>19.867867867867901</v>
      </c>
      <c r="Y830" s="81"/>
      <c r="Z830" s="81"/>
      <c r="AA830" s="81"/>
      <c r="AB830" s="81"/>
      <c r="AC830" s="81">
        <v>530.83128259561602</v>
      </c>
    </row>
    <row r="831" spans="24:29">
      <c r="X831" s="90">
        <v>19.891891891891898</v>
      </c>
      <c r="Y831" s="81"/>
      <c r="Z831" s="81"/>
      <c r="AA831" s="81"/>
      <c r="AB831" s="81"/>
      <c r="AC831" s="81">
        <v>530.28757305712497</v>
      </c>
    </row>
    <row r="832" spans="24:29">
      <c r="X832" s="90">
        <v>19.9159159159159</v>
      </c>
      <c r="Y832" s="81"/>
      <c r="Z832" s="81"/>
      <c r="AA832" s="81"/>
      <c r="AB832" s="81"/>
      <c r="AC832" s="81">
        <v>529.74505579794095</v>
      </c>
    </row>
    <row r="833" spans="24:29">
      <c r="X833" s="90">
        <v>19.939939939939901</v>
      </c>
      <c r="Y833" s="81"/>
      <c r="Z833" s="81"/>
      <c r="AA833" s="81"/>
      <c r="AB833" s="81"/>
      <c r="AC833" s="81">
        <v>529.20372681061497</v>
      </c>
    </row>
    <row r="834" spans="24:29">
      <c r="X834" s="90">
        <v>19.963963963964002</v>
      </c>
      <c r="Y834" s="81"/>
      <c r="Z834" s="81"/>
      <c r="AA834" s="81"/>
      <c r="AB834" s="81"/>
      <c r="AC834" s="81">
        <v>528.66358210584599</v>
      </c>
    </row>
    <row r="835" spans="24:29">
      <c r="X835" s="90">
        <v>19.987987987987999</v>
      </c>
      <c r="Y835" s="81"/>
      <c r="Z835" s="81"/>
      <c r="AA835" s="81"/>
      <c r="AB835" s="81"/>
      <c r="AC835" s="81">
        <v>528.12461771237395</v>
      </c>
    </row>
    <row r="836" spans="24:29">
      <c r="X836" s="90">
        <v>20.012012012012001</v>
      </c>
      <c r="Y836" s="81"/>
      <c r="Z836" s="81"/>
      <c r="AA836" s="81"/>
      <c r="AB836" s="81"/>
      <c r="AC836" s="81">
        <v>527.58682967688196</v>
      </c>
    </row>
    <row r="837" spans="24:29">
      <c r="X837" s="90">
        <v>20.036036036035998</v>
      </c>
      <c r="Y837" s="81"/>
      <c r="Z837" s="81"/>
      <c r="AA837" s="81"/>
      <c r="AB837" s="81"/>
      <c r="AC837" s="81">
        <v>527.05021406389199</v>
      </c>
    </row>
    <row r="838" spans="24:29">
      <c r="X838" s="90">
        <v>20.060060060060099</v>
      </c>
      <c r="Y838" s="81"/>
      <c r="Z838" s="81"/>
      <c r="AA838" s="81"/>
      <c r="AB838" s="81"/>
      <c r="AC838" s="81">
        <v>526.51476695566305</v>
      </c>
    </row>
    <row r="839" spans="24:29">
      <c r="X839" s="90">
        <v>20.0840840840841</v>
      </c>
      <c r="Y839" s="81"/>
      <c r="Z839" s="81"/>
      <c r="AA839" s="81"/>
      <c r="AB839" s="81"/>
      <c r="AC839" s="81">
        <v>525.98048445208997</v>
      </c>
    </row>
    <row r="840" spans="24:29">
      <c r="X840" s="90">
        <v>20.108108108108102</v>
      </c>
      <c r="Y840" s="81"/>
      <c r="Z840" s="81"/>
      <c r="AA840" s="81"/>
      <c r="AB840" s="81"/>
      <c r="AC840" s="81">
        <v>525.44736267060796</v>
      </c>
    </row>
    <row r="841" spans="24:29">
      <c r="X841" s="90">
        <v>20.132132132132099</v>
      </c>
      <c r="Y841" s="81"/>
      <c r="Z841" s="81"/>
      <c r="AA841" s="81"/>
      <c r="AB841" s="81"/>
      <c r="AC841" s="81">
        <v>524.91539774608805</v>
      </c>
    </row>
    <row r="842" spans="24:29">
      <c r="X842" s="90">
        <v>20.1561561561562</v>
      </c>
      <c r="Y842" s="81"/>
      <c r="Z842" s="81"/>
      <c r="AA842" s="81"/>
      <c r="AB842" s="81"/>
      <c r="AC842" s="81">
        <v>524.38458583074203</v>
      </c>
    </row>
    <row r="843" spans="24:29">
      <c r="X843" s="90">
        <v>20.180180180180201</v>
      </c>
      <c r="Y843" s="81"/>
      <c r="Z843" s="81"/>
      <c r="AA843" s="81"/>
      <c r="AB843" s="81"/>
      <c r="AC843" s="81">
        <v>523.85492309402298</v>
      </c>
    </row>
    <row r="844" spans="24:29">
      <c r="X844" s="90">
        <v>20.204204204204199</v>
      </c>
      <c r="Y844" s="81"/>
      <c r="Z844" s="81"/>
      <c r="AA844" s="81"/>
      <c r="AB844" s="81"/>
      <c r="AC844" s="81">
        <v>523.32640572252899</v>
      </c>
    </row>
    <row r="845" spans="24:29">
      <c r="X845" s="90">
        <v>20.2282282282282</v>
      </c>
      <c r="Y845" s="81"/>
      <c r="Z845" s="81"/>
      <c r="AA845" s="81"/>
      <c r="AB845" s="81"/>
      <c r="AC845" s="81">
        <v>522.79902991990696</v>
      </c>
    </row>
    <row r="846" spans="24:29">
      <c r="X846" s="90">
        <v>20.252252252252301</v>
      </c>
      <c r="Y846" s="81"/>
      <c r="Z846" s="81"/>
      <c r="AA846" s="81"/>
      <c r="AB846" s="81"/>
      <c r="AC846" s="81">
        <v>522.27279190675597</v>
      </c>
    </row>
    <row r="847" spans="24:29">
      <c r="X847" s="90">
        <v>20.276276276276299</v>
      </c>
      <c r="Y847" s="81"/>
      <c r="Z847" s="81"/>
      <c r="AA847" s="81"/>
      <c r="AB847" s="81"/>
      <c r="AC847" s="81">
        <v>521.74768792053203</v>
      </c>
    </row>
    <row r="848" spans="24:29">
      <c r="X848" s="90">
        <v>20.3003003003003</v>
      </c>
      <c r="Y848" s="81"/>
      <c r="Z848" s="81"/>
      <c r="AA848" s="81"/>
      <c r="AB848" s="81"/>
      <c r="AC848" s="81">
        <v>521.22371421545404</v>
      </c>
    </row>
    <row r="849" spans="24:29">
      <c r="X849" s="90">
        <v>20.324324324324301</v>
      </c>
      <c r="Y849" s="81"/>
      <c r="Z849" s="81"/>
      <c r="AA849" s="81"/>
      <c r="AB849" s="81"/>
      <c r="AC849" s="81">
        <v>520.70086706241</v>
      </c>
    </row>
    <row r="850" spans="24:29">
      <c r="X850" s="90">
        <v>20.348348348348299</v>
      </c>
      <c r="Y850" s="81"/>
      <c r="Z850" s="81"/>
      <c r="AA850" s="81"/>
      <c r="AB850" s="81"/>
      <c r="AC850" s="81">
        <v>520.17914274886198</v>
      </c>
    </row>
    <row r="851" spans="24:29">
      <c r="X851" s="90">
        <v>20.3723723723724</v>
      </c>
      <c r="Y851" s="81"/>
      <c r="Z851" s="81"/>
      <c r="AA851" s="81"/>
      <c r="AB851" s="81"/>
      <c r="AC851" s="81">
        <v>519.658537578758</v>
      </c>
    </row>
    <row r="852" spans="24:29">
      <c r="X852" s="90">
        <v>20.396396396396401</v>
      </c>
      <c r="Y852" s="81"/>
      <c r="Z852" s="81"/>
      <c r="AA852" s="81"/>
      <c r="AB852" s="81"/>
      <c r="AC852" s="81">
        <v>519.13904787243405</v>
      </c>
    </row>
    <row r="853" spans="24:29">
      <c r="X853" s="90">
        <v>20.420420420420399</v>
      </c>
      <c r="Y853" s="81"/>
      <c r="Z853" s="81"/>
      <c r="AA853" s="81"/>
      <c r="AB853" s="81"/>
      <c r="AC853" s="81">
        <v>518.62066996652698</v>
      </c>
    </row>
    <row r="854" spans="24:29">
      <c r="X854" s="90">
        <v>20.4444444444444</v>
      </c>
      <c r="Y854" s="81"/>
      <c r="Z854" s="81"/>
      <c r="AA854" s="81"/>
      <c r="AB854" s="81"/>
      <c r="AC854" s="81">
        <v>518.10340021388095</v>
      </c>
    </row>
    <row r="855" spans="24:29">
      <c r="X855" s="90">
        <v>20.468468468468501</v>
      </c>
      <c r="Y855" s="81"/>
      <c r="Z855" s="81"/>
      <c r="AA855" s="81"/>
      <c r="AB855" s="81"/>
      <c r="AC855" s="81">
        <v>517.58723498346205</v>
      </c>
    </row>
    <row r="856" spans="24:29">
      <c r="X856" s="90">
        <v>20.492492492492499</v>
      </c>
      <c r="Y856" s="81"/>
      <c r="Z856" s="81"/>
      <c r="AA856" s="81"/>
      <c r="AB856" s="81"/>
      <c r="AC856" s="81">
        <v>517.07217066026203</v>
      </c>
    </row>
    <row r="857" spans="24:29">
      <c r="X857" s="90">
        <v>20.5165165165165</v>
      </c>
      <c r="Y857" s="81"/>
      <c r="Z857" s="81"/>
      <c r="AA857" s="81"/>
      <c r="AB857" s="81"/>
      <c r="AC857" s="81">
        <v>516.55820364521196</v>
      </c>
    </row>
    <row r="858" spans="24:29">
      <c r="X858" s="90">
        <v>20.540540540540501</v>
      </c>
      <c r="Y858" s="81"/>
      <c r="Z858" s="81"/>
      <c r="AA858" s="81"/>
      <c r="AB858" s="81"/>
      <c r="AC858" s="81">
        <v>516.04533035509905</v>
      </c>
    </row>
    <row r="859" spans="24:29">
      <c r="X859" s="90">
        <v>20.564564564564598</v>
      </c>
      <c r="Y859" s="81"/>
      <c r="Z859" s="81"/>
      <c r="AA859" s="81"/>
      <c r="AB859" s="81"/>
      <c r="AC859" s="81">
        <v>515.53354722247104</v>
      </c>
    </row>
    <row r="860" spans="24:29">
      <c r="X860" s="90">
        <v>20.5885885885886</v>
      </c>
      <c r="Y860" s="81"/>
      <c r="Z860" s="81"/>
      <c r="AA860" s="81"/>
      <c r="AB860" s="81"/>
      <c r="AC860" s="81">
        <v>515.02285069555103</v>
      </c>
    </row>
    <row r="861" spans="24:29">
      <c r="X861" s="90">
        <v>20.612612612612601</v>
      </c>
      <c r="Y861" s="81"/>
      <c r="Z861" s="81"/>
      <c r="AA861" s="81"/>
      <c r="AB861" s="81"/>
      <c r="AC861" s="81">
        <v>514.51323723815506</v>
      </c>
    </row>
    <row r="862" spans="24:29">
      <c r="X862" s="90">
        <v>20.636636636636599</v>
      </c>
      <c r="Y862" s="81"/>
      <c r="Z862" s="81"/>
      <c r="AA862" s="81"/>
      <c r="AB862" s="81"/>
      <c r="AC862" s="81">
        <v>514.00470332960106</v>
      </c>
    </row>
    <row r="863" spans="24:29">
      <c r="X863" s="90">
        <v>20.6606606606607</v>
      </c>
      <c r="Y863" s="81"/>
      <c r="Z863" s="81"/>
      <c r="AA863" s="81"/>
      <c r="AB863" s="81"/>
      <c r="AC863" s="81">
        <v>513.49724546462801</v>
      </c>
    </row>
    <row r="864" spans="24:29">
      <c r="X864" s="90">
        <v>20.684684684684701</v>
      </c>
      <c r="Y864" s="81"/>
      <c r="Z864" s="81"/>
      <c r="AA864" s="81"/>
      <c r="AB864" s="81"/>
      <c r="AC864" s="81">
        <v>512.99086015330602</v>
      </c>
    </row>
    <row r="865" spans="24:29">
      <c r="X865" s="90">
        <v>20.708708708708699</v>
      </c>
      <c r="Y865" s="81"/>
      <c r="Z865" s="81"/>
      <c r="AA865" s="81"/>
      <c r="AB865" s="81"/>
      <c r="AC865" s="81">
        <v>512.48554392095502</v>
      </c>
    </row>
    <row r="866" spans="24:29">
      <c r="X866" s="90">
        <v>20.7327327327327</v>
      </c>
      <c r="Y866" s="81"/>
      <c r="Z866" s="81"/>
      <c r="AA866" s="81"/>
      <c r="AB866" s="81"/>
      <c r="AC866" s="81">
        <v>511.98129330806</v>
      </c>
    </row>
    <row r="867" spans="24:29">
      <c r="X867" s="90">
        <v>20.756756756756801</v>
      </c>
      <c r="Y867" s="81"/>
      <c r="Z867" s="81"/>
      <c r="AA867" s="81"/>
      <c r="AB867" s="81"/>
      <c r="AC867" s="81">
        <v>511.47810487019001</v>
      </c>
    </row>
    <row r="868" spans="24:29">
      <c r="X868" s="90">
        <v>20.780780780780798</v>
      </c>
      <c r="Y868" s="81"/>
      <c r="Z868" s="81"/>
      <c r="AA868" s="81"/>
      <c r="AB868" s="81"/>
      <c r="AC868" s="81">
        <v>510.97597517791201</v>
      </c>
    </row>
    <row r="869" spans="24:29">
      <c r="X869" s="90">
        <v>20.8048048048048</v>
      </c>
      <c r="Y869" s="81"/>
      <c r="Z869" s="81"/>
      <c r="AA869" s="81"/>
      <c r="AB869" s="81"/>
      <c r="AC869" s="81">
        <v>510.47490081671202</v>
      </c>
    </row>
    <row r="870" spans="24:29">
      <c r="X870" s="90">
        <v>20.828828828828801</v>
      </c>
      <c r="Y870" s="81"/>
      <c r="Z870" s="81"/>
      <c r="AA870" s="81"/>
      <c r="AB870" s="81"/>
      <c r="AC870" s="81">
        <v>509.97487838690802</v>
      </c>
    </row>
    <row r="871" spans="24:29">
      <c r="X871" s="90">
        <v>20.852852852852902</v>
      </c>
      <c r="Y871" s="81"/>
      <c r="Z871" s="81"/>
      <c r="AA871" s="81"/>
      <c r="AB871" s="81"/>
      <c r="AC871" s="81">
        <v>509.47590450357802</v>
      </c>
    </row>
    <row r="872" spans="24:29">
      <c r="X872" s="90">
        <v>20.876876876876899</v>
      </c>
      <c r="Y872" s="81"/>
      <c r="Z872" s="81"/>
      <c r="AA872" s="81"/>
      <c r="AB872" s="81"/>
      <c r="AC872" s="81">
        <v>508.97797579647101</v>
      </c>
    </row>
    <row r="873" spans="24:29">
      <c r="X873" s="90">
        <v>20.900900900900901</v>
      </c>
      <c r="Y873" s="81"/>
      <c r="Z873" s="81"/>
      <c r="AA873" s="81"/>
      <c r="AB873" s="81"/>
      <c r="AC873" s="81">
        <v>508.48108890993001</v>
      </c>
    </row>
    <row r="874" spans="24:29">
      <c r="X874" s="90">
        <v>20.924924924924898</v>
      </c>
      <c r="Y874" s="81"/>
      <c r="Z874" s="81"/>
      <c r="AA874" s="81"/>
      <c r="AB874" s="81"/>
      <c r="AC874" s="81">
        <v>507.98524050281497</v>
      </c>
    </row>
    <row r="875" spans="24:29">
      <c r="X875" s="90">
        <v>20.9489489489489</v>
      </c>
      <c r="Y875" s="81"/>
      <c r="Z875" s="81"/>
      <c r="AA875" s="81"/>
      <c r="AB875" s="81"/>
      <c r="AC875" s="81">
        <v>507.49042724842002</v>
      </c>
    </row>
    <row r="876" spans="24:29">
      <c r="X876" s="90">
        <v>20.972972972973</v>
      </c>
      <c r="Y876" s="81"/>
      <c r="Z876" s="81"/>
      <c r="AA876" s="81"/>
      <c r="AB876" s="81"/>
      <c r="AC876" s="81">
        <v>506.99664583439801</v>
      </c>
    </row>
    <row r="877" spans="24:29">
      <c r="X877" s="90">
        <v>20.996996996997002</v>
      </c>
      <c r="Y877" s="81"/>
      <c r="Z877" s="81"/>
      <c r="AA877" s="81"/>
      <c r="AB877" s="81"/>
      <c r="AC877" s="81">
        <v>506.50389296268003</v>
      </c>
    </row>
    <row r="878" spans="24:29">
      <c r="X878" s="90">
        <v>21.021021021020999</v>
      </c>
      <c r="Y878" s="81"/>
      <c r="Z878" s="81"/>
      <c r="AA878" s="81"/>
      <c r="AB878" s="81"/>
      <c r="AC878" s="81">
        <v>506.01216534939999</v>
      </c>
    </row>
    <row r="879" spans="24:29">
      <c r="X879" s="90">
        <v>21.045045045045001</v>
      </c>
      <c r="Y879" s="81"/>
      <c r="Z879" s="81"/>
      <c r="AA879" s="81"/>
      <c r="AB879" s="81"/>
      <c r="AC879" s="81">
        <v>505.52145972481702</v>
      </c>
    </row>
    <row r="880" spans="24:29">
      <c r="X880" s="90">
        <v>21.069069069069101</v>
      </c>
      <c r="Y880" s="81"/>
      <c r="Z880" s="81"/>
      <c r="AA880" s="81"/>
      <c r="AB880" s="81"/>
      <c r="AC880" s="81">
        <v>505.03177283323799</v>
      </c>
    </row>
    <row r="881" spans="24:29">
      <c r="X881" s="90">
        <v>21.093093093093099</v>
      </c>
      <c r="Y881" s="81"/>
      <c r="Z881" s="81"/>
      <c r="AA881" s="81"/>
      <c r="AB881" s="81"/>
      <c r="AC881" s="81">
        <v>504.54310143294498</v>
      </c>
    </row>
    <row r="882" spans="24:29">
      <c r="X882" s="90">
        <v>21.1171171171171</v>
      </c>
      <c r="Y882" s="81"/>
      <c r="Z882" s="81"/>
      <c r="AA882" s="81"/>
      <c r="AB882" s="81"/>
      <c r="AC882" s="81">
        <v>504.05544229611598</v>
      </c>
    </row>
    <row r="883" spans="24:29">
      <c r="X883" s="90">
        <v>21.141141141141102</v>
      </c>
      <c r="Y883" s="81"/>
      <c r="Z883" s="81"/>
      <c r="AA883" s="81"/>
      <c r="AB883" s="81"/>
      <c r="AC883" s="81">
        <v>503.56879220875101</v>
      </c>
    </row>
    <row r="884" spans="24:29">
      <c r="X884" s="90">
        <v>21.165165165165199</v>
      </c>
      <c r="Y884" s="81"/>
      <c r="Z884" s="81"/>
      <c r="AA884" s="81"/>
      <c r="AB884" s="81"/>
      <c r="AC884" s="81">
        <v>503.08314797060001</v>
      </c>
    </row>
    <row r="885" spans="24:29">
      <c r="X885" s="90">
        <v>21.1891891891892</v>
      </c>
      <c r="Y885" s="81"/>
      <c r="Z885" s="81"/>
      <c r="AA885" s="81"/>
      <c r="AB885" s="81"/>
      <c r="AC885" s="81">
        <v>502.59850639508602</v>
      </c>
    </row>
    <row r="886" spans="24:29">
      <c r="X886" s="90">
        <v>21.213213213213201</v>
      </c>
      <c r="Y886" s="81"/>
      <c r="Z886" s="81"/>
      <c r="AA886" s="81"/>
      <c r="AB886" s="81"/>
      <c r="AC886" s="81">
        <v>502.11486430923202</v>
      </c>
    </row>
    <row r="887" spans="24:29">
      <c r="X887" s="90">
        <v>21.237237237237199</v>
      </c>
      <c r="Y887" s="81"/>
      <c r="Z887" s="81"/>
      <c r="AA887" s="81"/>
      <c r="AB887" s="81"/>
      <c r="AC887" s="81">
        <v>501.63221855359097</v>
      </c>
    </row>
    <row r="888" spans="24:29">
      <c r="X888" s="90">
        <v>21.2612612612613</v>
      </c>
      <c r="Y888" s="81"/>
      <c r="Z888" s="81"/>
      <c r="AA888" s="81"/>
      <c r="AB888" s="81"/>
      <c r="AC888" s="81">
        <v>501.15056598217001</v>
      </c>
    </row>
    <row r="889" spans="24:29">
      <c r="X889" s="90">
        <v>21.285285285285301</v>
      </c>
      <c r="Y889" s="81"/>
      <c r="Z889" s="81"/>
      <c r="AA889" s="81"/>
      <c r="AB889" s="81"/>
      <c r="AC889" s="81">
        <v>500.669903462359</v>
      </c>
    </row>
    <row r="890" spans="24:29">
      <c r="X890" s="90">
        <v>21.309309309309299</v>
      </c>
      <c r="Y890" s="81"/>
      <c r="Z890" s="81"/>
      <c r="AA890" s="81"/>
      <c r="AB890" s="81"/>
      <c r="AC890" s="81">
        <v>500.19022787485898</v>
      </c>
    </row>
    <row r="891" spans="24:29">
      <c r="X891" s="90">
        <v>21.3333333333333</v>
      </c>
      <c r="Y891" s="81"/>
      <c r="Z891" s="81"/>
      <c r="AA891" s="81"/>
      <c r="AB891" s="81"/>
      <c r="AC891" s="81">
        <v>499.71153611361399</v>
      </c>
    </row>
    <row r="892" spans="24:29">
      <c r="X892" s="90">
        <v>21.357357357357401</v>
      </c>
      <c r="Y892" s="81"/>
      <c r="Z892" s="81"/>
      <c r="AA892" s="81"/>
      <c r="AB892" s="81"/>
      <c r="AC892" s="81">
        <v>499.233825085734</v>
      </c>
    </row>
    <row r="893" spans="24:29">
      <c r="X893" s="90">
        <v>21.381381381381399</v>
      </c>
      <c r="Y893" s="81"/>
      <c r="Z893" s="81"/>
      <c r="AA893" s="81"/>
      <c r="AB893" s="81"/>
      <c r="AC893" s="81">
        <v>498.75709171143302</v>
      </c>
    </row>
    <row r="894" spans="24:29">
      <c r="X894" s="90">
        <v>21.4054054054054</v>
      </c>
      <c r="Y894" s="81"/>
      <c r="Z894" s="81"/>
      <c r="AA894" s="81"/>
      <c r="AB894" s="81"/>
      <c r="AC894" s="81">
        <v>498.28133292395103</v>
      </c>
    </row>
    <row r="895" spans="24:29">
      <c r="X895" s="90">
        <v>21.429429429429401</v>
      </c>
      <c r="Y895" s="81"/>
      <c r="Z895" s="81"/>
      <c r="AA895" s="81"/>
      <c r="AB895" s="81"/>
      <c r="AC895" s="81">
        <v>497.80654566948999</v>
      </c>
    </row>
    <row r="896" spans="24:29">
      <c r="X896" s="90">
        <v>21.453453453453498</v>
      </c>
      <c r="Y896" s="81"/>
      <c r="Z896" s="81"/>
      <c r="AA896" s="81"/>
      <c r="AB896" s="81"/>
      <c r="AC896" s="81">
        <v>497.33272690714301</v>
      </c>
    </row>
    <row r="897" spans="24:29">
      <c r="X897" s="90">
        <v>21.4774774774775</v>
      </c>
      <c r="Y897" s="81"/>
      <c r="Z897" s="81"/>
      <c r="AA897" s="81"/>
      <c r="AB897" s="81"/>
      <c r="AC897" s="81">
        <v>496.85987360882899</v>
      </c>
    </row>
    <row r="898" spans="24:29">
      <c r="X898" s="90">
        <v>21.501501501501501</v>
      </c>
      <c r="Y898" s="81"/>
      <c r="Z898" s="81"/>
      <c r="AA898" s="81"/>
      <c r="AB898" s="81"/>
      <c r="AC898" s="81">
        <v>496.38798275921903</v>
      </c>
    </row>
    <row r="899" spans="24:29">
      <c r="X899" s="90">
        <v>21.525525525525499</v>
      </c>
      <c r="Y899" s="81"/>
      <c r="Z899" s="81"/>
      <c r="AA899" s="81"/>
      <c r="AB899" s="81"/>
      <c r="AC899" s="81">
        <v>495.91705135567298</v>
      </c>
    </row>
    <row r="900" spans="24:29">
      <c r="X900" s="90">
        <v>21.5495495495495</v>
      </c>
      <c r="Y900" s="81"/>
      <c r="Z900" s="81"/>
      <c r="AA900" s="81"/>
      <c r="AB900" s="81"/>
      <c r="AC900" s="81">
        <v>495.44707640817001</v>
      </c>
    </row>
    <row r="901" spans="24:29">
      <c r="X901" s="90">
        <v>21.573573573573601</v>
      </c>
      <c r="Y901" s="81"/>
      <c r="Z901" s="81"/>
      <c r="AA901" s="81"/>
      <c r="AB901" s="81"/>
      <c r="AC901" s="81">
        <v>494.97805493924602</v>
      </c>
    </row>
    <row r="902" spans="24:29">
      <c r="X902" s="90">
        <v>21.597597597597598</v>
      </c>
      <c r="Y902" s="81"/>
      <c r="Z902" s="81"/>
      <c r="AA902" s="81"/>
      <c r="AB902" s="81"/>
      <c r="AC902" s="81">
        <v>494.50998398392198</v>
      </c>
    </row>
    <row r="903" spans="24:29">
      <c r="X903" s="90">
        <v>21.6216216216216</v>
      </c>
      <c r="Y903" s="81"/>
      <c r="Z903" s="81"/>
      <c r="AA903" s="81"/>
      <c r="AB903" s="81"/>
      <c r="AC903" s="81">
        <v>494.04286058964101</v>
      </c>
    </row>
    <row r="904" spans="24:29">
      <c r="X904" s="90">
        <v>21.645645645645601</v>
      </c>
      <c r="Y904" s="81"/>
      <c r="Z904" s="81"/>
      <c r="AA904" s="81"/>
      <c r="AB904" s="81"/>
      <c r="AC904" s="81">
        <v>493.57668181620301</v>
      </c>
    </row>
    <row r="905" spans="24:29">
      <c r="X905" s="90">
        <v>21.669669669669702</v>
      </c>
      <c r="Y905" s="81"/>
      <c r="Z905" s="81"/>
      <c r="AA905" s="81"/>
      <c r="AB905" s="81"/>
      <c r="AC905" s="81">
        <v>493.11144473569902</v>
      </c>
    </row>
    <row r="906" spans="24:29">
      <c r="X906" s="90">
        <v>21.693693693693699</v>
      </c>
      <c r="Y906" s="81"/>
      <c r="Z906" s="81"/>
      <c r="AA906" s="81"/>
      <c r="AB906" s="81"/>
      <c r="AC906" s="81">
        <v>492.64714643244503</v>
      </c>
    </row>
    <row r="907" spans="24:29">
      <c r="X907" s="90">
        <v>21.717717717717701</v>
      </c>
      <c r="Y907" s="81"/>
      <c r="Z907" s="81"/>
      <c r="AA907" s="81"/>
      <c r="AB907" s="81"/>
      <c r="AC907" s="81">
        <v>492.18378400292301</v>
      </c>
    </row>
    <row r="908" spans="24:29">
      <c r="X908" s="90">
        <v>21.741741741741698</v>
      </c>
      <c r="Y908" s="81"/>
      <c r="Z908" s="81"/>
      <c r="AA908" s="81"/>
      <c r="AB908" s="81"/>
      <c r="AC908" s="81">
        <v>491.721354555711</v>
      </c>
    </row>
    <row r="909" spans="24:29">
      <c r="X909" s="90">
        <v>21.765765765765799</v>
      </c>
      <c r="Y909" s="81"/>
      <c r="Z909" s="81"/>
      <c r="AA909" s="81"/>
      <c r="AB909" s="81"/>
      <c r="AC909" s="81">
        <v>491.25985521142201</v>
      </c>
    </row>
    <row r="910" spans="24:29">
      <c r="X910" s="90">
        <v>21.789789789789801</v>
      </c>
      <c r="Y910" s="81"/>
      <c r="Z910" s="81"/>
      <c r="AA910" s="81"/>
      <c r="AB910" s="81"/>
      <c r="AC910" s="81">
        <v>490.79928310264302</v>
      </c>
    </row>
    <row r="911" spans="24:29">
      <c r="X911" s="90">
        <v>21.813813813813798</v>
      </c>
      <c r="Y911" s="81"/>
      <c r="Z911" s="81"/>
      <c r="AA911" s="81"/>
      <c r="AB911" s="81"/>
      <c r="AC911" s="81">
        <v>490.33963537386899</v>
      </c>
    </row>
    <row r="912" spans="24:29">
      <c r="X912" s="90">
        <v>21.8378378378378</v>
      </c>
      <c r="Y912" s="81"/>
      <c r="Z912" s="81"/>
      <c r="AA912" s="81"/>
      <c r="AB912" s="81"/>
      <c r="AC912" s="81">
        <v>489.88090918144297</v>
      </c>
    </row>
    <row r="913" spans="24:29">
      <c r="X913" s="90">
        <v>21.8618618618619</v>
      </c>
      <c r="Y913" s="81"/>
      <c r="Z913" s="81"/>
      <c r="AA913" s="81"/>
      <c r="AB913" s="81"/>
      <c r="AC913" s="81">
        <v>489.42310169349503</v>
      </c>
    </row>
    <row r="914" spans="24:29">
      <c r="X914" s="90">
        <v>21.885885885885902</v>
      </c>
      <c r="Y914" s="81"/>
      <c r="Z914" s="81"/>
      <c r="AA914" s="81"/>
      <c r="AB914" s="81"/>
      <c r="AC914" s="81">
        <v>488.96621008987699</v>
      </c>
    </row>
    <row r="915" spans="24:29">
      <c r="X915" s="90">
        <v>21.909909909909899</v>
      </c>
      <c r="Y915" s="81"/>
      <c r="Z915" s="81"/>
      <c r="AA915" s="81"/>
      <c r="AB915" s="81"/>
      <c r="AC915" s="81">
        <v>488.51023156210499</v>
      </c>
    </row>
    <row r="916" spans="24:29">
      <c r="X916" s="90">
        <v>21.933933933933901</v>
      </c>
      <c r="Y916" s="81"/>
      <c r="Z916" s="81"/>
      <c r="AA916" s="81"/>
      <c r="AB916" s="81"/>
      <c r="AC916" s="81">
        <v>488.05516331329898</v>
      </c>
    </row>
    <row r="917" spans="24:29">
      <c r="X917" s="90">
        <v>21.957957957958001</v>
      </c>
      <c r="Y917" s="81"/>
      <c r="Z917" s="81"/>
      <c r="AA917" s="81"/>
      <c r="AB917" s="81"/>
      <c r="AC917" s="81">
        <v>487.60100255812</v>
      </c>
    </row>
    <row r="918" spans="24:29">
      <c r="X918" s="90">
        <v>21.981981981981999</v>
      </c>
      <c r="Y918" s="81"/>
      <c r="Z918" s="81"/>
      <c r="AA918" s="81"/>
      <c r="AB918" s="81"/>
      <c r="AC918" s="81">
        <v>487.14774652271097</v>
      </c>
    </row>
    <row r="919" spans="24:29">
      <c r="X919" s="90">
        <v>22.006006006006</v>
      </c>
      <c r="Y919" s="81"/>
      <c r="Z919" s="81"/>
      <c r="AA919" s="81"/>
      <c r="AB919" s="81"/>
      <c r="AC919" s="81">
        <v>486.69539244463698</v>
      </c>
    </row>
    <row r="920" spans="24:29">
      <c r="X920" s="90">
        <v>22.030030030030002</v>
      </c>
      <c r="Y920" s="81"/>
      <c r="Z920" s="81"/>
      <c r="AA920" s="81"/>
      <c r="AB920" s="81"/>
      <c r="AC920" s="81">
        <v>486.24393757283002</v>
      </c>
    </row>
    <row r="921" spans="24:29">
      <c r="X921" s="90">
        <v>22.054054054054099</v>
      </c>
      <c r="Y921" s="81"/>
      <c r="Z921" s="81"/>
      <c r="AA921" s="81"/>
      <c r="AB921" s="81"/>
      <c r="AC921" s="81">
        <v>485.79337916752399</v>
      </c>
    </row>
    <row r="922" spans="24:29">
      <c r="X922" s="90">
        <v>22.0780780780781</v>
      </c>
      <c r="Y922" s="81"/>
      <c r="Z922" s="81"/>
      <c r="AA922" s="81"/>
      <c r="AB922" s="81"/>
      <c r="AC922" s="81">
        <v>485.34371450020097</v>
      </c>
    </row>
    <row r="923" spans="24:29">
      <c r="X923" s="90">
        <v>22.102102102102101</v>
      </c>
      <c r="Y923" s="81"/>
      <c r="Z923" s="81"/>
      <c r="AA923" s="81"/>
      <c r="AB923" s="81"/>
      <c r="AC923" s="81">
        <v>484.89494085352999</v>
      </c>
    </row>
    <row r="924" spans="24:29">
      <c r="X924" s="90">
        <v>22.126126126126099</v>
      </c>
      <c r="Y924" s="81"/>
      <c r="Z924" s="81"/>
      <c r="AA924" s="81"/>
      <c r="AB924" s="81"/>
      <c r="AC924" s="81">
        <v>484.44705552131302</v>
      </c>
    </row>
    <row r="925" spans="24:29">
      <c r="X925" s="90">
        <v>22.1501501501502</v>
      </c>
      <c r="Y925" s="81"/>
      <c r="Z925" s="81"/>
      <c r="AA925" s="81"/>
      <c r="AB925" s="81"/>
      <c r="AC925" s="81">
        <v>484.00005580842299</v>
      </c>
    </row>
    <row r="926" spans="24:29">
      <c r="X926" s="90">
        <v>22.174174174174201</v>
      </c>
      <c r="Y926" s="81"/>
      <c r="Z926" s="81"/>
      <c r="AA926" s="81"/>
      <c r="AB926" s="81"/>
      <c r="AC926" s="81">
        <v>483.55393903074997</v>
      </c>
    </row>
    <row r="927" spans="24:29">
      <c r="X927" s="90">
        <v>22.198198198198199</v>
      </c>
      <c r="Y927" s="81"/>
      <c r="Z927" s="81"/>
      <c r="AA927" s="81"/>
      <c r="AB927" s="81"/>
      <c r="AC927" s="81">
        <v>483.108702515147</v>
      </c>
    </row>
    <row r="928" spans="24:29">
      <c r="X928" s="90">
        <v>22.2222222222222</v>
      </c>
      <c r="Y928" s="81"/>
      <c r="Z928" s="81"/>
      <c r="AA928" s="81"/>
      <c r="AB928" s="81"/>
      <c r="AC928" s="81">
        <v>482.664343599365</v>
      </c>
    </row>
    <row r="929" spans="24:29">
      <c r="X929" s="90">
        <v>22.246246246246201</v>
      </c>
      <c r="Y929" s="81"/>
      <c r="Z929" s="81"/>
      <c r="AA929" s="81"/>
      <c r="AB929" s="81"/>
      <c r="AC929" s="81">
        <v>482.220859632008</v>
      </c>
    </row>
    <row r="930" spans="24:29">
      <c r="X930" s="90">
        <v>22.270270270270299</v>
      </c>
      <c r="Y930" s="81"/>
      <c r="Z930" s="81"/>
      <c r="AA930" s="81"/>
      <c r="AB930" s="81"/>
      <c r="AC930" s="81">
        <v>481.77824797246802</v>
      </c>
    </row>
    <row r="931" spans="24:29">
      <c r="X931" s="90">
        <v>22.2942942942943</v>
      </c>
      <c r="Y931" s="81"/>
      <c r="Z931" s="81"/>
      <c r="AA931" s="81"/>
      <c r="AB931" s="81"/>
      <c r="AC931" s="81">
        <v>481.33650599087701</v>
      </c>
    </row>
    <row r="932" spans="24:29">
      <c r="X932" s="90">
        <v>22.318318318318301</v>
      </c>
      <c r="Y932" s="81"/>
      <c r="Z932" s="81"/>
      <c r="AA932" s="81"/>
      <c r="AB932" s="81"/>
      <c r="AC932" s="81">
        <v>480.89563106804701</v>
      </c>
    </row>
    <row r="933" spans="24:29">
      <c r="X933" s="90">
        <v>22.342342342342299</v>
      </c>
      <c r="Y933" s="81"/>
      <c r="Z933" s="81"/>
      <c r="AA933" s="81"/>
      <c r="AB933" s="81"/>
      <c r="AC933" s="81">
        <v>480.45562059541697</v>
      </c>
    </row>
    <row r="934" spans="24:29">
      <c r="X934" s="90">
        <v>22.3663663663664</v>
      </c>
      <c r="Y934" s="81"/>
      <c r="Z934" s="81"/>
      <c r="AA934" s="81"/>
      <c r="AB934" s="81"/>
      <c r="AC934" s="81">
        <v>480.01647197500102</v>
      </c>
    </row>
    <row r="935" spans="24:29">
      <c r="X935" s="90">
        <v>22.390390390390401</v>
      </c>
      <c r="Y935" s="81"/>
      <c r="Z935" s="81"/>
      <c r="AA935" s="81"/>
      <c r="AB935" s="81"/>
      <c r="AC935" s="81">
        <v>479.57818261933102</v>
      </c>
    </row>
    <row r="936" spans="24:29">
      <c r="X936" s="90">
        <v>22.414414414414399</v>
      </c>
      <c r="Y936" s="81"/>
      <c r="Z936" s="81"/>
      <c r="AA936" s="81"/>
      <c r="AB936" s="81"/>
      <c r="AC936" s="81">
        <v>479.14074995140498</v>
      </c>
    </row>
    <row r="937" spans="24:29">
      <c r="X937" s="90">
        <v>22.4384384384384</v>
      </c>
      <c r="Y937" s="81"/>
      <c r="Z937" s="81"/>
      <c r="AA937" s="81"/>
      <c r="AB937" s="81"/>
      <c r="AC937" s="81">
        <v>478.704171404634</v>
      </c>
    </row>
    <row r="938" spans="24:29">
      <c r="X938" s="90">
        <v>22.462462462462501</v>
      </c>
      <c r="Y938" s="81"/>
      <c r="Z938" s="81"/>
      <c r="AA938" s="81"/>
      <c r="AB938" s="81"/>
      <c r="AC938" s="81">
        <v>478.26844442278798</v>
      </c>
    </row>
    <row r="939" spans="24:29">
      <c r="X939" s="90">
        <v>22.486486486486498</v>
      </c>
      <c r="Y939" s="81"/>
      <c r="Z939" s="81"/>
      <c r="AA939" s="81"/>
      <c r="AB939" s="81"/>
      <c r="AC939" s="81">
        <v>477.83356645994297</v>
      </c>
    </row>
    <row r="940" spans="24:29">
      <c r="X940" s="90">
        <v>22.5105105105105</v>
      </c>
      <c r="Y940" s="81"/>
      <c r="Z940" s="81"/>
      <c r="AA940" s="81"/>
      <c r="AB940" s="81"/>
      <c r="AC940" s="81">
        <v>477.39953498043201</v>
      </c>
    </row>
    <row r="941" spans="24:29">
      <c r="X941" s="90">
        <v>22.534534534534501</v>
      </c>
      <c r="Y941" s="81"/>
      <c r="Z941" s="81"/>
      <c r="AA941" s="81"/>
      <c r="AB941" s="81"/>
      <c r="AC941" s="81">
        <v>476.96634745878902</v>
      </c>
    </row>
    <row r="942" spans="24:29">
      <c r="X942" s="90">
        <v>22.558558558558602</v>
      </c>
      <c r="Y942" s="81"/>
      <c r="Z942" s="81"/>
      <c r="AA942" s="81"/>
      <c r="AB942" s="81"/>
      <c r="AC942" s="81">
        <v>476.53400137970101</v>
      </c>
    </row>
    <row r="943" spans="24:29">
      <c r="X943" s="90">
        <v>22.582582582582599</v>
      </c>
      <c r="Y943" s="81"/>
      <c r="Z943" s="81"/>
      <c r="AA943" s="81"/>
      <c r="AB943" s="81"/>
      <c r="AC943" s="81">
        <v>476.10249423795199</v>
      </c>
    </row>
    <row r="944" spans="24:29">
      <c r="X944" s="90">
        <v>22.606606606606601</v>
      </c>
      <c r="Y944" s="81"/>
      <c r="Z944" s="81"/>
      <c r="AA944" s="81"/>
      <c r="AB944" s="81"/>
      <c r="AC944" s="81">
        <v>475.671823538377</v>
      </c>
    </row>
    <row r="945" spans="24:29">
      <c r="X945" s="90">
        <v>22.630630630630598</v>
      </c>
      <c r="Y945" s="81"/>
      <c r="Z945" s="81"/>
      <c r="AA945" s="81"/>
      <c r="AB945" s="81"/>
      <c r="AC945" s="81">
        <v>475.24198679581002</v>
      </c>
    </row>
    <row r="946" spans="24:29">
      <c r="X946" s="90">
        <v>22.654654654654699</v>
      </c>
      <c r="Y946" s="81"/>
      <c r="Z946" s="81"/>
      <c r="AA946" s="81"/>
      <c r="AB946" s="81"/>
      <c r="AC946" s="81">
        <v>474.81298153503099</v>
      </c>
    </row>
    <row r="947" spans="24:29">
      <c r="X947" s="90">
        <v>22.6786786786787</v>
      </c>
      <c r="Y947" s="81"/>
      <c r="Z947" s="81"/>
      <c r="AA947" s="81"/>
      <c r="AB947" s="81"/>
      <c r="AC947" s="81">
        <v>474.384805290717</v>
      </c>
    </row>
    <row r="948" spans="24:29">
      <c r="X948" s="90">
        <v>22.702702702702702</v>
      </c>
      <c r="Y948" s="81"/>
      <c r="Z948" s="81"/>
      <c r="AA948" s="81"/>
      <c r="AB948" s="81"/>
      <c r="AC948" s="81">
        <v>473.95745560739698</v>
      </c>
    </row>
    <row r="949" spans="24:29">
      <c r="X949" s="90">
        <v>22.726726726726699</v>
      </c>
      <c r="Y949" s="81"/>
      <c r="Z949" s="81"/>
      <c r="AA949" s="81"/>
      <c r="AB949" s="81"/>
      <c r="AC949" s="81">
        <v>473.53093003939301</v>
      </c>
    </row>
    <row r="950" spans="24:29">
      <c r="X950" s="90">
        <v>22.7507507507508</v>
      </c>
      <c r="Y950" s="81"/>
      <c r="Z950" s="81"/>
      <c r="AA950" s="81"/>
      <c r="AB950" s="81"/>
      <c r="AC950" s="81">
        <v>473.10522615078099</v>
      </c>
    </row>
    <row r="951" spans="24:29">
      <c r="X951" s="90">
        <v>22.774774774774802</v>
      </c>
      <c r="Y951" s="81"/>
      <c r="Z951" s="81"/>
      <c r="AA951" s="81"/>
      <c r="AB951" s="81"/>
      <c r="AC951" s="81">
        <v>472.68034151533601</v>
      </c>
    </row>
    <row r="952" spans="24:29">
      <c r="X952" s="90">
        <v>22.798798798798799</v>
      </c>
      <c r="Y952" s="81"/>
      <c r="Z952" s="81"/>
      <c r="AA952" s="81"/>
      <c r="AB952" s="81"/>
      <c r="AC952" s="81">
        <v>472.25627371648301</v>
      </c>
    </row>
    <row r="953" spans="24:29">
      <c r="X953" s="90">
        <v>22.822822822822801</v>
      </c>
      <c r="Y953" s="81"/>
      <c r="Z953" s="81"/>
      <c r="AA953" s="81"/>
      <c r="AB953" s="81"/>
      <c r="AC953" s="81">
        <v>471.83302034725398</v>
      </c>
    </row>
    <row r="954" spans="24:29">
      <c r="X954" s="90">
        <v>22.846846846846798</v>
      </c>
      <c r="Y954" s="81"/>
      <c r="Z954" s="81"/>
      <c r="AA954" s="81"/>
      <c r="AB954" s="81"/>
      <c r="AC954" s="81">
        <v>471.41057901023299</v>
      </c>
    </row>
    <row r="955" spans="24:29">
      <c r="X955" s="90">
        <v>22.870870870870899</v>
      </c>
      <c r="Y955" s="81"/>
      <c r="Z955" s="81"/>
      <c r="AA955" s="81"/>
      <c r="AB955" s="81"/>
      <c r="AC955" s="81">
        <v>470.988947317515</v>
      </c>
    </row>
    <row r="956" spans="24:29">
      <c r="X956" s="90">
        <v>22.8948948948949</v>
      </c>
      <c r="Y956" s="81"/>
      <c r="Z956" s="81"/>
      <c r="AA956" s="81"/>
      <c r="AB956" s="81"/>
      <c r="AC956" s="81">
        <v>470.56812289065402</v>
      </c>
    </row>
    <row r="957" spans="24:29">
      <c r="X957" s="90">
        <v>22.918918918918902</v>
      </c>
      <c r="Y957" s="81"/>
      <c r="Z957" s="81"/>
      <c r="AA957" s="81"/>
      <c r="AB957" s="81"/>
      <c r="AC957" s="81">
        <v>470.14810336061799</v>
      </c>
    </row>
    <row r="958" spans="24:29">
      <c r="X958" s="90">
        <v>22.942942942942899</v>
      </c>
      <c r="Y958" s="81"/>
      <c r="Z958" s="81"/>
      <c r="AA958" s="81"/>
      <c r="AB958" s="81"/>
      <c r="AC958" s="81">
        <v>469.72888636774098</v>
      </c>
    </row>
    <row r="959" spans="24:29">
      <c r="X959" s="90">
        <v>22.966966966967</v>
      </c>
      <c r="Y959" s="81"/>
      <c r="Z959" s="81"/>
      <c r="AA959" s="81"/>
      <c r="AB959" s="81"/>
      <c r="AC959" s="81">
        <v>469.310469561677</v>
      </c>
    </row>
    <row r="960" spans="24:29">
      <c r="X960" s="90">
        <v>22.990990990991001</v>
      </c>
      <c r="Y960" s="81"/>
      <c r="Z960" s="81"/>
      <c r="AA960" s="81"/>
      <c r="AB960" s="81"/>
      <c r="AC960" s="81">
        <v>468.89285060135398</v>
      </c>
    </row>
    <row r="961" spans="24:29">
      <c r="X961" s="90">
        <v>23.015015015014999</v>
      </c>
      <c r="Y961" s="81"/>
      <c r="Z961" s="81"/>
      <c r="AA961" s="81"/>
      <c r="AB961" s="81"/>
      <c r="AC961" s="81">
        <v>468.47602715492701</v>
      </c>
    </row>
    <row r="962" spans="24:29">
      <c r="X962" s="90">
        <v>23.039039039039</v>
      </c>
      <c r="Y962" s="81"/>
      <c r="Z962" s="81"/>
      <c r="AA962" s="81"/>
      <c r="AB962" s="81"/>
      <c r="AC962" s="81">
        <v>468.05999689973402</v>
      </c>
    </row>
    <row r="963" spans="24:29">
      <c r="X963" s="90">
        <v>23.063063063063101</v>
      </c>
      <c r="Y963" s="81"/>
      <c r="Z963" s="81"/>
      <c r="AA963" s="81"/>
      <c r="AB963" s="81"/>
      <c r="AC963" s="81">
        <v>467.64475752225002</v>
      </c>
    </row>
    <row r="964" spans="24:29">
      <c r="X964" s="90">
        <v>23.087087087087099</v>
      </c>
      <c r="Y964" s="81"/>
      <c r="Z964" s="81"/>
      <c r="AA964" s="81"/>
      <c r="AB964" s="81"/>
      <c r="AC964" s="81">
        <v>467.23030671803798</v>
      </c>
    </row>
    <row r="965" spans="24:29">
      <c r="X965" s="90">
        <v>23.1111111111111</v>
      </c>
      <c r="Y965" s="81"/>
      <c r="Z965" s="81"/>
      <c r="AA965" s="81"/>
      <c r="AB965" s="81"/>
      <c r="AC965" s="81">
        <v>466.81664219171103</v>
      </c>
    </row>
    <row r="966" spans="24:29">
      <c r="X966" s="90">
        <v>23.135135135135101</v>
      </c>
      <c r="Y966" s="81"/>
      <c r="Z966" s="81"/>
      <c r="AA966" s="81"/>
      <c r="AB966" s="81"/>
      <c r="AC966" s="81">
        <v>466.40376165688298</v>
      </c>
    </row>
    <row r="967" spans="24:29">
      <c r="X967" s="90">
        <v>23.159159159159199</v>
      </c>
      <c r="Y967" s="81"/>
      <c r="Z967" s="81"/>
      <c r="AA967" s="81"/>
      <c r="AB967" s="81"/>
      <c r="AC967" s="81">
        <v>465.991662836123</v>
      </c>
    </row>
    <row r="968" spans="24:29">
      <c r="X968" s="90">
        <v>23.1831831831832</v>
      </c>
      <c r="Y968" s="81"/>
      <c r="Z968" s="81"/>
      <c r="AA968" s="81"/>
      <c r="AB968" s="81"/>
      <c r="AC968" s="81">
        <v>465.580343460915</v>
      </c>
    </row>
    <row r="969" spans="24:29">
      <c r="X969" s="90">
        <v>23.207207207207201</v>
      </c>
      <c r="Y969" s="81"/>
      <c r="Z969" s="81"/>
      <c r="AA969" s="81"/>
      <c r="AB969" s="81"/>
      <c r="AC969" s="81">
        <v>465.16980127161298</v>
      </c>
    </row>
    <row r="970" spans="24:29">
      <c r="X970" s="90">
        <v>23.231231231231199</v>
      </c>
      <c r="Y970" s="81"/>
      <c r="Z970" s="81"/>
      <c r="AA970" s="81"/>
      <c r="AB970" s="81"/>
      <c r="AC970" s="81">
        <v>464.76003401739501</v>
      </c>
    </row>
    <row r="971" spans="24:29">
      <c r="X971" s="90">
        <v>23.2552552552553</v>
      </c>
      <c r="Y971" s="81"/>
      <c r="Z971" s="81"/>
      <c r="AA971" s="81"/>
      <c r="AB971" s="81"/>
      <c r="AC971" s="81">
        <v>464.35103945622302</v>
      </c>
    </row>
    <row r="972" spans="24:29">
      <c r="X972" s="90">
        <v>23.279279279279301</v>
      </c>
      <c r="Y972" s="81"/>
      <c r="Z972" s="81"/>
      <c r="AA972" s="81"/>
      <c r="AB972" s="81"/>
      <c r="AC972" s="81">
        <v>463.94281535479701</v>
      </c>
    </row>
    <row r="973" spans="24:29">
      <c r="X973" s="90">
        <v>23.303303303303299</v>
      </c>
      <c r="Y973" s="81"/>
      <c r="Z973" s="81"/>
      <c r="AA973" s="81"/>
      <c r="AB973" s="81"/>
      <c r="AC973" s="81">
        <v>463.53535948851402</v>
      </c>
    </row>
    <row r="974" spans="24:29">
      <c r="X974" s="90">
        <v>23.3273273273273</v>
      </c>
      <c r="Y974" s="81"/>
      <c r="Z974" s="81"/>
      <c r="AA974" s="81"/>
      <c r="AB974" s="81"/>
      <c r="AC974" s="81">
        <v>463.12866964142501</v>
      </c>
    </row>
    <row r="975" spans="24:29">
      <c r="X975" s="90">
        <v>23.351351351351401</v>
      </c>
      <c r="Y975" s="81"/>
      <c r="Z975" s="81"/>
      <c r="AA975" s="81"/>
      <c r="AB975" s="81"/>
      <c r="AC975" s="81">
        <v>462.72274360619201</v>
      </c>
    </row>
    <row r="976" spans="24:29">
      <c r="X976" s="90">
        <v>23.375375375375398</v>
      </c>
      <c r="Y976" s="81"/>
      <c r="Z976" s="81"/>
      <c r="AA976" s="81"/>
      <c r="AB976" s="81"/>
      <c r="AC976" s="81">
        <v>462.317579184046</v>
      </c>
    </row>
    <row r="977" spans="24:29">
      <c r="X977" s="90">
        <v>23.3993993993994</v>
      </c>
      <c r="Y977" s="81"/>
      <c r="Z977" s="81"/>
      <c r="AA977" s="81"/>
      <c r="AB977" s="81"/>
      <c r="AC977" s="81">
        <v>461.91317418474802</v>
      </c>
    </row>
    <row r="978" spans="24:29">
      <c r="X978" s="90">
        <v>23.423423423423401</v>
      </c>
      <c r="Y978" s="81"/>
      <c r="Z978" s="81"/>
      <c r="AA978" s="81"/>
      <c r="AB978" s="81"/>
      <c r="AC978" s="81">
        <v>461.509526426543</v>
      </c>
    </row>
    <row r="979" spans="24:29">
      <c r="X979" s="90">
        <v>23.447447447447399</v>
      </c>
      <c r="Y979" s="81"/>
      <c r="Z979" s="81"/>
      <c r="AA979" s="81"/>
      <c r="AB979" s="81"/>
      <c r="AC979" s="81">
        <v>461.10663373611999</v>
      </c>
    </row>
    <row r="980" spans="24:29">
      <c r="X980" s="90">
        <v>23.471471471471499</v>
      </c>
      <c r="Y980" s="81"/>
      <c r="Z980" s="81"/>
      <c r="AA980" s="81"/>
      <c r="AB980" s="81"/>
      <c r="AC980" s="81">
        <v>460.704493948574</v>
      </c>
    </row>
    <row r="981" spans="24:29">
      <c r="X981" s="90">
        <v>23.495495495495501</v>
      </c>
      <c r="Y981" s="81"/>
      <c r="Z981" s="81"/>
      <c r="AA981" s="81"/>
      <c r="AB981" s="81"/>
      <c r="AC981" s="81">
        <v>460.30310490736099</v>
      </c>
    </row>
    <row r="982" spans="24:29">
      <c r="X982" s="90">
        <v>23.519519519519498</v>
      </c>
      <c r="Y982" s="81"/>
      <c r="Z982" s="81"/>
      <c r="AA982" s="81"/>
      <c r="AB982" s="81"/>
      <c r="AC982" s="81">
        <v>459.90246446425903</v>
      </c>
    </row>
    <row r="983" spans="24:29">
      <c r="X983" s="90">
        <v>23.5435435435435</v>
      </c>
      <c r="Y983" s="81"/>
      <c r="Z983" s="81"/>
      <c r="AA983" s="81"/>
      <c r="AB983" s="81"/>
      <c r="AC983" s="81">
        <v>459.50257047932899</v>
      </c>
    </row>
    <row r="984" spans="24:29">
      <c r="X984" s="90">
        <v>23.5675675675676</v>
      </c>
      <c r="Y984" s="81"/>
      <c r="Z984" s="81"/>
      <c r="AA984" s="81"/>
      <c r="AB984" s="81"/>
      <c r="AC984" s="81">
        <v>459.103420820873</v>
      </c>
    </row>
    <row r="985" spans="24:29">
      <c r="X985" s="90">
        <v>23.591591591591602</v>
      </c>
      <c r="Y985" s="81"/>
      <c r="Z985" s="81"/>
      <c r="AA985" s="81"/>
      <c r="AB985" s="81"/>
      <c r="AC985" s="81">
        <v>458.70501336539297</v>
      </c>
    </row>
    <row r="986" spans="24:29">
      <c r="X986" s="90">
        <v>23.615615615615599</v>
      </c>
      <c r="Y986" s="81"/>
      <c r="Z986" s="81"/>
      <c r="AA986" s="81"/>
      <c r="AB986" s="81"/>
      <c r="AC986" s="81">
        <v>458.30734599755601</v>
      </c>
    </row>
    <row r="987" spans="24:29">
      <c r="X987" s="90">
        <v>23.639639639639601</v>
      </c>
      <c r="Y987" s="81"/>
      <c r="Z987" s="81"/>
      <c r="AA987" s="81"/>
      <c r="AB987" s="81"/>
      <c r="AC987" s="81">
        <v>457.91041661014998</v>
      </c>
    </row>
    <row r="988" spans="24:29">
      <c r="X988" s="90">
        <v>23.663663663663701</v>
      </c>
      <c r="Y988" s="81"/>
      <c r="Z988" s="81"/>
      <c r="AA988" s="81"/>
      <c r="AB988" s="81"/>
      <c r="AC988" s="81">
        <v>457.51422310404502</v>
      </c>
    </row>
    <row r="989" spans="24:29">
      <c r="X989" s="90">
        <v>23.687687687687699</v>
      </c>
      <c r="Y989" s="81"/>
      <c r="Z989" s="81"/>
      <c r="AA989" s="81"/>
      <c r="AB989" s="81"/>
      <c r="AC989" s="81">
        <v>457.11876338815699</v>
      </c>
    </row>
    <row r="990" spans="24:29">
      <c r="X990" s="90">
        <v>23.7117117117117</v>
      </c>
      <c r="Y990" s="81"/>
      <c r="Z990" s="81"/>
      <c r="AA990" s="81"/>
      <c r="AB990" s="81"/>
      <c r="AC990" s="81">
        <v>456.72403537940801</v>
      </c>
    </row>
    <row r="991" spans="24:29">
      <c r="X991" s="90">
        <v>23.735735735735702</v>
      </c>
      <c r="Y991" s="81"/>
      <c r="Z991" s="81"/>
      <c r="AA991" s="81"/>
      <c r="AB991" s="81"/>
      <c r="AC991" s="81">
        <v>456.33003700268603</v>
      </c>
    </row>
    <row r="992" spans="24:29">
      <c r="X992" s="90">
        <v>23.759759759759799</v>
      </c>
      <c r="Y992" s="81"/>
      <c r="Z992" s="81"/>
      <c r="AA992" s="81"/>
      <c r="AB992" s="81"/>
      <c r="AC992" s="81">
        <v>455.93676619080799</v>
      </c>
    </row>
    <row r="993" spans="24:29">
      <c r="X993" s="90">
        <v>23.7837837837838</v>
      </c>
      <c r="Y993" s="81"/>
      <c r="Z993" s="81"/>
      <c r="AA993" s="81"/>
      <c r="AB993" s="81"/>
      <c r="AC993" s="81">
        <v>455.54422088448001</v>
      </c>
    </row>
    <row r="994" spans="24:29">
      <c r="X994" s="90">
        <v>23.807807807807801</v>
      </c>
      <c r="Y994" s="81"/>
      <c r="Z994" s="81"/>
      <c r="AA994" s="81"/>
      <c r="AB994" s="81"/>
      <c r="AC994" s="81">
        <v>455.15239903226399</v>
      </c>
    </row>
    <row r="995" spans="24:29">
      <c r="X995" s="90">
        <v>23.831831831831799</v>
      </c>
      <c r="Y995" s="81"/>
      <c r="Z995" s="81"/>
      <c r="AA995" s="81"/>
      <c r="AB995" s="81"/>
      <c r="AC995" s="81">
        <v>454.76129859053498</v>
      </c>
    </row>
    <row r="996" spans="24:29">
      <c r="X996" s="90">
        <v>23.8558558558559</v>
      </c>
      <c r="Y996" s="81"/>
      <c r="Z996" s="81"/>
      <c r="AA996" s="81"/>
      <c r="AB996" s="81"/>
      <c r="AC996" s="81">
        <v>454.37091752344497</v>
      </c>
    </row>
    <row r="997" spans="24:29">
      <c r="X997" s="90">
        <v>23.879879879879901</v>
      </c>
      <c r="Y997" s="81"/>
      <c r="Z997" s="81"/>
      <c r="AA997" s="81"/>
      <c r="AB997" s="81"/>
      <c r="AC997" s="81">
        <v>453.981253802889</v>
      </c>
    </row>
    <row r="998" spans="24:29">
      <c r="X998" s="90">
        <v>23.903903903903899</v>
      </c>
      <c r="Y998" s="81"/>
      <c r="Z998" s="81"/>
      <c r="AA998" s="81"/>
      <c r="AB998" s="81"/>
      <c r="AC998" s="81">
        <v>453.59230540846198</v>
      </c>
    </row>
    <row r="999" spans="24:29">
      <c r="X999" s="90">
        <v>23.9279279279279</v>
      </c>
      <c r="Y999" s="81"/>
      <c r="Z999" s="81"/>
      <c r="AA999" s="81"/>
      <c r="AB999" s="81"/>
      <c r="AC999" s="81">
        <v>453.20407032742901</v>
      </c>
    </row>
    <row r="1000" spans="24:29">
      <c r="X1000" s="90">
        <v>23.951951951952001</v>
      </c>
      <c r="Y1000" s="81"/>
      <c r="Z1000" s="81"/>
      <c r="AA1000" s="81"/>
      <c r="AB1000" s="81"/>
      <c r="AC1000" s="81">
        <v>452.81654655468202</v>
      </c>
    </row>
    <row r="1001" spans="24:29">
      <c r="X1001" s="90">
        <v>23.975975975975999</v>
      </c>
      <c r="Y1001" s="81"/>
      <c r="Z1001" s="81"/>
      <c r="AA1001" s="81"/>
      <c r="AB1001" s="81"/>
      <c r="AC1001" s="81">
        <v>452.429732092709</v>
      </c>
    </row>
    <row r="1002" spans="24:29">
      <c r="X1002" s="90">
        <v>24</v>
      </c>
      <c r="Y1002" s="81"/>
      <c r="Z1002" s="81"/>
      <c r="AA1002" s="81"/>
      <c r="AB1002" s="81"/>
      <c r="AC1002" s="81">
        <v>452.04362495155499</v>
      </c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10946-CB83-5F42-BFB4-9FD3C482190D}">
  <sheetPr codeName="Sheet6"/>
  <dimension ref="A1:BE32"/>
  <sheetViews>
    <sheetView tabSelected="1" workbookViewId="0">
      <pane xSplit="1" ySplit="5" topLeftCell="AB6" activePane="bottomRight" state="frozen"/>
      <selection activeCell="L28" sqref="L28"/>
      <selection pane="topRight" activeCell="L28" sqref="L28"/>
      <selection pane="bottomLeft" activeCell="L28" sqref="L28"/>
      <selection pane="bottomRight" activeCell="AR21" sqref="AR21"/>
    </sheetView>
  </sheetViews>
  <sheetFormatPr baseColWidth="10" defaultRowHeight="16"/>
  <cols>
    <col min="1" max="1" width="22" style="134" bestFit="1" customWidth="1"/>
    <col min="2" max="5" width="6.1640625" style="127" bestFit="1" customWidth="1"/>
    <col min="6" max="7" width="5.1640625" style="127" bestFit="1" customWidth="1"/>
    <col min="8" max="9" width="6.1640625" style="127" bestFit="1" customWidth="1"/>
    <col min="10" max="13" width="5.1640625" style="127" bestFit="1" customWidth="1"/>
    <col min="14" max="16" width="6.1640625" style="127" bestFit="1" customWidth="1"/>
    <col min="17" max="17" width="5.1640625" style="127" bestFit="1" customWidth="1"/>
    <col min="18" max="19" width="6.1640625" style="127" bestFit="1" customWidth="1"/>
    <col min="20" max="20" width="5.83203125" style="127" bestFit="1" customWidth="1"/>
    <col min="21" max="21" width="7.33203125" style="131" bestFit="1" customWidth="1"/>
    <col min="22" max="25" width="6.1640625" style="127" bestFit="1" customWidth="1"/>
    <col min="26" max="27" width="5.1640625" style="127" bestFit="1" customWidth="1"/>
    <col min="28" max="29" width="6.1640625" style="127" bestFit="1" customWidth="1"/>
    <col min="30" max="33" width="5.1640625" style="127" bestFit="1" customWidth="1"/>
    <col min="34" max="35" width="6.1640625" style="127" bestFit="1" customWidth="1"/>
    <col min="36" max="36" width="5.83203125" style="127" bestFit="1" customWidth="1"/>
    <col min="37" max="37" width="7.33203125" style="131" bestFit="1" customWidth="1"/>
    <col min="38" max="43" width="10.83203125" style="131"/>
    <col min="44" max="44" width="11.6640625" style="131" bestFit="1" customWidth="1"/>
    <col min="45" max="45" width="10.83203125" style="131"/>
    <col min="46" max="16384" width="10.83203125" style="127"/>
  </cols>
  <sheetData>
    <row r="1" spans="1:57">
      <c r="A1" s="133" t="s">
        <v>121</v>
      </c>
      <c r="B1" s="132"/>
      <c r="V1" s="132"/>
    </row>
    <row r="2" spans="1:57" ht="20" customHeight="1">
      <c r="B2" s="499" t="s">
        <v>337</v>
      </c>
      <c r="C2" s="500"/>
      <c r="D2" s="500"/>
      <c r="E2" s="500"/>
      <c r="F2" s="500"/>
      <c r="G2" s="500"/>
      <c r="H2" s="500"/>
      <c r="I2" s="500"/>
      <c r="J2" s="500"/>
      <c r="K2" s="500"/>
      <c r="L2" s="500"/>
      <c r="M2" s="500"/>
      <c r="N2" s="500"/>
      <c r="O2" s="500"/>
      <c r="P2" s="500"/>
      <c r="Q2" s="500"/>
      <c r="R2" s="500"/>
      <c r="S2" s="500"/>
      <c r="T2" s="500"/>
      <c r="U2" s="501"/>
      <c r="V2" s="500" t="s">
        <v>342</v>
      </c>
      <c r="W2" s="500"/>
      <c r="X2" s="500"/>
      <c r="Y2" s="500"/>
      <c r="Z2" s="500"/>
      <c r="AA2" s="500"/>
      <c r="AB2" s="500"/>
      <c r="AC2" s="500"/>
      <c r="AD2" s="500"/>
      <c r="AE2" s="500"/>
      <c r="AF2" s="500"/>
      <c r="AG2" s="500"/>
      <c r="AH2" s="500"/>
      <c r="AI2" s="500"/>
      <c r="AJ2" s="500"/>
      <c r="AK2" s="501"/>
      <c r="AL2" s="496" t="s">
        <v>349</v>
      </c>
      <c r="AM2" s="497"/>
      <c r="AN2" s="498"/>
      <c r="AO2" s="496" t="s">
        <v>339</v>
      </c>
      <c r="AP2" s="497"/>
      <c r="AQ2" s="498"/>
      <c r="AR2" s="497" t="s">
        <v>386</v>
      </c>
      <c r="AS2" s="497"/>
      <c r="AT2" s="497"/>
      <c r="AU2" s="496" t="s">
        <v>393</v>
      </c>
      <c r="AV2" s="497"/>
      <c r="AW2" s="498"/>
      <c r="AX2" s="129"/>
      <c r="AY2" s="129"/>
      <c r="AZ2" s="129"/>
      <c r="BA2" s="129"/>
      <c r="BB2" s="129"/>
      <c r="BC2" s="129"/>
      <c r="BD2" s="129"/>
      <c r="BE2" s="129" t="s">
        <v>340</v>
      </c>
    </row>
    <row r="3" spans="1:57" ht="16" customHeight="1">
      <c r="B3" s="496" t="s">
        <v>338</v>
      </c>
      <c r="C3" s="497"/>
      <c r="D3" s="497"/>
      <c r="E3" s="497"/>
      <c r="F3" s="497"/>
      <c r="G3" s="497"/>
      <c r="H3" s="497"/>
      <c r="I3" s="497"/>
      <c r="J3" s="497"/>
      <c r="K3" s="497"/>
      <c r="L3" s="497"/>
      <c r="M3" s="497"/>
      <c r="N3" s="497"/>
      <c r="O3" s="497"/>
      <c r="P3" s="497"/>
      <c r="Q3" s="497"/>
      <c r="R3" s="497"/>
      <c r="S3" s="497"/>
      <c r="T3" s="497"/>
      <c r="U3" s="498"/>
      <c r="V3" s="497" t="s">
        <v>344</v>
      </c>
      <c r="W3" s="497"/>
      <c r="X3" s="497"/>
      <c r="Y3" s="497"/>
      <c r="Z3" s="497"/>
      <c r="AA3" s="497"/>
      <c r="AB3" s="497"/>
      <c r="AC3" s="497"/>
      <c r="AD3" s="497"/>
      <c r="AE3" s="497"/>
      <c r="AF3" s="497"/>
      <c r="AG3" s="497"/>
      <c r="AH3" s="497"/>
      <c r="AI3" s="497"/>
      <c r="AJ3" s="497"/>
      <c r="AK3" s="498"/>
      <c r="AL3" s="496" t="s">
        <v>348</v>
      </c>
      <c r="AM3" s="497"/>
      <c r="AN3" s="498"/>
      <c r="AO3" s="496" t="s">
        <v>387</v>
      </c>
      <c r="AP3" s="497"/>
      <c r="AQ3" s="498"/>
      <c r="AR3" s="497" t="s">
        <v>390</v>
      </c>
      <c r="AS3" s="497"/>
      <c r="AT3" s="497"/>
      <c r="AU3" s="496" t="s">
        <v>394</v>
      </c>
      <c r="AV3" s="497"/>
      <c r="AW3" s="498"/>
      <c r="AX3" s="129"/>
      <c r="AY3" s="129"/>
      <c r="AZ3" s="129"/>
      <c r="BA3" s="129"/>
      <c r="BB3" s="129"/>
      <c r="BC3" s="129"/>
      <c r="BD3" s="129"/>
    </row>
    <row r="4" spans="1:57" ht="16" customHeight="1">
      <c r="B4" s="496" t="s">
        <v>345</v>
      </c>
      <c r="C4" s="497"/>
      <c r="D4" s="497"/>
      <c r="E4" s="497"/>
      <c r="F4" s="497"/>
      <c r="G4" s="497"/>
      <c r="H4" s="497"/>
      <c r="I4" s="497"/>
      <c r="J4" s="497"/>
      <c r="K4" s="497"/>
      <c r="L4" s="497"/>
      <c r="M4" s="497"/>
      <c r="N4" s="497"/>
      <c r="O4" s="497"/>
      <c r="P4" s="497"/>
      <c r="Q4" s="497"/>
      <c r="R4" s="497"/>
      <c r="S4" s="497"/>
      <c r="T4" s="497"/>
      <c r="U4" s="498"/>
      <c r="V4" s="497" t="s">
        <v>343</v>
      </c>
      <c r="W4" s="497"/>
      <c r="X4" s="497"/>
      <c r="Y4" s="497"/>
      <c r="Z4" s="497"/>
      <c r="AA4" s="497"/>
      <c r="AB4" s="497"/>
      <c r="AC4" s="497"/>
      <c r="AD4" s="497"/>
      <c r="AE4" s="497"/>
      <c r="AF4" s="497"/>
      <c r="AG4" s="497"/>
      <c r="AH4" s="497"/>
      <c r="AI4" s="497"/>
      <c r="AJ4" s="497"/>
      <c r="AK4" s="498"/>
      <c r="AL4" s="496" t="s">
        <v>350</v>
      </c>
      <c r="AM4" s="497"/>
      <c r="AN4" s="498"/>
      <c r="AO4" s="496" t="s">
        <v>388</v>
      </c>
      <c r="AP4" s="497"/>
      <c r="AQ4" s="498"/>
      <c r="AR4" s="497" t="s">
        <v>389</v>
      </c>
      <c r="AS4" s="497"/>
      <c r="AT4" s="497"/>
      <c r="AU4" s="496" t="s">
        <v>395</v>
      </c>
      <c r="AV4" s="497"/>
      <c r="AW4" s="498"/>
      <c r="AX4" s="129"/>
      <c r="AY4" s="129"/>
      <c r="AZ4" s="129"/>
      <c r="BA4" s="129"/>
      <c r="BB4" s="129"/>
      <c r="BC4" s="129"/>
      <c r="BD4" s="129"/>
    </row>
    <row r="5" spans="1:57" ht="20" customHeight="1">
      <c r="B5" s="496" t="s">
        <v>346</v>
      </c>
      <c r="C5" s="497"/>
      <c r="D5" s="497"/>
      <c r="E5" s="497"/>
      <c r="F5" s="497"/>
      <c r="G5" s="497"/>
      <c r="H5" s="497"/>
      <c r="I5" s="497"/>
      <c r="J5" s="497"/>
      <c r="K5" s="497"/>
      <c r="L5" s="497"/>
      <c r="M5" s="497"/>
      <c r="N5" s="497"/>
      <c r="O5" s="497"/>
      <c r="P5" s="497"/>
      <c r="Q5" s="497"/>
      <c r="R5" s="497"/>
      <c r="S5" s="497"/>
      <c r="T5" s="497"/>
      <c r="U5" s="498"/>
      <c r="V5" s="497" t="s">
        <v>346</v>
      </c>
      <c r="W5" s="497"/>
      <c r="X5" s="497"/>
      <c r="Y5" s="497"/>
      <c r="Z5" s="497"/>
      <c r="AA5" s="497"/>
      <c r="AB5" s="497"/>
      <c r="AC5" s="497"/>
      <c r="AD5" s="497"/>
      <c r="AE5" s="497"/>
      <c r="AF5" s="497"/>
      <c r="AG5" s="497"/>
      <c r="AH5" s="497"/>
      <c r="AI5" s="497"/>
      <c r="AJ5" s="497"/>
      <c r="AK5" s="498"/>
      <c r="AL5" s="496" t="s">
        <v>379</v>
      </c>
      <c r="AM5" s="497"/>
      <c r="AN5" s="498"/>
      <c r="AO5" s="496" t="s">
        <v>379</v>
      </c>
      <c r="AP5" s="497"/>
      <c r="AQ5" s="498"/>
      <c r="AR5" s="497" t="s">
        <v>391</v>
      </c>
      <c r="AS5" s="497"/>
      <c r="AT5" s="497"/>
      <c r="AU5" s="496" t="s">
        <v>396</v>
      </c>
      <c r="AV5" s="497"/>
      <c r="AW5" s="498"/>
      <c r="AX5" s="129"/>
      <c r="AY5" s="129"/>
      <c r="AZ5" s="129"/>
      <c r="BA5" s="129"/>
      <c r="BB5" s="129"/>
      <c r="BC5" s="129"/>
      <c r="BD5" s="129"/>
    </row>
    <row r="6" spans="1:57">
      <c r="A6" s="135" t="s">
        <v>341</v>
      </c>
      <c r="B6" s="143"/>
      <c r="J6" s="128"/>
      <c r="K6" s="128"/>
      <c r="L6" s="128"/>
      <c r="M6" s="128"/>
      <c r="N6" s="128"/>
      <c r="O6" s="129"/>
      <c r="P6" s="129"/>
      <c r="Q6" s="129"/>
      <c r="R6" s="129"/>
      <c r="T6" s="138" t="s">
        <v>347</v>
      </c>
      <c r="U6" s="144" t="s">
        <v>100</v>
      </c>
      <c r="AD6" s="128"/>
      <c r="AE6" s="128"/>
      <c r="AF6" s="128"/>
      <c r="AG6" s="128"/>
      <c r="AH6" s="128"/>
      <c r="AI6" s="129"/>
      <c r="AJ6" s="138" t="s">
        <v>347</v>
      </c>
      <c r="AK6" s="144" t="s">
        <v>100</v>
      </c>
      <c r="AL6" s="162"/>
      <c r="AN6" s="163" t="s">
        <v>100</v>
      </c>
      <c r="AO6" s="162"/>
      <c r="AQ6" s="163" t="s">
        <v>100</v>
      </c>
      <c r="AT6" s="138" t="s">
        <v>100</v>
      </c>
      <c r="AU6" s="143"/>
      <c r="AW6" s="163" t="s">
        <v>100</v>
      </c>
    </row>
    <row r="7" spans="1:57" ht="17">
      <c r="A7" s="136" t="s">
        <v>126</v>
      </c>
      <c r="B7" s="145">
        <v>1</v>
      </c>
      <c r="C7" s="146">
        <v>1</v>
      </c>
      <c r="D7" s="147">
        <v>0.5</v>
      </c>
      <c r="E7" s="147">
        <v>2</v>
      </c>
      <c r="F7" s="148">
        <v>1</v>
      </c>
      <c r="G7" s="148">
        <v>1</v>
      </c>
      <c r="H7" s="147">
        <v>1</v>
      </c>
      <c r="I7" s="147">
        <v>0.5</v>
      </c>
      <c r="J7" s="148">
        <v>0.25</v>
      </c>
      <c r="K7" s="148">
        <v>0.25</v>
      </c>
      <c r="L7" s="147">
        <v>0.5</v>
      </c>
      <c r="M7" s="147">
        <v>0.5</v>
      </c>
      <c r="N7" s="148">
        <v>0.25</v>
      </c>
      <c r="O7" s="148">
        <v>0.5</v>
      </c>
      <c r="P7" s="147">
        <v>0.5</v>
      </c>
      <c r="Q7" s="147">
        <v>0.25</v>
      </c>
      <c r="R7" s="148">
        <v>1</v>
      </c>
      <c r="S7" s="148">
        <v>0.25</v>
      </c>
      <c r="T7" s="139">
        <f t="shared" ref="T7:T16" si="0">MODE(B7:S7)</f>
        <v>1</v>
      </c>
      <c r="U7" s="149">
        <f t="shared" ref="U7:U16" si="1">AVERAGE(C7:T7)</f>
        <v>0.68055555555555558</v>
      </c>
      <c r="V7" s="150">
        <v>8</v>
      </c>
      <c r="W7" s="150">
        <v>8</v>
      </c>
      <c r="X7" s="151">
        <v>2</v>
      </c>
      <c r="Y7" s="151">
        <v>4</v>
      </c>
      <c r="Z7" s="148">
        <v>2</v>
      </c>
      <c r="AA7" s="148">
        <v>2</v>
      </c>
      <c r="AB7" s="147">
        <v>2</v>
      </c>
      <c r="AC7" s="147">
        <v>2</v>
      </c>
      <c r="AD7" s="148">
        <v>2</v>
      </c>
      <c r="AE7" s="148">
        <v>2</v>
      </c>
      <c r="AF7" s="147">
        <v>4</v>
      </c>
      <c r="AG7" s="147">
        <v>4</v>
      </c>
      <c r="AH7" s="148">
        <v>4</v>
      </c>
      <c r="AI7" s="148">
        <v>4</v>
      </c>
      <c r="AJ7" s="139">
        <f t="shared" ref="AJ7:AJ16" si="2">MODE(V7:AI7)</f>
        <v>2</v>
      </c>
      <c r="AK7" s="149">
        <f t="shared" ref="AK7:AK16" si="3">AVERAGE(W7:AJ7)</f>
        <v>3.1428571428571428</v>
      </c>
      <c r="AL7" s="164" t="s">
        <v>380</v>
      </c>
      <c r="AM7" s="165">
        <v>241.55</v>
      </c>
      <c r="AN7" s="166">
        <f>AVERAGE(AM7,300)</f>
        <v>270.77499999999998</v>
      </c>
      <c r="AO7" s="168" t="s">
        <v>351</v>
      </c>
      <c r="AP7" s="165" t="s">
        <v>351</v>
      </c>
      <c r="AQ7" s="167" t="s">
        <v>351</v>
      </c>
      <c r="AR7" s="158" t="s">
        <v>392</v>
      </c>
      <c r="AS7" s="156">
        <v>78</v>
      </c>
      <c r="AT7" s="161">
        <f>AVERAGE(AS7,261)</f>
        <v>169.5</v>
      </c>
      <c r="AU7" s="172" t="s">
        <v>351</v>
      </c>
      <c r="AV7" s="170">
        <v>107.15</v>
      </c>
      <c r="AW7" s="166">
        <f>AVERAGE(AV7,300)</f>
        <v>203.57499999999999</v>
      </c>
    </row>
    <row r="8" spans="1:57" ht="17">
      <c r="A8" s="136" t="s">
        <v>132</v>
      </c>
      <c r="B8" s="145">
        <v>0.03</v>
      </c>
      <c r="C8" s="146">
        <v>0.06</v>
      </c>
      <c r="D8" s="147">
        <v>0.06</v>
      </c>
      <c r="E8" s="147">
        <v>0.06</v>
      </c>
      <c r="F8" s="148">
        <v>0.5</v>
      </c>
      <c r="G8" s="148">
        <v>0.5</v>
      </c>
      <c r="H8" s="147">
        <v>0.125</v>
      </c>
      <c r="I8" s="147">
        <v>0.125</v>
      </c>
      <c r="J8" s="148">
        <v>0.25</v>
      </c>
      <c r="K8" s="148">
        <v>0.06</v>
      </c>
      <c r="L8" s="147">
        <v>0.25</v>
      </c>
      <c r="M8" s="147">
        <v>0.25</v>
      </c>
      <c r="N8" s="148">
        <v>6.3E-2</v>
      </c>
      <c r="O8" s="148">
        <v>0.25</v>
      </c>
      <c r="P8" s="147">
        <v>0.125</v>
      </c>
      <c r="Q8" s="147">
        <v>0.25</v>
      </c>
      <c r="R8" s="148">
        <v>0.125</v>
      </c>
      <c r="S8" s="148">
        <v>0.125</v>
      </c>
      <c r="T8" s="140">
        <f t="shared" si="0"/>
        <v>0.125</v>
      </c>
      <c r="U8" s="149">
        <f t="shared" si="1"/>
        <v>0.18350000000000002</v>
      </c>
      <c r="V8" s="150">
        <v>1</v>
      </c>
      <c r="W8" s="150">
        <v>1</v>
      </c>
      <c r="X8" s="151">
        <v>1</v>
      </c>
      <c r="Y8" s="151">
        <v>2</v>
      </c>
      <c r="Z8" s="148">
        <v>1</v>
      </c>
      <c r="AA8" s="148">
        <v>1</v>
      </c>
      <c r="AB8" s="147">
        <v>0.5</v>
      </c>
      <c r="AC8" s="147">
        <v>0.5</v>
      </c>
      <c r="AD8" s="148">
        <v>0.5</v>
      </c>
      <c r="AE8" s="148">
        <v>0.25</v>
      </c>
      <c r="AF8" s="147">
        <v>0.5</v>
      </c>
      <c r="AG8" s="147">
        <v>0.5</v>
      </c>
      <c r="AH8" s="148">
        <v>1</v>
      </c>
      <c r="AI8" s="148">
        <v>1</v>
      </c>
      <c r="AJ8" s="139">
        <f t="shared" si="2"/>
        <v>1</v>
      </c>
      <c r="AK8" s="149">
        <f t="shared" si="3"/>
        <v>0.8392857142857143</v>
      </c>
      <c r="AL8" s="164" t="s">
        <v>380</v>
      </c>
      <c r="AM8" s="165" t="s">
        <v>351</v>
      </c>
      <c r="AN8" s="167" t="s">
        <v>351</v>
      </c>
      <c r="AO8" s="168" t="s">
        <v>351</v>
      </c>
      <c r="AP8" s="165" t="s">
        <v>351</v>
      </c>
      <c r="AQ8" s="167" t="s">
        <v>351</v>
      </c>
      <c r="AR8" s="130" t="s">
        <v>381</v>
      </c>
      <c r="AS8" s="130" t="s">
        <v>381</v>
      </c>
      <c r="AT8" s="159" t="s">
        <v>352</v>
      </c>
      <c r="AU8" s="172" t="s">
        <v>351</v>
      </c>
      <c r="AV8" s="169" t="s">
        <v>351</v>
      </c>
      <c r="AW8" s="171" t="s">
        <v>351</v>
      </c>
    </row>
    <row r="9" spans="1:57" ht="17">
      <c r="A9" s="136" t="s">
        <v>130</v>
      </c>
      <c r="B9" s="145">
        <v>0.06</v>
      </c>
      <c r="C9" s="146">
        <v>0.125</v>
      </c>
      <c r="D9" s="147">
        <v>0.125</v>
      </c>
      <c r="E9" s="147">
        <v>0.125</v>
      </c>
      <c r="F9" s="148"/>
      <c r="G9" s="148"/>
      <c r="H9" s="147"/>
      <c r="I9" s="147"/>
      <c r="J9" s="148"/>
      <c r="K9" s="148"/>
      <c r="L9" s="147"/>
      <c r="M9" s="147"/>
      <c r="N9" s="148"/>
      <c r="O9" s="148"/>
      <c r="P9" s="147"/>
      <c r="Q9" s="147"/>
      <c r="R9" s="148"/>
      <c r="S9" s="148"/>
      <c r="T9" s="140">
        <f t="shared" si="0"/>
        <v>0.125</v>
      </c>
      <c r="U9" s="149">
        <f t="shared" si="1"/>
        <v>0.125</v>
      </c>
      <c r="V9" s="150">
        <v>2</v>
      </c>
      <c r="W9" s="150">
        <v>2</v>
      </c>
      <c r="X9" s="151">
        <v>0.5</v>
      </c>
      <c r="Y9" s="151">
        <v>2</v>
      </c>
      <c r="Z9" s="148">
        <v>2</v>
      </c>
      <c r="AA9" s="148">
        <v>1</v>
      </c>
      <c r="AB9" s="147"/>
      <c r="AC9" s="147"/>
      <c r="AD9" s="148"/>
      <c r="AE9" s="148"/>
      <c r="AF9" s="147"/>
      <c r="AG9" s="147"/>
      <c r="AH9" s="148"/>
      <c r="AI9" s="148"/>
      <c r="AJ9" s="139">
        <f t="shared" si="2"/>
        <v>2</v>
      </c>
      <c r="AK9" s="149">
        <f t="shared" si="3"/>
        <v>1.5833333333333333</v>
      </c>
      <c r="AL9" s="168" t="s">
        <v>351</v>
      </c>
      <c r="AM9" s="165">
        <v>200.45</v>
      </c>
      <c r="AN9" s="166">
        <f>AVERAGE(AM9,300)</f>
        <v>250.22499999999999</v>
      </c>
      <c r="AO9" s="168" t="s">
        <v>351</v>
      </c>
      <c r="AP9" s="165">
        <v>298.54000000000002</v>
      </c>
      <c r="AQ9" s="166">
        <f>AVERAGE(AP9,300)</f>
        <v>299.27</v>
      </c>
      <c r="AR9" s="157">
        <v>141</v>
      </c>
      <c r="AS9" s="156">
        <v>78</v>
      </c>
      <c r="AT9" s="161">
        <f>AVERAGE(AS9,AR9)</f>
        <v>109.5</v>
      </c>
      <c r="AU9" s="173">
        <v>240.44</v>
      </c>
      <c r="AV9" s="170">
        <v>121.06</v>
      </c>
      <c r="AW9" s="166">
        <f>AVERAGE(AV9,AU9)</f>
        <v>180.75</v>
      </c>
    </row>
    <row r="10" spans="1:57" ht="17">
      <c r="A10" s="136" t="s">
        <v>131</v>
      </c>
      <c r="B10" s="145">
        <v>0.125</v>
      </c>
      <c r="C10" s="146">
        <v>0.125</v>
      </c>
      <c r="D10" s="147">
        <v>0.125</v>
      </c>
      <c r="E10" s="147">
        <v>0.125</v>
      </c>
      <c r="F10" s="148"/>
      <c r="G10" s="148"/>
      <c r="H10" s="147"/>
      <c r="I10" s="147"/>
      <c r="J10" s="148"/>
      <c r="K10" s="148"/>
      <c r="L10" s="147"/>
      <c r="M10" s="147"/>
      <c r="N10" s="148"/>
      <c r="O10" s="148"/>
      <c r="P10" s="147"/>
      <c r="Q10" s="147"/>
      <c r="R10" s="148"/>
      <c r="S10" s="148"/>
      <c r="T10" s="140">
        <f t="shared" si="0"/>
        <v>0.125</v>
      </c>
      <c r="U10" s="149">
        <f t="shared" si="1"/>
        <v>0.125</v>
      </c>
      <c r="V10" s="150">
        <v>1</v>
      </c>
      <c r="W10" s="150">
        <v>1</v>
      </c>
      <c r="X10" s="151">
        <v>1</v>
      </c>
      <c r="Y10" s="151">
        <v>2</v>
      </c>
      <c r="Z10" s="148">
        <v>1</v>
      </c>
      <c r="AA10" s="148">
        <v>1</v>
      </c>
      <c r="AB10" s="147"/>
      <c r="AC10" s="147"/>
      <c r="AD10" s="148"/>
      <c r="AE10" s="148"/>
      <c r="AF10" s="147"/>
      <c r="AG10" s="147"/>
      <c r="AH10" s="148"/>
      <c r="AI10" s="148"/>
      <c r="AJ10" s="139">
        <f t="shared" si="2"/>
        <v>1</v>
      </c>
      <c r="AK10" s="149">
        <f t="shared" si="3"/>
        <v>1.1666666666666667</v>
      </c>
      <c r="AL10" s="168" t="s">
        <v>351</v>
      </c>
      <c r="AM10" s="165" t="s">
        <v>351</v>
      </c>
      <c r="AN10" s="167" t="s">
        <v>351</v>
      </c>
      <c r="AO10" s="168" t="s">
        <v>351</v>
      </c>
      <c r="AP10" s="165" t="s">
        <v>351</v>
      </c>
      <c r="AQ10" s="167" t="s">
        <v>351</v>
      </c>
      <c r="AR10" s="160" t="s">
        <v>382</v>
      </c>
      <c r="AS10" s="160" t="s">
        <v>382</v>
      </c>
      <c r="AT10" s="159" t="s">
        <v>352</v>
      </c>
      <c r="AU10" s="172" t="s">
        <v>351</v>
      </c>
      <c r="AV10" s="170">
        <v>164.82</v>
      </c>
      <c r="AW10" s="166">
        <f>AVERAGE(AV10,300)</f>
        <v>232.41</v>
      </c>
    </row>
    <row r="11" spans="1:57" ht="17">
      <c r="A11" s="136" t="s">
        <v>127</v>
      </c>
      <c r="B11" s="145">
        <v>0.125</v>
      </c>
      <c r="C11" s="146">
        <v>0.25</v>
      </c>
      <c r="D11" s="147">
        <v>0.25</v>
      </c>
      <c r="E11" s="147">
        <v>0.25</v>
      </c>
      <c r="F11" s="148">
        <v>0.5</v>
      </c>
      <c r="G11" s="148">
        <v>0.5</v>
      </c>
      <c r="H11" s="147">
        <v>0.5</v>
      </c>
      <c r="I11" s="147">
        <v>0.5</v>
      </c>
      <c r="J11" s="148">
        <v>1</v>
      </c>
      <c r="K11" s="148">
        <v>0.25</v>
      </c>
      <c r="L11" s="147">
        <v>0.5</v>
      </c>
      <c r="M11" s="147">
        <v>0.25</v>
      </c>
      <c r="N11" s="148">
        <v>0.25</v>
      </c>
      <c r="O11" s="148">
        <v>0.5</v>
      </c>
      <c r="P11" s="147"/>
      <c r="R11" s="148">
        <v>0.25</v>
      </c>
      <c r="S11" s="148">
        <v>0.5</v>
      </c>
      <c r="T11" s="141">
        <f t="shared" si="0"/>
        <v>0.25</v>
      </c>
      <c r="U11" s="149">
        <f t="shared" si="1"/>
        <v>0.40625</v>
      </c>
      <c r="V11" s="150">
        <v>2</v>
      </c>
      <c r="W11" s="150">
        <v>4</v>
      </c>
      <c r="X11" s="151">
        <v>2</v>
      </c>
      <c r="Y11" s="151">
        <v>8</v>
      </c>
      <c r="Z11" s="148">
        <v>4</v>
      </c>
      <c r="AA11" s="148">
        <v>4</v>
      </c>
      <c r="AB11" s="147">
        <v>4</v>
      </c>
      <c r="AC11" s="147">
        <v>4</v>
      </c>
      <c r="AD11" s="148">
        <v>2</v>
      </c>
      <c r="AE11" s="148">
        <v>2</v>
      </c>
      <c r="AF11" s="147">
        <v>2</v>
      </c>
      <c r="AG11" s="147">
        <v>4</v>
      </c>
      <c r="AH11" s="148"/>
      <c r="AI11" s="148"/>
      <c r="AJ11" s="139">
        <f t="shared" si="2"/>
        <v>4</v>
      </c>
      <c r="AK11" s="149">
        <f t="shared" si="3"/>
        <v>3.6666666666666665</v>
      </c>
      <c r="AL11" s="168" t="s">
        <v>351</v>
      </c>
      <c r="AM11" s="165" t="s">
        <v>351</v>
      </c>
      <c r="AN11" s="167" t="s">
        <v>351</v>
      </c>
      <c r="AO11" s="168" t="s">
        <v>351</v>
      </c>
      <c r="AP11" s="165" t="s">
        <v>351</v>
      </c>
      <c r="AQ11" s="167" t="s">
        <v>351</v>
      </c>
      <c r="AR11" s="130" t="s">
        <v>383</v>
      </c>
      <c r="AS11" s="130" t="s">
        <v>383</v>
      </c>
      <c r="AT11" s="159" t="s">
        <v>352</v>
      </c>
      <c r="AU11" s="172" t="s">
        <v>351</v>
      </c>
      <c r="AV11" s="169" t="s">
        <v>351</v>
      </c>
      <c r="AW11" s="171" t="s">
        <v>351</v>
      </c>
    </row>
    <row r="12" spans="1:57" ht="17">
      <c r="A12" s="136" t="s">
        <v>129</v>
      </c>
      <c r="B12" s="145">
        <v>0.25</v>
      </c>
      <c r="C12" s="146">
        <v>0.5</v>
      </c>
      <c r="D12" s="147">
        <v>0.125</v>
      </c>
      <c r="E12" s="147">
        <v>0.125</v>
      </c>
      <c r="F12" s="148"/>
      <c r="G12" s="148"/>
      <c r="H12" s="147"/>
      <c r="I12" s="147"/>
      <c r="J12" s="137"/>
      <c r="K12" s="137"/>
      <c r="L12" s="147"/>
      <c r="M12" s="147"/>
      <c r="N12" s="148"/>
      <c r="O12" s="148"/>
      <c r="P12" s="147"/>
      <c r="R12" s="148"/>
      <c r="S12" s="148"/>
      <c r="T12" s="140">
        <f t="shared" si="0"/>
        <v>0.125</v>
      </c>
      <c r="U12" s="149">
        <f t="shared" si="1"/>
        <v>0.21875</v>
      </c>
      <c r="V12" s="150">
        <v>1</v>
      </c>
      <c r="W12" s="150">
        <v>4</v>
      </c>
      <c r="X12" s="152">
        <v>2</v>
      </c>
      <c r="Y12" s="152">
        <v>2</v>
      </c>
      <c r="Z12" s="148">
        <v>2</v>
      </c>
      <c r="AA12" s="148">
        <v>1</v>
      </c>
      <c r="AB12" s="147"/>
      <c r="AC12" s="147"/>
      <c r="AD12" s="148"/>
      <c r="AE12" s="148"/>
      <c r="AF12" s="147"/>
      <c r="AG12" s="147"/>
      <c r="AH12" s="148"/>
      <c r="AI12" s="148"/>
      <c r="AJ12" s="139">
        <f t="shared" si="2"/>
        <v>2</v>
      </c>
      <c r="AK12" s="149">
        <f t="shared" si="3"/>
        <v>2.1666666666666665</v>
      </c>
      <c r="AL12" s="168" t="s">
        <v>351</v>
      </c>
      <c r="AM12" s="165" t="s">
        <v>351</v>
      </c>
      <c r="AN12" s="167" t="s">
        <v>351</v>
      </c>
      <c r="AO12" s="168" t="s">
        <v>351</v>
      </c>
      <c r="AP12" s="165" t="s">
        <v>351</v>
      </c>
      <c r="AQ12" s="167" t="s">
        <v>351</v>
      </c>
      <c r="AR12" s="160" t="s">
        <v>384</v>
      </c>
      <c r="AS12" s="160" t="s">
        <v>384</v>
      </c>
      <c r="AT12" s="159" t="s">
        <v>352</v>
      </c>
      <c r="AU12" s="172" t="s">
        <v>351</v>
      </c>
      <c r="AV12" s="169" t="s">
        <v>351</v>
      </c>
      <c r="AW12" s="171" t="s">
        <v>351</v>
      </c>
    </row>
    <row r="13" spans="1:57" ht="17">
      <c r="A13" s="136" t="s">
        <v>128</v>
      </c>
      <c r="B13" s="145">
        <v>0.5</v>
      </c>
      <c r="C13" s="146">
        <v>1</v>
      </c>
      <c r="D13" s="147">
        <v>0.25</v>
      </c>
      <c r="E13" s="147">
        <v>0.5</v>
      </c>
      <c r="F13" s="148">
        <v>0.5</v>
      </c>
      <c r="G13" s="148">
        <v>0.5</v>
      </c>
      <c r="H13" s="147"/>
      <c r="I13" s="147"/>
      <c r="J13" s="137"/>
      <c r="K13" s="137"/>
      <c r="L13" s="147">
        <v>2</v>
      </c>
      <c r="M13" s="147">
        <v>1</v>
      </c>
      <c r="N13" s="148">
        <v>0.5</v>
      </c>
      <c r="O13" s="148">
        <v>0.5</v>
      </c>
      <c r="P13" s="147"/>
      <c r="R13" s="148">
        <v>0.5</v>
      </c>
      <c r="S13" s="148">
        <v>0.5</v>
      </c>
      <c r="T13" s="142">
        <f t="shared" si="0"/>
        <v>0.5</v>
      </c>
      <c r="U13" s="149">
        <f t="shared" si="1"/>
        <v>0.6875</v>
      </c>
      <c r="V13" s="150">
        <v>4</v>
      </c>
      <c r="W13" s="150">
        <v>4</v>
      </c>
      <c r="X13" s="152">
        <v>8</v>
      </c>
      <c r="Y13" s="152">
        <v>8</v>
      </c>
      <c r="Z13" s="148">
        <v>8</v>
      </c>
      <c r="AA13" s="148">
        <v>8</v>
      </c>
      <c r="AB13" s="147"/>
      <c r="AC13" s="147"/>
      <c r="AD13" s="148">
        <v>8</v>
      </c>
      <c r="AE13" s="148">
        <v>8</v>
      </c>
      <c r="AF13" s="147">
        <v>8</v>
      </c>
      <c r="AG13" s="147">
        <v>4</v>
      </c>
      <c r="AH13" s="148"/>
      <c r="AI13" s="148"/>
      <c r="AJ13" s="139">
        <f t="shared" si="2"/>
        <v>8</v>
      </c>
      <c r="AK13" s="149">
        <f t="shared" si="3"/>
        <v>7.2</v>
      </c>
      <c r="AL13" s="168" t="s">
        <v>351</v>
      </c>
      <c r="AM13" s="165" t="s">
        <v>351</v>
      </c>
      <c r="AN13" s="167" t="s">
        <v>351</v>
      </c>
      <c r="AO13" s="168" t="s">
        <v>351</v>
      </c>
      <c r="AP13" s="165" t="s">
        <v>351</v>
      </c>
      <c r="AQ13" s="167" t="s">
        <v>351</v>
      </c>
      <c r="AR13" s="130" t="s">
        <v>381</v>
      </c>
      <c r="AS13" s="130" t="s">
        <v>381</v>
      </c>
      <c r="AT13" s="159" t="s">
        <v>352</v>
      </c>
      <c r="AU13" s="172" t="s">
        <v>351</v>
      </c>
      <c r="AV13" s="169" t="s">
        <v>351</v>
      </c>
      <c r="AW13" s="171" t="s">
        <v>351</v>
      </c>
    </row>
    <row r="14" spans="1:57" ht="17">
      <c r="A14" s="136" t="s">
        <v>133</v>
      </c>
      <c r="B14" s="145">
        <v>0.03</v>
      </c>
      <c r="C14" s="146">
        <v>0.06</v>
      </c>
      <c r="D14" s="147">
        <v>0.06</v>
      </c>
      <c r="E14" s="147">
        <v>0.06</v>
      </c>
      <c r="F14" s="148"/>
      <c r="G14" s="148"/>
      <c r="H14" s="147"/>
      <c r="I14" s="147"/>
      <c r="J14" s="137"/>
      <c r="K14" s="137"/>
      <c r="L14" s="147"/>
      <c r="M14" s="147"/>
      <c r="N14" s="148"/>
      <c r="O14" s="148"/>
      <c r="P14" s="147"/>
      <c r="R14" s="148"/>
      <c r="S14" s="148"/>
      <c r="T14" s="141">
        <f t="shared" si="0"/>
        <v>0.06</v>
      </c>
      <c r="U14" s="149">
        <f t="shared" si="1"/>
        <v>0.06</v>
      </c>
      <c r="V14" s="150">
        <v>0.5</v>
      </c>
      <c r="W14" s="150">
        <v>1</v>
      </c>
      <c r="X14" s="152">
        <v>0.5</v>
      </c>
      <c r="Y14" s="152">
        <v>0.5</v>
      </c>
      <c r="Z14" s="148">
        <v>1</v>
      </c>
      <c r="AA14" s="148">
        <v>0.5</v>
      </c>
      <c r="AB14" s="147"/>
      <c r="AC14" s="147"/>
      <c r="AD14" s="148"/>
      <c r="AE14" s="148"/>
      <c r="AF14" s="147"/>
      <c r="AG14" s="147"/>
      <c r="AH14" s="148"/>
      <c r="AI14" s="148"/>
      <c r="AJ14" s="142">
        <f t="shared" si="2"/>
        <v>0.5</v>
      </c>
      <c r="AK14" s="149">
        <f t="shared" si="3"/>
        <v>0.66666666666666663</v>
      </c>
      <c r="AL14" s="168" t="s">
        <v>351</v>
      </c>
      <c r="AM14" s="165" t="s">
        <v>351</v>
      </c>
      <c r="AN14" s="167" t="s">
        <v>351</v>
      </c>
      <c r="AO14" s="168" t="s">
        <v>351</v>
      </c>
      <c r="AP14" s="165" t="s">
        <v>351</v>
      </c>
      <c r="AQ14" s="167" t="s">
        <v>351</v>
      </c>
      <c r="AR14" s="160" t="s">
        <v>381</v>
      </c>
      <c r="AS14" s="160" t="s">
        <v>381</v>
      </c>
      <c r="AT14" s="159" t="s">
        <v>352</v>
      </c>
      <c r="AU14" s="172" t="s">
        <v>351</v>
      </c>
      <c r="AV14" s="169" t="s">
        <v>351</v>
      </c>
      <c r="AW14" s="171" t="s">
        <v>351</v>
      </c>
    </row>
    <row r="15" spans="1:57" ht="17">
      <c r="A15" s="136" t="s">
        <v>134</v>
      </c>
      <c r="B15" s="145">
        <v>0.125</v>
      </c>
      <c r="C15" s="146">
        <v>0.25</v>
      </c>
      <c r="D15" s="147">
        <v>0.125</v>
      </c>
      <c r="E15" s="147">
        <v>0.25</v>
      </c>
      <c r="F15" s="148"/>
      <c r="G15" s="148"/>
      <c r="H15" s="147"/>
      <c r="I15" s="147"/>
      <c r="J15" s="137"/>
      <c r="K15" s="137"/>
      <c r="L15" s="147"/>
      <c r="M15" s="147"/>
      <c r="N15" s="148"/>
      <c r="O15" s="148"/>
      <c r="P15" s="147"/>
      <c r="R15" s="148"/>
      <c r="S15" s="148"/>
      <c r="T15" s="140">
        <f t="shared" si="0"/>
        <v>0.125</v>
      </c>
      <c r="U15" s="149">
        <f t="shared" si="1"/>
        <v>0.1875</v>
      </c>
      <c r="V15" s="150">
        <v>0.5</v>
      </c>
      <c r="W15" s="150">
        <v>0.5</v>
      </c>
      <c r="X15" s="152">
        <v>1</v>
      </c>
      <c r="Y15" s="152">
        <v>0.5</v>
      </c>
      <c r="Z15" s="148">
        <v>1</v>
      </c>
      <c r="AA15" s="148">
        <v>1</v>
      </c>
      <c r="AB15" s="147"/>
      <c r="AC15" s="147"/>
      <c r="AD15" s="148"/>
      <c r="AE15" s="148"/>
      <c r="AF15" s="147"/>
      <c r="AG15" s="147"/>
      <c r="AH15" s="148"/>
      <c r="AI15" s="148"/>
      <c r="AJ15" s="142">
        <f t="shared" si="2"/>
        <v>0.5</v>
      </c>
      <c r="AK15" s="149">
        <f t="shared" si="3"/>
        <v>0.75</v>
      </c>
      <c r="AL15" s="168" t="s">
        <v>351</v>
      </c>
      <c r="AM15" s="165" t="s">
        <v>351</v>
      </c>
      <c r="AN15" s="167" t="s">
        <v>351</v>
      </c>
      <c r="AO15" s="168" t="s">
        <v>351</v>
      </c>
      <c r="AP15" s="165" t="s">
        <v>351</v>
      </c>
      <c r="AQ15" s="167" t="s">
        <v>351</v>
      </c>
      <c r="AR15" s="160" t="s">
        <v>381</v>
      </c>
      <c r="AS15" s="160" t="s">
        <v>381</v>
      </c>
      <c r="AT15" s="159" t="s">
        <v>352</v>
      </c>
      <c r="AU15" s="172" t="s">
        <v>351</v>
      </c>
      <c r="AV15" s="169" t="s">
        <v>351</v>
      </c>
      <c r="AW15" s="171" t="s">
        <v>351</v>
      </c>
    </row>
    <row r="16" spans="1:57" ht="17">
      <c r="A16" s="136" t="s">
        <v>135</v>
      </c>
      <c r="B16" s="145">
        <v>0.25</v>
      </c>
      <c r="C16" s="146">
        <v>0.25</v>
      </c>
      <c r="D16" s="147">
        <v>0.06</v>
      </c>
      <c r="E16" s="147">
        <v>0.125</v>
      </c>
      <c r="F16" s="148">
        <v>0.25</v>
      </c>
      <c r="G16" s="148">
        <v>0.25</v>
      </c>
      <c r="H16" s="4"/>
      <c r="I16" s="4"/>
      <c r="J16" s="137"/>
      <c r="K16" s="137"/>
      <c r="L16" s="147">
        <v>0.25</v>
      </c>
      <c r="M16" s="147">
        <v>0.25</v>
      </c>
      <c r="N16" s="148">
        <v>6.3E-2</v>
      </c>
      <c r="O16" s="148">
        <v>0.125</v>
      </c>
      <c r="P16" s="147"/>
      <c r="R16" s="148">
        <v>0.125</v>
      </c>
      <c r="S16" s="148">
        <v>0.125</v>
      </c>
      <c r="T16" s="141">
        <f t="shared" si="0"/>
        <v>0.25</v>
      </c>
      <c r="U16" s="149">
        <f t="shared" si="1"/>
        <v>0.17691666666666669</v>
      </c>
      <c r="V16" s="150">
        <v>1</v>
      </c>
      <c r="W16" s="150">
        <v>1</v>
      </c>
      <c r="X16" s="152">
        <v>0.5</v>
      </c>
      <c r="Y16" s="152">
        <v>0.5</v>
      </c>
      <c r="Z16" s="148">
        <v>1</v>
      </c>
      <c r="AA16" s="148">
        <v>1</v>
      </c>
      <c r="AB16" s="147"/>
      <c r="AC16" s="147"/>
      <c r="AD16" s="148">
        <v>0.5</v>
      </c>
      <c r="AE16" s="148">
        <v>1</v>
      </c>
      <c r="AF16" s="147">
        <v>0.5</v>
      </c>
      <c r="AG16" s="147">
        <v>0.5</v>
      </c>
      <c r="AH16" s="148"/>
      <c r="AI16" s="148"/>
      <c r="AJ16" s="139">
        <f t="shared" si="2"/>
        <v>1</v>
      </c>
      <c r="AK16" s="149">
        <f t="shared" si="3"/>
        <v>0.75</v>
      </c>
      <c r="AL16" s="168" t="s">
        <v>351</v>
      </c>
      <c r="AM16" s="165">
        <v>146.22</v>
      </c>
      <c r="AN16" s="166">
        <f>AVERAGE(AM16,300)</f>
        <v>223.11</v>
      </c>
      <c r="AO16" s="168" t="s">
        <v>351</v>
      </c>
      <c r="AP16" s="165" t="s">
        <v>351</v>
      </c>
      <c r="AQ16" s="167" t="s">
        <v>351</v>
      </c>
      <c r="AR16" s="130" t="s">
        <v>385</v>
      </c>
      <c r="AS16" s="130" t="s">
        <v>385</v>
      </c>
      <c r="AT16" s="159" t="s">
        <v>352</v>
      </c>
      <c r="AU16" s="172" t="s">
        <v>351</v>
      </c>
      <c r="AV16" s="169" t="s">
        <v>351</v>
      </c>
      <c r="AW16" s="171" t="s">
        <v>351</v>
      </c>
    </row>
    <row r="17" spans="39:48">
      <c r="AU17"/>
      <c r="AV17"/>
    </row>
    <row r="19" spans="39:48">
      <c r="AM19" s="127"/>
      <c r="AN19" s="127"/>
      <c r="AO19" s="127"/>
      <c r="AP19" s="127"/>
      <c r="AQ19" s="127"/>
      <c r="AR19" s="127"/>
      <c r="AS19" s="127"/>
    </row>
    <row r="20" spans="39:48">
      <c r="AM20" s="153"/>
      <c r="AN20" s="153"/>
      <c r="AO20" s="153"/>
      <c r="AP20" s="153"/>
      <c r="AQ20" s="153"/>
      <c r="AR20" s="153"/>
      <c r="AS20" s="127"/>
    </row>
    <row r="21" spans="39:48">
      <c r="AM21" s="124"/>
      <c r="AN21" s="124"/>
      <c r="AO21" s="124"/>
      <c r="AP21" s="124"/>
      <c r="AQ21" s="124"/>
      <c r="AR21" s="124"/>
      <c r="AS21" s="127"/>
    </row>
    <row r="22" spans="39:48">
      <c r="AM22" s="124"/>
      <c r="AN22" s="124"/>
      <c r="AO22" s="124"/>
      <c r="AP22" s="124"/>
      <c r="AQ22" s="124"/>
      <c r="AR22" s="124"/>
      <c r="AS22" s="127"/>
    </row>
    <row r="23" spans="39:48">
      <c r="AM23" s="124"/>
      <c r="AN23" s="124"/>
      <c r="AO23" s="124"/>
      <c r="AP23" s="124"/>
      <c r="AQ23" s="124"/>
      <c r="AR23" s="124"/>
      <c r="AS23" s="127"/>
    </row>
    <row r="24" spans="39:48">
      <c r="AM24" s="124"/>
      <c r="AN24" s="124"/>
      <c r="AO24" s="124"/>
      <c r="AP24" s="124"/>
      <c r="AQ24" s="124"/>
      <c r="AR24" s="124"/>
      <c r="AS24" s="127"/>
    </row>
    <row r="25" spans="39:48">
      <c r="AM25" s="124"/>
      <c r="AN25" s="124"/>
      <c r="AO25" s="124"/>
      <c r="AP25" s="124"/>
      <c r="AQ25" s="124"/>
      <c r="AR25" s="124"/>
      <c r="AS25" s="127"/>
    </row>
    <row r="26" spans="39:48">
      <c r="AM26" s="124"/>
      <c r="AN26" s="124"/>
      <c r="AO26" s="124"/>
      <c r="AP26" s="124"/>
      <c r="AQ26" s="124"/>
      <c r="AR26" s="124"/>
      <c r="AS26" s="127"/>
    </row>
    <row r="27" spans="39:48">
      <c r="AM27" s="124"/>
      <c r="AN27" s="124"/>
      <c r="AO27" s="124"/>
      <c r="AP27" s="124"/>
      <c r="AQ27" s="124"/>
      <c r="AR27" s="124"/>
      <c r="AS27" s="127"/>
    </row>
    <row r="28" spans="39:48">
      <c r="AM28" s="124"/>
      <c r="AN28" s="124"/>
      <c r="AO28" s="124"/>
      <c r="AP28" s="124"/>
      <c r="AQ28" s="124"/>
      <c r="AR28" s="124"/>
      <c r="AS28" s="127"/>
    </row>
    <row r="29" spans="39:48">
      <c r="AM29" s="155"/>
      <c r="AN29" s="155"/>
      <c r="AO29" s="155"/>
      <c r="AP29" s="155"/>
      <c r="AQ29" s="155"/>
      <c r="AR29" s="155"/>
      <c r="AS29" s="127"/>
    </row>
    <row r="30" spans="39:48">
      <c r="AM30" s="127"/>
      <c r="AN30" s="127"/>
      <c r="AO30" s="127"/>
      <c r="AP30" s="127"/>
      <c r="AQ30" s="127"/>
      <c r="AR30" s="127"/>
      <c r="AS30" s="127"/>
    </row>
    <row r="31" spans="39:48">
      <c r="AM31" s="127"/>
      <c r="AN31" s="127"/>
      <c r="AO31" s="127"/>
      <c r="AP31" s="127"/>
      <c r="AQ31" s="127"/>
      <c r="AR31" s="127"/>
      <c r="AS31" s="127"/>
    </row>
    <row r="32" spans="39:48">
      <c r="AM32" s="127"/>
      <c r="AN32" s="127"/>
      <c r="AO32" s="127"/>
      <c r="AP32" s="127"/>
      <c r="AQ32" s="127"/>
      <c r="AR32" s="127"/>
      <c r="AS32" s="127"/>
    </row>
  </sheetData>
  <mergeCells count="24">
    <mergeCell ref="AR2:AT2"/>
    <mergeCell ref="AR3:AT3"/>
    <mergeCell ref="AR4:AT4"/>
    <mergeCell ref="AR5:AT5"/>
    <mergeCell ref="AU2:AW2"/>
    <mergeCell ref="AU3:AW3"/>
    <mergeCell ref="AU4:AW4"/>
    <mergeCell ref="AU5:AW5"/>
    <mergeCell ref="AL4:AN4"/>
    <mergeCell ref="AL5:AN5"/>
    <mergeCell ref="AO2:AQ2"/>
    <mergeCell ref="AO3:AQ3"/>
    <mergeCell ref="AO4:AQ4"/>
    <mergeCell ref="AO5:AQ5"/>
    <mergeCell ref="AL2:AN2"/>
    <mergeCell ref="AL3:AN3"/>
    <mergeCell ref="B5:U5"/>
    <mergeCell ref="B4:U4"/>
    <mergeCell ref="B3:U3"/>
    <mergeCell ref="B2:U2"/>
    <mergeCell ref="V2:AK2"/>
    <mergeCell ref="V3:AK3"/>
    <mergeCell ref="V4:AK4"/>
    <mergeCell ref="V5:AK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F4E40-C29B-A04A-9E4F-41AAACD072BD}">
  <sheetPr codeName="Sheet7"/>
  <dimension ref="A1:BS392"/>
  <sheetViews>
    <sheetView zoomScale="81" zoomScaleNormal="81" workbookViewId="0">
      <selection activeCell="O40" sqref="O40"/>
    </sheetView>
  </sheetViews>
  <sheetFormatPr baseColWidth="10" defaultRowHeight="16"/>
  <cols>
    <col min="1" max="1" width="13.33203125" style="126" bestFit="1" customWidth="1"/>
    <col min="2" max="2" width="10.83203125" style="126"/>
    <col min="3" max="20" width="7.5" style="126" customWidth="1"/>
    <col min="21" max="22" width="7.5" style="176" customWidth="1"/>
    <col min="23" max="23" width="10.83203125" style="126"/>
    <col min="24" max="24" width="12.1640625" style="210" customWidth="1"/>
    <col min="25" max="25" width="22.33203125" style="126" bestFit="1" customWidth="1"/>
    <col min="26" max="35" width="9.83203125" style="218" customWidth="1"/>
    <col min="36" max="37" width="10.83203125" style="176"/>
    <col min="38" max="38" width="9.33203125" style="176" customWidth="1"/>
    <col min="39" max="40" width="8.6640625" style="176" customWidth="1"/>
    <col min="41" max="41" width="10.1640625" style="176" customWidth="1"/>
    <col min="42" max="42" width="8" style="176" customWidth="1"/>
    <col min="43" max="44" width="10.83203125" style="176"/>
    <col min="45" max="45" width="8.1640625" style="176" customWidth="1"/>
    <col min="46" max="48" width="10.83203125" style="176"/>
    <col min="49" max="49" width="4.5" style="176" bestFit="1" customWidth="1"/>
    <col min="50" max="55" width="10.83203125" style="176"/>
    <col min="56" max="56" width="4.6640625" style="176" bestFit="1" customWidth="1"/>
    <col min="57" max="57" width="10.83203125" style="176"/>
    <col min="58" max="58" width="4.6640625" style="176" bestFit="1" customWidth="1"/>
    <col min="59" max="59" width="10.83203125" style="176"/>
    <col min="60" max="16384" width="10.83203125" style="126"/>
  </cols>
  <sheetData>
    <row r="1" spans="1:71">
      <c r="A1" s="116" t="s">
        <v>404</v>
      </c>
      <c r="B1" s="125"/>
      <c r="C1" s="125"/>
    </row>
    <row r="3" spans="1:71" ht="16" customHeight="1">
      <c r="A3" s="174" t="s">
        <v>401</v>
      </c>
      <c r="X3" s="211" t="s">
        <v>397</v>
      </c>
    </row>
    <row r="4" spans="1:71" ht="18" customHeight="1">
      <c r="A4" s="175" t="s">
        <v>411</v>
      </c>
      <c r="X4" s="212" t="s">
        <v>398</v>
      </c>
    </row>
    <row r="5" spans="1:71" ht="16" customHeight="1">
      <c r="A5" s="175" t="s">
        <v>402</v>
      </c>
      <c r="X5" s="212" t="s">
        <v>399</v>
      </c>
    </row>
    <row r="6" spans="1:71" ht="16" customHeight="1">
      <c r="A6" s="175" t="s">
        <v>403</v>
      </c>
      <c r="X6" s="212" t="s">
        <v>400</v>
      </c>
    </row>
    <row r="7" spans="1:71" ht="16" customHeight="1"/>
    <row r="8" spans="1:71" ht="16" customHeight="1">
      <c r="B8" s="92" t="s">
        <v>417</v>
      </c>
      <c r="U8" s="176">
        <f>C10/2</f>
        <v>57</v>
      </c>
      <c r="V8" s="176">
        <f>ROUNDUP(C10*0.9,0)</f>
        <v>103</v>
      </c>
      <c r="X8" s="236"/>
      <c r="Y8" s="516" t="s">
        <v>442</v>
      </c>
      <c r="Z8" s="518" t="s">
        <v>448</v>
      </c>
      <c r="AA8" s="520" t="s">
        <v>474</v>
      </c>
      <c r="AB8" s="521"/>
      <c r="AC8" s="520" t="s">
        <v>130</v>
      </c>
      <c r="AD8" s="521"/>
      <c r="AE8" s="520" t="s">
        <v>131</v>
      </c>
      <c r="AF8" s="521"/>
      <c r="AG8" s="510" t="s">
        <v>475</v>
      </c>
      <c r="AH8" s="511"/>
      <c r="AI8" s="510" t="s">
        <v>127</v>
      </c>
      <c r="AJ8" s="511"/>
      <c r="AK8" s="510" t="s">
        <v>129</v>
      </c>
      <c r="AL8" s="511"/>
      <c r="AM8" s="510" t="s">
        <v>128</v>
      </c>
      <c r="AN8" s="511"/>
      <c r="AO8" s="510" t="s">
        <v>133</v>
      </c>
      <c r="AP8" s="511"/>
      <c r="AQ8" s="510" t="s">
        <v>134</v>
      </c>
      <c r="AR8" s="511"/>
      <c r="AS8" s="510" t="s">
        <v>135</v>
      </c>
      <c r="AT8" s="511"/>
      <c r="BH8" s="176"/>
      <c r="BI8" s="176"/>
      <c r="BJ8" s="176"/>
      <c r="BK8" s="176"/>
      <c r="BL8" s="176"/>
      <c r="BM8" s="176"/>
      <c r="BN8" s="176"/>
      <c r="BO8" s="176"/>
      <c r="BP8" s="176"/>
      <c r="BQ8" s="176"/>
      <c r="BR8" s="176"/>
      <c r="BS8" s="176"/>
    </row>
    <row r="9" spans="1:71" ht="16" customHeight="1">
      <c r="B9" s="190" t="s">
        <v>405</v>
      </c>
      <c r="C9" s="179" t="s">
        <v>412</v>
      </c>
      <c r="D9" s="179" t="s">
        <v>416</v>
      </c>
      <c r="E9" s="179">
        <v>0.03</v>
      </c>
      <c r="F9" s="180">
        <v>0.06</v>
      </c>
      <c r="G9" s="181">
        <v>0.125</v>
      </c>
      <c r="H9" s="180">
        <v>0.25</v>
      </c>
      <c r="I9" s="182">
        <v>0.5</v>
      </c>
      <c r="J9" s="183">
        <f t="shared" ref="J9:N9" si="0">I9*2</f>
        <v>1</v>
      </c>
      <c r="K9" s="183">
        <f t="shared" si="0"/>
        <v>2</v>
      </c>
      <c r="L9" s="183">
        <f t="shared" si="0"/>
        <v>4</v>
      </c>
      <c r="M9" s="183">
        <f t="shared" si="0"/>
        <v>8</v>
      </c>
      <c r="N9" s="183">
        <f t="shared" si="0"/>
        <v>16</v>
      </c>
      <c r="O9" s="179" t="s">
        <v>413</v>
      </c>
      <c r="P9" s="179">
        <v>32</v>
      </c>
      <c r="Q9" s="179" t="s">
        <v>414</v>
      </c>
      <c r="R9" s="179">
        <v>64</v>
      </c>
      <c r="S9" s="179">
        <v>128</v>
      </c>
      <c r="T9" s="184" t="s">
        <v>415</v>
      </c>
      <c r="U9" s="187" t="s">
        <v>418</v>
      </c>
      <c r="V9" s="186" t="s">
        <v>419</v>
      </c>
      <c r="X9" s="237"/>
      <c r="Y9" s="517"/>
      <c r="Z9" s="519"/>
      <c r="AA9" s="238" t="s">
        <v>449</v>
      </c>
      <c r="AB9" s="239" t="s">
        <v>419</v>
      </c>
      <c r="AC9" s="238" t="s">
        <v>449</v>
      </c>
      <c r="AD9" s="239" t="s">
        <v>419</v>
      </c>
      <c r="AE9" s="238" t="s">
        <v>449</v>
      </c>
      <c r="AF9" s="239" t="s">
        <v>419</v>
      </c>
      <c r="AG9" s="247" t="s">
        <v>449</v>
      </c>
      <c r="AH9" s="248" t="s">
        <v>419</v>
      </c>
      <c r="AI9" s="247" t="s">
        <v>449</v>
      </c>
      <c r="AJ9" s="248" t="s">
        <v>419</v>
      </c>
      <c r="AK9" s="247" t="s">
        <v>449</v>
      </c>
      <c r="AL9" s="248" t="s">
        <v>419</v>
      </c>
      <c r="AM9" s="247" t="s">
        <v>449</v>
      </c>
      <c r="AN9" s="248" t="s">
        <v>419</v>
      </c>
      <c r="AO9" s="247" t="s">
        <v>449</v>
      </c>
      <c r="AP9" s="248" t="s">
        <v>419</v>
      </c>
      <c r="AQ9" s="247" t="s">
        <v>449</v>
      </c>
      <c r="AR9" s="248" t="s">
        <v>419</v>
      </c>
      <c r="AS9" s="247" t="s">
        <v>449</v>
      </c>
      <c r="AT9" s="248" t="s">
        <v>419</v>
      </c>
      <c r="BH9" s="176"/>
      <c r="BI9" s="176"/>
      <c r="BJ9" s="176"/>
      <c r="BK9" s="176"/>
      <c r="BL9" s="176"/>
      <c r="BM9" s="176"/>
      <c r="BN9" s="176"/>
      <c r="BO9" s="176"/>
      <c r="BP9" s="176"/>
      <c r="BQ9" s="176"/>
      <c r="BR9" s="176"/>
      <c r="BS9" s="176"/>
    </row>
    <row r="10" spans="1:71" ht="17">
      <c r="B10" s="191" t="s">
        <v>132</v>
      </c>
      <c r="C10" s="131">
        <v>114</v>
      </c>
      <c r="D10" s="131">
        <v>0</v>
      </c>
      <c r="E10" s="131">
        <v>0</v>
      </c>
      <c r="F10" s="131">
        <v>0</v>
      </c>
      <c r="G10" s="131">
        <v>0</v>
      </c>
      <c r="H10" s="131">
        <v>0</v>
      </c>
      <c r="I10" s="131">
        <v>3</v>
      </c>
      <c r="J10" s="131">
        <v>32</v>
      </c>
      <c r="K10" s="131">
        <v>48</v>
      </c>
      <c r="L10" s="131">
        <v>30</v>
      </c>
      <c r="M10" s="131">
        <v>1</v>
      </c>
      <c r="N10" s="131">
        <v>0</v>
      </c>
      <c r="O10" s="131">
        <v>0</v>
      </c>
      <c r="P10" s="131">
        <v>0</v>
      </c>
      <c r="Q10" s="131">
        <v>0</v>
      </c>
      <c r="R10" s="131">
        <v>0</v>
      </c>
      <c r="S10" s="131">
        <v>0</v>
      </c>
      <c r="T10" s="144">
        <v>0</v>
      </c>
      <c r="U10" s="193">
        <v>2</v>
      </c>
      <c r="V10" s="194">
        <v>4</v>
      </c>
      <c r="Y10" s="245" t="s">
        <v>337</v>
      </c>
      <c r="Z10" s="242">
        <v>55</v>
      </c>
      <c r="AA10" s="240" t="s">
        <v>450</v>
      </c>
      <c r="AB10" s="241">
        <v>0.5</v>
      </c>
      <c r="AC10" s="240" t="s">
        <v>451</v>
      </c>
      <c r="AD10" s="242">
        <v>8</v>
      </c>
      <c r="AE10" s="240" t="s">
        <v>452</v>
      </c>
      <c r="AF10" s="242">
        <v>2</v>
      </c>
      <c r="AG10" s="240" t="s">
        <v>453</v>
      </c>
      <c r="AH10" s="242">
        <v>1</v>
      </c>
      <c r="AI10" s="240" t="s">
        <v>452</v>
      </c>
      <c r="AJ10" s="241">
        <v>0.5</v>
      </c>
      <c r="AK10" s="240" t="s">
        <v>452</v>
      </c>
      <c r="AL10" s="242">
        <v>1</v>
      </c>
      <c r="AM10" s="240" t="s">
        <v>454</v>
      </c>
      <c r="AN10" s="242">
        <v>1</v>
      </c>
      <c r="AO10" s="240" t="s">
        <v>453</v>
      </c>
      <c r="AP10" s="242">
        <v>1</v>
      </c>
      <c r="AQ10" s="240" t="s">
        <v>455</v>
      </c>
      <c r="AR10" s="241">
        <v>0.5</v>
      </c>
      <c r="AS10" s="240" t="s">
        <v>456</v>
      </c>
      <c r="AT10" s="242">
        <v>1</v>
      </c>
      <c r="BH10" s="176"/>
      <c r="BI10" s="176"/>
      <c r="BJ10" s="176"/>
      <c r="BK10" s="176"/>
      <c r="BL10" s="176"/>
      <c r="BM10" s="176"/>
      <c r="BN10" s="176"/>
      <c r="BO10" s="176"/>
      <c r="BP10" s="176"/>
      <c r="BQ10" s="176"/>
    </row>
    <row r="11" spans="1:71" ht="17" customHeight="1">
      <c r="B11" s="191" t="s">
        <v>406</v>
      </c>
      <c r="C11" s="131">
        <v>114</v>
      </c>
      <c r="D11" s="131">
        <v>0</v>
      </c>
      <c r="E11" s="131">
        <v>0</v>
      </c>
      <c r="F11" s="131">
        <v>1</v>
      </c>
      <c r="G11" s="131">
        <v>30</v>
      </c>
      <c r="H11" s="131">
        <v>16</v>
      </c>
      <c r="I11" s="131">
        <v>8</v>
      </c>
      <c r="J11" s="131">
        <v>4</v>
      </c>
      <c r="K11" s="131">
        <v>1</v>
      </c>
      <c r="L11" s="131">
        <v>1</v>
      </c>
      <c r="M11" s="131">
        <v>3</v>
      </c>
      <c r="N11" s="131">
        <v>6</v>
      </c>
      <c r="O11" s="131">
        <v>0</v>
      </c>
      <c r="P11" s="131">
        <v>7</v>
      </c>
      <c r="Q11" s="131">
        <v>37</v>
      </c>
      <c r="R11" s="131">
        <v>0</v>
      </c>
      <c r="S11" s="131">
        <v>0</v>
      </c>
      <c r="T11" s="144">
        <v>0</v>
      </c>
      <c r="U11" s="188">
        <v>1</v>
      </c>
      <c r="V11" s="144" t="s">
        <v>414</v>
      </c>
      <c r="Y11" s="245" t="s">
        <v>342</v>
      </c>
      <c r="Z11" s="242">
        <v>79</v>
      </c>
      <c r="AA11" s="240" t="s">
        <v>457</v>
      </c>
      <c r="AB11" s="242">
        <v>8</v>
      </c>
      <c r="AC11" s="240" t="s">
        <v>458</v>
      </c>
      <c r="AD11" s="242">
        <v>16</v>
      </c>
      <c r="AE11" s="240" t="s">
        <v>420</v>
      </c>
      <c r="AF11" s="242">
        <v>8</v>
      </c>
      <c r="AG11" s="240" t="s">
        <v>459</v>
      </c>
      <c r="AH11" s="242">
        <v>4</v>
      </c>
      <c r="AI11" s="240" t="s">
        <v>460</v>
      </c>
      <c r="AJ11" s="242">
        <v>32</v>
      </c>
      <c r="AK11" s="240" t="s">
        <v>461</v>
      </c>
      <c r="AL11" s="242">
        <v>8</v>
      </c>
      <c r="AM11" s="240" t="s">
        <v>462</v>
      </c>
      <c r="AN11" s="242">
        <v>16</v>
      </c>
      <c r="AO11" s="240" t="s">
        <v>420</v>
      </c>
      <c r="AP11" s="242">
        <v>4</v>
      </c>
      <c r="AQ11" s="240" t="s">
        <v>463</v>
      </c>
      <c r="AR11" s="242">
        <v>4</v>
      </c>
      <c r="AS11" s="240" t="s">
        <v>457</v>
      </c>
      <c r="AT11" s="242">
        <v>8</v>
      </c>
      <c r="BH11" s="176"/>
      <c r="BI11" s="176"/>
      <c r="BJ11" s="176"/>
      <c r="BK11" s="176"/>
      <c r="BL11" s="176"/>
      <c r="BM11" s="176"/>
      <c r="BN11" s="176"/>
      <c r="BO11" s="176"/>
      <c r="BP11" s="176"/>
      <c r="BQ11" s="176"/>
    </row>
    <row r="12" spans="1:71" ht="17" customHeight="1">
      <c r="B12" s="191" t="s">
        <v>407</v>
      </c>
      <c r="C12" s="131">
        <v>114</v>
      </c>
      <c r="D12" s="131">
        <v>0</v>
      </c>
      <c r="E12" s="131">
        <v>0</v>
      </c>
      <c r="F12" s="131">
        <v>0</v>
      </c>
      <c r="G12" s="131">
        <v>0</v>
      </c>
      <c r="H12" s="131">
        <v>24</v>
      </c>
      <c r="I12" s="131">
        <v>40</v>
      </c>
      <c r="J12" s="131">
        <v>11</v>
      </c>
      <c r="K12" s="131">
        <v>3</v>
      </c>
      <c r="L12" s="131">
        <v>0</v>
      </c>
      <c r="M12" s="131">
        <v>2</v>
      </c>
      <c r="N12" s="131">
        <v>2</v>
      </c>
      <c r="O12" s="131">
        <v>0</v>
      </c>
      <c r="P12" s="131">
        <v>5</v>
      </c>
      <c r="Q12" s="131">
        <v>27</v>
      </c>
      <c r="R12" s="131">
        <v>0</v>
      </c>
      <c r="S12" s="131">
        <v>0</v>
      </c>
      <c r="T12" s="144">
        <v>0</v>
      </c>
      <c r="U12" s="188">
        <v>0.5</v>
      </c>
      <c r="V12" s="144" t="s">
        <v>414</v>
      </c>
      <c r="Y12" s="245" t="s">
        <v>464</v>
      </c>
      <c r="Z12" s="242">
        <v>78</v>
      </c>
      <c r="AA12" s="240" t="s">
        <v>465</v>
      </c>
      <c r="AB12" s="242">
        <v>2</v>
      </c>
      <c r="AC12" s="240" t="s">
        <v>466</v>
      </c>
      <c r="AD12" s="242">
        <v>8</v>
      </c>
      <c r="AE12" s="240" t="s">
        <v>467</v>
      </c>
      <c r="AF12" s="242">
        <v>4</v>
      </c>
      <c r="AG12" s="240" t="s">
        <v>467</v>
      </c>
      <c r="AH12" s="242">
        <v>8</v>
      </c>
      <c r="AI12" s="240" t="s">
        <v>460</v>
      </c>
      <c r="AJ12" s="242">
        <v>16</v>
      </c>
      <c r="AK12" s="240" t="s">
        <v>467</v>
      </c>
      <c r="AL12" s="242">
        <v>8</v>
      </c>
      <c r="AM12" s="240" t="s">
        <v>468</v>
      </c>
      <c r="AN12" s="242">
        <v>16</v>
      </c>
      <c r="AO12" s="240" t="s">
        <v>469</v>
      </c>
      <c r="AP12" s="242">
        <v>8</v>
      </c>
      <c r="AQ12" s="240" t="s">
        <v>470</v>
      </c>
      <c r="AR12" s="242">
        <v>4</v>
      </c>
      <c r="AS12" s="240" t="s">
        <v>470</v>
      </c>
      <c r="AT12" s="242">
        <v>4</v>
      </c>
      <c r="BH12" s="176"/>
      <c r="BI12" s="176"/>
      <c r="BJ12" s="176"/>
      <c r="BK12" s="176"/>
      <c r="BL12" s="176"/>
      <c r="BM12" s="176"/>
      <c r="BN12" s="176"/>
      <c r="BO12" s="176"/>
      <c r="BP12" s="176"/>
      <c r="BQ12" s="176"/>
    </row>
    <row r="13" spans="1:71" ht="17" customHeight="1">
      <c r="B13" s="191" t="s">
        <v>408</v>
      </c>
      <c r="C13" s="131">
        <v>114</v>
      </c>
      <c r="D13" s="131">
        <v>0</v>
      </c>
      <c r="E13" s="131">
        <v>2</v>
      </c>
      <c r="F13" s="131">
        <v>38</v>
      </c>
      <c r="G13" s="131">
        <v>16</v>
      </c>
      <c r="H13" s="131">
        <v>4</v>
      </c>
      <c r="I13" s="131">
        <v>5</v>
      </c>
      <c r="J13" s="131">
        <v>9</v>
      </c>
      <c r="K13" s="131">
        <v>2</v>
      </c>
      <c r="L13" s="131">
        <v>3</v>
      </c>
      <c r="M13" s="131">
        <v>4</v>
      </c>
      <c r="N13" s="131">
        <v>8</v>
      </c>
      <c r="O13" s="131">
        <v>0</v>
      </c>
      <c r="P13" s="131">
        <v>11</v>
      </c>
      <c r="Q13" s="131">
        <v>12</v>
      </c>
      <c r="R13" s="131">
        <v>0</v>
      </c>
      <c r="S13" s="131">
        <v>0</v>
      </c>
      <c r="T13" s="144">
        <v>0</v>
      </c>
      <c r="U13" s="188">
        <v>0.25</v>
      </c>
      <c r="V13" s="144" t="s">
        <v>414</v>
      </c>
      <c r="Y13" s="246" t="s">
        <v>471</v>
      </c>
      <c r="Z13" s="244">
        <v>119</v>
      </c>
      <c r="AA13" s="243" t="s">
        <v>455</v>
      </c>
      <c r="AB13" s="244">
        <v>1</v>
      </c>
      <c r="AC13" s="243" t="s">
        <v>461</v>
      </c>
      <c r="AD13" s="244">
        <v>8</v>
      </c>
      <c r="AE13" s="243" t="s">
        <v>463</v>
      </c>
      <c r="AF13" s="244">
        <v>4</v>
      </c>
      <c r="AG13" s="243" t="s">
        <v>453</v>
      </c>
      <c r="AH13" s="244">
        <v>2</v>
      </c>
      <c r="AI13" s="243" t="s">
        <v>472</v>
      </c>
      <c r="AJ13" s="244">
        <v>32</v>
      </c>
      <c r="AK13" s="243" t="s">
        <v>463</v>
      </c>
      <c r="AL13" s="244">
        <v>4</v>
      </c>
      <c r="AM13" s="243" t="s">
        <v>472</v>
      </c>
      <c r="AN13" s="244">
        <v>8</v>
      </c>
      <c r="AO13" s="243" t="s">
        <v>454</v>
      </c>
      <c r="AP13" s="244">
        <v>4</v>
      </c>
      <c r="AQ13" s="243" t="s">
        <v>455</v>
      </c>
      <c r="AR13" s="244">
        <v>2</v>
      </c>
      <c r="AS13" s="243" t="s">
        <v>452</v>
      </c>
      <c r="AT13" s="244">
        <v>2</v>
      </c>
      <c r="BH13" s="176"/>
      <c r="BI13" s="176"/>
      <c r="BJ13" s="176"/>
      <c r="BK13" s="176"/>
      <c r="BL13" s="176"/>
      <c r="BM13" s="176"/>
      <c r="BN13" s="176"/>
      <c r="BO13" s="176"/>
      <c r="BP13" s="176"/>
      <c r="BQ13" s="176"/>
    </row>
    <row r="14" spans="1:71" ht="17" customHeight="1">
      <c r="B14" s="191" t="s">
        <v>409</v>
      </c>
      <c r="C14" s="131">
        <v>114</v>
      </c>
      <c r="D14" s="131">
        <v>2</v>
      </c>
      <c r="E14" s="131">
        <v>73</v>
      </c>
      <c r="F14" s="131">
        <v>15</v>
      </c>
      <c r="G14" s="131">
        <v>1</v>
      </c>
      <c r="H14" s="131">
        <v>0</v>
      </c>
      <c r="I14" s="131">
        <v>0</v>
      </c>
      <c r="J14" s="131">
        <v>0</v>
      </c>
      <c r="K14" s="131">
        <v>2</v>
      </c>
      <c r="L14" s="131">
        <v>2</v>
      </c>
      <c r="M14" s="131">
        <v>2</v>
      </c>
      <c r="N14" s="131">
        <v>3</v>
      </c>
      <c r="O14" s="131">
        <v>14</v>
      </c>
      <c r="P14" s="131">
        <v>0</v>
      </c>
      <c r="Q14" s="131">
        <v>0</v>
      </c>
      <c r="R14" s="131">
        <v>0</v>
      </c>
      <c r="S14" s="131">
        <v>0</v>
      </c>
      <c r="T14" s="144">
        <v>0</v>
      </c>
      <c r="U14" s="188">
        <v>0.03</v>
      </c>
      <c r="V14" s="144" t="s">
        <v>413</v>
      </c>
      <c r="BH14" s="176"/>
      <c r="BI14" s="176"/>
      <c r="BJ14" s="176"/>
      <c r="BK14" s="176"/>
      <c r="BL14" s="176"/>
      <c r="BM14" s="176"/>
      <c r="BN14" s="176"/>
      <c r="BO14" s="176"/>
      <c r="BP14" s="176"/>
      <c r="BQ14" s="176"/>
      <c r="BR14" s="176"/>
      <c r="BS14" s="176"/>
    </row>
    <row r="15" spans="1:71" ht="17" customHeight="1">
      <c r="B15" s="191" t="s">
        <v>410</v>
      </c>
      <c r="C15" s="131">
        <v>114</v>
      </c>
      <c r="D15" s="131">
        <v>0</v>
      </c>
      <c r="E15" s="131">
        <v>0</v>
      </c>
      <c r="F15" s="131">
        <v>0</v>
      </c>
      <c r="G15" s="131">
        <v>0</v>
      </c>
      <c r="H15" s="131">
        <v>0</v>
      </c>
      <c r="I15" s="131">
        <v>1</v>
      </c>
      <c r="J15" s="131">
        <v>0</v>
      </c>
      <c r="K15" s="131">
        <v>34</v>
      </c>
      <c r="L15" s="131">
        <v>28</v>
      </c>
      <c r="M15" s="131">
        <v>9</v>
      </c>
      <c r="N15" s="131">
        <v>5</v>
      </c>
      <c r="O15" s="131">
        <v>0</v>
      </c>
      <c r="P15" s="131">
        <v>3</v>
      </c>
      <c r="Q15" s="131">
        <v>0</v>
      </c>
      <c r="R15" s="131">
        <v>3</v>
      </c>
      <c r="S15" s="131">
        <v>5</v>
      </c>
      <c r="T15" s="144">
        <v>26</v>
      </c>
      <c r="U15" s="188">
        <v>4</v>
      </c>
      <c r="V15" s="144" t="s">
        <v>415</v>
      </c>
      <c r="X15" s="502" t="s">
        <v>441</v>
      </c>
      <c r="Y15" s="505" t="s">
        <v>442</v>
      </c>
      <c r="Z15" s="249"/>
      <c r="AA15" s="249"/>
      <c r="AB15" s="249"/>
      <c r="AC15" s="249"/>
      <c r="AD15" s="249"/>
      <c r="AE15" s="249"/>
      <c r="AF15" s="249"/>
      <c r="AG15" s="249"/>
      <c r="AH15" s="249"/>
      <c r="AI15" s="249"/>
      <c r="AJ15" s="508" t="s">
        <v>440</v>
      </c>
      <c r="AK15" s="508"/>
      <c r="AL15" s="508"/>
      <c r="AM15" s="508"/>
      <c r="AN15" s="508" t="s">
        <v>443</v>
      </c>
      <c r="AO15" s="508"/>
      <c r="AP15" s="508"/>
      <c r="AQ15" s="508"/>
      <c r="AR15" s="513" t="s">
        <v>124</v>
      </c>
      <c r="AS15" s="513"/>
      <c r="AT15" s="513"/>
      <c r="AU15" s="513"/>
      <c r="AV15" s="513" t="s">
        <v>444</v>
      </c>
      <c r="AW15" s="513"/>
      <c r="AX15" s="513"/>
      <c r="AY15" s="513"/>
      <c r="AZ15" s="513" t="s">
        <v>445</v>
      </c>
      <c r="BA15" s="513"/>
      <c r="BB15" s="513"/>
      <c r="BC15" s="513"/>
      <c r="BD15" s="513" t="s">
        <v>446</v>
      </c>
      <c r="BE15" s="513"/>
      <c r="BF15" s="513"/>
      <c r="BG15" s="514"/>
    </row>
    <row r="16" spans="1:71" ht="17" customHeight="1">
      <c r="B16" s="192" t="s">
        <v>125</v>
      </c>
      <c r="C16" s="177">
        <v>114</v>
      </c>
      <c r="D16" s="177">
        <v>0</v>
      </c>
      <c r="E16" s="177">
        <v>85</v>
      </c>
      <c r="F16" s="177">
        <v>22</v>
      </c>
      <c r="G16" s="177">
        <v>5</v>
      </c>
      <c r="H16" s="177">
        <v>1</v>
      </c>
      <c r="I16" s="177">
        <v>0</v>
      </c>
      <c r="J16" s="177">
        <v>0</v>
      </c>
      <c r="K16" s="177">
        <v>0</v>
      </c>
      <c r="L16" s="177">
        <v>1</v>
      </c>
      <c r="M16" s="177">
        <v>0</v>
      </c>
      <c r="N16" s="177">
        <v>0</v>
      </c>
      <c r="O16" s="177">
        <v>0</v>
      </c>
      <c r="P16" s="177">
        <v>0</v>
      </c>
      <c r="Q16" s="177">
        <v>0</v>
      </c>
      <c r="R16" s="177">
        <v>0</v>
      </c>
      <c r="S16" s="177">
        <v>0</v>
      </c>
      <c r="T16" s="178">
        <v>0</v>
      </c>
      <c r="U16" s="189">
        <v>0.03</v>
      </c>
      <c r="V16" s="178">
        <v>0.06</v>
      </c>
      <c r="X16" s="503"/>
      <c r="Y16" s="506"/>
      <c r="Z16" s="219" t="s">
        <v>126</v>
      </c>
      <c r="AA16" s="219" t="s">
        <v>128</v>
      </c>
      <c r="AB16" s="219" t="s">
        <v>127</v>
      </c>
      <c r="AC16" s="219" t="s">
        <v>130</v>
      </c>
      <c r="AD16" s="219" t="s">
        <v>131</v>
      </c>
      <c r="AE16" s="219" t="s">
        <v>138</v>
      </c>
      <c r="AF16" s="219" t="s">
        <v>129</v>
      </c>
      <c r="AG16" s="219" t="s">
        <v>133</v>
      </c>
      <c r="AH16" s="219" t="s">
        <v>134</v>
      </c>
      <c r="AI16" s="219" t="s">
        <v>135</v>
      </c>
      <c r="AJ16" s="509" t="s">
        <v>438</v>
      </c>
      <c r="AK16" s="509"/>
      <c r="AL16" s="509" t="s">
        <v>439</v>
      </c>
      <c r="AM16" s="509"/>
      <c r="AN16" s="509" t="s">
        <v>438</v>
      </c>
      <c r="AO16" s="509"/>
      <c r="AP16" s="509" t="s">
        <v>439</v>
      </c>
      <c r="AQ16" s="509"/>
      <c r="AR16" s="512" t="s">
        <v>438</v>
      </c>
      <c r="AS16" s="512"/>
      <c r="AT16" s="512" t="s">
        <v>439</v>
      </c>
      <c r="AU16" s="512"/>
      <c r="AV16" s="512" t="s">
        <v>438</v>
      </c>
      <c r="AW16" s="512"/>
      <c r="AX16" s="512" t="s">
        <v>439</v>
      </c>
      <c r="AY16" s="512"/>
      <c r="AZ16" s="512" t="s">
        <v>438</v>
      </c>
      <c r="BA16" s="512"/>
      <c r="BB16" s="512" t="s">
        <v>439</v>
      </c>
      <c r="BC16" s="512"/>
      <c r="BD16" s="512" t="s">
        <v>438</v>
      </c>
      <c r="BE16" s="512"/>
      <c r="BF16" s="512" t="s">
        <v>439</v>
      </c>
      <c r="BG16" s="515"/>
    </row>
    <row r="17" spans="2:59" ht="17" customHeight="1">
      <c r="X17" s="504"/>
      <c r="Y17" s="507"/>
      <c r="Z17" s="220" t="s">
        <v>425</v>
      </c>
      <c r="AA17" s="220" t="s">
        <v>425</v>
      </c>
      <c r="AB17" s="220" t="s">
        <v>425</v>
      </c>
      <c r="AC17" s="220" t="s">
        <v>425</v>
      </c>
      <c r="AD17" s="220" t="s">
        <v>425</v>
      </c>
      <c r="AE17" s="220" t="s">
        <v>425</v>
      </c>
      <c r="AF17" s="220" t="s">
        <v>425</v>
      </c>
      <c r="AG17" s="220" t="s">
        <v>425</v>
      </c>
      <c r="AH17" s="220" t="s">
        <v>425</v>
      </c>
      <c r="AI17" s="220" t="s">
        <v>425</v>
      </c>
      <c r="AJ17" s="196" t="s">
        <v>425</v>
      </c>
      <c r="AK17" s="196" t="s">
        <v>426</v>
      </c>
      <c r="AL17" s="196" t="s">
        <v>425</v>
      </c>
      <c r="AM17" s="196" t="s">
        <v>426</v>
      </c>
      <c r="AN17" s="196" t="s">
        <v>425</v>
      </c>
      <c r="AO17" s="196" t="s">
        <v>426</v>
      </c>
      <c r="AP17" s="196" t="s">
        <v>425</v>
      </c>
      <c r="AQ17" s="196" t="s">
        <v>426</v>
      </c>
      <c r="AR17" s="196" t="s">
        <v>425</v>
      </c>
      <c r="AS17" s="196" t="s">
        <v>426</v>
      </c>
      <c r="AT17" s="196" t="s">
        <v>425</v>
      </c>
      <c r="AU17" s="196" t="s">
        <v>426</v>
      </c>
      <c r="AV17" s="196" t="s">
        <v>425</v>
      </c>
      <c r="AW17" s="196" t="s">
        <v>426</v>
      </c>
      <c r="AX17" s="196" t="s">
        <v>425</v>
      </c>
      <c r="AY17" s="196" t="s">
        <v>426</v>
      </c>
      <c r="AZ17" s="196" t="s">
        <v>425</v>
      </c>
      <c r="BA17" s="196" t="s">
        <v>426</v>
      </c>
      <c r="BB17" s="196" t="s">
        <v>425</v>
      </c>
      <c r="BC17" s="196" t="s">
        <v>426</v>
      </c>
      <c r="BD17" s="196" t="s">
        <v>425</v>
      </c>
      <c r="BE17" s="196" t="s">
        <v>426</v>
      </c>
      <c r="BF17" s="196" t="s">
        <v>425</v>
      </c>
      <c r="BG17" s="250" t="s">
        <v>426</v>
      </c>
    </row>
    <row r="18" spans="2:59" ht="17" customHeight="1">
      <c r="B18" s="92" t="s">
        <v>421</v>
      </c>
      <c r="T18" s="176"/>
      <c r="U18" s="176">
        <f>C20/2</f>
        <v>56</v>
      </c>
      <c r="V18" s="176">
        <f>ROUNDUP(C20*0.9,0)</f>
        <v>101</v>
      </c>
      <c r="X18" s="251">
        <v>1919446</v>
      </c>
      <c r="Y18" s="206" t="s">
        <v>427</v>
      </c>
      <c r="Z18" s="221">
        <v>0.5</v>
      </c>
      <c r="AA18" s="222">
        <v>2</v>
      </c>
      <c r="AB18" s="222">
        <v>1</v>
      </c>
      <c r="AC18" s="222">
        <v>4</v>
      </c>
      <c r="AD18" s="222">
        <v>1</v>
      </c>
      <c r="AE18" s="223">
        <v>0.5</v>
      </c>
      <c r="AF18" s="221">
        <v>0.5</v>
      </c>
      <c r="AG18" s="222">
        <v>1</v>
      </c>
      <c r="AH18" s="223">
        <v>0.5</v>
      </c>
      <c r="AI18" s="223">
        <v>0.5</v>
      </c>
      <c r="AJ18" s="213">
        <v>4</v>
      </c>
      <c r="AK18" s="208" t="s">
        <v>428</v>
      </c>
      <c r="AL18" s="213">
        <v>4</v>
      </c>
      <c r="AM18" s="198" t="s">
        <v>428</v>
      </c>
      <c r="AN18" s="214">
        <v>0.5</v>
      </c>
      <c r="AO18" s="198" t="s">
        <v>428</v>
      </c>
      <c r="AP18" s="197">
        <v>0.5</v>
      </c>
      <c r="AQ18" s="208" t="s">
        <v>428</v>
      </c>
      <c r="AR18" s="213">
        <v>2</v>
      </c>
      <c r="AS18" s="198" t="s">
        <v>428</v>
      </c>
      <c r="AT18" s="213">
        <v>1</v>
      </c>
      <c r="AU18" s="208" t="s">
        <v>428</v>
      </c>
      <c r="AV18" s="208" t="s">
        <v>414</v>
      </c>
      <c r="AW18" s="198" t="s">
        <v>429</v>
      </c>
      <c r="AX18" s="208" t="s">
        <v>414</v>
      </c>
      <c r="AY18" s="208" t="s">
        <v>429</v>
      </c>
      <c r="AZ18" s="213">
        <v>1</v>
      </c>
      <c r="BA18" s="208" t="s">
        <v>428</v>
      </c>
      <c r="BB18" s="213">
        <v>2</v>
      </c>
      <c r="BC18" s="208" t="s">
        <v>428</v>
      </c>
      <c r="BD18" s="199">
        <v>2</v>
      </c>
      <c r="BE18" s="232"/>
      <c r="BF18" s="199">
        <v>1</v>
      </c>
      <c r="BG18" s="144"/>
    </row>
    <row r="19" spans="2:59" ht="17" customHeight="1">
      <c r="B19" s="190" t="s">
        <v>405</v>
      </c>
      <c r="C19" s="179" t="s">
        <v>412</v>
      </c>
      <c r="D19" s="179" t="s">
        <v>416</v>
      </c>
      <c r="E19" s="179">
        <v>0.03</v>
      </c>
      <c r="F19" s="180">
        <v>0.06</v>
      </c>
      <c r="G19" s="181">
        <v>0.125</v>
      </c>
      <c r="H19" s="180">
        <v>0.25</v>
      </c>
      <c r="I19" s="182">
        <v>0.5</v>
      </c>
      <c r="J19" s="183">
        <f t="shared" ref="J19:N19" si="1">I19*2</f>
        <v>1</v>
      </c>
      <c r="K19" s="183">
        <f t="shared" si="1"/>
        <v>2</v>
      </c>
      <c r="L19" s="183">
        <f t="shared" si="1"/>
        <v>4</v>
      </c>
      <c r="M19" s="183">
        <f t="shared" si="1"/>
        <v>8</v>
      </c>
      <c r="N19" s="183">
        <f t="shared" si="1"/>
        <v>16</v>
      </c>
      <c r="O19" s="179" t="s">
        <v>413</v>
      </c>
      <c r="P19" s="179">
        <v>32</v>
      </c>
      <c r="Q19" s="179" t="s">
        <v>414</v>
      </c>
      <c r="R19" s="179">
        <v>64</v>
      </c>
      <c r="S19" s="179">
        <v>128</v>
      </c>
      <c r="T19" s="184" t="s">
        <v>415</v>
      </c>
      <c r="U19" s="187" t="s">
        <v>418</v>
      </c>
      <c r="V19" s="186" t="s">
        <v>419</v>
      </c>
      <c r="X19" s="252">
        <v>1919519</v>
      </c>
      <c r="Y19" s="205" t="s">
        <v>427</v>
      </c>
      <c r="Z19" s="224">
        <v>0.25</v>
      </c>
      <c r="AA19" s="225">
        <v>2</v>
      </c>
      <c r="AB19" s="225">
        <v>2</v>
      </c>
      <c r="AC19" s="225">
        <v>8</v>
      </c>
      <c r="AD19" s="225">
        <v>2</v>
      </c>
      <c r="AE19" s="226">
        <v>0.5</v>
      </c>
      <c r="AF19" s="227">
        <v>2</v>
      </c>
      <c r="AG19" s="225">
        <v>1</v>
      </c>
      <c r="AH19" s="226">
        <v>0.5</v>
      </c>
      <c r="AI19" s="226">
        <v>0.5</v>
      </c>
      <c r="AJ19" s="209" t="s">
        <v>414</v>
      </c>
      <c r="AK19" s="209" t="s">
        <v>429</v>
      </c>
      <c r="AL19" s="209" t="s">
        <v>414</v>
      </c>
      <c r="AM19" s="202" t="s">
        <v>429</v>
      </c>
      <c r="AN19" s="209" t="s">
        <v>430</v>
      </c>
      <c r="AO19" s="202" t="s">
        <v>429</v>
      </c>
      <c r="AP19" s="202" t="s">
        <v>430</v>
      </c>
      <c r="AQ19" s="209" t="s">
        <v>429</v>
      </c>
      <c r="AR19" s="215">
        <v>1</v>
      </c>
      <c r="AS19" s="202" t="s">
        <v>428</v>
      </c>
      <c r="AT19" s="216">
        <v>0.5</v>
      </c>
      <c r="AU19" s="209" t="s">
        <v>428</v>
      </c>
      <c r="AV19" s="209" t="s">
        <v>414</v>
      </c>
      <c r="AW19" s="202" t="s">
        <v>429</v>
      </c>
      <c r="AX19" s="209" t="s">
        <v>414</v>
      </c>
      <c r="AY19" s="209" t="s">
        <v>429</v>
      </c>
      <c r="AZ19" s="209" t="s">
        <v>413</v>
      </c>
      <c r="BA19" s="209" t="s">
        <v>429</v>
      </c>
      <c r="BB19" s="209" t="s">
        <v>413</v>
      </c>
      <c r="BC19" s="209" t="s">
        <v>429</v>
      </c>
      <c r="BD19" s="201">
        <v>2</v>
      </c>
      <c r="BE19" s="233"/>
      <c r="BF19" s="201">
        <v>2</v>
      </c>
      <c r="BG19" s="144"/>
    </row>
    <row r="20" spans="2:59" ht="17" customHeight="1">
      <c r="B20" s="191" t="s">
        <v>132</v>
      </c>
      <c r="C20" s="131">
        <v>112</v>
      </c>
      <c r="D20" s="131">
        <v>0</v>
      </c>
      <c r="E20" s="131">
        <v>0</v>
      </c>
      <c r="F20" s="131">
        <v>0</v>
      </c>
      <c r="G20" s="131">
        <v>1</v>
      </c>
      <c r="H20" s="131">
        <v>21</v>
      </c>
      <c r="I20" s="131">
        <v>83</v>
      </c>
      <c r="J20" s="131">
        <v>5</v>
      </c>
      <c r="K20" s="131">
        <v>2</v>
      </c>
      <c r="L20" s="131">
        <v>0</v>
      </c>
      <c r="M20" s="131">
        <v>0</v>
      </c>
      <c r="N20" s="131">
        <v>0</v>
      </c>
      <c r="O20" s="131">
        <v>0</v>
      </c>
      <c r="P20" s="131">
        <v>0</v>
      </c>
      <c r="Q20" s="131">
        <v>0</v>
      </c>
      <c r="R20" s="131">
        <v>0</v>
      </c>
      <c r="S20" s="131">
        <v>0</v>
      </c>
      <c r="T20" s="131">
        <v>0</v>
      </c>
      <c r="U20" s="193">
        <v>0.5</v>
      </c>
      <c r="V20" s="194">
        <v>0.5</v>
      </c>
      <c r="X20" s="252">
        <v>1919714</v>
      </c>
      <c r="Y20" s="205" t="s">
        <v>427</v>
      </c>
      <c r="Z20" s="228">
        <v>0.5</v>
      </c>
      <c r="AA20" s="225">
        <v>8</v>
      </c>
      <c r="AB20" s="225">
        <v>8</v>
      </c>
      <c r="AC20" s="225">
        <v>8</v>
      </c>
      <c r="AD20" s="225">
        <v>2</v>
      </c>
      <c r="AE20" s="225">
        <v>2</v>
      </c>
      <c r="AF20" s="227">
        <v>2</v>
      </c>
      <c r="AG20" s="225">
        <v>2</v>
      </c>
      <c r="AH20" s="225">
        <v>1</v>
      </c>
      <c r="AI20" s="225">
        <v>1</v>
      </c>
      <c r="AJ20" s="209" t="s">
        <v>414</v>
      </c>
      <c r="AK20" s="209" t="s">
        <v>429</v>
      </c>
      <c r="AL20" s="209" t="s">
        <v>414</v>
      </c>
      <c r="AM20" s="202" t="s">
        <v>429</v>
      </c>
      <c r="AN20" s="209" t="s">
        <v>430</v>
      </c>
      <c r="AO20" s="202" t="s">
        <v>429</v>
      </c>
      <c r="AP20" s="202" t="s">
        <v>430</v>
      </c>
      <c r="AQ20" s="209" t="s">
        <v>429</v>
      </c>
      <c r="AR20" s="209" t="s">
        <v>414</v>
      </c>
      <c r="AS20" s="202" t="s">
        <v>429</v>
      </c>
      <c r="AT20" s="209" t="s">
        <v>414</v>
      </c>
      <c r="AU20" s="209" t="s">
        <v>429</v>
      </c>
      <c r="AV20" s="209" t="s">
        <v>414</v>
      </c>
      <c r="AW20" s="202" t="s">
        <v>429</v>
      </c>
      <c r="AX20" s="209" t="s">
        <v>414</v>
      </c>
      <c r="AY20" s="209" t="s">
        <v>429</v>
      </c>
      <c r="AZ20" s="209" t="s">
        <v>413</v>
      </c>
      <c r="BA20" s="209" t="s">
        <v>429</v>
      </c>
      <c r="BB20" s="209" t="s">
        <v>413</v>
      </c>
      <c r="BC20" s="209" t="s">
        <v>429</v>
      </c>
      <c r="BD20" s="201">
        <v>2</v>
      </c>
      <c r="BE20" s="233"/>
      <c r="BF20" s="201">
        <v>2</v>
      </c>
      <c r="BG20" s="144"/>
    </row>
    <row r="21" spans="2:59" ht="17" customHeight="1">
      <c r="B21" s="191" t="s">
        <v>406</v>
      </c>
      <c r="C21" s="131">
        <v>112</v>
      </c>
      <c r="D21" s="131">
        <v>0</v>
      </c>
      <c r="E21" s="131">
        <v>0</v>
      </c>
      <c r="F21" s="131">
        <v>3</v>
      </c>
      <c r="G21" s="131">
        <v>32</v>
      </c>
      <c r="H21" s="131">
        <v>40</v>
      </c>
      <c r="I21" s="131">
        <v>14</v>
      </c>
      <c r="J21" s="131">
        <v>2</v>
      </c>
      <c r="K21" s="131">
        <v>2</v>
      </c>
      <c r="L21" s="131">
        <v>2</v>
      </c>
      <c r="M21" s="131">
        <v>1</v>
      </c>
      <c r="N21" s="131">
        <v>3</v>
      </c>
      <c r="O21" s="131">
        <v>0</v>
      </c>
      <c r="P21" s="131">
        <v>6</v>
      </c>
      <c r="Q21" s="131">
        <v>7</v>
      </c>
      <c r="R21" s="131">
        <v>0</v>
      </c>
      <c r="S21" s="131">
        <v>0</v>
      </c>
      <c r="T21" s="131">
        <v>0</v>
      </c>
      <c r="U21" s="188">
        <v>0.25</v>
      </c>
      <c r="V21" s="144">
        <v>32</v>
      </c>
      <c r="X21" s="252">
        <v>1919942</v>
      </c>
      <c r="Y21" s="205" t="s">
        <v>427</v>
      </c>
      <c r="Z21" s="227">
        <v>1</v>
      </c>
      <c r="AA21" s="225">
        <v>8</v>
      </c>
      <c r="AB21" s="225">
        <v>8</v>
      </c>
      <c r="AC21" s="225">
        <v>8</v>
      </c>
      <c r="AD21" s="225">
        <v>4</v>
      </c>
      <c r="AE21" s="225">
        <v>2</v>
      </c>
      <c r="AF21" s="227">
        <v>8</v>
      </c>
      <c r="AG21" s="225">
        <v>4</v>
      </c>
      <c r="AH21" s="225">
        <v>4</v>
      </c>
      <c r="AI21" s="225">
        <v>2</v>
      </c>
      <c r="AJ21" s="215">
        <v>8</v>
      </c>
      <c r="AK21" s="209" t="s">
        <v>428</v>
      </c>
      <c r="AL21" s="215">
        <v>4</v>
      </c>
      <c r="AM21" s="202" t="s">
        <v>428</v>
      </c>
      <c r="AN21" s="216">
        <v>0.5</v>
      </c>
      <c r="AO21" s="202" t="s">
        <v>428</v>
      </c>
      <c r="AP21" s="200">
        <v>0.25</v>
      </c>
      <c r="AQ21" s="209" t="s">
        <v>428</v>
      </c>
      <c r="AR21" s="215">
        <v>2</v>
      </c>
      <c r="AS21" s="202" t="s">
        <v>428</v>
      </c>
      <c r="AT21" s="215">
        <v>2</v>
      </c>
      <c r="AU21" s="209" t="s">
        <v>428</v>
      </c>
      <c r="AV21" s="215">
        <v>2</v>
      </c>
      <c r="AW21" s="202" t="s">
        <v>428</v>
      </c>
      <c r="AX21" s="215">
        <v>1</v>
      </c>
      <c r="AY21" s="209" t="s">
        <v>428</v>
      </c>
      <c r="AZ21" s="215">
        <v>1</v>
      </c>
      <c r="BA21" s="209" t="s">
        <v>428</v>
      </c>
      <c r="BB21" s="215">
        <v>1</v>
      </c>
      <c r="BC21" s="209" t="s">
        <v>428</v>
      </c>
      <c r="BD21" s="200">
        <v>0.25</v>
      </c>
      <c r="BE21" s="233"/>
      <c r="BF21" s="203">
        <v>0.5</v>
      </c>
      <c r="BG21" s="144"/>
    </row>
    <row r="22" spans="2:59" ht="17" customHeight="1">
      <c r="B22" s="191" t="s">
        <v>407</v>
      </c>
      <c r="C22" s="131">
        <v>112</v>
      </c>
      <c r="D22" s="131">
        <v>0</v>
      </c>
      <c r="E22" s="131">
        <v>0</v>
      </c>
      <c r="F22" s="131">
        <v>0</v>
      </c>
      <c r="G22" s="131">
        <v>0</v>
      </c>
      <c r="H22" s="131">
        <v>5</v>
      </c>
      <c r="I22" s="131">
        <v>52</v>
      </c>
      <c r="J22" s="131">
        <v>30</v>
      </c>
      <c r="K22" s="131">
        <v>9</v>
      </c>
      <c r="L22" s="131">
        <v>0</v>
      </c>
      <c r="M22" s="131">
        <v>1</v>
      </c>
      <c r="N22" s="131">
        <v>1</v>
      </c>
      <c r="O22" s="131">
        <v>0</v>
      </c>
      <c r="P22" s="131">
        <v>3</v>
      </c>
      <c r="Q22" s="131">
        <v>11</v>
      </c>
      <c r="R22" s="131">
        <v>0</v>
      </c>
      <c r="S22" s="131">
        <v>0</v>
      </c>
      <c r="T22" s="131">
        <v>0</v>
      </c>
      <c r="U22" s="188">
        <v>0.5</v>
      </c>
      <c r="V22" s="144">
        <v>32</v>
      </c>
      <c r="X22" s="252">
        <v>1930670</v>
      </c>
      <c r="Y22" s="205" t="s">
        <v>427</v>
      </c>
      <c r="Z22" s="228">
        <v>0.5</v>
      </c>
      <c r="AA22" s="225">
        <v>4</v>
      </c>
      <c r="AB22" s="225">
        <v>32</v>
      </c>
      <c r="AC22" s="225">
        <v>2</v>
      </c>
      <c r="AD22" s="225">
        <v>1</v>
      </c>
      <c r="AE22" s="225">
        <v>1</v>
      </c>
      <c r="AF22" s="227">
        <v>1</v>
      </c>
      <c r="AG22" s="225">
        <v>1</v>
      </c>
      <c r="AH22" s="226">
        <v>0.5</v>
      </c>
      <c r="AI22" s="226">
        <v>0.5</v>
      </c>
      <c r="AJ22" s="209" t="s">
        <v>414</v>
      </c>
      <c r="AK22" s="209" t="s">
        <v>429</v>
      </c>
      <c r="AL22" s="209" t="s">
        <v>414</v>
      </c>
      <c r="AM22" s="202" t="s">
        <v>429</v>
      </c>
      <c r="AN22" s="209" t="s">
        <v>430</v>
      </c>
      <c r="AO22" s="202" t="s">
        <v>429</v>
      </c>
      <c r="AP22" s="202" t="s">
        <v>430</v>
      </c>
      <c r="AQ22" s="209" t="s">
        <v>429</v>
      </c>
      <c r="AR22" s="215">
        <v>4</v>
      </c>
      <c r="AS22" s="202" t="s">
        <v>429</v>
      </c>
      <c r="AT22" s="215">
        <v>2</v>
      </c>
      <c r="AU22" s="209" t="s">
        <v>428</v>
      </c>
      <c r="AV22" s="215">
        <v>4</v>
      </c>
      <c r="AW22" s="202" t="s">
        <v>428</v>
      </c>
      <c r="AX22" s="215">
        <v>4</v>
      </c>
      <c r="AY22" s="209" t="s">
        <v>428</v>
      </c>
      <c r="AZ22" s="215">
        <v>16</v>
      </c>
      <c r="BA22" s="209" t="s">
        <v>429</v>
      </c>
      <c r="BB22" s="209" t="s">
        <v>413</v>
      </c>
      <c r="BC22" s="209" t="s">
        <v>429</v>
      </c>
      <c r="BD22" s="203">
        <v>0.5</v>
      </c>
      <c r="BE22" s="233"/>
      <c r="BF22" s="201">
        <v>1</v>
      </c>
      <c r="BG22" s="144"/>
    </row>
    <row r="23" spans="2:59" ht="17" customHeight="1">
      <c r="B23" s="191" t="s">
        <v>408</v>
      </c>
      <c r="C23" s="131">
        <v>112</v>
      </c>
      <c r="D23" s="131">
        <v>1</v>
      </c>
      <c r="E23" s="131">
        <v>44</v>
      </c>
      <c r="F23" s="131">
        <v>23</v>
      </c>
      <c r="G23" s="131">
        <v>2</v>
      </c>
      <c r="H23" s="131">
        <v>1</v>
      </c>
      <c r="I23" s="131">
        <v>7</v>
      </c>
      <c r="J23" s="131">
        <v>2</v>
      </c>
      <c r="K23" s="131">
        <v>2</v>
      </c>
      <c r="L23" s="131">
        <v>1</v>
      </c>
      <c r="M23" s="131">
        <v>5</v>
      </c>
      <c r="N23" s="131">
        <v>17</v>
      </c>
      <c r="O23" s="131">
        <v>0</v>
      </c>
      <c r="P23" s="131">
        <v>6</v>
      </c>
      <c r="Q23" s="131">
        <v>1</v>
      </c>
      <c r="R23" s="131">
        <v>0</v>
      </c>
      <c r="S23" s="131">
        <v>0</v>
      </c>
      <c r="T23" s="131">
        <v>0</v>
      </c>
      <c r="U23" s="188">
        <v>0.06</v>
      </c>
      <c r="V23" s="144">
        <v>16</v>
      </c>
      <c r="X23" s="252">
        <v>1930676</v>
      </c>
      <c r="Y23" s="205" t="s">
        <v>427</v>
      </c>
      <c r="Z23" s="227">
        <v>1</v>
      </c>
      <c r="AA23" s="225">
        <v>4</v>
      </c>
      <c r="AB23" s="225">
        <v>4</v>
      </c>
      <c r="AC23" s="225">
        <v>8</v>
      </c>
      <c r="AD23" s="225">
        <v>4</v>
      </c>
      <c r="AE23" s="225">
        <v>1</v>
      </c>
      <c r="AF23" s="227">
        <v>2</v>
      </c>
      <c r="AG23" s="225">
        <v>2</v>
      </c>
      <c r="AH23" s="225">
        <v>1</v>
      </c>
      <c r="AI23" s="225">
        <v>2</v>
      </c>
      <c r="AJ23" s="215">
        <v>4</v>
      </c>
      <c r="AK23" s="209" t="s">
        <v>428</v>
      </c>
      <c r="AL23" s="215">
        <v>4</v>
      </c>
      <c r="AM23" s="202" t="s">
        <v>428</v>
      </c>
      <c r="AN23" s="217">
        <v>0.12</v>
      </c>
      <c r="AO23" s="202" t="s">
        <v>428</v>
      </c>
      <c r="AP23" s="200">
        <v>0.12</v>
      </c>
      <c r="AQ23" s="209" t="s">
        <v>428</v>
      </c>
      <c r="AR23" s="215">
        <v>4</v>
      </c>
      <c r="AS23" s="202" t="s">
        <v>429</v>
      </c>
      <c r="AT23" s="215">
        <v>2</v>
      </c>
      <c r="AU23" s="209" t="s">
        <v>428</v>
      </c>
      <c r="AV23" s="216">
        <v>0.5</v>
      </c>
      <c r="AW23" s="202" t="s">
        <v>428</v>
      </c>
      <c r="AX23" s="216">
        <v>0.5</v>
      </c>
      <c r="AY23" s="209" t="s">
        <v>428</v>
      </c>
      <c r="AZ23" s="216">
        <v>0.5</v>
      </c>
      <c r="BA23" s="209" t="s">
        <v>428</v>
      </c>
      <c r="BB23" s="216">
        <v>0.5</v>
      </c>
      <c r="BC23" s="209" t="s">
        <v>428</v>
      </c>
      <c r="BD23" s="200">
        <v>0.25</v>
      </c>
      <c r="BE23" s="233"/>
      <c r="BF23" s="200">
        <v>0.25</v>
      </c>
      <c r="BG23" s="144"/>
    </row>
    <row r="24" spans="2:59" ht="17" customHeight="1">
      <c r="B24" s="191" t="s">
        <v>409</v>
      </c>
      <c r="C24" s="131">
        <v>112</v>
      </c>
      <c r="D24" s="131">
        <v>70</v>
      </c>
      <c r="E24" s="131">
        <v>36</v>
      </c>
      <c r="F24" s="131">
        <v>4</v>
      </c>
      <c r="G24" s="131">
        <v>0</v>
      </c>
      <c r="H24" s="131">
        <v>0</v>
      </c>
      <c r="I24" s="131">
        <v>0</v>
      </c>
      <c r="J24" s="131">
        <v>0</v>
      </c>
      <c r="K24" s="131">
        <v>0</v>
      </c>
      <c r="L24" s="131">
        <v>0</v>
      </c>
      <c r="M24" s="131">
        <v>0</v>
      </c>
      <c r="N24" s="131">
        <v>0</v>
      </c>
      <c r="O24" s="131">
        <v>2</v>
      </c>
      <c r="P24" s="131">
        <v>0</v>
      </c>
      <c r="Q24" s="131">
        <v>0</v>
      </c>
      <c r="R24" s="131">
        <v>0</v>
      </c>
      <c r="S24" s="131">
        <v>0</v>
      </c>
      <c r="T24" s="131">
        <v>0</v>
      </c>
      <c r="U24" s="188" t="s">
        <v>416</v>
      </c>
      <c r="V24" s="144">
        <v>0.03</v>
      </c>
      <c r="X24" s="252">
        <v>2727597</v>
      </c>
      <c r="Y24" s="205" t="s">
        <v>427</v>
      </c>
      <c r="Z24" s="228">
        <v>0.5</v>
      </c>
      <c r="AA24" s="225">
        <v>8</v>
      </c>
      <c r="AB24" s="225">
        <v>32</v>
      </c>
      <c r="AC24" s="225">
        <v>4</v>
      </c>
      <c r="AD24" s="225">
        <v>2</v>
      </c>
      <c r="AE24" s="225">
        <v>2</v>
      </c>
      <c r="AF24" s="227">
        <v>2</v>
      </c>
      <c r="AG24" s="225">
        <v>2</v>
      </c>
      <c r="AH24" s="225">
        <v>2</v>
      </c>
      <c r="AI24" s="225">
        <v>1</v>
      </c>
      <c r="AJ24" s="209" t="s">
        <v>414</v>
      </c>
      <c r="AK24" s="209" t="s">
        <v>429</v>
      </c>
      <c r="AL24" s="209" t="s">
        <v>414</v>
      </c>
      <c r="AM24" s="202" t="s">
        <v>429</v>
      </c>
      <c r="AN24" s="209" t="s">
        <v>430</v>
      </c>
      <c r="AO24" s="202" t="s">
        <v>429</v>
      </c>
      <c r="AP24" s="202" t="s">
        <v>430</v>
      </c>
      <c r="AQ24" s="209" t="s">
        <v>429</v>
      </c>
      <c r="AR24" s="209" t="s">
        <v>414</v>
      </c>
      <c r="AS24" s="202" t="s">
        <v>429</v>
      </c>
      <c r="AT24" s="215">
        <v>32</v>
      </c>
      <c r="AU24" s="209" t="s">
        <v>429</v>
      </c>
      <c r="AV24" s="209" t="s">
        <v>414</v>
      </c>
      <c r="AW24" s="202" t="s">
        <v>429</v>
      </c>
      <c r="AX24" s="209" t="s">
        <v>414</v>
      </c>
      <c r="AY24" s="209" t="s">
        <v>429</v>
      </c>
      <c r="AZ24" s="209" t="s">
        <v>413</v>
      </c>
      <c r="BA24" s="209" t="s">
        <v>429</v>
      </c>
      <c r="BB24" s="209" t="s">
        <v>413</v>
      </c>
      <c r="BC24" s="209" t="s">
        <v>429</v>
      </c>
      <c r="BD24" s="201">
        <v>2</v>
      </c>
      <c r="BE24" s="233"/>
      <c r="BF24" s="201">
        <v>2</v>
      </c>
      <c r="BG24" s="144"/>
    </row>
    <row r="25" spans="2:59" ht="17" customHeight="1">
      <c r="B25" s="191" t="s">
        <v>410</v>
      </c>
      <c r="C25" s="131">
        <v>112</v>
      </c>
      <c r="D25" s="131">
        <v>0</v>
      </c>
      <c r="E25" s="131">
        <v>0</v>
      </c>
      <c r="F25" s="131">
        <v>0</v>
      </c>
      <c r="G25" s="131">
        <v>1</v>
      </c>
      <c r="H25" s="131">
        <v>0</v>
      </c>
      <c r="I25" s="131">
        <v>1</v>
      </c>
      <c r="J25" s="131">
        <v>30</v>
      </c>
      <c r="K25" s="131">
        <v>50</v>
      </c>
      <c r="L25" s="131">
        <v>15</v>
      </c>
      <c r="M25" s="131">
        <v>4</v>
      </c>
      <c r="N25" s="131">
        <v>1</v>
      </c>
      <c r="O25" s="131">
        <v>0</v>
      </c>
      <c r="P25" s="131">
        <v>2</v>
      </c>
      <c r="Q25" s="131">
        <v>0</v>
      </c>
      <c r="R25" s="131">
        <v>3</v>
      </c>
      <c r="S25" s="131">
        <v>3</v>
      </c>
      <c r="T25" s="131">
        <v>2</v>
      </c>
      <c r="U25" s="188">
        <v>2</v>
      </c>
      <c r="V25" s="144">
        <v>8</v>
      </c>
      <c r="X25" s="252">
        <v>2727598</v>
      </c>
      <c r="Y25" s="205" t="s">
        <v>427</v>
      </c>
      <c r="Z25" s="224">
        <v>0.25</v>
      </c>
      <c r="AA25" s="225">
        <v>4</v>
      </c>
      <c r="AB25" s="225">
        <v>4</v>
      </c>
      <c r="AC25" s="225">
        <v>8</v>
      </c>
      <c r="AD25" s="225">
        <v>2</v>
      </c>
      <c r="AE25" s="225">
        <v>1</v>
      </c>
      <c r="AF25" s="227">
        <v>2</v>
      </c>
      <c r="AG25" s="225">
        <v>2</v>
      </c>
      <c r="AH25" s="225">
        <v>1</v>
      </c>
      <c r="AI25" s="225">
        <v>1</v>
      </c>
      <c r="AJ25" s="209" t="s">
        <v>414</v>
      </c>
      <c r="AK25" s="209" t="s">
        <v>429</v>
      </c>
      <c r="AL25" s="209" t="s">
        <v>414</v>
      </c>
      <c r="AM25" s="202" t="s">
        <v>429</v>
      </c>
      <c r="AN25" s="209" t="s">
        <v>430</v>
      </c>
      <c r="AO25" s="202" t="s">
        <v>429</v>
      </c>
      <c r="AP25" s="202" t="s">
        <v>430</v>
      </c>
      <c r="AQ25" s="209" t="s">
        <v>429</v>
      </c>
      <c r="AR25" s="215">
        <v>2</v>
      </c>
      <c r="AS25" s="202" t="s">
        <v>428</v>
      </c>
      <c r="AT25" s="215">
        <v>2</v>
      </c>
      <c r="AU25" s="209" t="s">
        <v>428</v>
      </c>
      <c r="AV25" s="209" t="s">
        <v>414</v>
      </c>
      <c r="AW25" s="202" t="s">
        <v>429</v>
      </c>
      <c r="AX25" s="209" t="s">
        <v>414</v>
      </c>
      <c r="AY25" s="209" t="s">
        <v>429</v>
      </c>
      <c r="AZ25" s="209" t="s">
        <v>413</v>
      </c>
      <c r="BA25" s="209" t="s">
        <v>429</v>
      </c>
      <c r="BB25" s="209" t="s">
        <v>413</v>
      </c>
      <c r="BC25" s="209" t="s">
        <v>429</v>
      </c>
      <c r="BD25" s="201">
        <v>1</v>
      </c>
      <c r="BE25" s="233"/>
      <c r="BF25" s="201">
        <v>1</v>
      </c>
      <c r="BG25" s="144"/>
    </row>
    <row r="26" spans="2:59" ht="17" customHeight="1">
      <c r="B26" s="192" t="s">
        <v>125</v>
      </c>
      <c r="C26" s="185">
        <v>112</v>
      </c>
      <c r="D26" s="177">
        <v>18</v>
      </c>
      <c r="E26" s="177">
        <v>85</v>
      </c>
      <c r="F26" s="177">
        <v>5</v>
      </c>
      <c r="G26" s="177">
        <v>1</v>
      </c>
      <c r="H26" s="177">
        <v>1</v>
      </c>
      <c r="I26" s="177">
        <v>0</v>
      </c>
      <c r="J26" s="177">
        <v>0</v>
      </c>
      <c r="K26" s="177">
        <v>0</v>
      </c>
      <c r="L26" s="177">
        <v>2</v>
      </c>
      <c r="M26" s="177">
        <v>0</v>
      </c>
      <c r="N26" s="177">
        <v>0</v>
      </c>
      <c r="O26" s="177">
        <v>0</v>
      </c>
      <c r="P26" s="177">
        <v>0</v>
      </c>
      <c r="Q26" s="177">
        <v>0</v>
      </c>
      <c r="R26" s="177">
        <v>0</v>
      </c>
      <c r="S26" s="177">
        <v>0</v>
      </c>
      <c r="T26" s="177">
        <v>0</v>
      </c>
      <c r="U26" s="189">
        <v>0.03</v>
      </c>
      <c r="V26" s="178">
        <v>0.03</v>
      </c>
      <c r="X26" s="252">
        <v>2727898</v>
      </c>
      <c r="Y26" s="205" t="s">
        <v>427</v>
      </c>
      <c r="Z26" s="228">
        <v>0.5</v>
      </c>
      <c r="AA26" s="225">
        <v>4</v>
      </c>
      <c r="AB26" s="225">
        <v>16</v>
      </c>
      <c r="AC26" s="225">
        <v>8</v>
      </c>
      <c r="AD26" s="225">
        <v>2</v>
      </c>
      <c r="AE26" s="225">
        <v>2</v>
      </c>
      <c r="AF26" s="227">
        <v>4</v>
      </c>
      <c r="AG26" s="225">
        <v>4</v>
      </c>
      <c r="AH26" s="225">
        <v>1</v>
      </c>
      <c r="AI26" s="225">
        <v>2</v>
      </c>
      <c r="AJ26" s="215">
        <v>2</v>
      </c>
      <c r="AK26" s="209" t="s">
        <v>428</v>
      </c>
      <c r="AL26" s="215">
        <v>4</v>
      </c>
      <c r="AM26" s="202" t="s">
        <v>428</v>
      </c>
      <c r="AN26" s="217">
        <v>0.12</v>
      </c>
      <c r="AO26" s="202" t="s">
        <v>428</v>
      </c>
      <c r="AP26" s="200">
        <v>0.12</v>
      </c>
      <c r="AQ26" s="209" t="s">
        <v>428</v>
      </c>
      <c r="AR26" s="215">
        <v>8</v>
      </c>
      <c r="AS26" s="202" t="s">
        <v>429</v>
      </c>
      <c r="AT26" s="215">
        <v>8</v>
      </c>
      <c r="AU26" s="209" t="s">
        <v>429</v>
      </c>
      <c r="AV26" s="215">
        <v>2</v>
      </c>
      <c r="AW26" s="202" t="s">
        <v>428</v>
      </c>
      <c r="AX26" s="215">
        <v>1</v>
      </c>
      <c r="AY26" s="209" t="s">
        <v>428</v>
      </c>
      <c r="AZ26" s="216">
        <v>0.5</v>
      </c>
      <c r="BA26" s="209" t="s">
        <v>428</v>
      </c>
      <c r="BB26" s="216">
        <v>0.5</v>
      </c>
      <c r="BC26" s="209" t="s">
        <v>428</v>
      </c>
      <c r="BD26" s="200">
        <v>0.12</v>
      </c>
      <c r="BE26" s="233"/>
      <c r="BF26" s="200">
        <v>0.12</v>
      </c>
      <c r="BG26" s="144"/>
    </row>
    <row r="27" spans="2:59" ht="17" customHeight="1">
      <c r="X27" s="252">
        <v>2728115</v>
      </c>
      <c r="Y27" s="205" t="s">
        <v>427</v>
      </c>
      <c r="Z27" s="227">
        <v>1</v>
      </c>
      <c r="AA27" s="225">
        <v>4</v>
      </c>
      <c r="AB27" s="225">
        <v>2</v>
      </c>
      <c r="AC27" s="225">
        <v>4</v>
      </c>
      <c r="AD27" s="225">
        <v>2</v>
      </c>
      <c r="AE27" s="225">
        <v>2</v>
      </c>
      <c r="AF27" s="227">
        <v>2</v>
      </c>
      <c r="AG27" s="225">
        <v>2</v>
      </c>
      <c r="AH27" s="226">
        <v>0.5</v>
      </c>
      <c r="AI27" s="225">
        <v>1</v>
      </c>
      <c r="AJ27" s="209" t="s">
        <v>414</v>
      </c>
      <c r="AK27" s="209" t="s">
        <v>429</v>
      </c>
      <c r="AL27" s="209" t="s">
        <v>414</v>
      </c>
      <c r="AM27" s="202" t="s">
        <v>429</v>
      </c>
      <c r="AN27" s="209" t="s">
        <v>430</v>
      </c>
      <c r="AO27" s="202" t="s">
        <v>429</v>
      </c>
      <c r="AP27" s="202" t="s">
        <v>430</v>
      </c>
      <c r="AQ27" s="209" t="s">
        <v>429</v>
      </c>
      <c r="AR27" s="215">
        <v>4</v>
      </c>
      <c r="AS27" s="202" t="s">
        <v>429</v>
      </c>
      <c r="AT27" s="215">
        <v>1</v>
      </c>
      <c r="AU27" s="209" t="s">
        <v>428</v>
      </c>
      <c r="AV27" s="209" t="s">
        <v>414</v>
      </c>
      <c r="AW27" s="202" t="s">
        <v>429</v>
      </c>
      <c r="AX27" s="209" t="s">
        <v>414</v>
      </c>
      <c r="AY27" s="209" t="s">
        <v>429</v>
      </c>
      <c r="AZ27" s="209" t="s">
        <v>413</v>
      </c>
      <c r="BA27" s="209" t="s">
        <v>429</v>
      </c>
      <c r="BB27" s="209" t="s">
        <v>413</v>
      </c>
      <c r="BC27" s="209" t="s">
        <v>429</v>
      </c>
      <c r="BD27" s="201">
        <v>2</v>
      </c>
      <c r="BE27" s="233"/>
      <c r="BF27" s="201">
        <v>2</v>
      </c>
      <c r="BG27" s="144"/>
    </row>
    <row r="28" spans="2:59" ht="17" customHeight="1">
      <c r="B28" s="92" t="s">
        <v>422</v>
      </c>
      <c r="U28" s="176">
        <f>C30/2</f>
        <v>55.5</v>
      </c>
      <c r="V28" s="176">
        <f>ROUNDUP(C30*0.9,0)</f>
        <v>100</v>
      </c>
      <c r="X28" s="252">
        <v>2728119</v>
      </c>
      <c r="Y28" s="205" t="s">
        <v>427</v>
      </c>
      <c r="Z28" s="228">
        <v>0.5</v>
      </c>
      <c r="AA28" s="225">
        <v>4</v>
      </c>
      <c r="AB28" s="225">
        <v>16</v>
      </c>
      <c r="AC28" s="225">
        <v>8</v>
      </c>
      <c r="AD28" s="225">
        <v>4</v>
      </c>
      <c r="AE28" s="225">
        <v>2</v>
      </c>
      <c r="AF28" s="227">
        <v>4</v>
      </c>
      <c r="AG28" s="225">
        <v>4</v>
      </c>
      <c r="AH28" s="225">
        <v>1</v>
      </c>
      <c r="AI28" s="225">
        <v>2</v>
      </c>
      <c r="AJ28" s="215">
        <v>32</v>
      </c>
      <c r="AK28" s="209" t="s">
        <v>429</v>
      </c>
      <c r="AL28" s="215">
        <v>32</v>
      </c>
      <c r="AM28" s="202" t="s">
        <v>429</v>
      </c>
      <c r="AN28" s="209" t="s">
        <v>430</v>
      </c>
      <c r="AO28" s="202" t="s">
        <v>429</v>
      </c>
      <c r="AP28" s="202" t="s">
        <v>430</v>
      </c>
      <c r="AQ28" s="209" t="s">
        <v>429</v>
      </c>
      <c r="AR28" s="215">
        <v>2</v>
      </c>
      <c r="AS28" s="202" t="s">
        <v>428</v>
      </c>
      <c r="AT28" s="215">
        <v>2</v>
      </c>
      <c r="AU28" s="209" t="s">
        <v>428</v>
      </c>
      <c r="AV28" s="209" t="s">
        <v>414</v>
      </c>
      <c r="AW28" s="202" t="s">
        <v>429</v>
      </c>
      <c r="AX28" s="209" t="s">
        <v>414</v>
      </c>
      <c r="AY28" s="209" t="s">
        <v>429</v>
      </c>
      <c r="AZ28" s="209" t="s">
        <v>413</v>
      </c>
      <c r="BA28" s="209" t="s">
        <v>429</v>
      </c>
      <c r="BB28" s="209" t="s">
        <v>413</v>
      </c>
      <c r="BC28" s="209" t="s">
        <v>429</v>
      </c>
      <c r="BD28" s="201">
        <v>2</v>
      </c>
      <c r="BE28" s="233"/>
      <c r="BF28" s="201">
        <v>2</v>
      </c>
      <c r="BG28" s="144"/>
    </row>
    <row r="29" spans="2:59" ht="17" customHeight="1">
      <c r="B29" s="190" t="s">
        <v>405</v>
      </c>
      <c r="C29" s="179" t="s">
        <v>412</v>
      </c>
      <c r="D29" s="179" t="s">
        <v>416</v>
      </c>
      <c r="E29" s="179">
        <v>0.03</v>
      </c>
      <c r="F29" s="180">
        <v>0.06</v>
      </c>
      <c r="G29" s="181">
        <v>0.125</v>
      </c>
      <c r="H29" s="180">
        <v>0.25</v>
      </c>
      <c r="I29" s="182">
        <v>0.5</v>
      </c>
      <c r="J29" s="183">
        <f t="shared" ref="J29:N29" si="2">I29*2</f>
        <v>1</v>
      </c>
      <c r="K29" s="183">
        <f t="shared" si="2"/>
        <v>2</v>
      </c>
      <c r="L29" s="183">
        <f t="shared" si="2"/>
        <v>4</v>
      </c>
      <c r="M29" s="183">
        <f t="shared" si="2"/>
        <v>8</v>
      </c>
      <c r="N29" s="183">
        <f t="shared" si="2"/>
        <v>16</v>
      </c>
      <c r="O29" s="179" t="s">
        <v>413</v>
      </c>
      <c r="P29" s="179">
        <v>32</v>
      </c>
      <c r="Q29" s="179" t="s">
        <v>414</v>
      </c>
      <c r="R29" s="179">
        <v>64</v>
      </c>
      <c r="S29" s="179">
        <v>128</v>
      </c>
      <c r="T29" s="184" t="s">
        <v>415</v>
      </c>
      <c r="U29" s="187" t="s">
        <v>418</v>
      </c>
      <c r="V29" s="186" t="s">
        <v>419</v>
      </c>
      <c r="X29" s="252">
        <v>2728650</v>
      </c>
      <c r="Y29" s="205" t="s">
        <v>427</v>
      </c>
      <c r="Z29" s="228">
        <v>0.5</v>
      </c>
      <c r="AA29" s="225">
        <v>4</v>
      </c>
      <c r="AB29" s="225">
        <v>32</v>
      </c>
      <c r="AC29" s="225">
        <v>8</v>
      </c>
      <c r="AD29" s="225">
        <v>2</v>
      </c>
      <c r="AE29" s="225">
        <v>1</v>
      </c>
      <c r="AF29" s="227">
        <v>2</v>
      </c>
      <c r="AG29" s="225">
        <v>2</v>
      </c>
      <c r="AH29" s="225">
        <v>1</v>
      </c>
      <c r="AI29" s="225">
        <v>1</v>
      </c>
      <c r="AJ29" s="209" t="s">
        <v>414</v>
      </c>
      <c r="AK29" s="209" t="s">
        <v>429</v>
      </c>
      <c r="AL29" s="209" t="s">
        <v>414</v>
      </c>
      <c r="AM29" s="202" t="s">
        <v>429</v>
      </c>
      <c r="AN29" s="209" t="s">
        <v>430</v>
      </c>
      <c r="AO29" s="202" t="s">
        <v>429</v>
      </c>
      <c r="AP29" s="202" t="s">
        <v>430</v>
      </c>
      <c r="AQ29" s="209" t="s">
        <v>429</v>
      </c>
      <c r="AR29" s="215">
        <v>8</v>
      </c>
      <c r="AS29" s="202" t="s">
        <v>429</v>
      </c>
      <c r="AT29" s="215">
        <v>2</v>
      </c>
      <c r="AU29" s="209" t="s">
        <v>428</v>
      </c>
      <c r="AV29" s="215">
        <v>8</v>
      </c>
      <c r="AW29" s="202" t="s">
        <v>303</v>
      </c>
      <c r="AX29" s="215">
        <v>8</v>
      </c>
      <c r="AY29" s="209" t="s">
        <v>303</v>
      </c>
      <c r="AZ29" s="215">
        <v>16</v>
      </c>
      <c r="BA29" s="209" t="s">
        <v>429</v>
      </c>
      <c r="BB29" s="215">
        <v>16</v>
      </c>
      <c r="BC29" s="209" t="s">
        <v>429</v>
      </c>
      <c r="BD29" s="201">
        <v>1</v>
      </c>
      <c r="BE29" s="233"/>
      <c r="BF29" s="201">
        <v>1</v>
      </c>
      <c r="BG29" s="144"/>
    </row>
    <row r="30" spans="2:59" ht="17" customHeight="1">
      <c r="B30" s="191" t="s">
        <v>132</v>
      </c>
      <c r="C30" s="131">
        <v>111</v>
      </c>
      <c r="D30" s="131" t="s">
        <v>424</v>
      </c>
      <c r="E30" s="131">
        <v>0</v>
      </c>
      <c r="F30" s="131">
        <v>0</v>
      </c>
      <c r="G30" s="131">
        <v>0</v>
      </c>
      <c r="H30" s="131">
        <v>0</v>
      </c>
      <c r="I30" s="131">
        <v>0</v>
      </c>
      <c r="J30" s="131">
        <v>9</v>
      </c>
      <c r="K30" s="131">
        <v>40</v>
      </c>
      <c r="L30" s="131">
        <v>46</v>
      </c>
      <c r="M30" s="131">
        <v>15</v>
      </c>
      <c r="N30" s="131">
        <v>1</v>
      </c>
      <c r="O30" s="131">
        <v>0</v>
      </c>
      <c r="P30" s="131">
        <v>0</v>
      </c>
      <c r="Q30" s="131">
        <v>0</v>
      </c>
      <c r="R30" s="131">
        <v>0</v>
      </c>
      <c r="S30" s="131">
        <v>0</v>
      </c>
      <c r="T30" s="144">
        <v>0</v>
      </c>
      <c r="U30" s="193">
        <v>4</v>
      </c>
      <c r="V30" s="194">
        <v>8</v>
      </c>
      <c r="X30" s="252">
        <v>2728663</v>
      </c>
      <c r="Y30" s="205" t="s">
        <v>427</v>
      </c>
      <c r="Z30" s="228">
        <v>0.5</v>
      </c>
      <c r="AA30" s="225">
        <v>4</v>
      </c>
      <c r="AB30" s="225">
        <v>32</v>
      </c>
      <c r="AC30" s="225">
        <v>16</v>
      </c>
      <c r="AD30" s="225">
        <v>4</v>
      </c>
      <c r="AE30" s="225">
        <v>2</v>
      </c>
      <c r="AF30" s="227">
        <v>4</v>
      </c>
      <c r="AG30" s="225">
        <v>2</v>
      </c>
      <c r="AH30" s="225">
        <v>1</v>
      </c>
      <c r="AI30" s="225">
        <v>2</v>
      </c>
      <c r="AJ30" s="209" t="s">
        <v>414</v>
      </c>
      <c r="AK30" s="209" t="s">
        <v>429</v>
      </c>
      <c r="AL30" s="209" t="s">
        <v>414</v>
      </c>
      <c r="AM30" s="202" t="s">
        <v>429</v>
      </c>
      <c r="AN30" s="209" t="s">
        <v>430</v>
      </c>
      <c r="AO30" s="202" t="s">
        <v>429</v>
      </c>
      <c r="AP30" s="202" t="s">
        <v>430</v>
      </c>
      <c r="AQ30" s="209" t="s">
        <v>429</v>
      </c>
      <c r="AR30" s="216">
        <v>0.5</v>
      </c>
      <c r="AS30" s="202" t="s">
        <v>428</v>
      </c>
      <c r="AT30" s="216">
        <v>0.5</v>
      </c>
      <c r="AU30" s="209" t="s">
        <v>428</v>
      </c>
      <c r="AV30" s="215">
        <v>8</v>
      </c>
      <c r="AW30" s="202" t="s">
        <v>303</v>
      </c>
      <c r="AX30" s="215">
        <v>8</v>
      </c>
      <c r="AY30" s="209" t="s">
        <v>303</v>
      </c>
      <c r="AZ30" s="215">
        <v>1</v>
      </c>
      <c r="BA30" s="209" t="s">
        <v>428</v>
      </c>
      <c r="BB30" s="215">
        <v>2</v>
      </c>
      <c r="BC30" s="209" t="s">
        <v>428</v>
      </c>
      <c r="BD30" s="201">
        <v>2</v>
      </c>
      <c r="BE30" s="233"/>
      <c r="BF30" s="201">
        <v>1</v>
      </c>
      <c r="BG30" s="144"/>
    </row>
    <row r="31" spans="2:59" ht="17" customHeight="1">
      <c r="B31" s="191" t="s">
        <v>406</v>
      </c>
      <c r="C31" s="131">
        <f t="shared" ref="C31:C36" si="3">C30</f>
        <v>111</v>
      </c>
      <c r="D31" s="131" t="s">
        <v>424</v>
      </c>
      <c r="E31" s="131">
        <v>0</v>
      </c>
      <c r="F31" s="131">
        <v>0</v>
      </c>
      <c r="G31" s="131">
        <v>0</v>
      </c>
      <c r="H31" s="131">
        <v>0</v>
      </c>
      <c r="I31" s="131">
        <v>0</v>
      </c>
      <c r="J31" s="131">
        <v>7</v>
      </c>
      <c r="K31" s="131">
        <v>36</v>
      </c>
      <c r="L31" s="131">
        <v>20</v>
      </c>
      <c r="M31" s="131">
        <v>15</v>
      </c>
      <c r="N31" s="131">
        <v>6</v>
      </c>
      <c r="O31" s="131">
        <v>0</v>
      </c>
      <c r="P31" s="131">
        <v>9</v>
      </c>
      <c r="Q31" s="131">
        <v>18</v>
      </c>
      <c r="R31" s="131">
        <v>0</v>
      </c>
      <c r="S31" s="131">
        <v>0</v>
      </c>
      <c r="T31" s="144">
        <v>0</v>
      </c>
      <c r="U31" s="188">
        <v>4</v>
      </c>
      <c r="V31" s="144" t="s">
        <v>414</v>
      </c>
      <c r="X31" s="252">
        <v>2732481</v>
      </c>
      <c r="Y31" s="205" t="s">
        <v>427</v>
      </c>
      <c r="Z31" s="228">
        <v>0.5</v>
      </c>
      <c r="AA31" s="225">
        <v>4</v>
      </c>
      <c r="AB31" s="225">
        <v>4</v>
      </c>
      <c r="AC31" s="225">
        <v>8</v>
      </c>
      <c r="AD31" s="225">
        <v>2</v>
      </c>
      <c r="AE31" s="225">
        <v>2</v>
      </c>
      <c r="AF31" s="227">
        <v>2</v>
      </c>
      <c r="AG31" s="225">
        <v>2</v>
      </c>
      <c r="AH31" s="225">
        <v>2</v>
      </c>
      <c r="AI31" s="225">
        <v>1</v>
      </c>
      <c r="AJ31" s="215">
        <v>32</v>
      </c>
      <c r="AK31" s="209" t="s">
        <v>429</v>
      </c>
      <c r="AL31" s="215">
        <v>32</v>
      </c>
      <c r="AM31" s="202" t="s">
        <v>429</v>
      </c>
      <c r="AN31" s="209" t="s">
        <v>430</v>
      </c>
      <c r="AO31" s="202" t="s">
        <v>429</v>
      </c>
      <c r="AP31" s="202" t="s">
        <v>430</v>
      </c>
      <c r="AQ31" s="209" t="s">
        <v>429</v>
      </c>
      <c r="AR31" s="209" t="s">
        <v>414</v>
      </c>
      <c r="AS31" s="202" t="s">
        <v>429</v>
      </c>
      <c r="AT31" s="209" t="s">
        <v>414</v>
      </c>
      <c r="AU31" s="209" t="s">
        <v>429</v>
      </c>
      <c r="AV31" s="209" t="s">
        <v>414</v>
      </c>
      <c r="AW31" s="202" t="s">
        <v>429</v>
      </c>
      <c r="AX31" s="209" t="s">
        <v>414</v>
      </c>
      <c r="AY31" s="209" t="s">
        <v>429</v>
      </c>
      <c r="AZ31" s="209" t="s">
        <v>413</v>
      </c>
      <c r="BA31" s="209" t="s">
        <v>429</v>
      </c>
      <c r="BB31" s="209" t="s">
        <v>413</v>
      </c>
      <c r="BC31" s="209" t="s">
        <v>429</v>
      </c>
      <c r="BD31" s="201">
        <v>2</v>
      </c>
      <c r="BE31" s="233"/>
      <c r="BF31" s="201">
        <v>1</v>
      </c>
      <c r="BG31" s="144"/>
    </row>
    <row r="32" spans="2:59" ht="17" customHeight="1">
      <c r="B32" s="191" t="s">
        <v>407</v>
      </c>
      <c r="C32" s="131">
        <f t="shared" si="3"/>
        <v>111</v>
      </c>
      <c r="D32" s="131" t="s">
        <v>424</v>
      </c>
      <c r="E32" s="131">
        <v>0</v>
      </c>
      <c r="F32" s="131">
        <v>0</v>
      </c>
      <c r="G32" s="131">
        <v>1</v>
      </c>
      <c r="H32" s="131">
        <v>1</v>
      </c>
      <c r="I32" s="131">
        <v>6</v>
      </c>
      <c r="J32" s="131">
        <v>37</v>
      </c>
      <c r="K32" s="131">
        <v>34</v>
      </c>
      <c r="L32" s="131">
        <v>10</v>
      </c>
      <c r="M32" s="131">
        <v>3</v>
      </c>
      <c r="N32" s="131">
        <v>2</v>
      </c>
      <c r="O32" s="131">
        <v>0</v>
      </c>
      <c r="P32" s="131">
        <v>2</v>
      </c>
      <c r="Q32" s="131">
        <v>15</v>
      </c>
      <c r="R32" s="131">
        <v>0</v>
      </c>
      <c r="S32" s="131">
        <v>0</v>
      </c>
      <c r="T32" s="144">
        <v>0</v>
      </c>
      <c r="U32" s="188">
        <v>2</v>
      </c>
      <c r="V32" s="144" t="s">
        <v>414</v>
      </c>
      <c r="X32" s="252">
        <v>2732486</v>
      </c>
      <c r="Y32" s="205" t="s">
        <v>427</v>
      </c>
      <c r="Z32" s="227">
        <v>1</v>
      </c>
      <c r="AA32" s="225">
        <v>2</v>
      </c>
      <c r="AB32" s="225">
        <v>4</v>
      </c>
      <c r="AC32" s="225">
        <v>16</v>
      </c>
      <c r="AD32" s="225">
        <v>4</v>
      </c>
      <c r="AE32" s="225">
        <v>2</v>
      </c>
      <c r="AF32" s="227">
        <v>4</v>
      </c>
      <c r="AG32" s="225">
        <v>4</v>
      </c>
      <c r="AH32" s="225">
        <v>4</v>
      </c>
      <c r="AI32" s="225">
        <v>2</v>
      </c>
      <c r="AJ32" s="209" t="s">
        <v>414</v>
      </c>
      <c r="AK32" s="209" t="s">
        <v>429</v>
      </c>
      <c r="AL32" s="215">
        <v>32</v>
      </c>
      <c r="AM32" s="202" t="s">
        <v>429</v>
      </c>
      <c r="AN32" s="209" t="s">
        <v>430</v>
      </c>
      <c r="AO32" s="202" t="s">
        <v>429</v>
      </c>
      <c r="AP32" s="202" t="s">
        <v>430</v>
      </c>
      <c r="AQ32" s="209" t="s">
        <v>429</v>
      </c>
      <c r="AR32" s="215">
        <v>1</v>
      </c>
      <c r="AS32" s="202" t="s">
        <v>428</v>
      </c>
      <c r="AT32" s="215">
        <v>1</v>
      </c>
      <c r="AU32" s="209" t="s">
        <v>428</v>
      </c>
      <c r="AV32" s="209" t="s">
        <v>414</v>
      </c>
      <c r="AW32" s="202" t="s">
        <v>429</v>
      </c>
      <c r="AX32" s="209" t="s">
        <v>414</v>
      </c>
      <c r="AY32" s="209" t="s">
        <v>429</v>
      </c>
      <c r="AZ32" s="209" t="s">
        <v>413</v>
      </c>
      <c r="BA32" s="209" t="s">
        <v>429</v>
      </c>
      <c r="BB32" s="209" t="s">
        <v>413</v>
      </c>
      <c r="BC32" s="209" t="s">
        <v>429</v>
      </c>
      <c r="BD32" s="201">
        <v>1</v>
      </c>
      <c r="BE32" s="233"/>
      <c r="BF32" s="201">
        <v>1</v>
      </c>
      <c r="BG32" s="144"/>
    </row>
    <row r="33" spans="2:59" ht="17" customHeight="1">
      <c r="B33" s="191" t="s">
        <v>408</v>
      </c>
      <c r="C33" s="131">
        <f t="shared" si="3"/>
        <v>111</v>
      </c>
      <c r="D33" s="131" t="s">
        <v>424</v>
      </c>
      <c r="E33" s="131">
        <v>0</v>
      </c>
      <c r="F33" s="131">
        <v>0</v>
      </c>
      <c r="G33" s="131">
        <v>1</v>
      </c>
      <c r="H33" s="131">
        <v>9</v>
      </c>
      <c r="I33" s="131">
        <v>34</v>
      </c>
      <c r="J33" s="131">
        <v>16</v>
      </c>
      <c r="K33" s="131">
        <v>6</v>
      </c>
      <c r="L33" s="131">
        <v>8</v>
      </c>
      <c r="M33" s="131">
        <v>7</v>
      </c>
      <c r="N33" s="131">
        <v>11</v>
      </c>
      <c r="O33" s="131">
        <v>0</v>
      </c>
      <c r="P33" s="131">
        <v>7</v>
      </c>
      <c r="Q33" s="131">
        <v>12</v>
      </c>
      <c r="R33" s="131">
        <v>0</v>
      </c>
      <c r="S33" s="131">
        <v>0</v>
      </c>
      <c r="T33" s="144">
        <v>0</v>
      </c>
      <c r="U33" s="188">
        <v>1</v>
      </c>
      <c r="V33" s="144" t="s">
        <v>414</v>
      </c>
      <c r="X33" s="252">
        <v>2762740</v>
      </c>
      <c r="Y33" s="205" t="s">
        <v>427</v>
      </c>
      <c r="Z33" s="228">
        <v>0.5</v>
      </c>
      <c r="AA33" s="225">
        <v>8</v>
      </c>
      <c r="AB33" s="225">
        <v>32</v>
      </c>
      <c r="AC33" s="225">
        <v>4</v>
      </c>
      <c r="AD33" s="225">
        <v>2</v>
      </c>
      <c r="AE33" s="226">
        <v>0.5</v>
      </c>
      <c r="AF33" s="227">
        <v>2</v>
      </c>
      <c r="AG33" s="225">
        <v>2</v>
      </c>
      <c r="AH33" s="225">
        <v>1</v>
      </c>
      <c r="AI33" s="225">
        <v>1</v>
      </c>
      <c r="AJ33" s="209" t="s">
        <v>414</v>
      </c>
      <c r="AK33" s="209" t="s">
        <v>429</v>
      </c>
      <c r="AL33" s="209" t="s">
        <v>414</v>
      </c>
      <c r="AM33" s="202" t="s">
        <v>429</v>
      </c>
      <c r="AN33" s="209" t="s">
        <v>430</v>
      </c>
      <c r="AO33" s="202" t="s">
        <v>429</v>
      </c>
      <c r="AP33" s="202" t="s">
        <v>430</v>
      </c>
      <c r="AQ33" s="209" t="s">
        <v>429</v>
      </c>
      <c r="AR33" s="209" t="s">
        <v>414</v>
      </c>
      <c r="AS33" s="202" t="s">
        <v>429</v>
      </c>
      <c r="AT33" s="215">
        <v>32</v>
      </c>
      <c r="AU33" s="209" t="s">
        <v>429</v>
      </c>
      <c r="AV33" s="215">
        <v>1</v>
      </c>
      <c r="AW33" s="202" t="s">
        <v>428</v>
      </c>
      <c r="AX33" s="215">
        <v>32</v>
      </c>
      <c r="AY33" s="209" t="s">
        <v>429</v>
      </c>
      <c r="AZ33" s="209" t="s">
        <v>413</v>
      </c>
      <c r="BA33" s="209" t="s">
        <v>429</v>
      </c>
      <c r="BB33" s="209" t="s">
        <v>413</v>
      </c>
      <c r="BC33" s="209" t="s">
        <v>429</v>
      </c>
      <c r="BD33" s="203">
        <v>0.5</v>
      </c>
      <c r="BE33" s="233"/>
      <c r="BF33" s="201">
        <v>8</v>
      </c>
      <c r="BG33" s="144"/>
    </row>
    <row r="34" spans="2:59" ht="17" customHeight="1">
      <c r="B34" s="191" t="s">
        <v>409</v>
      </c>
      <c r="C34" s="131">
        <f t="shared" si="3"/>
        <v>111</v>
      </c>
      <c r="D34" s="131" t="s">
        <v>424</v>
      </c>
      <c r="E34" s="131">
        <v>0</v>
      </c>
      <c r="F34" s="131">
        <v>2</v>
      </c>
      <c r="G34" s="131">
        <v>12</v>
      </c>
      <c r="H34" s="131">
        <v>12</v>
      </c>
      <c r="I34" s="131">
        <v>19</v>
      </c>
      <c r="J34" s="131">
        <v>15</v>
      </c>
      <c r="K34" s="131">
        <v>5</v>
      </c>
      <c r="L34" s="131">
        <v>8</v>
      </c>
      <c r="M34" s="131">
        <v>8</v>
      </c>
      <c r="N34" s="131">
        <v>16</v>
      </c>
      <c r="O34" s="131">
        <v>14</v>
      </c>
      <c r="P34" s="131">
        <v>0</v>
      </c>
      <c r="Q34" s="131">
        <v>0</v>
      </c>
      <c r="R34" s="131">
        <v>0</v>
      </c>
      <c r="S34" s="131">
        <v>0</v>
      </c>
      <c r="T34" s="144">
        <v>0</v>
      </c>
      <c r="U34" s="188">
        <v>1</v>
      </c>
      <c r="V34" s="144" t="s">
        <v>413</v>
      </c>
      <c r="X34" s="252">
        <v>2801947</v>
      </c>
      <c r="Y34" s="205" t="s">
        <v>427</v>
      </c>
      <c r="Z34" s="228">
        <v>0.5</v>
      </c>
      <c r="AA34" s="225">
        <v>4</v>
      </c>
      <c r="AB34" s="225">
        <v>2</v>
      </c>
      <c r="AC34" s="225">
        <v>4</v>
      </c>
      <c r="AD34" s="225">
        <v>2</v>
      </c>
      <c r="AE34" s="225">
        <v>1</v>
      </c>
      <c r="AF34" s="227">
        <v>2</v>
      </c>
      <c r="AG34" s="225">
        <v>1</v>
      </c>
      <c r="AH34" s="226">
        <v>0.5</v>
      </c>
      <c r="AI34" s="225">
        <v>1</v>
      </c>
      <c r="AJ34" s="215">
        <v>2</v>
      </c>
      <c r="AK34" s="209" t="s">
        <v>428</v>
      </c>
      <c r="AL34" s="215">
        <v>2</v>
      </c>
      <c r="AM34" s="202" t="s">
        <v>428</v>
      </c>
      <c r="AN34" s="217">
        <v>0.12</v>
      </c>
      <c r="AO34" s="202" t="s">
        <v>428</v>
      </c>
      <c r="AP34" s="200">
        <v>0.12</v>
      </c>
      <c r="AQ34" s="209" t="s">
        <v>428</v>
      </c>
      <c r="AR34" s="215">
        <v>1</v>
      </c>
      <c r="AS34" s="202" t="s">
        <v>428</v>
      </c>
      <c r="AT34" s="216">
        <v>0.5</v>
      </c>
      <c r="AU34" s="209" t="s">
        <v>428</v>
      </c>
      <c r="AV34" s="215">
        <v>1</v>
      </c>
      <c r="AW34" s="202" t="s">
        <v>428</v>
      </c>
      <c r="AX34" s="215">
        <v>1</v>
      </c>
      <c r="AY34" s="209" t="s">
        <v>428</v>
      </c>
      <c r="AZ34" s="217">
        <v>0.25</v>
      </c>
      <c r="BA34" s="209" t="s">
        <v>428</v>
      </c>
      <c r="BB34" s="217">
        <v>0.25</v>
      </c>
      <c r="BC34" s="209" t="s">
        <v>428</v>
      </c>
      <c r="BD34" s="200">
        <v>0.25</v>
      </c>
      <c r="BE34" s="233"/>
      <c r="BF34" s="200">
        <v>0.12</v>
      </c>
      <c r="BG34" s="144"/>
    </row>
    <row r="35" spans="2:59" ht="17" customHeight="1">
      <c r="B35" s="191" t="s">
        <v>410</v>
      </c>
      <c r="C35" s="131">
        <f t="shared" si="3"/>
        <v>111</v>
      </c>
      <c r="D35" s="131" t="s">
        <v>424</v>
      </c>
      <c r="E35" s="131">
        <v>0</v>
      </c>
      <c r="F35" s="131">
        <v>0</v>
      </c>
      <c r="G35" s="131">
        <v>0</v>
      </c>
      <c r="H35" s="131">
        <v>1</v>
      </c>
      <c r="I35" s="131">
        <v>1</v>
      </c>
      <c r="J35" s="131">
        <v>0</v>
      </c>
      <c r="K35" s="131">
        <v>3</v>
      </c>
      <c r="L35" s="131">
        <v>40</v>
      </c>
      <c r="M35" s="131">
        <v>14</v>
      </c>
      <c r="N35" s="131">
        <v>14</v>
      </c>
      <c r="O35" s="131">
        <v>0</v>
      </c>
      <c r="P35" s="131">
        <v>12</v>
      </c>
      <c r="Q35" s="131">
        <v>0</v>
      </c>
      <c r="R35" s="131">
        <v>2</v>
      </c>
      <c r="S35" s="131">
        <v>10</v>
      </c>
      <c r="T35" s="144">
        <v>14</v>
      </c>
      <c r="U35" s="188">
        <v>8</v>
      </c>
      <c r="V35" s="144" t="s">
        <v>415</v>
      </c>
      <c r="X35" s="252">
        <v>2801949</v>
      </c>
      <c r="Y35" s="205" t="s">
        <v>427</v>
      </c>
      <c r="Z35" s="224">
        <v>0.25</v>
      </c>
      <c r="AA35" s="225">
        <v>1</v>
      </c>
      <c r="AB35" s="225">
        <v>2</v>
      </c>
      <c r="AC35" s="225">
        <v>4</v>
      </c>
      <c r="AD35" s="225">
        <v>2</v>
      </c>
      <c r="AE35" s="225">
        <v>1</v>
      </c>
      <c r="AF35" s="227">
        <v>2</v>
      </c>
      <c r="AG35" s="225">
        <v>2</v>
      </c>
      <c r="AH35" s="226">
        <v>0.5</v>
      </c>
      <c r="AI35" s="226">
        <v>0.5</v>
      </c>
      <c r="AJ35" s="215">
        <v>8</v>
      </c>
      <c r="AK35" s="209" t="s">
        <v>428</v>
      </c>
      <c r="AL35" s="215">
        <v>2</v>
      </c>
      <c r="AM35" s="202" t="s">
        <v>428</v>
      </c>
      <c r="AN35" s="209" t="s">
        <v>430</v>
      </c>
      <c r="AO35" s="202" t="s">
        <v>429</v>
      </c>
      <c r="AP35" s="200">
        <v>0.06</v>
      </c>
      <c r="AQ35" s="209" t="s">
        <v>428</v>
      </c>
      <c r="AR35" s="217">
        <v>0.25</v>
      </c>
      <c r="AS35" s="202" t="s">
        <v>428</v>
      </c>
      <c r="AT35" s="216">
        <v>0.5</v>
      </c>
      <c r="AU35" s="209" t="s">
        <v>428</v>
      </c>
      <c r="AV35" s="216">
        <v>0.5</v>
      </c>
      <c r="AW35" s="202" t="s">
        <v>428</v>
      </c>
      <c r="AX35" s="216">
        <v>0.5</v>
      </c>
      <c r="AY35" s="209" t="s">
        <v>428</v>
      </c>
      <c r="AZ35" s="215">
        <v>1</v>
      </c>
      <c r="BA35" s="209" t="s">
        <v>428</v>
      </c>
      <c r="BB35" s="217">
        <v>0.25</v>
      </c>
      <c r="BC35" s="209" t="s">
        <v>428</v>
      </c>
      <c r="BD35" s="203">
        <v>0.5</v>
      </c>
      <c r="BE35" s="233"/>
      <c r="BF35" s="200">
        <v>0.25</v>
      </c>
      <c r="BG35" s="144"/>
    </row>
    <row r="36" spans="2:59" ht="17" customHeight="1">
      <c r="B36" s="192" t="s">
        <v>125</v>
      </c>
      <c r="C36" s="185">
        <f t="shared" si="3"/>
        <v>111</v>
      </c>
      <c r="D36" s="177" t="s">
        <v>424</v>
      </c>
      <c r="E36" s="177">
        <v>4</v>
      </c>
      <c r="F36" s="177">
        <v>9</v>
      </c>
      <c r="G36" s="177">
        <v>69</v>
      </c>
      <c r="H36" s="177">
        <v>28</v>
      </c>
      <c r="I36" s="177">
        <v>1</v>
      </c>
      <c r="J36" s="177">
        <v>0</v>
      </c>
      <c r="K36" s="177">
        <v>0</v>
      </c>
      <c r="L36" s="177">
        <v>0</v>
      </c>
      <c r="M36" s="177">
        <v>0</v>
      </c>
      <c r="N36" s="177">
        <v>0</v>
      </c>
      <c r="O36" s="177">
        <v>0</v>
      </c>
      <c r="P36" s="177">
        <v>0</v>
      </c>
      <c r="Q36" s="177">
        <v>0</v>
      </c>
      <c r="R36" s="177">
        <v>0</v>
      </c>
      <c r="S36" s="177">
        <v>0</v>
      </c>
      <c r="T36" s="178">
        <v>0</v>
      </c>
      <c r="U36" s="189">
        <v>0.12</v>
      </c>
      <c r="V36" s="178">
        <v>0.25</v>
      </c>
      <c r="X36" s="252">
        <v>2802027</v>
      </c>
      <c r="Y36" s="205" t="s">
        <v>427</v>
      </c>
      <c r="Z36" s="228">
        <v>0.5</v>
      </c>
      <c r="AA36" s="225">
        <v>8</v>
      </c>
      <c r="AB36" s="225">
        <v>4</v>
      </c>
      <c r="AC36" s="225">
        <v>8</v>
      </c>
      <c r="AD36" s="225">
        <v>4</v>
      </c>
      <c r="AE36" s="226">
        <v>0.5</v>
      </c>
      <c r="AF36" s="227">
        <v>2</v>
      </c>
      <c r="AG36" s="225">
        <v>2</v>
      </c>
      <c r="AH36" s="226">
        <v>0.5</v>
      </c>
      <c r="AI36" s="225">
        <v>2</v>
      </c>
      <c r="AJ36" s="209" t="s">
        <v>414</v>
      </c>
      <c r="AK36" s="209" t="s">
        <v>429</v>
      </c>
      <c r="AL36" s="209" t="s">
        <v>414</v>
      </c>
      <c r="AM36" s="202" t="s">
        <v>429</v>
      </c>
      <c r="AN36" s="209" t="s">
        <v>430</v>
      </c>
      <c r="AO36" s="202" t="s">
        <v>429</v>
      </c>
      <c r="AP36" s="202" t="s">
        <v>430</v>
      </c>
      <c r="AQ36" s="209" t="s">
        <v>429</v>
      </c>
      <c r="AR36" s="216">
        <v>0.5</v>
      </c>
      <c r="AS36" s="202" t="s">
        <v>428</v>
      </c>
      <c r="AT36" s="215">
        <v>1</v>
      </c>
      <c r="AU36" s="209" t="s">
        <v>428</v>
      </c>
      <c r="AV36" s="209" t="s">
        <v>414</v>
      </c>
      <c r="AW36" s="202" t="s">
        <v>429</v>
      </c>
      <c r="AX36" s="209" t="s">
        <v>414</v>
      </c>
      <c r="AY36" s="209" t="s">
        <v>429</v>
      </c>
      <c r="AZ36" s="209" t="s">
        <v>413</v>
      </c>
      <c r="BA36" s="209" t="s">
        <v>429</v>
      </c>
      <c r="BB36" s="209" t="s">
        <v>413</v>
      </c>
      <c r="BC36" s="209" t="s">
        <v>429</v>
      </c>
      <c r="BD36" s="201">
        <v>1</v>
      </c>
      <c r="BE36" s="233"/>
      <c r="BF36" s="203">
        <v>0.5</v>
      </c>
      <c r="BG36" s="144"/>
    </row>
    <row r="37" spans="2:59" ht="17" customHeight="1">
      <c r="K37" s="195"/>
      <c r="X37" s="252">
        <v>2802028</v>
      </c>
      <c r="Y37" s="205" t="s">
        <v>427</v>
      </c>
      <c r="Z37" s="227">
        <v>1</v>
      </c>
      <c r="AA37" s="225">
        <v>8</v>
      </c>
      <c r="AB37" s="225">
        <v>4</v>
      </c>
      <c r="AC37" s="225">
        <v>16</v>
      </c>
      <c r="AD37" s="225">
        <v>4</v>
      </c>
      <c r="AE37" s="225">
        <v>2</v>
      </c>
      <c r="AF37" s="227">
        <v>4</v>
      </c>
      <c r="AG37" s="225">
        <v>4</v>
      </c>
      <c r="AH37" s="225">
        <v>2</v>
      </c>
      <c r="AI37" s="225">
        <v>2</v>
      </c>
      <c r="AJ37" s="209" t="s">
        <v>414</v>
      </c>
      <c r="AK37" s="209" t="s">
        <v>429</v>
      </c>
      <c r="AL37" s="209" t="s">
        <v>414</v>
      </c>
      <c r="AM37" s="202" t="s">
        <v>429</v>
      </c>
      <c r="AN37" s="209" t="s">
        <v>430</v>
      </c>
      <c r="AO37" s="202" t="s">
        <v>429</v>
      </c>
      <c r="AP37" s="202" t="s">
        <v>430</v>
      </c>
      <c r="AQ37" s="209" t="s">
        <v>429</v>
      </c>
      <c r="AR37" s="216">
        <v>0.5</v>
      </c>
      <c r="AS37" s="202" t="s">
        <v>428</v>
      </c>
      <c r="AT37" s="215">
        <v>1</v>
      </c>
      <c r="AU37" s="209" t="s">
        <v>428</v>
      </c>
      <c r="AV37" s="209" t="s">
        <v>414</v>
      </c>
      <c r="AW37" s="202" t="s">
        <v>429</v>
      </c>
      <c r="AX37" s="209" t="s">
        <v>414</v>
      </c>
      <c r="AY37" s="209" t="s">
        <v>429</v>
      </c>
      <c r="AZ37" s="209" t="s">
        <v>413</v>
      </c>
      <c r="BA37" s="209" t="s">
        <v>429</v>
      </c>
      <c r="BB37" s="209" t="s">
        <v>413</v>
      </c>
      <c r="BC37" s="209" t="s">
        <v>429</v>
      </c>
      <c r="BD37" s="203">
        <v>0.5</v>
      </c>
      <c r="BE37" s="233"/>
      <c r="BF37" s="203">
        <v>0.5</v>
      </c>
      <c r="BG37" s="144"/>
    </row>
    <row r="38" spans="2:59" ht="17" customHeight="1">
      <c r="B38" s="92" t="s">
        <v>423</v>
      </c>
      <c r="U38" s="176">
        <f>C40/2</f>
        <v>54</v>
      </c>
      <c r="V38" s="176">
        <f>ROUNDUP(C40*0.9,0)</f>
        <v>98</v>
      </c>
      <c r="X38" s="252">
        <v>2802029</v>
      </c>
      <c r="Y38" s="205" t="s">
        <v>427</v>
      </c>
      <c r="Z38" s="228">
        <v>0.5</v>
      </c>
      <c r="AA38" s="225">
        <v>2</v>
      </c>
      <c r="AB38" s="225">
        <v>2</v>
      </c>
      <c r="AC38" s="225">
        <v>2</v>
      </c>
      <c r="AD38" s="225">
        <v>2</v>
      </c>
      <c r="AE38" s="225">
        <v>1</v>
      </c>
      <c r="AF38" s="227">
        <v>2</v>
      </c>
      <c r="AG38" s="225">
        <v>2</v>
      </c>
      <c r="AH38" s="225">
        <v>1</v>
      </c>
      <c r="AI38" s="225">
        <v>1</v>
      </c>
      <c r="AJ38" s="209" t="s">
        <v>414</v>
      </c>
      <c r="AK38" s="209" t="s">
        <v>429</v>
      </c>
      <c r="AL38" s="209" t="s">
        <v>414</v>
      </c>
      <c r="AM38" s="202" t="s">
        <v>429</v>
      </c>
      <c r="AN38" s="209" t="s">
        <v>430</v>
      </c>
      <c r="AO38" s="202" t="s">
        <v>429</v>
      </c>
      <c r="AP38" s="202" t="s">
        <v>430</v>
      </c>
      <c r="AQ38" s="209" t="s">
        <v>429</v>
      </c>
      <c r="AR38" s="216">
        <v>0.5</v>
      </c>
      <c r="AS38" s="202" t="s">
        <v>428</v>
      </c>
      <c r="AT38" s="216">
        <v>0.5</v>
      </c>
      <c r="AU38" s="209" t="s">
        <v>428</v>
      </c>
      <c r="AV38" s="209" t="s">
        <v>414</v>
      </c>
      <c r="AW38" s="202" t="s">
        <v>429</v>
      </c>
      <c r="AX38" s="209" t="s">
        <v>414</v>
      </c>
      <c r="AY38" s="209" t="s">
        <v>429</v>
      </c>
      <c r="AZ38" s="209" t="s">
        <v>413</v>
      </c>
      <c r="BA38" s="209" t="s">
        <v>429</v>
      </c>
      <c r="BB38" s="209" t="s">
        <v>413</v>
      </c>
      <c r="BC38" s="209" t="s">
        <v>429</v>
      </c>
      <c r="BD38" s="201">
        <v>2</v>
      </c>
      <c r="BE38" s="233"/>
      <c r="BF38" s="201">
        <v>2</v>
      </c>
      <c r="BG38" s="144"/>
    </row>
    <row r="39" spans="2:59" ht="17" customHeight="1">
      <c r="B39" s="190" t="s">
        <v>405</v>
      </c>
      <c r="C39" s="179" t="s">
        <v>412</v>
      </c>
      <c r="D39" s="179" t="s">
        <v>416</v>
      </c>
      <c r="E39" s="179">
        <v>0.03</v>
      </c>
      <c r="F39" s="180">
        <v>0.06</v>
      </c>
      <c r="G39" s="181">
        <v>0.125</v>
      </c>
      <c r="H39" s="180">
        <v>0.25</v>
      </c>
      <c r="I39" s="182">
        <v>0.5</v>
      </c>
      <c r="J39" s="183">
        <f t="shared" ref="J39:N39" si="4">I39*2</f>
        <v>1</v>
      </c>
      <c r="K39" s="183">
        <f t="shared" si="4"/>
        <v>2</v>
      </c>
      <c r="L39" s="183">
        <f t="shared" si="4"/>
        <v>4</v>
      </c>
      <c r="M39" s="183">
        <f t="shared" si="4"/>
        <v>8</v>
      </c>
      <c r="N39" s="183">
        <f t="shared" si="4"/>
        <v>16</v>
      </c>
      <c r="O39" s="179" t="s">
        <v>413</v>
      </c>
      <c r="P39" s="179">
        <v>32</v>
      </c>
      <c r="Q39" s="179" t="s">
        <v>414</v>
      </c>
      <c r="R39" s="179">
        <v>64</v>
      </c>
      <c r="S39" s="179">
        <v>128</v>
      </c>
      <c r="T39" s="184" t="s">
        <v>415</v>
      </c>
      <c r="U39" s="187" t="s">
        <v>418</v>
      </c>
      <c r="V39" s="186" t="s">
        <v>419</v>
      </c>
      <c r="X39" s="252">
        <v>2802031</v>
      </c>
      <c r="Y39" s="205" t="s">
        <v>427</v>
      </c>
      <c r="Z39" s="224">
        <v>0.25</v>
      </c>
      <c r="AA39" s="225">
        <v>1</v>
      </c>
      <c r="AB39" s="225">
        <v>1</v>
      </c>
      <c r="AC39" s="225">
        <v>4</v>
      </c>
      <c r="AD39" s="225">
        <v>1</v>
      </c>
      <c r="AE39" s="229">
        <v>0.25</v>
      </c>
      <c r="AF39" s="228">
        <v>0.5</v>
      </c>
      <c r="AG39" s="226">
        <v>0.5</v>
      </c>
      <c r="AH39" s="229">
        <v>0.25</v>
      </c>
      <c r="AI39" s="229">
        <v>0.25</v>
      </c>
      <c r="AJ39" s="209" t="s">
        <v>414</v>
      </c>
      <c r="AK39" s="209" t="s">
        <v>429</v>
      </c>
      <c r="AL39" s="209" t="s">
        <v>414</v>
      </c>
      <c r="AM39" s="202" t="s">
        <v>429</v>
      </c>
      <c r="AN39" s="209" t="s">
        <v>430</v>
      </c>
      <c r="AO39" s="202" t="s">
        <v>429</v>
      </c>
      <c r="AP39" s="202" t="s">
        <v>430</v>
      </c>
      <c r="AQ39" s="209" t="s">
        <v>429</v>
      </c>
      <c r="AR39" s="216">
        <v>0.5</v>
      </c>
      <c r="AS39" s="202" t="s">
        <v>428</v>
      </c>
      <c r="AT39" s="216">
        <v>0.5</v>
      </c>
      <c r="AU39" s="209" t="s">
        <v>428</v>
      </c>
      <c r="AV39" s="209" t="s">
        <v>414</v>
      </c>
      <c r="AW39" s="202" t="s">
        <v>429</v>
      </c>
      <c r="AX39" s="209" t="s">
        <v>414</v>
      </c>
      <c r="AY39" s="209" t="s">
        <v>429</v>
      </c>
      <c r="AZ39" s="215">
        <v>1</v>
      </c>
      <c r="BA39" s="209" t="s">
        <v>428</v>
      </c>
      <c r="BB39" s="215">
        <v>1</v>
      </c>
      <c r="BC39" s="209" t="s">
        <v>428</v>
      </c>
      <c r="BD39" s="201">
        <v>1</v>
      </c>
      <c r="BE39" s="233"/>
      <c r="BF39" s="201">
        <v>1</v>
      </c>
      <c r="BG39" s="144"/>
    </row>
    <row r="40" spans="2:59" ht="17" customHeight="1">
      <c r="B40" s="191" t="s">
        <v>132</v>
      </c>
      <c r="C40" s="131">
        <v>108</v>
      </c>
      <c r="D40" s="131">
        <v>0</v>
      </c>
      <c r="E40" s="131">
        <v>0</v>
      </c>
      <c r="F40" s="131">
        <v>0</v>
      </c>
      <c r="G40" s="131">
        <v>0</v>
      </c>
      <c r="H40" s="131">
        <v>0</v>
      </c>
      <c r="I40" s="131">
        <v>9</v>
      </c>
      <c r="J40" s="131">
        <v>32</v>
      </c>
      <c r="K40" s="131">
        <v>57</v>
      </c>
      <c r="L40" s="131">
        <v>10</v>
      </c>
      <c r="M40" s="131">
        <v>0</v>
      </c>
      <c r="N40" s="131">
        <v>0</v>
      </c>
      <c r="O40" s="131">
        <v>0</v>
      </c>
      <c r="P40" s="131">
        <v>0</v>
      </c>
      <c r="Q40" s="131">
        <v>0</v>
      </c>
      <c r="R40" s="131">
        <v>0</v>
      </c>
      <c r="S40" s="131">
        <v>0</v>
      </c>
      <c r="T40" s="144">
        <v>0</v>
      </c>
      <c r="U40" s="193">
        <v>2</v>
      </c>
      <c r="V40" s="194">
        <v>2</v>
      </c>
      <c r="X40" s="252">
        <v>2802109</v>
      </c>
      <c r="Y40" s="205" t="s">
        <v>427</v>
      </c>
      <c r="Z40" s="228">
        <v>0.5</v>
      </c>
      <c r="AA40" s="225">
        <v>4</v>
      </c>
      <c r="AB40" s="225">
        <v>4</v>
      </c>
      <c r="AC40" s="225">
        <v>4</v>
      </c>
      <c r="AD40" s="225">
        <v>2</v>
      </c>
      <c r="AE40" s="225">
        <v>1</v>
      </c>
      <c r="AF40" s="227">
        <v>2</v>
      </c>
      <c r="AG40" s="225">
        <v>2</v>
      </c>
      <c r="AH40" s="225">
        <v>1</v>
      </c>
      <c r="AI40" s="225">
        <v>1</v>
      </c>
      <c r="AJ40" s="233"/>
      <c r="AK40" s="233"/>
      <c r="AL40" s="215">
        <v>32</v>
      </c>
      <c r="AM40" s="202" t="s">
        <v>429</v>
      </c>
      <c r="AN40" s="233"/>
      <c r="AO40" s="234"/>
      <c r="AP40" s="202" t="s">
        <v>430</v>
      </c>
      <c r="AQ40" s="209" t="s">
        <v>429</v>
      </c>
      <c r="AR40" s="233"/>
      <c r="AS40" s="234"/>
      <c r="AT40" s="216">
        <v>0.5</v>
      </c>
      <c r="AU40" s="209" t="s">
        <v>428</v>
      </c>
      <c r="AV40" s="233"/>
      <c r="AW40" s="234"/>
      <c r="AX40" s="209" t="s">
        <v>414</v>
      </c>
      <c r="AY40" s="209" t="s">
        <v>429</v>
      </c>
      <c r="AZ40" s="233"/>
      <c r="BA40" s="233"/>
      <c r="BB40" s="209" t="s">
        <v>413</v>
      </c>
      <c r="BC40" s="209" t="s">
        <v>429</v>
      </c>
      <c r="BD40" s="234"/>
      <c r="BE40" s="233"/>
      <c r="BF40" s="201">
        <v>1</v>
      </c>
      <c r="BG40" s="144"/>
    </row>
    <row r="41" spans="2:59" ht="16" customHeight="1">
      <c r="B41" s="191" t="s">
        <v>406</v>
      </c>
      <c r="C41" s="131">
        <f t="shared" ref="C41:C46" si="5">C40</f>
        <v>108</v>
      </c>
      <c r="D41" s="131">
        <v>0</v>
      </c>
      <c r="E41" s="131">
        <v>0</v>
      </c>
      <c r="F41" s="131">
        <v>0</v>
      </c>
      <c r="G41" s="131">
        <v>0</v>
      </c>
      <c r="H41" s="131">
        <v>0</v>
      </c>
      <c r="I41" s="131">
        <v>0</v>
      </c>
      <c r="J41" s="131">
        <v>1</v>
      </c>
      <c r="K41" s="131">
        <v>4</v>
      </c>
      <c r="L41" s="131">
        <v>10</v>
      </c>
      <c r="M41" s="131">
        <v>6</v>
      </c>
      <c r="N41" s="131">
        <v>2</v>
      </c>
      <c r="O41" s="131">
        <v>0</v>
      </c>
      <c r="P41" s="131">
        <v>3</v>
      </c>
      <c r="Q41" s="131">
        <v>82</v>
      </c>
      <c r="R41" s="131">
        <v>0</v>
      </c>
      <c r="S41" s="131">
        <v>0</v>
      </c>
      <c r="T41" s="144">
        <v>0</v>
      </c>
      <c r="U41" s="188" t="s">
        <v>414</v>
      </c>
      <c r="V41" s="144" t="s">
        <v>414</v>
      </c>
      <c r="X41" s="252">
        <v>2802111</v>
      </c>
      <c r="Y41" s="205" t="s">
        <v>427</v>
      </c>
      <c r="Z41" s="227">
        <v>1</v>
      </c>
      <c r="AA41" s="225">
        <v>8</v>
      </c>
      <c r="AB41" s="225">
        <v>16</v>
      </c>
      <c r="AC41" s="225">
        <v>8</v>
      </c>
      <c r="AD41" s="225">
        <v>2</v>
      </c>
      <c r="AE41" s="225">
        <v>2</v>
      </c>
      <c r="AF41" s="227">
        <v>4</v>
      </c>
      <c r="AG41" s="225">
        <v>2</v>
      </c>
      <c r="AH41" s="225">
        <v>2</v>
      </c>
      <c r="AI41" s="225">
        <v>2</v>
      </c>
      <c r="AJ41" s="233"/>
      <c r="AK41" s="233"/>
      <c r="AL41" s="215">
        <v>8</v>
      </c>
      <c r="AM41" s="202" t="s">
        <v>428</v>
      </c>
      <c r="AN41" s="233"/>
      <c r="AO41" s="234"/>
      <c r="AP41" s="202" t="s">
        <v>430</v>
      </c>
      <c r="AQ41" s="209" t="s">
        <v>429</v>
      </c>
      <c r="AR41" s="233"/>
      <c r="AS41" s="234"/>
      <c r="AT41" s="217">
        <v>0.25</v>
      </c>
      <c r="AU41" s="209" t="s">
        <v>428</v>
      </c>
      <c r="AV41" s="233"/>
      <c r="AW41" s="234"/>
      <c r="AX41" s="216">
        <v>0.5</v>
      </c>
      <c r="AY41" s="209" t="s">
        <v>428</v>
      </c>
      <c r="AZ41" s="233"/>
      <c r="BA41" s="233"/>
      <c r="BB41" s="209" t="s">
        <v>413</v>
      </c>
      <c r="BC41" s="209" t="s">
        <v>429</v>
      </c>
      <c r="BD41" s="234"/>
      <c r="BE41" s="233"/>
      <c r="BF41" s="201">
        <v>2</v>
      </c>
      <c r="BG41" s="144"/>
    </row>
    <row r="42" spans="2:59" ht="17">
      <c r="B42" s="191" t="s">
        <v>407</v>
      </c>
      <c r="C42" s="131">
        <f t="shared" si="5"/>
        <v>108</v>
      </c>
      <c r="D42" s="131">
        <v>0</v>
      </c>
      <c r="E42" s="131">
        <v>0</v>
      </c>
      <c r="F42" s="131">
        <v>0</v>
      </c>
      <c r="G42" s="131">
        <v>2</v>
      </c>
      <c r="H42" s="131">
        <v>0</v>
      </c>
      <c r="I42" s="131">
        <v>10</v>
      </c>
      <c r="J42" s="131">
        <v>14</v>
      </c>
      <c r="K42" s="131">
        <v>0</v>
      </c>
      <c r="L42" s="131">
        <v>3</v>
      </c>
      <c r="M42" s="131">
        <v>3</v>
      </c>
      <c r="N42" s="131">
        <v>2</v>
      </c>
      <c r="O42" s="131">
        <v>0</v>
      </c>
      <c r="P42" s="131">
        <v>3</v>
      </c>
      <c r="Q42" s="131">
        <v>71</v>
      </c>
      <c r="R42" s="131">
        <v>0</v>
      </c>
      <c r="S42" s="131">
        <v>0</v>
      </c>
      <c r="T42" s="144">
        <v>0</v>
      </c>
      <c r="U42" s="188" t="s">
        <v>414</v>
      </c>
      <c r="V42" s="144" t="s">
        <v>414</v>
      </c>
      <c r="X42" s="252">
        <v>2802187</v>
      </c>
      <c r="Y42" s="205" t="s">
        <v>427</v>
      </c>
      <c r="Z42" s="224">
        <v>0.25</v>
      </c>
      <c r="AA42" s="225">
        <v>2</v>
      </c>
      <c r="AB42" s="225">
        <v>1</v>
      </c>
      <c r="AC42" s="225">
        <v>8</v>
      </c>
      <c r="AD42" s="225">
        <v>2</v>
      </c>
      <c r="AE42" s="226">
        <v>0.5</v>
      </c>
      <c r="AF42" s="227">
        <v>1</v>
      </c>
      <c r="AG42" s="225">
        <v>1</v>
      </c>
      <c r="AH42" s="226">
        <v>0.5</v>
      </c>
      <c r="AI42" s="226">
        <v>0.5</v>
      </c>
      <c r="AJ42" s="215">
        <v>4</v>
      </c>
      <c r="AK42" s="209" t="s">
        <v>428</v>
      </c>
      <c r="AL42" s="215">
        <v>4</v>
      </c>
      <c r="AM42" s="202" t="s">
        <v>428</v>
      </c>
      <c r="AN42" s="217">
        <v>0.12</v>
      </c>
      <c r="AO42" s="202" t="s">
        <v>428</v>
      </c>
      <c r="AP42" s="200">
        <v>0.12</v>
      </c>
      <c r="AQ42" s="209" t="s">
        <v>428</v>
      </c>
      <c r="AR42" s="215">
        <v>1</v>
      </c>
      <c r="AS42" s="202" t="s">
        <v>428</v>
      </c>
      <c r="AT42" s="215">
        <v>1</v>
      </c>
      <c r="AU42" s="209" t="s">
        <v>428</v>
      </c>
      <c r="AV42" s="216">
        <v>0.5</v>
      </c>
      <c r="AW42" s="202" t="s">
        <v>428</v>
      </c>
      <c r="AX42" s="215">
        <v>1</v>
      </c>
      <c r="AY42" s="209" t="s">
        <v>428</v>
      </c>
      <c r="AZ42" s="215">
        <v>1</v>
      </c>
      <c r="BA42" s="209" t="s">
        <v>428</v>
      </c>
      <c r="BB42" s="215">
        <v>2</v>
      </c>
      <c r="BC42" s="209" t="s">
        <v>428</v>
      </c>
      <c r="BD42" s="200">
        <v>0.25</v>
      </c>
      <c r="BE42" s="233"/>
      <c r="BF42" s="200">
        <v>0.25</v>
      </c>
      <c r="BG42" s="144"/>
    </row>
    <row r="43" spans="2:59" ht="17" customHeight="1">
      <c r="B43" s="191" t="s">
        <v>408</v>
      </c>
      <c r="C43" s="131">
        <f t="shared" si="5"/>
        <v>108</v>
      </c>
      <c r="D43" s="131">
        <v>0</v>
      </c>
      <c r="E43" s="131">
        <v>1</v>
      </c>
      <c r="F43" s="131">
        <v>4</v>
      </c>
      <c r="G43" s="131">
        <v>8</v>
      </c>
      <c r="H43" s="131">
        <v>2</v>
      </c>
      <c r="I43" s="131">
        <v>3</v>
      </c>
      <c r="J43" s="131">
        <v>0</v>
      </c>
      <c r="K43" s="131">
        <v>0</v>
      </c>
      <c r="L43" s="131">
        <v>6</v>
      </c>
      <c r="M43" s="131">
        <v>22</v>
      </c>
      <c r="N43" s="131">
        <v>20</v>
      </c>
      <c r="O43" s="131">
        <v>0</v>
      </c>
      <c r="P43" s="131">
        <v>19</v>
      </c>
      <c r="Q43" s="131">
        <v>23</v>
      </c>
      <c r="R43" s="131">
        <v>0</v>
      </c>
      <c r="S43" s="131">
        <v>0</v>
      </c>
      <c r="T43" s="144">
        <v>0</v>
      </c>
      <c r="U43" s="188">
        <v>16</v>
      </c>
      <c r="V43" s="144" t="s">
        <v>414</v>
      </c>
      <c r="X43" s="252">
        <v>2802188</v>
      </c>
      <c r="Y43" s="205" t="s">
        <v>427</v>
      </c>
      <c r="Z43" s="228">
        <v>0.5</v>
      </c>
      <c r="AA43" s="225">
        <v>4</v>
      </c>
      <c r="AB43" s="225">
        <v>4</v>
      </c>
      <c r="AC43" s="225">
        <v>4</v>
      </c>
      <c r="AD43" s="225">
        <v>2</v>
      </c>
      <c r="AE43" s="226">
        <v>0.5</v>
      </c>
      <c r="AF43" s="227">
        <v>2</v>
      </c>
      <c r="AG43" s="225">
        <v>1</v>
      </c>
      <c r="AH43" s="226">
        <v>0.5</v>
      </c>
      <c r="AI43" s="226">
        <v>0.5</v>
      </c>
      <c r="AJ43" s="215">
        <v>8</v>
      </c>
      <c r="AK43" s="209" t="s">
        <v>428</v>
      </c>
      <c r="AL43" s="215">
        <v>8</v>
      </c>
      <c r="AM43" s="202" t="s">
        <v>428</v>
      </c>
      <c r="AN43" s="209" t="s">
        <v>430</v>
      </c>
      <c r="AO43" s="202" t="s">
        <v>429</v>
      </c>
      <c r="AP43" s="202" t="s">
        <v>430</v>
      </c>
      <c r="AQ43" s="209" t="s">
        <v>429</v>
      </c>
      <c r="AR43" s="216">
        <v>0.5</v>
      </c>
      <c r="AS43" s="202" t="s">
        <v>428</v>
      </c>
      <c r="AT43" s="216">
        <v>0.5</v>
      </c>
      <c r="AU43" s="209" t="s">
        <v>428</v>
      </c>
      <c r="AV43" s="209" t="s">
        <v>414</v>
      </c>
      <c r="AW43" s="202" t="s">
        <v>429</v>
      </c>
      <c r="AX43" s="209" t="s">
        <v>414</v>
      </c>
      <c r="AY43" s="209" t="s">
        <v>429</v>
      </c>
      <c r="AZ43" s="209" t="s">
        <v>413</v>
      </c>
      <c r="BA43" s="209" t="s">
        <v>429</v>
      </c>
      <c r="BB43" s="209" t="s">
        <v>413</v>
      </c>
      <c r="BC43" s="209" t="s">
        <v>429</v>
      </c>
      <c r="BD43" s="203">
        <v>0.5</v>
      </c>
      <c r="BE43" s="233"/>
      <c r="BF43" s="201">
        <v>1</v>
      </c>
      <c r="BG43" s="144"/>
    </row>
    <row r="44" spans="2:59" ht="17" customHeight="1">
      <c r="B44" s="191" t="s">
        <v>409</v>
      </c>
      <c r="C44" s="131">
        <f t="shared" si="5"/>
        <v>108</v>
      </c>
      <c r="D44" s="131">
        <v>0</v>
      </c>
      <c r="E44" s="131">
        <v>0</v>
      </c>
      <c r="F44" s="131">
        <v>1</v>
      </c>
      <c r="G44" s="131">
        <v>4</v>
      </c>
      <c r="H44" s="131">
        <v>10</v>
      </c>
      <c r="I44" s="131">
        <v>2</v>
      </c>
      <c r="J44" s="131">
        <v>1</v>
      </c>
      <c r="K44" s="131">
        <v>3</v>
      </c>
      <c r="L44" s="131">
        <v>2</v>
      </c>
      <c r="M44" s="131">
        <v>2</v>
      </c>
      <c r="N44" s="131">
        <v>1</v>
      </c>
      <c r="O44" s="131">
        <v>82</v>
      </c>
      <c r="P44" s="131">
        <v>0</v>
      </c>
      <c r="Q44" s="131">
        <v>0</v>
      </c>
      <c r="R44" s="131">
        <v>0</v>
      </c>
      <c r="S44" s="131">
        <v>0</v>
      </c>
      <c r="T44" s="144">
        <v>0</v>
      </c>
      <c r="U44" s="188" t="s">
        <v>413</v>
      </c>
      <c r="V44" s="144" t="s">
        <v>413</v>
      </c>
      <c r="X44" s="252">
        <v>2802189</v>
      </c>
      <c r="Y44" s="205" t="s">
        <v>427</v>
      </c>
      <c r="Z44" s="228">
        <v>0.5</v>
      </c>
      <c r="AA44" s="225">
        <v>8</v>
      </c>
      <c r="AB44" s="225">
        <v>8</v>
      </c>
      <c r="AC44" s="225">
        <v>8</v>
      </c>
      <c r="AD44" s="225">
        <v>4</v>
      </c>
      <c r="AE44" s="225">
        <v>1</v>
      </c>
      <c r="AF44" s="227">
        <v>4</v>
      </c>
      <c r="AG44" s="225">
        <v>4</v>
      </c>
      <c r="AH44" s="225">
        <v>1</v>
      </c>
      <c r="AI44" s="225">
        <v>2</v>
      </c>
      <c r="AJ44" s="209" t="s">
        <v>414</v>
      </c>
      <c r="AK44" s="209" t="s">
        <v>429</v>
      </c>
      <c r="AL44" s="209" t="s">
        <v>414</v>
      </c>
      <c r="AM44" s="202" t="s">
        <v>429</v>
      </c>
      <c r="AN44" s="209" t="s">
        <v>430</v>
      </c>
      <c r="AO44" s="202" t="s">
        <v>429</v>
      </c>
      <c r="AP44" s="202" t="s">
        <v>430</v>
      </c>
      <c r="AQ44" s="209" t="s">
        <v>429</v>
      </c>
      <c r="AR44" s="215">
        <v>32</v>
      </c>
      <c r="AS44" s="202" t="s">
        <v>429</v>
      </c>
      <c r="AT44" s="209" t="s">
        <v>414</v>
      </c>
      <c r="AU44" s="209" t="s">
        <v>429</v>
      </c>
      <c r="AV44" s="209" t="s">
        <v>414</v>
      </c>
      <c r="AW44" s="202" t="s">
        <v>429</v>
      </c>
      <c r="AX44" s="209" t="s">
        <v>414</v>
      </c>
      <c r="AY44" s="209" t="s">
        <v>429</v>
      </c>
      <c r="AZ44" s="209" t="s">
        <v>413</v>
      </c>
      <c r="BA44" s="209" t="s">
        <v>429</v>
      </c>
      <c r="BB44" s="209" t="s">
        <v>413</v>
      </c>
      <c r="BC44" s="209" t="s">
        <v>429</v>
      </c>
      <c r="BD44" s="201">
        <v>8</v>
      </c>
      <c r="BE44" s="233"/>
      <c r="BF44" s="201">
        <v>4</v>
      </c>
      <c r="BG44" s="144"/>
    </row>
    <row r="45" spans="2:59" ht="17" customHeight="1">
      <c r="B45" s="191" t="s">
        <v>410</v>
      </c>
      <c r="C45" s="131">
        <f t="shared" si="5"/>
        <v>108</v>
      </c>
      <c r="D45" s="131">
        <v>0</v>
      </c>
      <c r="E45" s="131">
        <v>3</v>
      </c>
      <c r="F45" s="131">
        <v>1</v>
      </c>
      <c r="G45" s="131">
        <v>0</v>
      </c>
      <c r="H45" s="131">
        <v>0</v>
      </c>
      <c r="I45" s="131">
        <v>0</v>
      </c>
      <c r="J45" s="131">
        <v>1</v>
      </c>
      <c r="K45" s="131">
        <v>1</v>
      </c>
      <c r="L45" s="131">
        <v>3</v>
      </c>
      <c r="M45" s="131">
        <v>4</v>
      </c>
      <c r="N45" s="131">
        <v>5</v>
      </c>
      <c r="O45" s="131">
        <v>0</v>
      </c>
      <c r="P45" s="131">
        <v>1</v>
      </c>
      <c r="Q45" s="131">
        <v>0</v>
      </c>
      <c r="R45" s="131">
        <v>0</v>
      </c>
      <c r="S45" s="131">
        <v>5</v>
      </c>
      <c r="T45" s="144">
        <v>84</v>
      </c>
      <c r="U45" s="188" t="s">
        <v>415</v>
      </c>
      <c r="V45" s="144" t="s">
        <v>415</v>
      </c>
      <c r="X45" s="252">
        <v>2802190</v>
      </c>
      <c r="Y45" s="205" t="s">
        <v>427</v>
      </c>
      <c r="Z45" s="228">
        <v>0.5</v>
      </c>
      <c r="AA45" s="225">
        <v>4</v>
      </c>
      <c r="AB45" s="225">
        <v>4</v>
      </c>
      <c r="AC45" s="225">
        <v>4</v>
      </c>
      <c r="AD45" s="225">
        <v>2</v>
      </c>
      <c r="AE45" s="225">
        <v>1</v>
      </c>
      <c r="AF45" s="227">
        <v>2</v>
      </c>
      <c r="AG45" s="225">
        <v>2</v>
      </c>
      <c r="AH45" s="225">
        <v>1</v>
      </c>
      <c r="AI45" s="225">
        <v>1</v>
      </c>
      <c r="AJ45" s="215">
        <v>8</v>
      </c>
      <c r="AK45" s="209" t="s">
        <v>428</v>
      </c>
      <c r="AL45" s="215">
        <v>4</v>
      </c>
      <c r="AM45" s="202" t="s">
        <v>428</v>
      </c>
      <c r="AN45" s="209" t="s">
        <v>430</v>
      </c>
      <c r="AO45" s="202" t="s">
        <v>429</v>
      </c>
      <c r="AP45" s="202" t="s">
        <v>430</v>
      </c>
      <c r="AQ45" s="209" t="s">
        <v>429</v>
      </c>
      <c r="AR45" s="216">
        <v>0.5</v>
      </c>
      <c r="AS45" s="202" t="s">
        <v>428</v>
      </c>
      <c r="AT45" s="217">
        <v>0.25</v>
      </c>
      <c r="AU45" s="209" t="s">
        <v>428</v>
      </c>
      <c r="AV45" s="215">
        <v>32</v>
      </c>
      <c r="AW45" s="202" t="s">
        <v>429</v>
      </c>
      <c r="AX45" s="215">
        <v>16</v>
      </c>
      <c r="AY45" s="209" t="s">
        <v>429</v>
      </c>
      <c r="AZ45" s="209" t="s">
        <v>413</v>
      </c>
      <c r="BA45" s="209" t="s">
        <v>429</v>
      </c>
      <c r="BB45" s="209" t="s">
        <v>413</v>
      </c>
      <c r="BC45" s="209" t="s">
        <v>429</v>
      </c>
      <c r="BD45" s="201">
        <v>1</v>
      </c>
      <c r="BE45" s="233"/>
      <c r="BF45" s="201">
        <v>2</v>
      </c>
      <c r="BG45" s="144"/>
    </row>
    <row r="46" spans="2:59" ht="17" customHeight="1">
      <c r="B46" s="192" t="s">
        <v>125</v>
      </c>
      <c r="C46" s="185">
        <f t="shared" si="5"/>
        <v>108</v>
      </c>
      <c r="D46" s="177">
        <v>2</v>
      </c>
      <c r="E46" s="177">
        <v>75</v>
      </c>
      <c r="F46" s="177">
        <v>18</v>
      </c>
      <c r="G46" s="177">
        <v>4</v>
      </c>
      <c r="H46" s="177">
        <v>0</v>
      </c>
      <c r="I46" s="177">
        <v>2</v>
      </c>
      <c r="J46" s="177">
        <v>2</v>
      </c>
      <c r="K46" s="177">
        <v>1</v>
      </c>
      <c r="L46" s="177">
        <v>1</v>
      </c>
      <c r="M46" s="177">
        <v>3</v>
      </c>
      <c r="N46" s="177">
        <v>0</v>
      </c>
      <c r="O46" s="177">
        <v>0</v>
      </c>
      <c r="P46" s="177">
        <v>0</v>
      </c>
      <c r="Q46" s="177">
        <v>0</v>
      </c>
      <c r="R46" s="177">
        <v>0</v>
      </c>
      <c r="S46" s="177">
        <v>0</v>
      </c>
      <c r="T46" s="178">
        <v>0</v>
      </c>
      <c r="U46" s="189">
        <v>0.03</v>
      </c>
      <c r="V46" s="178">
        <v>0.125</v>
      </c>
      <c r="X46" s="252">
        <v>2802270</v>
      </c>
      <c r="Y46" s="205" t="s">
        <v>427</v>
      </c>
      <c r="Z46" s="224">
        <v>0.12</v>
      </c>
      <c r="AA46" s="225">
        <v>1</v>
      </c>
      <c r="AB46" s="225">
        <v>1</v>
      </c>
      <c r="AC46" s="225">
        <v>2</v>
      </c>
      <c r="AD46" s="225">
        <v>1</v>
      </c>
      <c r="AE46" s="229">
        <v>0.25</v>
      </c>
      <c r="AF46" s="228">
        <v>0.5</v>
      </c>
      <c r="AG46" s="226">
        <v>0.5</v>
      </c>
      <c r="AH46" s="229">
        <v>0.25</v>
      </c>
      <c r="AI46" s="229">
        <v>0.25</v>
      </c>
      <c r="AJ46" s="216">
        <v>0.5</v>
      </c>
      <c r="AK46" s="209" t="s">
        <v>428</v>
      </c>
      <c r="AL46" s="217">
        <v>0.25</v>
      </c>
      <c r="AM46" s="202" t="s">
        <v>428</v>
      </c>
      <c r="AN46" s="217">
        <v>0.12</v>
      </c>
      <c r="AO46" s="202" t="s">
        <v>428</v>
      </c>
      <c r="AP46" s="200">
        <v>0.06</v>
      </c>
      <c r="AQ46" s="209" t="s">
        <v>428</v>
      </c>
      <c r="AR46" s="217">
        <v>0.25</v>
      </c>
      <c r="AS46" s="202" t="s">
        <v>428</v>
      </c>
      <c r="AT46" s="209" t="s">
        <v>431</v>
      </c>
      <c r="AU46" s="209" t="s">
        <v>428</v>
      </c>
      <c r="AV46" s="215">
        <v>1</v>
      </c>
      <c r="AW46" s="202" t="s">
        <v>428</v>
      </c>
      <c r="AX46" s="216">
        <v>0.5</v>
      </c>
      <c r="AY46" s="209" t="s">
        <v>428</v>
      </c>
      <c r="AZ46" s="217">
        <v>0.03</v>
      </c>
      <c r="BA46" s="209" t="s">
        <v>428</v>
      </c>
      <c r="BB46" s="217">
        <v>0.03</v>
      </c>
      <c r="BC46" s="209" t="s">
        <v>428</v>
      </c>
      <c r="BD46" s="200">
        <v>0.06</v>
      </c>
      <c r="BE46" s="233"/>
      <c r="BF46" s="200">
        <v>0.06</v>
      </c>
      <c r="BG46" s="144"/>
    </row>
    <row r="47" spans="2:59" ht="17" customHeight="1">
      <c r="X47" s="252">
        <v>2802510</v>
      </c>
      <c r="Y47" s="205" t="s">
        <v>427</v>
      </c>
      <c r="Z47" s="227">
        <v>1</v>
      </c>
      <c r="AA47" s="225">
        <v>4</v>
      </c>
      <c r="AB47" s="225">
        <v>8</v>
      </c>
      <c r="AC47" s="225">
        <v>8</v>
      </c>
      <c r="AD47" s="225">
        <v>2</v>
      </c>
      <c r="AE47" s="226">
        <v>0.5</v>
      </c>
      <c r="AF47" s="227">
        <v>2</v>
      </c>
      <c r="AG47" s="225">
        <v>1</v>
      </c>
      <c r="AH47" s="225">
        <v>1</v>
      </c>
      <c r="AI47" s="226">
        <v>0.5</v>
      </c>
      <c r="AJ47" s="233"/>
      <c r="AK47" s="233"/>
      <c r="AL47" s="215">
        <v>8</v>
      </c>
      <c r="AM47" s="202" t="s">
        <v>428</v>
      </c>
      <c r="AN47" s="233"/>
      <c r="AO47" s="234"/>
      <c r="AP47" s="202" t="s">
        <v>430</v>
      </c>
      <c r="AQ47" s="209" t="s">
        <v>429</v>
      </c>
      <c r="AR47" s="233"/>
      <c r="AS47" s="234"/>
      <c r="AT47" s="215">
        <v>1</v>
      </c>
      <c r="AU47" s="209" t="s">
        <v>428</v>
      </c>
      <c r="AV47" s="233"/>
      <c r="AW47" s="234"/>
      <c r="AX47" s="215">
        <v>16</v>
      </c>
      <c r="AY47" s="209" t="s">
        <v>429</v>
      </c>
      <c r="AZ47" s="233"/>
      <c r="BA47" s="233"/>
      <c r="BB47" s="209" t="s">
        <v>413</v>
      </c>
      <c r="BC47" s="209" t="s">
        <v>429</v>
      </c>
      <c r="BD47" s="234"/>
      <c r="BE47" s="233"/>
      <c r="BF47" s="201">
        <v>2</v>
      </c>
      <c r="BG47" s="144"/>
    </row>
    <row r="48" spans="2:59" ht="17" customHeight="1">
      <c r="X48" s="252">
        <v>2802512</v>
      </c>
      <c r="Y48" s="205" t="s">
        <v>427</v>
      </c>
      <c r="Z48" s="227">
        <v>2</v>
      </c>
      <c r="AA48" s="225">
        <v>4</v>
      </c>
      <c r="AB48" s="225">
        <v>32</v>
      </c>
      <c r="AC48" s="225">
        <v>8</v>
      </c>
      <c r="AD48" s="225">
        <v>4</v>
      </c>
      <c r="AE48" s="225">
        <v>1</v>
      </c>
      <c r="AF48" s="227">
        <v>4</v>
      </c>
      <c r="AG48" s="225">
        <v>4</v>
      </c>
      <c r="AH48" s="225">
        <v>1</v>
      </c>
      <c r="AI48" s="225">
        <v>2</v>
      </c>
      <c r="AJ48" s="233"/>
      <c r="AK48" s="233"/>
      <c r="AL48" s="215">
        <v>4</v>
      </c>
      <c r="AM48" s="202" t="s">
        <v>428</v>
      </c>
      <c r="AN48" s="233"/>
      <c r="AO48" s="234"/>
      <c r="AP48" s="202" t="s">
        <v>430</v>
      </c>
      <c r="AQ48" s="209" t="s">
        <v>429</v>
      </c>
      <c r="AR48" s="233"/>
      <c r="AS48" s="234"/>
      <c r="AT48" s="217">
        <v>0.25</v>
      </c>
      <c r="AU48" s="209" t="s">
        <v>428</v>
      </c>
      <c r="AV48" s="233"/>
      <c r="AW48" s="234"/>
      <c r="AX48" s="209" t="s">
        <v>414</v>
      </c>
      <c r="AY48" s="209" t="s">
        <v>429</v>
      </c>
      <c r="AZ48" s="233"/>
      <c r="BA48" s="233"/>
      <c r="BB48" s="209" t="s">
        <v>413</v>
      </c>
      <c r="BC48" s="209" t="s">
        <v>429</v>
      </c>
      <c r="BD48" s="234"/>
      <c r="BE48" s="233"/>
      <c r="BF48" s="201">
        <v>2</v>
      </c>
      <c r="BG48" s="144"/>
    </row>
    <row r="49" spans="24:59" ht="17" customHeight="1">
      <c r="X49" s="252">
        <v>2802668</v>
      </c>
      <c r="Y49" s="205" t="s">
        <v>427</v>
      </c>
      <c r="Z49" s="228">
        <v>0.5</v>
      </c>
      <c r="AA49" s="225">
        <v>4</v>
      </c>
      <c r="AB49" s="225">
        <v>4</v>
      </c>
      <c r="AC49" s="225">
        <v>16</v>
      </c>
      <c r="AD49" s="225">
        <v>4</v>
      </c>
      <c r="AE49" s="225">
        <v>2</v>
      </c>
      <c r="AF49" s="227">
        <v>2</v>
      </c>
      <c r="AG49" s="225">
        <v>4</v>
      </c>
      <c r="AH49" s="225">
        <v>1</v>
      </c>
      <c r="AI49" s="225">
        <v>2</v>
      </c>
      <c r="AJ49" s="209" t="s">
        <v>414</v>
      </c>
      <c r="AK49" s="209" t="s">
        <v>429</v>
      </c>
      <c r="AL49" s="209" t="s">
        <v>414</v>
      </c>
      <c r="AM49" s="202" t="s">
        <v>429</v>
      </c>
      <c r="AN49" s="209" t="s">
        <v>430</v>
      </c>
      <c r="AO49" s="202" t="s">
        <v>429</v>
      </c>
      <c r="AP49" s="202" t="s">
        <v>430</v>
      </c>
      <c r="AQ49" s="209" t="s">
        <v>429</v>
      </c>
      <c r="AR49" s="216">
        <v>0.5</v>
      </c>
      <c r="AS49" s="202" t="s">
        <v>428</v>
      </c>
      <c r="AT49" s="216">
        <v>0.5</v>
      </c>
      <c r="AU49" s="209" t="s">
        <v>428</v>
      </c>
      <c r="AV49" s="209" t="s">
        <v>414</v>
      </c>
      <c r="AW49" s="202" t="s">
        <v>429</v>
      </c>
      <c r="AX49" s="209" t="s">
        <v>414</v>
      </c>
      <c r="AY49" s="209" t="s">
        <v>429</v>
      </c>
      <c r="AZ49" s="209" t="s">
        <v>413</v>
      </c>
      <c r="BA49" s="209" t="s">
        <v>429</v>
      </c>
      <c r="BB49" s="209" t="s">
        <v>413</v>
      </c>
      <c r="BC49" s="209" t="s">
        <v>429</v>
      </c>
      <c r="BD49" s="201">
        <v>1</v>
      </c>
      <c r="BE49" s="233"/>
      <c r="BF49" s="201">
        <v>1</v>
      </c>
      <c r="BG49" s="144"/>
    </row>
    <row r="50" spans="24:59" ht="17" customHeight="1">
      <c r="X50" s="252">
        <v>2802669</v>
      </c>
      <c r="Y50" s="205" t="s">
        <v>427</v>
      </c>
      <c r="Z50" s="228">
        <v>0.5</v>
      </c>
      <c r="AA50" s="225">
        <v>2</v>
      </c>
      <c r="AB50" s="225">
        <v>2</v>
      </c>
      <c r="AC50" s="225">
        <v>16</v>
      </c>
      <c r="AD50" s="225">
        <v>1</v>
      </c>
      <c r="AE50" s="229">
        <v>0.25</v>
      </c>
      <c r="AF50" s="227">
        <v>1</v>
      </c>
      <c r="AG50" s="225">
        <v>1</v>
      </c>
      <c r="AH50" s="226">
        <v>0.5</v>
      </c>
      <c r="AI50" s="226">
        <v>0.5</v>
      </c>
      <c r="AJ50" s="209" t="s">
        <v>414</v>
      </c>
      <c r="AK50" s="209" t="s">
        <v>429</v>
      </c>
      <c r="AL50" s="209" t="s">
        <v>414</v>
      </c>
      <c r="AM50" s="202" t="s">
        <v>429</v>
      </c>
      <c r="AN50" s="209" t="s">
        <v>430</v>
      </c>
      <c r="AO50" s="202" t="s">
        <v>429</v>
      </c>
      <c r="AP50" s="202" t="s">
        <v>430</v>
      </c>
      <c r="AQ50" s="209" t="s">
        <v>429</v>
      </c>
      <c r="AR50" s="217">
        <v>0.25</v>
      </c>
      <c r="AS50" s="202" t="s">
        <v>428</v>
      </c>
      <c r="AT50" s="216">
        <v>0.5</v>
      </c>
      <c r="AU50" s="209" t="s">
        <v>428</v>
      </c>
      <c r="AV50" s="209" t="s">
        <v>414</v>
      </c>
      <c r="AW50" s="202" t="s">
        <v>429</v>
      </c>
      <c r="AX50" s="209" t="s">
        <v>414</v>
      </c>
      <c r="AY50" s="209" t="s">
        <v>429</v>
      </c>
      <c r="AZ50" s="209" t="s">
        <v>413</v>
      </c>
      <c r="BA50" s="209" t="s">
        <v>429</v>
      </c>
      <c r="BB50" s="209" t="s">
        <v>413</v>
      </c>
      <c r="BC50" s="209" t="s">
        <v>429</v>
      </c>
      <c r="BD50" s="201">
        <v>4</v>
      </c>
      <c r="BE50" s="233"/>
      <c r="BF50" s="201">
        <v>2</v>
      </c>
      <c r="BG50" s="144"/>
    </row>
    <row r="51" spans="24:59" ht="17" customHeight="1">
      <c r="X51" s="252">
        <v>2802671</v>
      </c>
      <c r="Y51" s="205" t="s">
        <v>427</v>
      </c>
      <c r="Z51" s="224">
        <v>0.25</v>
      </c>
      <c r="AA51" s="225">
        <v>4</v>
      </c>
      <c r="AB51" s="225">
        <v>4</v>
      </c>
      <c r="AC51" s="225">
        <v>4</v>
      </c>
      <c r="AD51" s="225">
        <v>2</v>
      </c>
      <c r="AE51" s="225">
        <v>1</v>
      </c>
      <c r="AF51" s="227">
        <v>2</v>
      </c>
      <c r="AG51" s="225">
        <v>2</v>
      </c>
      <c r="AH51" s="226">
        <v>0.5</v>
      </c>
      <c r="AI51" s="225">
        <v>1</v>
      </c>
      <c r="AJ51" s="209" t="s">
        <v>414</v>
      </c>
      <c r="AK51" s="209" t="s">
        <v>429</v>
      </c>
      <c r="AL51" s="209" t="s">
        <v>414</v>
      </c>
      <c r="AM51" s="202" t="s">
        <v>429</v>
      </c>
      <c r="AN51" s="209" t="s">
        <v>430</v>
      </c>
      <c r="AO51" s="202" t="s">
        <v>429</v>
      </c>
      <c r="AP51" s="202" t="s">
        <v>430</v>
      </c>
      <c r="AQ51" s="209" t="s">
        <v>429</v>
      </c>
      <c r="AR51" s="216">
        <v>0.5</v>
      </c>
      <c r="AS51" s="202" t="s">
        <v>428</v>
      </c>
      <c r="AT51" s="216">
        <v>0.5</v>
      </c>
      <c r="AU51" s="209" t="s">
        <v>428</v>
      </c>
      <c r="AV51" s="209" t="s">
        <v>414</v>
      </c>
      <c r="AW51" s="202" t="s">
        <v>429</v>
      </c>
      <c r="AX51" s="209" t="s">
        <v>414</v>
      </c>
      <c r="AY51" s="209" t="s">
        <v>429</v>
      </c>
      <c r="AZ51" s="209" t="s">
        <v>413</v>
      </c>
      <c r="BA51" s="209" t="s">
        <v>429</v>
      </c>
      <c r="BB51" s="209" t="s">
        <v>413</v>
      </c>
      <c r="BC51" s="209" t="s">
        <v>429</v>
      </c>
      <c r="BD51" s="201">
        <v>2</v>
      </c>
      <c r="BE51" s="233"/>
      <c r="BF51" s="201">
        <v>1</v>
      </c>
      <c r="BG51" s="144"/>
    </row>
    <row r="52" spans="24:59" ht="17" customHeight="1">
      <c r="X52" s="252">
        <v>2802751</v>
      </c>
      <c r="Y52" s="205" t="s">
        <v>427</v>
      </c>
      <c r="Z52" s="227">
        <v>1</v>
      </c>
      <c r="AA52" s="225">
        <v>4</v>
      </c>
      <c r="AB52" s="225">
        <v>16</v>
      </c>
      <c r="AC52" s="225">
        <v>4</v>
      </c>
      <c r="AD52" s="225">
        <v>2</v>
      </c>
      <c r="AE52" s="225">
        <v>2</v>
      </c>
      <c r="AF52" s="227">
        <v>2</v>
      </c>
      <c r="AG52" s="225">
        <v>2</v>
      </c>
      <c r="AH52" s="225">
        <v>2</v>
      </c>
      <c r="AI52" s="225">
        <v>2</v>
      </c>
      <c r="AJ52" s="215">
        <v>32</v>
      </c>
      <c r="AK52" s="209" t="s">
        <v>429</v>
      </c>
      <c r="AL52" s="215">
        <v>32</v>
      </c>
      <c r="AM52" s="202" t="s">
        <v>429</v>
      </c>
      <c r="AN52" s="209" t="s">
        <v>430</v>
      </c>
      <c r="AO52" s="202" t="s">
        <v>429</v>
      </c>
      <c r="AP52" s="202" t="s">
        <v>430</v>
      </c>
      <c r="AQ52" s="209" t="s">
        <v>429</v>
      </c>
      <c r="AR52" s="215">
        <v>1</v>
      </c>
      <c r="AS52" s="202" t="s">
        <v>428</v>
      </c>
      <c r="AT52" s="216">
        <v>0.5</v>
      </c>
      <c r="AU52" s="209" t="s">
        <v>428</v>
      </c>
      <c r="AV52" s="209" t="s">
        <v>414</v>
      </c>
      <c r="AW52" s="202" t="s">
        <v>429</v>
      </c>
      <c r="AX52" s="209" t="s">
        <v>414</v>
      </c>
      <c r="AY52" s="209" t="s">
        <v>429</v>
      </c>
      <c r="AZ52" s="209" t="s">
        <v>413</v>
      </c>
      <c r="BA52" s="209" t="s">
        <v>429</v>
      </c>
      <c r="BB52" s="209" t="s">
        <v>413</v>
      </c>
      <c r="BC52" s="209" t="s">
        <v>429</v>
      </c>
      <c r="BD52" s="201">
        <v>2</v>
      </c>
      <c r="BE52" s="233"/>
      <c r="BF52" s="201">
        <v>1</v>
      </c>
      <c r="BG52" s="144"/>
    </row>
    <row r="53" spans="24:59" ht="16" customHeight="1">
      <c r="X53" s="252">
        <v>2802827</v>
      </c>
      <c r="Y53" s="205" t="s">
        <v>427</v>
      </c>
      <c r="Z53" s="228">
        <v>0.5</v>
      </c>
      <c r="AA53" s="225">
        <v>4</v>
      </c>
      <c r="AB53" s="225">
        <v>4</v>
      </c>
      <c r="AC53" s="225">
        <v>2</v>
      </c>
      <c r="AD53" s="225">
        <v>2</v>
      </c>
      <c r="AE53" s="226">
        <v>0.5</v>
      </c>
      <c r="AF53" s="227">
        <v>2</v>
      </c>
      <c r="AG53" s="225">
        <v>1</v>
      </c>
      <c r="AH53" s="225">
        <v>1</v>
      </c>
      <c r="AI53" s="225">
        <v>1</v>
      </c>
      <c r="AJ53" s="209" t="s">
        <v>414</v>
      </c>
      <c r="AK53" s="209" t="s">
        <v>429</v>
      </c>
      <c r="AL53" s="209" t="s">
        <v>414</v>
      </c>
      <c r="AM53" s="202" t="s">
        <v>429</v>
      </c>
      <c r="AN53" s="209" t="s">
        <v>430</v>
      </c>
      <c r="AO53" s="202" t="s">
        <v>429</v>
      </c>
      <c r="AP53" s="202" t="s">
        <v>430</v>
      </c>
      <c r="AQ53" s="209" t="s">
        <v>429</v>
      </c>
      <c r="AR53" s="216">
        <v>0.5</v>
      </c>
      <c r="AS53" s="202" t="s">
        <v>428</v>
      </c>
      <c r="AT53" s="215">
        <v>1</v>
      </c>
      <c r="AU53" s="209" t="s">
        <v>428</v>
      </c>
      <c r="AV53" s="209" t="s">
        <v>414</v>
      </c>
      <c r="AW53" s="202" t="s">
        <v>429</v>
      </c>
      <c r="AX53" s="209" t="s">
        <v>414</v>
      </c>
      <c r="AY53" s="209" t="s">
        <v>429</v>
      </c>
      <c r="AZ53" s="209" t="s">
        <v>413</v>
      </c>
      <c r="BA53" s="209" t="s">
        <v>429</v>
      </c>
      <c r="BB53" s="209" t="s">
        <v>413</v>
      </c>
      <c r="BC53" s="209" t="s">
        <v>429</v>
      </c>
      <c r="BD53" s="201">
        <v>8</v>
      </c>
      <c r="BE53" s="233"/>
      <c r="BF53" s="201">
        <v>4</v>
      </c>
      <c r="BG53" s="144"/>
    </row>
    <row r="54" spans="24:59" ht="17" customHeight="1">
      <c r="X54" s="252">
        <v>2802829</v>
      </c>
      <c r="Y54" s="205" t="s">
        <v>427</v>
      </c>
      <c r="Z54" s="228">
        <v>0.5</v>
      </c>
      <c r="AA54" s="225">
        <v>4</v>
      </c>
      <c r="AB54" s="225">
        <v>4</v>
      </c>
      <c r="AC54" s="225">
        <v>8</v>
      </c>
      <c r="AD54" s="225">
        <v>2</v>
      </c>
      <c r="AE54" s="226">
        <v>0.5</v>
      </c>
      <c r="AF54" s="227">
        <v>2</v>
      </c>
      <c r="AG54" s="225">
        <v>2</v>
      </c>
      <c r="AH54" s="225">
        <v>1</v>
      </c>
      <c r="AI54" s="225">
        <v>1</v>
      </c>
      <c r="AJ54" s="209" t="s">
        <v>414</v>
      </c>
      <c r="AK54" s="209" t="s">
        <v>429</v>
      </c>
      <c r="AL54" s="209" t="s">
        <v>414</v>
      </c>
      <c r="AM54" s="202" t="s">
        <v>429</v>
      </c>
      <c r="AN54" s="209" t="s">
        <v>430</v>
      </c>
      <c r="AO54" s="202" t="s">
        <v>429</v>
      </c>
      <c r="AP54" s="202" t="s">
        <v>430</v>
      </c>
      <c r="AQ54" s="209" t="s">
        <v>429</v>
      </c>
      <c r="AR54" s="216">
        <v>0.5</v>
      </c>
      <c r="AS54" s="202" t="s">
        <v>428</v>
      </c>
      <c r="AT54" s="216">
        <v>0.5</v>
      </c>
      <c r="AU54" s="209" t="s">
        <v>428</v>
      </c>
      <c r="AV54" s="209" t="s">
        <v>414</v>
      </c>
      <c r="AW54" s="202" t="s">
        <v>429</v>
      </c>
      <c r="AX54" s="209" t="s">
        <v>414</v>
      </c>
      <c r="AY54" s="209" t="s">
        <v>429</v>
      </c>
      <c r="AZ54" s="209" t="s">
        <v>413</v>
      </c>
      <c r="BA54" s="209" t="s">
        <v>429</v>
      </c>
      <c r="BB54" s="209" t="s">
        <v>413</v>
      </c>
      <c r="BC54" s="209" t="s">
        <v>429</v>
      </c>
      <c r="BD54" s="201">
        <v>8</v>
      </c>
      <c r="BE54" s="233"/>
      <c r="BF54" s="201">
        <v>4</v>
      </c>
      <c r="BG54" s="144"/>
    </row>
    <row r="55" spans="24:59" ht="16" customHeight="1">
      <c r="X55" s="252">
        <v>2804816</v>
      </c>
      <c r="Y55" s="205" t="s">
        <v>427</v>
      </c>
      <c r="Z55" s="228">
        <v>0.5</v>
      </c>
      <c r="AA55" s="225">
        <v>8</v>
      </c>
      <c r="AB55" s="225">
        <v>16</v>
      </c>
      <c r="AC55" s="225">
        <v>8</v>
      </c>
      <c r="AD55" s="225">
        <v>4</v>
      </c>
      <c r="AE55" s="225">
        <v>2</v>
      </c>
      <c r="AF55" s="227">
        <v>4</v>
      </c>
      <c r="AG55" s="225">
        <v>4</v>
      </c>
      <c r="AH55" s="225">
        <v>4</v>
      </c>
      <c r="AI55" s="225">
        <v>4</v>
      </c>
      <c r="AJ55" s="233"/>
      <c r="AK55" s="233"/>
      <c r="AL55" s="209" t="s">
        <v>414</v>
      </c>
      <c r="AM55" s="202" t="s">
        <v>429</v>
      </c>
      <c r="AN55" s="233"/>
      <c r="AO55" s="234"/>
      <c r="AP55" s="202" t="s">
        <v>430</v>
      </c>
      <c r="AQ55" s="209" t="s">
        <v>429</v>
      </c>
      <c r="AR55" s="233"/>
      <c r="AS55" s="234"/>
      <c r="AT55" s="215">
        <v>1</v>
      </c>
      <c r="AU55" s="209" t="s">
        <v>428</v>
      </c>
      <c r="AV55" s="233"/>
      <c r="AW55" s="234"/>
      <c r="AX55" s="215">
        <v>32</v>
      </c>
      <c r="AY55" s="209" t="s">
        <v>429</v>
      </c>
      <c r="AZ55" s="233"/>
      <c r="BA55" s="233"/>
      <c r="BB55" s="209" t="s">
        <v>413</v>
      </c>
      <c r="BC55" s="209" t="s">
        <v>429</v>
      </c>
      <c r="BD55" s="234"/>
      <c r="BE55" s="233"/>
      <c r="BF55" s="203">
        <v>0.5</v>
      </c>
      <c r="BG55" s="144"/>
    </row>
    <row r="56" spans="24:59" ht="17" customHeight="1">
      <c r="X56" s="252">
        <v>2807767</v>
      </c>
      <c r="Y56" s="205" t="s">
        <v>427</v>
      </c>
      <c r="Z56" s="228">
        <v>0.5</v>
      </c>
      <c r="AA56" s="225">
        <v>4</v>
      </c>
      <c r="AB56" s="225">
        <v>4</v>
      </c>
      <c r="AC56" s="225">
        <v>16</v>
      </c>
      <c r="AD56" s="225">
        <v>4</v>
      </c>
      <c r="AE56" s="225">
        <v>1</v>
      </c>
      <c r="AF56" s="227">
        <v>4</v>
      </c>
      <c r="AG56" s="225">
        <v>4</v>
      </c>
      <c r="AH56" s="225">
        <v>2</v>
      </c>
      <c r="AI56" s="225">
        <v>2</v>
      </c>
      <c r="AJ56" s="209" t="s">
        <v>414</v>
      </c>
      <c r="AK56" s="209" t="s">
        <v>429</v>
      </c>
      <c r="AL56" s="209" t="s">
        <v>414</v>
      </c>
      <c r="AM56" s="202" t="s">
        <v>429</v>
      </c>
      <c r="AN56" s="209" t="s">
        <v>430</v>
      </c>
      <c r="AO56" s="202" t="s">
        <v>429</v>
      </c>
      <c r="AP56" s="202" t="s">
        <v>430</v>
      </c>
      <c r="AQ56" s="209" t="s">
        <v>429</v>
      </c>
      <c r="AR56" s="216">
        <v>0.5</v>
      </c>
      <c r="AS56" s="202" t="s">
        <v>428</v>
      </c>
      <c r="AT56" s="216">
        <v>0.5</v>
      </c>
      <c r="AU56" s="209" t="s">
        <v>428</v>
      </c>
      <c r="AV56" s="209" t="s">
        <v>414</v>
      </c>
      <c r="AW56" s="202" t="s">
        <v>429</v>
      </c>
      <c r="AX56" s="209" t="s">
        <v>414</v>
      </c>
      <c r="AY56" s="209" t="s">
        <v>429</v>
      </c>
      <c r="AZ56" s="209" t="s">
        <v>413</v>
      </c>
      <c r="BA56" s="209" t="s">
        <v>429</v>
      </c>
      <c r="BB56" s="209" t="s">
        <v>413</v>
      </c>
      <c r="BC56" s="209" t="s">
        <v>429</v>
      </c>
      <c r="BD56" s="201">
        <v>2</v>
      </c>
      <c r="BE56" s="233"/>
      <c r="BF56" s="201">
        <v>1</v>
      </c>
      <c r="BG56" s="144"/>
    </row>
    <row r="57" spans="24:59" ht="17" customHeight="1">
      <c r="X57" s="252">
        <v>2807768</v>
      </c>
      <c r="Y57" s="205" t="s">
        <v>427</v>
      </c>
      <c r="Z57" s="228">
        <v>0.5</v>
      </c>
      <c r="AA57" s="225">
        <v>4</v>
      </c>
      <c r="AB57" s="225">
        <v>4</v>
      </c>
      <c r="AC57" s="225">
        <v>4</v>
      </c>
      <c r="AD57" s="225">
        <v>1</v>
      </c>
      <c r="AE57" s="229">
        <v>0.25</v>
      </c>
      <c r="AF57" s="227">
        <v>2</v>
      </c>
      <c r="AG57" s="226">
        <v>0.5</v>
      </c>
      <c r="AH57" s="226">
        <v>0.5</v>
      </c>
      <c r="AI57" s="226">
        <v>0.5</v>
      </c>
      <c r="AJ57" s="215">
        <v>16</v>
      </c>
      <c r="AK57" s="209" t="s">
        <v>303</v>
      </c>
      <c r="AL57" s="215">
        <v>16</v>
      </c>
      <c r="AM57" s="202" t="s">
        <v>303</v>
      </c>
      <c r="AN57" s="215">
        <v>1</v>
      </c>
      <c r="AO57" s="202" t="s">
        <v>428</v>
      </c>
      <c r="AP57" s="201">
        <v>1</v>
      </c>
      <c r="AQ57" s="209" t="s">
        <v>428</v>
      </c>
      <c r="AR57" s="209" t="s">
        <v>431</v>
      </c>
      <c r="AS57" s="202" t="s">
        <v>428</v>
      </c>
      <c r="AT57" s="209" t="s">
        <v>431</v>
      </c>
      <c r="AU57" s="209" t="s">
        <v>428</v>
      </c>
      <c r="AV57" s="215">
        <v>8</v>
      </c>
      <c r="AW57" s="202" t="s">
        <v>303</v>
      </c>
      <c r="AX57" s="215">
        <v>8</v>
      </c>
      <c r="AY57" s="209" t="s">
        <v>303</v>
      </c>
      <c r="AZ57" s="216">
        <v>0.5</v>
      </c>
      <c r="BA57" s="209" t="s">
        <v>428</v>
      </c>
      <c r="BB57" s="216">
        <v>0.5</v>
      </c>
      <c r="BC57" s="209" t="s">
        <v>428</v>
      </c>
      <c r="BD57" s="201">
        <v>2</v>
      </c>
      <c r="BE57" s="233"/>
      <c r="BF57" s="201">
        <v>4</v>
      </c>
      <c r="BG57" s="144"/>
    </row>
    <row r="58" spans="24:59" ht="17" customHeight="1">
      <c r="X58" s="252">
        <v>2807848</v>
      </c>
      <c r="Y58" s="205" t="s">
        <v>427</v>
      </c>
      <c r="Z58" s="228">
        <v>0.5</v>
      </c>
      <c r="AA58" s="225">
        <v>8</v>
      </c>
      <c r="AB58" s="225">
        <v>16</v>
      </c>
      <c r="AC58" s="225">
        <v>8</v>
      </c>
      <c r="AD58" s="225">
        <v>2</v>
      </c>
      <c r="AE58" s="225">
        <v>1</v>
      </c>
      <c r="AF58" s="227">
        <v>2</v>
      </c>
      <c r="AG58" s="225">
        <v>1</v>
      </c>
      <c r="AH58" s="225">
        <v>2</v>
      </c>
      <c r="AI58" s="225">
        <v>1</v>
      </c>
      <c r="AJ58" s="215">
        <v>2</v>
      </c>
      <c r="AK58" s="209" t="s">
        <v>428</v>
      </c>
      <c r="AL58" s="215">
        <v>2</v>
      </c>
      <c r="AM58" s="202" t="s">
        <v>428</v>
      </c>
      <c r="AN58" s="217">
        <v>0.25</v>
      </c>
      <c r="AO58" s="202" t="s">
        <v>428</v>
      </c>
      <c r="AP58" s="200">
        <v>0.12</v>
      </c>
      <c r="AQ58" s="209" t="s">
        <v>428</v>
      </c>
      <c r="AR58" s="216">
        <v>0.5</v>
      </c>
      <c r="AS58" s="202" t="s">
        <v>428</v>
      </c>
      <c r="AT58" s="216">
        <v>0.5</v>
      </c>
      <c r="AU58" s="209" t="s">
        <v>428</v>
      </c>
      <c r="AV58" s="215">
        <v>2</v>
      </c>
      <c r="AW58" s="202" t="s">
        <v>428</v>
      </c>
      <c r="AX58" s="215">
        <v>2</v>
      </c>
      <c r="AY58" s="209" t="s">
        <v>428</v>
      </c>
      <c r="AZ58" s="217">
        <v>0.12</v>
      </c>
      <c r="BA58" s="209" t="s">
        <v>428</v>
      </c>
      <c r="BB58" s="217">
        <v>0.25</v>
      </c>
      <c r="BC58" s="209" t="s">
        <v>428</v>
      </c>
      <c r="BD58" s="200">
        <v>0.25</v>
      </c>
      <c r="BE58" s="233"/>
      <c r="BF58" s="200">
        <v>0.25</v>
      </c>
      <c r="BG58" s="144"/>
    </row>
    <row r="59" spans="24:59" ht="17" customHeight="1">
      <c r="X59" s="252">
        <v>2807850</v>
      </c>
      <c r="Y59" s="205" t="s">
        <v>427</v>
      </c>
      <c r="Z59" s="228">
        <v>0.5</v>
      </c>
      <c r="AA59" s="225">
        <v>2</v>
      </c>
      <c r="AB59" s="225">
        <v>1</v>
      </c>
      <c r="AC59" s="225">
        <v>4</v>
      </c>
      <c r="AD59" s="225">
        <v>2</v>
      </c>
      <c r="AE59" s="226">
        <v>0.5</v>
      </c>
      <c r="AF59" s="227">
        <v>2</v>
      </c>
      <c r="AG59" s="225">
        <v>2</v>
      </c>
      <c r="AH59" s="226">
        <v>0.5</v>
      </c>
      <c r="AI59" s="226">
        <v>0.5</v>
      </c>
      <c r="AJ59" s="209" t="s">
        <v>414</v>
      </c>
      <c r="AK59" s="209" t="s">
        <v>429</v>
      </c>
      <c r="AL59" s="209" t="s">
        <v>414</v>
      </c>
      <c r="AM59" s="202" t="s">
        <v>429</v>
      </c>
      <c r="AN59" s="209" t="s">
        <v>430</v>
      </c>
      <c r="AO59" s="202" t="s">
        <v>429</v>
      </c>
      <c r="AP59" s="202" t="s">
        <v>430</v>
      </c>
      <c r="AQ59" s="209" t="s">
        <v>429</v>
      </c>
      <c r="AR59" s="216">
        <v>0.5</v>
      </c>
      <c r="AS59" s="202" t="s">
        <v>428</v>
      </c>
      <c r="AT59" s="216">
        <v>0.5</v>
      </c>
      <c r="AU59" s="209" t="s">
        <v>428</v>
      </c>
      <c r="AV59" s="209" t="s">
        <v>414</v>
      </c>
      <c r="AW59" s="202" t="s">
        <v>429</v>
      </c>
      <c r="AX59" s="209" t="s">
        <v>414</v>
      </c>
      <c r="AY59" s="209" t="s">
        <v>429</v>
      </c>
      <c r="AZ59" s="209" t="s">
        <v>413</v>
      </c>
      <c r="BA59" s="209" t="s">
        <v>429</v>
      </c>
      <c r="BB59" s="209" t="s">
        <v>413</v>
      </c>
      <c r="BC59" s="209" t="s">
        <v>429</v>
      </c>
      <c r="BD59" s="201">
        <v>8</v>
      </c>
      <c r="BE59" s="233"/>
      <c r="BF59" s="201">
        <v>4</v>
      </c>
      <c r="BG59" s="144"/>
    </row>
    <row r="60" spans="24:59" ht="17" customHeight="1">
      <c r="X60" s="252">
        <v>2808647</v>
      </c>
      <c r="Y60" s="205" t="s">
        <v>427</v>
      </c>
      <c r="Z60" s="224">
        <v>0.25</v>
      </c>
      <c r="AA60" s="225">
        <v>2</v>
      </c>
      <c r="AB60" s="225">
        <v>4</v>
      </c>
      <c r="AC60" s="225">
        <v>16</v>
      </c>
      <c r="AD60" s="225">
        <v>4</v>
      </c>
      <c r="AE60" s="225">
        <v>2</v>
      </c>
      <c r="AF60" s="227">
        <v>8</v>
      </c>
      <c r="AG60" s="225">
        <v>2</v>
      </c>
      <c r="AH60" s="225">
        <v>2</v>
      </c>
      <c r="AI60" s="225">
        <v>2</v>
      </c>
      <c r="AJ60" s="233"/>
      <c r="AK60" s="233"/>
      <c r="AL60" s="215">
        <v>4</v>
      </c>
      <c r="AM60" s="202" t="s">
        <v>428</v>
      </c>
      <c r="AN60" s="233"/>
      <c r="AO60" s="234"/>
      <c r="AP60" s="200">
        <v>0.12</v>
      </c>
      <c r="AQ60" s="209" t="s">
        <v>428</v>
      </c>
      <c r="AR60" s="233"/>
      <c r="AS60" s="234"/>
      <c r="AT60" s="215">
        <v>1</v>
      </c>
      <c r="AU60" s="209" t="s">
        <v>428</v>
      </c>
      <c r="AV60" s="233"/>
      <c r="AW60" s="234"/>
      <c r="AX60" s="215">
        <v>1</v>
      </c>
      <c r="AY60" s="209" t="s">
        <v>428</v>
      </c>
      <c r="AZ60" s="233"/>
      <c r="BA60" s="233"/>
      <c r="BB60" s="217">
        <v>0.25</v>
      </c>
      <c r="BC60" s="209" t="s">
        <v>428</v>
      </c>
      <c r="BD60" s="234"/>
      <c r="BE60" s="233"/>
      <c r="BF60" s="200">
        <v>0.12</v>
      </c>
      <c r="BG60" s="144"/>
    </row>
    <row r="61" spans="24:59" ht="17" customHeight="1">
      <c r="X61" s="252">
        <v>2808650</v>
      </c>
      <c r="Y61" s="205" t="s">
        <v>427</v>
      </c>
      <c r="Z61" s="228">
        <v>0.5</v>
      </c>
      <c r="AA61" s="225">
        <v>4</v>
      </c>
      <c r="AB61" s="225">
        <v>4</v>
      </c>
      <c r="AC61" s="225">
        <v>4</v>
      </c>
      <c r="AD61" s="225">
        <v>2</v>
      </c>
      <c r="AE61" s="225">
        <v>2</v>
      </c>
      <c r="AF61" s="227">
        <v>2</v>
      </c>
      <c r="AG61" s="225">
        <v>1</v>
      </c>
      <c r="AH61" s="226">
        <v>0.5</v>
      </c>
      <c r="AI61" s="225">
        <v>1</v>
      </c>
      <c r="AJ61" s="215">
        <v>32</v>
      </c>
      <c r="AK61" s="209" t="s">
        <v>429</v>
      </c>
      <c r="AL61" s="215">
        <v>32</v>
      </c>
      <c r="AM61" s="202" t="s">
        <v>429</v>
      </c>
      <c r="AN61" s="209" t="s">
        <v>430</v>
      </c>
      <c r="AO61" s="202" t="s">
        <v>429</v>
      </c>
      <c r="AP61" s="202" t="s">
        <v>430</v>
      </c>
      <c r="AQ61" s="209" t="s">
        <v>429</v>
      </c>
      <c r="AR61" s="216">
        <v>0.5</v>
      </c>
      <c r="AS61" s="202" t="s">
        <v>428</v>
      </c>
      <c r="AT61" s="216">
        <v>0.5</v>
      </c>
      <c r="AU61" s="209" t="s">
        <v>428</v>
      </c>
      <c r="AV61" s="209" t="s">
        <v>414</v>
      </c>
      <c r="AW61" s="202" t="s">
        <v>429</v>
      </c>
      <c r="AX61" s="209" t="s">
        <v>414</v>
      </c>
      <c r="AY61" s="209" t="s">
        <v>429</v>
      </c>
      <c r="AZ61" s="215">
        <v>2</v>
      </c>
      <c r="BA61" s="209" t="s">
        <v>428</v>
      </c>
      <c r="BB61" s="215">
        <v>2</v>
      </c>
      <c r="BC61" s="209" t="s">
        <v>428</v>
      </c>
      <c r="BD61" s="201">
        <v>2</v>
      </c>
      <c r="BE61" s="233"/>
      <c r="BF61" s="201">
        <v>2</v>
      </c>
      <c r="BG61" s="144"/>
    </row>
    <row r="62" spans="24:59" ht="17" customHeight="1">
      <c r="X62" s="252">
        <v>2808651</v>
      </c>
      <c r="Y62" s="205" t="s">
        <v>427</v>
      </c>
      <c r="Z62" s="224">
        <v>0.25</v>
      </c>
      <c r="AA62" s="225">
        <v>2</v>
      </c>
      <c r="AB62" s="225">
        <v>1</v>
      </c>
      <c r="AC62" s="225">
        <v>4</v>
      </c>
      <c r="AD62" s="225">
        <v>1</v>
      </c>
      <c r="AE62" s="226">
        <v>0.5</v>
      </c>
      <c r="AF62" s="227">
        <v>2</v>
      </c>
      <c r="AG62" s="225">
        <v>1</v>
      </c>
      <c r="AH62" s="226">
        <v>0.5</v>
      </c>
      <c r="AI62" s="226">
        <v>0.5</v>
      </c>
      <c r="AJ62" s="215">
        <v>4</v>
      </c>
      <c r="AK62" s="209" t="s">
        <v>428</v>
      </c>
      <c r="AL62" s="215">
        <v>4</v>
      </c>
      <c r="AM62" s="202" t="s">
        <v>428</v>
      </c>
      <c r="AN62" s="216">
        <v>0.5</v>
      </c>
      <c r="AO62" s="202" t="s">
        <v>428</v>
      </c>
      <c r="AP62" s="203">
        <v>0.5</v>
      </c>
      <c r="AQ62" s="209" t="s">
        <v>428</v>
      </c>
      <c r="AR62" s="216">
        <v>0.5</v>
      </c>
      <c r="AS62" s="202" t="s">
        <v>428</v>
      </c>
      <c r="AT62" s="217">
        <v>0.25</v>
      </c>
      <c r="AU62" s="209" t="s">
        <v>428</v>
      </c>
      <c r="AV62" s="215">
        <v>16</v>
      </c>
      <c r="AW62" s="202" t="s">
        <v>429</v>
      </c>
      <c r="AX62" s="215">
        <v>16</v>
      </c>
      <c r="AY62" s="209" t="s">
        <v>429</v>
      </c>
      <c r="AZ62" s="215">
        <v>1</v>
      </c>
      <c r="BA62" s="209" t="s">
        <v>428</v>
      </c>
      <c r="BB62" s="215">
        <v>1</v>
      </c>
      <c r="BC62" s="209" t="s">
        <v>428</v>
      </c>
      <c r="BD62" s="201">
        <v>1</v>
      </c>
      <c r="BE62" s="233"/>
      <c r="BF62" s="203">
        <v>0.5</v>
      </c>
      <c r="BG62" s="144"/>
    </row>
    <row r="63" spans="24:59" ht="17" customHeight="1">
      <c r="X63" s="252">
        <v>2810081</v>
      </c>
      <c r="Y63" s="205" t="s">
        <v>427</v>
      </c>
      <c r="Z63" s="228">
        <v>0.5</v>
      </c>
      <c r="AA63" s="225">
        <v>4</v>
      </c>
      <c r="AB63" s="225">
        <v>4</v>
      </c>
      <c r="AC63" s="225">
        <v>8</v>
      </c>
      <c r="AD63" s="225">
        <v>4</v>
      </c>
      <c r="AE63" s="225">
        <v>1</v>
      </c>
      <c r="AF63" s="227">
        <v>4</v>
      </c>
      <c r="AG63" s="225">
        <v>4</v>
      </c>
      <c r="AH63" s="225">
        <v>2</v>
      </c>
      <c r="AI63" s="225">
        <v>4</v>
      </c>
      <c r="AJ63" s="209" t="s">
        <v>414</v>
      </c>
      <c r="AK63" s="209" t="s">
        <v>429</v>
      </c>
      <c r="AL63" s="209" t="s">
        <v>414</v>
      </c>
      <c r="AM63" s="202" t="s">
        <v>429</v>
      </c>
      <c r="AN63" s="209" t="s">
        <v>430</v>
      </c>
      <c r="AO63" s="202" t="s">
        <v>429</v>
      </c>
      <c r="AP63" s="202" t="s">
        <v>430</v>
      </c>
      <c r="AQ63" s="209" t="s">
        <v>429</v>
      </c>
      <c r="AR63" s="216">
        <v>0.5</v>
      </c>
      <c r="AS63" s="202" t="s">
        <v>428</v>
      </c>
      <c r="AT63" s="216">
        <v>0.5</v>
      </c>
      <c r="AU63" s="209" t="s">
        <v>428</v>
      </c>
      <c r="AV63" s="209" t="s">
        <v>414</v>
      </c>
      <c r="AW63" s="202" t="s">
        <v>429</v>
      </c>
      <c r="AX63" s="209" t="s">
        <v>414</v>
      </c>
      <c r="AY63" s="209" t="s">
        <v>429</v>
      </c>
      <c r="AZ63" s="215">
        <v>16</v>
      </c>
      <c r="BA63" s="209" t="s">
        <v>429</v>
      </c>
      <c r="BB63" s="209" t="s">
        <v>413</v>
      </c>
      <c r="BC63" s="209" t="s">
        <v>429</v>
      </c>
      <c r="BD63" s="201">
        <v>2</v>
      </c>
      <c r="BE63" s="233"/>
      <c r="BF63" s="201">
        <v>2</v>
      </c>
      <c r="BG63" s="144"/>
    </row>
    <row r="64" spans="24:59" ht="17" customHeight="1">
      <c r="X64" s="252">
        <v>2810082</v>
      </c>
      <c r="Y64" s="205" t="s">
        <v>427</v>
      </c>
      <c r="Z64" s="228">
        <v>0.5</v>
      </c>
      <c r="AA64" s="225">
        <v>4</v>
      </c>
      <c r="AB64" s="225">
        <v>16</v>
      </c>
      <c r="AC64" s="225">
        <v>8</v>
      </c>
      <c r="AD64" s="225">
        <v>4</v>
      </c>
      <c r="AE64" s="225">
        <v>2</v>
      </c>
      <c r="AF64" s="227">
        <v>4</v>
      </c>
      <c r="AG64" s="225">
        <v>4</v>
      </c>
      <c r="AH64" s="225">
        <v>4</v>
      </c>
      <c r="AI64" s="225">
        <v>2</v>
      </c>
      <c r="AJ64" s="233"/>
      <c r="AK64" s="233"/>
      <c r="AL64" s="209" t="s">
        <v>414</v>
      </c>
      <c r="AM64" s="202" t="s">
        <v>429</v>
      </c>
      <c r="AN64" s="233"/>
      <c r="AO64" s="234"/>
      <c r="AP64" s="202" t="s">
        <v>430</v>
      </c>
      <c r="AQ64" s="209" t="s">
        <v>429</v>
      </c>
      <c r="AR64" s="233"/>
      <c r="AS64" s="234"/>
      <c r="AT64" s="216">
        <v>0.5</v>
      </c>
      <c r="AU64" s="209" t="s">
        <v>428</v>
      </c>
      <c r="AV64" s="233"/>
      <c r="AW64" s="234"/>
      <c r="AX64" s="209" t="s">
        <v>414</v>
      </c>
      <c r="AY64" s="209" t="s">
        <v>429</v>
      </c>
      <c r="AZ64" s="233"/>
      <c r="BA64" s="233"/>
      <c r="BB64" s="209" t="s">
        <v>413</v>
      </c>
      <c r="BC64" s="209" t="s">
        <v>429</v>
      </c>
      <c r="BD64" s="234"/>
      <c r="BE64" s="233"/>
      <c r="BF64" s="201">
        <v>2</v>
      </c>
      <c r="BG64" s="144"/>
    </row>
    <row r="65" spans="24:59" ht="17" customHeight="1">
      <c r="X65" s="252">
        <v>2810083</v>
      </c>
      <c r="Y65" s="205" t="s">
        <v>427</v>
      </c>
      <c r="Z65" s="228">
        <v>0.5</v>
      </c>
      <c r="AA65" s="225">
        <v>2</v>
      </c>
      <c r="AB65" s="225">
        <v>2</v>
      </c>
      <c r="AC65" s="225">
        <v>8</v>
      </c>
      <c r="AD65" s="225">
        <v>8</v>
      </c>
      <c r="AE65" s="225">
        <v>2</v>
      </c>
      <c r="AF65" s="227">
        <v>8</v>
      </c>
      <c r="AG65" s="225">
        <v>4</v>
      </c>
      <c r="AH65" s="225">
        <v>2</v>
      </c>
      <c r="AI65" s="225">
        <v>4</v>
      </c>
      <c r="AJ65" s="209" t="s">
        <v>414</v>
      </c>
      <c r="AK65" s="209" t="s">
        <v>429</v>
      </c>
      <c r="AL65" s="209" t="s">
        <v>414</v>
      </c>
      <c r="AM65" s="202" t="s">
        <v>429</v>
      </c>
      <c r="AN65" s="209" t="s">
        <v>430</v>
      </c>
      <c r="AO65" s="202" t="s">
        <v>429</v>
      </c>
      <c r="AP65" s="202" t="s">
        <v>430</v>
      </c>
      <c r="AQ65" s="209" t="s">
        <v>429</v>
      </c>
      <c r="AR65" s="216">
        <v>0.5</v>
      </c>
      <c r="AS65" s="202" t="s">
        <v>428</v>
      </c>
      <c r="AT65" s="216">
        <v>0.5</v>
      </c>
      <c r="AU65" s="209" t="s">
        <v>428</v>
      </c>
      <c r="AV65" s="209" t="s">
        <v>414</v>
      </c>
      <c r="AW65" s="202" t="s">
        <v>429</v>
      </c>
      <c r="AX65" s="209" t="s">
        <v>414</v>
      </c>
      <c r="AY65" s="209" t="s">
        <v>429</v>
      </c>
      <c r="AZ65" s="209" t="s">
        <v>413</v>
      </c>
      <c r="BA65" s="209" t="s">
        <v>429</v>
      </c>
      <c r="BB65" s="209" t="s">
        <v>413</v>
      </c>
      <c r="BC65" s="209" t="s">
        <v>429</v>
      </c>
      <c r="BD65" s="201">
        <v>1</v>
      </c>
      <c r="BE65" s="233"/>
      <c r="BF65" s="201">
        <v>1</v>
      </c>
      <c r="BG65" s="144"/>
    </row>
    <row r="66" spans="24:59" ht="17" customHeight="1">
      <c r="X66" s="252">
        <v>2810084</v>
      </c>
      <c r="Y66" s="205" t="s">
        <v>427</v>
      </c>
      <c r="Z66" s="227">
        <v>1</v>
      </c>
      <c r="AA66" s="225">
        <v>4</v>
      </c>
      <c r="AB66" s="225">
        <v>4</v>
      </c>
      <c r="AC66" s="225">
        <v>8</v>
      </c>
      <c r="AD66" s="225">
        <v>2</v>
      </c>
      <c r="AE66" s="226">
        <v>0.5</v>
      </c>
      <c r="AF66" s="227">
        <v>2</v>
      </c>
      <c r="AG66" s="225">
        <v>1</v>
      </c>
      <c r="AH66" s="226">
        <v>0.5</v>
      </c>
      <c r="AI66" s="226">
        <v>0.5</v>
      </c>
      <c r="AJ66" s="209" t="s">
        <v>414</v>
      </c>
      <c r="AK66" s="209" t="s">
        <v>429</v>
      </c>
      <c r="AL66" s="209" t="s">
        <v>414</v>
      </c>
      <c r="AM66" s="202" t="s">
        <v>429</v>
      </c>
      <c r="AN66" s="209" t="s">
        <v>430</v>
      </c>
      <c r="AO66" s="202" t="s">
        <v>429</v>
      </c>
      <c r="AP66" s="202" t="s">
        <v>430</v>
      </c>
      <c r="AQ66" s="209" t="s">
        <v>429</v>
      </c>
      <c r="AR66" s="216">
        <v>0.5</v>
      </c>
      <c r="AS66" s="202" t="s">
        <v>428</v>
      </c>
      <c r="AT66" s="216">
        <v>0.5</v>
      </c>
      <c r="AU66" s="209" t="s">
        <v>428</v>
      </c>
      <c r="AV66" s="215">
        <v>4</v>
      </c>
      <c r="AW66" s="202" t="s">
        <v>428</v>
      </c>
      <c r="AX66" s="215">
        <v>4</v>
      </c>
      <c r="AY66" s="209" t="s">
        <v>428</v>
      </c>
      <c r="AZ66" s="215">
        <v>2</v>
      </c>
      <c r="BA66" s="209" t="s">
        <v>428</v>
      </c>
      <c r="BB66" s="215">
        <v>1</v>
      </c>
      <c r="BC66" s="209" t="s">
        <v>428</v>
      </c>
      <c r="BD66" s="201">
        <v>2</v>
      </c>
      <c r="BE66" s="233"/>
      <c r="BF66" s="201">
        <v>1</v>
      </c>
      <c r="BG66" s="144"/>
    </row>
    <row r="67" spans="24:59" ht="17" customHeight="1">
      <c r="X67" s="252">
        <v>2810163</v>
      </c>
      <c r="Y67" s="205" t="s">
        <v>427</v>
      </c>
      <c r="Z67" s="228">
        <v>0.5</v>
      </c>
      <c r="AA67" s="225">
        <v>4</v>
      </c>
      <c r="AB67" s="225">
        <v>4</v>
      </c>
      <c r="AC67" s="225">
        <v>8</v>
      </c>
      <c r="AD67" s="225">
        <v>2</v>
      </c>
      <c r="AE67" s="225">
        <v>1</v>
      </c>
      <c r="AF67" s="227">
        <v>2</v>
      </c>
      <c r="AG67" s="225">
        <v>2</v>
      </c>
      <c r="AH67" s="225">
        <v>1</v>
      </c>
      <c r="AI67" s="225">
        <v>1</v>
      </c>
      <c r="AJ67" s="215">
        <v>2</v>
      </c>
      <c r="AK67" s="209" t="s">
        <v>428</v>
      </c>
      <c r="AL67" s="215">
        <v>2</v>
      </c>
      <c r="AM67" s="202" t="s">
        <v>428</v>
      </c>
      <c r="AN67" s="217">
        <v>0.12</v>
      </c>
      <c r="AO67" s="202" t="s">
        <v>428</v>
      </c>
      <c r="AP67" s="200">
        <v>0.12</v>
      </c>
      <c r="AQ67" s="209" t="s">
        <v>428</v>
      </c>
      <c r="AR67" s="216">
        <v>0.5</v>
      </c>
      <c r="AS67" s="202" t="s">
        <v>428</v>
      </c>
      <c r="AT67" s="216">
        <v>0.5</v>
      </c>
      <c r="AU67" s="209" t="s">
        <v>428</v>
      </c>
      <c r="AV67" s="215">
        <v>1</v>
      </c>
      <c r="AW67" s="202" t="s">
        <v>428</v>
      </c>
      <c r="AX67" s="215">
        <v>1</v>
      </c>
      <c r="AY67" s="209" t="s">
        <v>428</v>
      </c>
      <c r="AZ67" s="217">
        <v>0.25</v>
      </c>
      <c r="BA67" s="209" t="s">
        <v>428</v>
      </c>
      <c r="BB67" s="217">
        <v>0.25</v>
      </c>
      <c r="BC67" s="209" t="s">
        <v>428</v>
      </c>
      <c r="BD67" s="200">
        <v>0.12</v>
      </c>
      <c r="BE67" s="233"/>
      <c r="BF67" s="200">
        <v>0.12</v>
      </c>
      <c r="BG67" s="144"/>
    </row>
    <row r="68" spans="24:59" ht="17" customHeight="1">
      <c r="X68" s="252">
        <v>2810165</v>
      </c>
      <c r="Y68" s="205" t="s">
        <v>427</v>
      </c>
      <c r="Z68" s="227">
        <v>1</v>
      </c>
      <c r="AA68" s="225">
        <v>8</v>
      </c>
      <c r="AB68" s="225">
        <v>64</v>
      </c>
      <c r="AC68" s="225">
        <v>4</v>
      </c>
      <c r="AD68" s="225">
        <v>2</v>
      </c>
      <c r="AE68" s="226">
        <v>0.5</v>
      </c>
      <c r="AF68" s="227">
        <v>2</v>
      </c>
      <c r="AG68" s="225">
        <v>1</v>
      </c>
      <c r="AH68" s="226">
        <v>0.5</v>
      </c>
      <c r="AI68" s="226">
        <v>0.5</v>
      </c>
      <c r="AJ68" s="216">
        <v>0.5</v>
      </c>
      <c r="AK68" s="209" t="s">
        <v>428</v>
      </c>
      <c r="AL68" s="215">
        <v>1</v>
      </c>
      <c r="AM68" s="202" t="s">
        <v>428</v>
      </c>
      <c r="AN68" s="209" t="s">
        <v>430</v>
      </c>
      <c r="AO68" s="202" t="s">
        <v>429</v>
      </c>
      <c r="AP68" s="200">
        <v>0.06</v>
      </c>
      <c r="AQ68" s="209" t="s">
        <v>428</v>
      </c>
      <c r="AR68" s="216">
        <v>0.5</v>
      </c>
      <c r="AS68" s="202" t="s">
        <v>428</v>
      </c>
      <c r="AT68" s="216">
        <v>0.5</v>
      </c>
      <c r="AU68" s="209" t="s">
        <v>428</v>
      </c>
      <c r="AV68" s="215">
        <v>8</v>
      </c>
      <c r="AW68" s="202" t="s">
        <v>303</v>
      </c>
      <c r="AX68" s="215">
        <v>1</v>
      </c>
      <c r="AY68" s="209" t="s">
        <v>428</v>
      </c>
      <c r="AZ68" s="209" t="s">
        <v>413</v>
      </c>
      <c r="BA68" s="209" t="s">
        <v>429</v>
      </c>
      <c r="BB68" s="217">
        <v>0.12</v>
      </c>
      <c r="BC68" s="209" t="s">
        <v>428</v>
      </c>
      <c r="BD68" s="203">
        <v>0.5</v>
      </c>
      <c r="BE68" s="233"/>
      <c r="BF68" s="200">
        <v>0.12</v>
      </c>
      <c r="BG68" s="144"/>
    </row>
    <row r="69" spans="24:59" ht="17" customHeight="1">
      <c r="X69" s="252">
        <v>2810322</v>
      </c>
      <c r="Y69" s="205" t="s">
        <v>427</v>
      </c>
      <c r="Z69" s="224">
        <v>0.25</v>
      </c>
      <c r="AA69" s="225">
        <v>2</v>
      </c>
      <c r="AB69" s="225">
        <v>2</v>
      </c>
      <c r="AC69" s="225">
        <v>4</v>
      </c>
      <c r="AD69" s="225">
        <v>2</v>
      </c>
      <c r="AE69" s="226">
        <v>0.5</v>
      </c>
      <c r="AF69" s="227">
        <v>2</v>
      </c>
      <c r="AG69" s="225">
        <v>2</v>
      </c>
      <c r="AH69" s="226">
        <v>0.5</v>
      </c>
      <c r="AI69" s="225">
        <v>1</v>
      </c>
      <c r="AJ69" s="215">
        <v>2</v>
      </c>
      <c r="AK69" s="209" t="s">
        <v>428</v>
      </c>
      <c r="AL69" s="215">
        <v>2</v>
      </c>
      <c r="AM69" s="202" t="s">
        <v>428</v>
      </c>
      <c r="AN69" s="217">
        <v>0.12</v>
      </c>
      <c r="AO69" s="202" t="s">
        <v>428</v>
      </c>
      <c r="AP69" s="200">
        <v>0.12</v>
      </c>
      <c r="AQ69" s="209" t="s">
        <v>428</v>
      </c>
      <c r="AR69" s="216">
        <v>0.5</v>
      </c>
      <c r="AS69" s="202" t="s">
        <v>428</v>
      </c>
      <c r="AT69" s="216">
        <v>0.5</v>
      </c>
      <c r="AU69" s="209" t="s">
        <v>428</v>
      </c>
      <c r="AV69" s="216">
        <v>0.5</v>
      </c>
      <c r="AW69" s="202" t="s">
        <v>428</v>
      </c>
      <c r="AX69" s="216">
        <v>0.5</v>
      </c>
      <c r="AY69" s="209" t="s">
        <v>428</v>
      </c>
      <c r="AZ69" s="216">
        <v>0.5</v>
      </c>
      <c r="BA69" s="209" t="s">
        <v>428</v>
      </c>
      <c r="BB69" s="216">
        <v>0.5</v>
      </c>
      <c r="BC69" s="209" t="s">
        <v>428</v>
      </c>
      <c r="BD69" s="200">
        <v>0.12</v>
      </c>
      <c r="BE69" s="233"/>
      <c r="BF69" s="200">
        <v>0.12</v>
      </c>
      <c r="BG69" s="144"/>
    </row>
    <row r="70" spans="24:59" ht="17" customHeight="1">
      <c r="X70" s="252">
        <v>2810401</v>
      </c>
      <c r="Y70" s="205" t="s">
        <v>427</v>
      </c>
      <c r="Z70" s="227">
        <v>1</v>
      </c>
      <c r="AA70" s="225">
        <v>8</v>
      </c>
      <c r="AB70" s="225">
        <v>8</v>
      </c>
      <c r="AC70" s="225">
        <v>8</v>
      </c>
      <c r="AD70" s="225">
        <v>2</v>
      </c>
      <c r="AE70" s="225">
        <v>2</v>
      </c>
      <c r="AF70" s="227">
        <v>2</v>
      </c>
      <c r="AG70" s="225">
        <v>2</v>
      </c>
      <c r="AH70" s="225">
        <v>1</v>
      </c>
      <c r="AI70" s="225">
        <v>1</v>
      </c>
      <c r="AJ70" s="233"/>
      <c r="AK70" s="233"/>
      <c r="AL70" s="215">
        <v>32</v>
      </c>
      <c r="AM70" s="202" t="s">
        <v>429</v>
      </c>
      <c r="AN70" s="233"/>
      <c r="AO70" s="234"/>
      <c r="AP70" s="202" t="s">
        <v>430</v>
      </c>
      <c r="AQ70" s="209" t="s">
        <v>429</v>
      </c>
      <c r="AR70" s="233"/>
      <c r="AS70" s="234"/>
      <c r="AT70" s="216">
        <v>0.5</v>
      </c>
      <c r="AU70" s="209" t="s">
        <v>428</v>
      </c>
      <c r="AV70" s="233"/>
      <c r="AW70" s="234"/>
      <c r="AX70" s="209" t="s">
        <v>414</v>
      </c>
      <c r="AY70" s="209" t="s">
        <v>429</v>
      </c>
      <c r="AZ70" s="233"/>
      <c r="BA70" s="233"/>
      <c r="BB70" s="209" t="s">
        <v>413</v>
      </c>
      <c r="BC70" s="209" t="s">
        <v>429</v>
      </c>
      <c r="BD70" s="234"/>
      <c r="BE70" s="233"/>
      <c r="BF70" s="201">
        <v>2</v>
      </c>
      <c r="BG70" s="144"/>
    </row>
    <row r="71" spans="24:59" ht="17" customHeight="1">
      <c r="X71" s="252">
        <v>2810402</v>
      </c>
      <c r="Y71" s="205" t="s">
        <v>427</v>
      </c>
      <c r="Z71" s="228">
        <v>0.5</v>
      </c>
      <c r="AA71" s="225">
        <v>4</v>
      </c>
      <c r="AB71" s="225">
        <v>16</v>
      </c>
      <c r="AC71" s="225">
        <v>4</v>
      </c>
      <c r="AD71" s="225">
        <v>2</v>
      </c>
      <c r="AE71" s="225">
        <v>1</v>
      </c>
      <c r="AF71" s="227">
        <v>2</v>
      </c>
      <c r="AG71" s="225">
        <v>1</v>
      </c>
      <c r="AH71" s="225">
        <v>1</v>
      </c>
      <c r="AI71" s="226">
        <v>0.5</v>
      </c>
      <c r="AJ71" s="209" t="s">
        <v>414</v>
      </c>
      <c r="AK71" s="209" t="s">
        <v>429</v>
      </c>
      <c r="AL71" s="209" t="s">
        <v>414</v>
      </c>
      <c r="AM71" s="202" t="s">
        <v>429</v>
      </c>
      <c r="AN71" s="209" t="s">
        <v>430</v>
      </c>
      <c r="AO71" s="202" t="s">
        <v>429</v>
      </c>
      <c r="AP71" s="202" t="s">
        <v>430</v>
      </c>
      <c r="AQ71" s="209" t="s">
        <v>429</v>
      </c>
      <c r="AR71" s="216">
        <v>0.5</v>
      </c>
      <c r="AS71" s="202" t="s">
        <v>428</v>
      </c>
      <c r="AT71" s="216">
        <v>0.5</v>
      </c>
      <c r="AU71" s="209" t="s">
        <v>428</v>
      </c>
      <c r="AV71" s="209" t="s">
        <v>414</v>
      </c>
      <c r="AW71" s="202" t="s">
        <v>429</v>
      </c>
      <c r="AX71" s="209" t="s">
        <v>414</v>
      </c>
      <c r="AY71" s="209" t="s">
        <v>429</v>
      </c>
      <c r="AZ71" s="209" t="s">
        <v>413</v>
      </c>
      <c r="BA71" s="209" t="s">
        <v>429</v>
      </c>
      <c r="BB71" s="215">
        <v>16</v>
      </c>
      <c r="BC71" s="209" t="s">
        <v>429</v>
      </c>
      <c r="BD71" s="201">
        <v>2</v>
      </c>
      <c r="BE71" s="233"/>
      <c r="BF71" s="201">
        <v>2</v>
      </c>
      <c r="BG71" s="144"/>
    </row>
    <row r="72" spans="24:59" ht="17" customHeight="1">
      <c r="X72" s="252">
        <v>2810561</v>
      </c>
      <c r="Y72" s="205" t="s">
        <v>427</v>
      </c>
      <c r="Z72" s="224">
        <v>0.25</v>
      </c>
      <c r="AA72" s="225">
        <v>2</v>
      </c>
      <c r="AB72" s="225">
        <v>2</v>
      </c>
      <c r="AC72" s="225">
        <v>2</v>
      </c>
      <c r="AD72" s="225">
        <v>2</v>
      </c>
      <c r="AE72" s="229">
        <v>0.25</v>
      </c>
      <c r="AF72" s="227">
        <v>2</v>
      </c>
      <c r="AG72" s="225">
        <v>1</v>
      </c>
      <c r="AH72" s="229">
        <v>0.25</v>
      </c>
      <c r="AI72" s="226">
        <v>0.5</v>
      </c>
      <c r="AJ72" s="209" t="s">
        <v>414</v>
      </c>
      <c r="AK72" s="209" t="s">
        <v>429</v>
      </c>
      <c r="AL72" s="209" t="s">
        <v>414</v>
      </c>
      <c r="AM72" s="202" t="s">
        <v>429</v>
      </c>
      <c r="AN72" s="209" t="s">
        <v>430</v>
      </c>
      <c r="AO72" s="202" t="s">
        <v>429</v>
      </c>
      <c r="AP72" s="202" t="s">
        <v>430</v>
      </c>
      <c r="AQ72" s="209" t="s">
        <v>429</v>
      </c>
      <c r="AR72" s="217">
        <v>0.25</v>
      </c>
      <c r="AS72" s="202" t="s">
        <v>428</v>
      </c>
      <c r="AT72" s="217">
        <v>0.25</v>
      </c>
      <c r="AU72" s="209" t="s">
        <v>428</v>
      </c>
      <c r="AV72" s="209" t="s">
        <v>414</v>
      </c>
      <c r="AW72" s="202" t="s">
        <v>429</v>
      </c>
      <c r="AX72" s="209" t="s">
        <v>414</v>
      </c>
      <c r="AY72" s="209" t="s">
        <v>429</v>
      </c>
      <c r="AZ72" s="209" t="s">
        <v>413</v>
      </c>
      <c r="BA72" s="209" t="s">
        <v>429</v>
      </c>
      <c r="BB72" s="209" t="s">
        <v>413</v>
      </c>
      <c r="BC72" s="209" t="s">
        <v>429</v>
      </c>
      <c r="BD72" s="201">
        <v>2</v>
      </c>
      <c r="BE72" s="233"/>
      <c r="BF72" s="201">
        <v>4</v>
      </c>
      <c r="BG72" s="144"/>
    </row>
    <row r="73" spans="24:59" ht="17" customHeight="1">
      <c r="X73" s="252">
        <v>2810563</v>
      </c>
      <c r="Y73" s="205" t="s">
        <v>427</v>
      </c>
      <c r="Z73" s="228">
        <v>0.5</v>
      </c>
      <c r="AA73" s="225">
        <v>4</v>
      </c>
      <c r="AB73" s="225">
        <v>4</v>
      </c>
      <c r="AC73" s="225">
        <v>8</v>
      </c>
      <c r="AD73" s="225">
        <v>2</v>
      </c>
      <c r="AE73" s="225">
        <v>2</v>
      </c>
      <c r="AF73" s="227">
        <v>4</v>
      </c>
      <c r="AG73" s="225">
        <v>2</v>
      </c>
      <c r="AH73" s="225">
        <v>2</v>
      </c>
      <c r="AI73" s="225">
        <v>2</v>
      </c>
      <c r="AJ73" s="233"/>
      <c r="AK73" s="233"/>
      <c r="AL73" s="209" t="s">
        <v>414</v>
      </c>
      <c r="AM73" s="202" t="s">
        <v>429</v>
      </c>
      <c r="AN73" s="233"/>
      <c r="AO73" s="234"/>
      <c r="AP73" s="202" t="s">
        <v>430</v>
      </c>
      <c r="AQ73" s="209" t="s">
        <v>429</v>
      </c>
      <c r="AR73" s="233"/>
      <c r="AS73" s="234"/>
      <c r="AT73" s="209" t="s">
        <v>414</v>
      </c>
      <c r="AU73" s="209" t="s">
        <v>429</v>
      </c>
      <c r="AV73" s="233"/>
      <c r="AW73" s="234"/>
      <c r="AX73" s="209" t="s">
        <v>414</v>
      </c>
      <c r="AY73" s="209" t="s">
        <v>429</v>
      </c>
      <c r="AZ73" s="233"/>
      <c r="BA73" s="233"/>
      <c r="BB73" s="209" t="s">
        <v>413</v>
      </c>
      <c r="BC73" s="209" t="s">
        <v>429</v>
      </c>
      <c r="BD73" s="234"/>
      <c r="BE73" s="233"/>
      <c r="BF73" s="201">
        <v>2</v>
      </c>
      <c r="BG73" s="144"/>
    </row>
    <row r="74" spans="24:59" ht="17" customHeight="1">
      <c r="X74" s="252">
        <v>2810564</v>
      </c>
      <c r="Y74" s="205" t="s">
        <v>427</v>
      </c>
      <c r="Z74" s="228">
        <v>0.5</v>
      </c>
      <c r="AA74" s="225">
        <v>2</v>
      </c>
      <c r="AB74" s="225">
        <v>2</v>
      </c>
      <c r="AC74" s="225">
        <v>8</v>
      </c>
      <c r="AD74" s="225">
        <v>2</v>
      </c>
      <c r="AE74" s="226">
        <v>0.5</v>
      </c>
      <c r="AF74" s="227">
        <v>1</v>
      </c>
      <c r="AG74" s="225">
        <v>1</v>
      </c>
      <c r="AH74" s="225">
        <v>1</v>
      </c>
      <c r="AI74" s="225">
        <v>1</v>
      </c>
      <c r="AJ74" s="209" t="s">
        <v>414</v>
      </c>
      <c r="AK74" s="209" t="s">
        <v>429</v>
      </c>
      <c r="AL74" s="209" t="s">
        <v>414</v>
      </c>
      <c r="AM74" s="202" t="s">
        <v>429</v>
      </c>
      <c r="AN74" s="209" t="s">
        <v>430</v>
      </c>
      <c r="AO74" s="202" t="s">
        <v>429</v>
      </c>
      <c r="AP74" s="202" t="s">
        <v>430</v>
      </c>
      <c r="AQ74" s="209" t="s">
        <v>429</v>
      </c>
      <c r="AR74" s="216">
        <v>0.5</v>
      </c>
      <c r="AS74" s="202" t="s">
        <v>428</v>
      </c>
      <c r="AT74" s="215">
        <v>1</v>
      </c>
      <c r="AU74" s="209" t="s">
        <v>428</v>
      </c>
      <c r="AV74" s="209" t="s">
        <v>414</v>
      </c>
      <c r="AW74" s="202" t="s">
        <v>429</v>
      </c>
      <c r="AX74" s="209" t="s">
        <v>414</v>
      </c>
      <c r="AY74" s="209" t="s">
        <v>429</v>
      </c>
      <c r="AZ74" s="209" t="s">
        <v>413</v>
      </c>
      <c r="BA74" s="209" t="s">
        <v>429</v>
      </c>
      <c r="BB74" s="209" t="s">
        <v>413</v>
      </c>
      <c r="BC74" s="209" t="s">
        <v>429</v>
      </c>
      <c r="BD74" s="201">
        <v>2</v>
      </c>
      <c r="BE74" s="233"/>
      <c r="BF74" s="201">
        <v>2</v>
      </c>
      <c r="BG74" s="144"/>
    </row>
    <row r="75" spans="24:59" ht="17" customHeight="1">
      <c r="X75" s="252">
        <v>2810642</v>
      </c>
      <c r="Y75" s="205" t="s">
        <v>427</v>
      </c>
      <c r="Z75" s="227">
        <v>4</v>
      </c>
      <c r="AA75" s="225">
        <v>8</v>
      </c>
      <c r="AB75" s="225">
        <v>4</v>
      </c>
      <c r="AC75" s="225">
        <v>8</v>
      </c>
      <c r="AD75" s="225">
        <v>8</v>
      </c>
      <c r="AE75" s="225">
        <v>2</v>
      </c>
      <c r="AF75" s="227">
        <v>4</v>
      </c>
      <c r="AG75" s="225">
        <v>2</v>
      </c>
      <c r="AH75" s="225">
        <v>2</v>
      </c>
      <c r="AI75" s="225">
        <v>2</v>
      </c>
      <c r="AJ75" s="217">
        <v>0.25</v>
      </c>
      <c r="AK75" s="209" t="s">
        <v>428</v>
      </c>
      <c r="AL75" s="217">
        <v>0.12</v>
      </c>
      <c r="AM75" s="202" t="s">
        <v>428</v>
      </c>
      <c r="AN75" s="217">
        <v>0.03</v>
      </c>
      <c r="AO75" s="202" t="s">
        <v>428</v>
      </c>
      <c r="AP75" s="200">
        <v>0.03</v>
      </c>
      <c r="AQ75" s="209" t="s">
        <v>428</v>
      </c>
      <c r="AR75" s="217">
        <v>0.25</v>
      </c>
      <c r="AS75" s="202" t="s">
        <v>428</v>
      </c>
      <c r="AT75" s="209" t="s">
        <v>431</v>
      </c>
      <c r="AU75" s="209" t="s">
        <v>428</v>
      </c>
      <c r="AV75" s="216">
        <v>0.5</v>
      </c>
      <c r="AW75" s="202" t="s">
        <v>428</v>
      </c>
      <c r="AX75" s="217">
        <v>0.25</v>
      </c>
      <c r="AY75" s="209" t="s">
        <v>428</v>
      </c>
      <c r="AZ75" s="217">
        <v>0.03</v>
      </c>
      <c r="BA75" s="209" t="s">
        <v>428</v>
      </c>
      <c r="BB75" s="217">
        <v>0.03</v>
      </c>
      <c r="BC75" s="209" t="s">
        <v>428</v>
      </c>
      <c r="BD75" s="203">
        <v>0.5</v>
      </c>
      <c r="BE75" s="233"/>
      <c r="BF75" s="203">
        <v>0.5</v>
      </c>
      <c r="BG75" s="144"/>
    </row>
    <row r="76" spans="24:59" ht="17" customHeight="1">
      <c r="X76" s="252">
        <v>2810643</v>
      </c>
      <c r="Y76" s="205" t="s">
        <v>427</v>
      </c>
      <c r="Z76" s="228">
        <v>0.5</v>
      </c>
      <c r="AA76" s="225">
        <v>4</v>
      </c>
      <c r="AB76" s="225">
        <v>4</v>
      </c>
      <c r="AC76" s="225">
        <v>8</v>
      </c>
      <c r="AD76" s="225">
        <v>2</v>
      </c>
      <c r="AE76" s="225">
        <v>1</v>
      </c>
      <c r="AF76" s="227">
        <v>2</v>
      </c>
      <c r="AG76" s="225">
        <v>2</v>
      </c>
      <c r="AH76" s="225">
        <v>1</v>
      </c>
      <c r="AI76" s="225">
        <v>1</v>
      </c>
      <c r="AJ76" s="209" t="s">
        <v>414</v>
      </c>
      <c r="AK76" s="209" t="s">
        <v>429</v>
      </c>
      <c r="AL76" s="209" t="s">
        <v>414</v>
      </c>
      <c r="AM76" s="202" t="s">
        <v>429</v>
      </c>
      <c r="AN76" s="209" t="s">
        <v>430</v>
      </c>
      <c r="AO76" s="202" t="s">
        <v>429</v>
      </c>
      <c r="AP76" s="202" t="s">
        <v>430</v>
      </c>
      <c r="AQ76" s="209" t="s">
        <v>429</v>
      </c>
      <c r="AR76" s="216">
        <v>0.5</v>
      </c>
      <c r="AS76" s="202" t="s">
        <v>428</v>
      </c>
      <c r="AT76" s="217">
        <v>0.25</v>
      </c>
      <c r="AU76" s="209" t="s">
        <v>428</v>
      </c>
      <c r="AV76" s="215">
        <v>8</v>
      </c>
      <c r="AW76" s="202" t="s">
        <v>303</v>
      </c>
      <c r="AX76" s="215">
        <v>1</v>
      </c>
      <c r="AY76" s="209" t="s">
        <v>428</v>
      </c>
      <c r="AZ76" s="209" t="s">
        <v>413</v>
      </c>
      <c r="BA76" s="209" t="s">
        <v>429</v>
      </c>
      <c r="BB76" s="209" t="s">
        <v>413</v>
      </c>
      <c r="BC76" s="209" t="s">
        <v>429</v>
      </c>
      <c r="BD76" s="203">
        <v>0.5</v>
      </c>
      <c r="BE76" s="233"/>
      <c r="BF76" s="203">
        <v>0.5</v>
      </c>
      <c r="BG76" s="144"/>
    </row>
    <row r="77" spans="24:59" ht="17" customHeight="1">
      <c r="X77" s="252">
        <v>2810644</v>
      </c>
      <c r="Y77" s="205" t="s">
        <v>427</v>
      </c>
      <c r="Z77" s="228">
        <v>0.5</v>
      </c>
      <c r="AA77" s="225">
        <v>4</v>
      </c>
      <c r="AB77" s="225">
        <v>4</v>
      </c>
      <c r="AC77" s="225">
        <v>4</v>
      </c>
      <c r="AD77" s="225">
        <v>2</v>
      </c>
      <c r="AE77" s="225">
        <v>1</v>
      </c>
      <c r="AF77" s="227">
        <v>4</v>
      </c>
      <c r="AG77" s="225">
        <v>2</v>
      </c>
      <c r="AH77" s="225">
        <v>1</v>
      </c>
      <c r="AI77" s="225">
        <v>2</v>
      </c>
      <c r="AJ77" s="209" t="s">
        <v>414</v>
      </c>
      <c r="AK77" s="209" t="s">
        <v>429</v>
      </c>
      <c r="AL77" s="209" t="s">
        <v>414</v>
      </c>
      <c r="AM77" s="202" t="s">
        <v>429</v>
      </c>
      <c r="AN77" s="209" t="s">
        <v>430</v>
      </c>
      <c r="AO77" s="202" t="s">
        <v>429</v>
      </c>
      <c r="AP77" s="202" t="s">
        <v>430</v>
      </c>
      <c r="AQ77" s="209" t="s">
        <v>429</v>
      </c>
      <c r="AR77" s="216">
        <v>0.5</v>
      </c>
      <c r="AS77" s="202" t="s">
        <v>428</v>
      </c>
      <c r="AT77" s="217">
        <v>0.25</v>
      </c>
      <c r="AU77" s="209" t="s">
        <v>428</v>
      </c>
      <c r="AV77" s="209" t="s">
        <v>414</v>
      </c>
      <c r="AW77" s="202" t="s">
        <v>429</v>
      </c>
      <c r="AX77" s="209" t="s">
        <v>414</v>
      </c>
      <c r="AY77" s="209" t="s">
        <v>429</v>
      </c>
      <c r="AZ77" s="209" t="s">
        <v>413</v>
      </c>
      <c r="BA77" s="209" t="s">
        <v>429</v>
      </c>
      <c r="BB77" s="209" t="s">
        <v>413</v>
      </c>
      <c r="BC77" s="209" t="s">
        <v>429</v>
      </c>
      <c r="BD77" s="201">
        <v>2</v>
      </c>
      <c r="BE77" s="233"/>
      <c r="BF77" s="201">
        <v>1</v>
      </c>
      <c r="BG77" s="144"/>
    </row>
    <row r="78" spans="24:59" ht="16" customHeight="1">
      <c r="X78" s="252">
        <v>2810645</v>
      </c>
      <c r="Y78" s="205" t="s">
        <v>427</v>
      </c>
      <c r="Z78" s="228">
        <v>0.5</v>
      </c>
      <c r="AA78" s="225">
        <v>4</v>
      </c>
      <c r="AB78" s="225">
        <v>8</v>
      </c>
      <c r="AC78" s="225">
        <v>8</v>
      </c>
      <c r="AD78" s="225">
        <v>2</v>
      </c>
      <c r="AE78" s="225">
        <v>1</v>
      </c>
      <c r="AF78" s="227">
        <v>2</v>
      </c>
      <c r="AG78" s="225">
        <v>2</v>
      </c>
      <c r="AH78" s="225">
        <v>1</v>
      </c>
      <c r="AI78" s="225">
        <v>1</v>
      </c>
      <c r="AJ78" s="209" t="s">
        <v>414</v>
      </c>
      <c r="AK78" s="209" t="s">
        <v>429</v>
      </c>
      <c r="AL78" s="217">
        <v>0.12</v>
      </c>
      <c r="AM78" s="202" t="s">
        <v>428</v>
      </c>
      <c r="AN78" s="209" t="s">
        <v>430</v>
      </c>
      <c r="AO78" s="202" t="s">
        <v>429</v>
      </c>
      <c r="AP78" s="200">
        <v>0.03</v>
      </c>
      <c r="AQ78" s="209" t="s">
        <v>428</v>
      </c>
      <c r="AR78" s="216">
        <v>0.5</v>
      </c>
      <c r="AS78" s="202" t="s">
        <v>428</v>
      </c>
      <c r="AT78" s="209" t="s">
        <v>431</v>
      </c>
      <c r="AU78" s="209" t="s">
        <v>428</v>
      </c>
      <c r="AV78" s="209" t="s">
        <v>414</v>
      </c>
      <c r="AW78" s="202" t="s">
        <v>429</v>
      </c>
      <c r="AX78" s="217">
        <v>0.25</v>
      </c>
      <c r="AY78" s="209" t="s">
        <v>428</v>
      </c>
      <c r="AZ78" s="209" t="s">
        <v>413</v>
      </c>
      <c r="BA78" s="209" t="s">
        <v>429</v>
      </c>
      <c r="BB78" s="235">
        <v>1.4999999999999999E-2</v>
      </c>
      <c r="BC78" s="209" t="s">
        <v>428</v>
      </c>
      <c r="BD78" s="201">
        <v>2</v>
      </c>
      <c r="BE78" s="233"/>
      <c r="BF78" s="203">
        <v>0.5</v>
      </c>
      <c r="BG78" s="144"/>
    </row>
    <row r="79" spans="24:59" ht="17" customHeight="1">
      <c r="X79" s="252">
        <v>2810962</v>
      </c>
      <c r="Y79" s="205" t="s">
        <v>427</v>
      </c>
      <c r="Z79" s="228">
        <v>0.5</v>
      </c>
      <c r="AA79" s="225">
        <v>2</v>
      </c>
      <c r="AB79" s="225">
        <v>2</v>
      </c>
      <c r="AC79" s="225">
        <v>4</v>
      </c>
      <c r="AD79" s="225">
        <v>1</v>
      </c>
      <c r="AE79" s="226">
        <v>0.5</v>
      </c>
      <c r="AF79" s="227">
        <v>2</v>
      </c>
      <c r="AG79" s="225">
        <v>1</v>
      </c>
      <c r="AH79" s="226">
        <v>0.5</v>
      </c>
      <c r="AI79" s="226">
        <v>0.5</v>
      </c>
      <c r="AJ79" s="209" t="s">
        <v>414</v>
      </c>
      <c r="AK79" s="209" t="s">
        <v>429</v>
      </c>
      <c r="AL79" s="215">
        <v>32</v>
      </c>
      <c r="AM79" s="202" t="s">
        <v>429</v>
      </c>
      <c r="AN79" s="209" t="s">
        <v>430</v>
      </c>
      <c r="AO79" s="202" t="s">
        <v>429</v>
      </c>
      <c r="AP79" s="202" t="s">
        <v>430</v>
      </c>
      <c r="AQ79" s="209" t="s">
        <v>429</v>
      </c>
      <c r="AR79" s="216">
        <v>0.5</v>
      </c>
      <c r="AS79" s="202" t="s">
        <v>428</v>
      </c>
      <c r="AT79" s="216">
        <v>0.5</v>
      </c>
      <c r="AU79" s="209" t="s">
        <v>428</v>
      </c>
      <c r="AV79" s="209" t="s">
        <v>414</v>
      </c>
      <c r="AW79" s="202" t="s">
        <v>429</v>
      </c>
      <c r="AX79" s="209" t="s">
        <v>414</v>
      </c>
      <c r="AY79" s="209" t="s">
        <v>429</v>
      </c>
      <c r="AZ79" s="209" t="s">
        <v>413</v>
      </c>
      <c r="BA79" s="209" t="s">
        <v>429</v>
      </c>
      <c r="BB79" s="209" t="s">
        <v>413</v>
      </c>
      <c r="BC79" s="209" t="s">
        <v>429</v>
      </c>
      <c r="BD79" s="201">
        <v>2</v>
      </c>
      <c r="BE79" s="233"/>
      <c r="BF79" s="201">
        <v>2</v>
      </c>
      <c r="BG79" s="144"/>
    </row>
    <row r="80" spans="24:59" ht="17" customHeight="1">
      <c r="X80" s="252">
        <v>2810963</v>
      </c>
      <c r="Y80" s="205" t="s">
        <v>427</v>
      </c>
      <c r="Z80" s="228">
        <v>0.5</v>
      </c>
      <c r="AA80" s="225">
        <v>4</v>
      </c>
      <c r="AB80" s="225">
        <v>4</v>
      </c>
      <c r="AC80" s="225">
        <v>4</v>
      </c>
      <c r="AD80" s="225">
        <v>1</v>
      </c>
      <c r="AE80" s="226">
        <v>0.5</v>
      </c>
      <c r="AF80" s="227">
        <v>2</v>
      </c>
      <c r="AG80" s="225">
        <v>1</v>
      </c>
      <c r="AH80" s="225">
        <v>1</v>
      </c>
      <c r="AI80" s="226">
        <v>0.5</v>
      </c>
      <c r="AJ80" s="215">
        <v>4</v>
      </c>
      <c r="AK80" s="209" t="s">
        <v>428</v>
      </c>
      <c r="AL80" s="215">
        <v>32</v>
      </c>
      <c r="AM80" s="202" t="s">
        <v>429</v>
      </c>
      <c r="AN80" s="217">
        <v>0.25</v>
      </c>
      <c r="AO80" s="202" t="s">
        <v>428</v>
      </c>
      <c r="AP80" s="202" t="s">
        <v>430</v>
      </c>
      <c r="AQ80" s="209" t="s">
        <v>429</v>
      </c>
      <c r="AR80" s="216">
        <v>0.5</v>
      </c>
      <c r="AS80" s="202" t="s">
        <v>428</v>
      </c>
      <c r="AT80" s="216">
        <v>0.5</v>
      </c>
      <c r="AU80" s="209" t="s">
        <v>428</v>
      </c>
      <c r="AV80" s="215">
        <v>1</v>
      </c>
      <c r="AW80" s="202" t="s">
        <v>428</v>
      </c>
      <c r="AX80" s="215">
        <v>32</v>
      </c>
      <c r="AY80" s="209" t="s">
        <v>429</v>
      </c>
      <c r="AZ80" s="216">
        <v>0.5</v>
      </c>
      <c r="BA80" s="209" t="s">
        <v>428</v>
      </c>
      <c r="BB80" s="209" t="s">
        <v>413</v>
      </c>
      <c r="BC80" s="209" t="s">
        <v>429</v>
      </c>
      <c r="BD80" s="200">
        <v>0.25</v>
      </c>
      <c r="BE80" s="233"/>
      <c r="BF80" s="203">
        <v>0.5</v>
      </c>
      <c r="BG80" s="144"/>
    </row>
    <row r="81" spans="24:59" ht="17" customHeight="1">
      <c r="X81" s="252">
        <v>2810964</v>
      </c>
      <c r="Y81" s="205" t="s">
        <v>427</v>
      </c>
      <c r="Z81" s="228">
        <v>0.5</v>
      </c>
      <c r="AA81" s="225">
        <v>8</v>
      </c>
      <c r="AB81" s="225">
        <v>32</v>
      </c>
      <c r="AC81" s="225">
        <v>4</v>
      </c>
      <c r="AD81" s="225">
        <v>1</v>
      </c>
      <c r="AE81" s="229">
        <v>0.25</v>
      </c>
      <c r="AF81" s="227">
        <v>2</v>
      </c>
      <c r="AG81" s="225">
        <v>1</v>
      </c>
      <c r="AH81" s="226">
        <v>0.5</v>
      </c>
      <c r="AI81" s="226">
        <v>0.5</v>
      </c>
      <c r="AJ81" s="209" t="s">
        <v>414</v>
      </c>
      <c r="AK81" s="209" t="s">
        <v>429</v>
      </c>
      <c r="AL81" s="209" t="s">
        <v>414</v>
      </c>
      <c r="AM81" s="202" t="s">
        <v>429</v>
      </c>
      <c r="AN81" s="209" t="s">
        <v>430</v>
      </c>
      <c r="AO81" s="202" t="s">
        <v>429</v>
      </c>
      <c r="AP81" s="202" t="s">
        <v>430</v>
      </c>
      <c r="AQ81" s="209" t="s">
        <v>429</v>
      </c>
      <c r="AR81" s="216">
        <v>0.5</v>
      </c>
      <c r="AS81" s="202" t="s">
        <v>428</v>
      </c>
      <c r="AT81" s="216">
        <v>0.5</v>
      </c>
      <c r="AU81" s="209" t="s">
        <v>428</v>
      </c>
      <c r="AV81" s="209" t="s">
        <v>414</v>
      </c>
      <c r="AW81" s="202" t="s">
        <v>429</v>
      </c>
      <c r="AX81" s="209" t="s">
        <v>414</v>
      </c>
      <c r="AY81" s="209" t="s">
        <v>429</v>
      </c>
      <c r="AZ81" s="209" t="s">
        <v>413</v>
      </c>
      <c r="BA81" s="209" t="s">
        <v>429</v>
      </c>
      <c r="BB81" s="209" t="s">
        <v>413</v>
      </c>
      <c r="BC81" s="209" t="s">
        <v>429</v>
      </c>
      <c r="BD81" s="201">
        <v>1</v>
      </c>
      <c r="BE81" s="233"/>
      <c r="BF81" s="203">
        <v>0.5</v>
      </c>
      <c r="BG81" s="144"/>
    </row>
    <row r="82" spans="24:59" ht="17" customHeight="1">
      <c r="X82" s="252">
        <v>2810965</v>
      </c>
      <c r="Y82" s="205" t="s">
        <v>427</v>
      </c>
      <c r="Z82" s="224">
        <v>0.25</v>
      </c>
      <c r="AA82" s="225">
        <v>2</v>
      </c>
      <c r="AB82" s="225">
        <v>1</v>
      </c>
      <c r="AC82" s="225">
        <v>8</v>
      </c>
      <c r="AD82" s="225">
        <v>2</v>
      </c>
      <c r="AE82" s="229">
        <v>0.25</v>
      </c>
      <c r="AF82" s="227">
        <v>2</v>
      </c>
      <c r="AG82" s="225">
        <v>2</v>
      </c>
      <c r="AH82" s="226">
        <v>0.5</v>
      </c>
      <c r="AI82" s="226">
        <v>0.5</v>
      </c>
      <c r="AJ82" s="209" t="s">
        <v>414</v>
      </c>
      <c r="AK82" s="209" t="s">
        <v>429</v>
      </c>
      <c r="AL82" s="209" t="s">
        <v>414</v>
      </c>
      <c r="AM82" s="202" t="s">
        <v>429</v>
      </c>
      <c r="AN82" s="209" t="s">
        <v>430</v>
      </c>
      <c r="AO82" s="202" t="s">
        <v>429</v>
      </c>
      <c r="AP82" s="202" t="s">
        <v>430</v>
      </c>
      <c r="AQ82" s="209" t="s">
        <v>429</v>
      </c>
      <c r="AR82" s="215">
        <v>32</v>
      </c>
      <c r="AS82" s="202" t="s">
        <v>429</v>
      </c>
      <c r="AT82" s="215">
        <v>2</v>
      </c>
      <c r="AU82" s="209" t="s">
        <v>428</v>
      </c>
      <c r="AV82" s="209" t="s">
        <v>414</v>
      </c>
      <c r="AW82" s="202" t="s">
        <v>429</v>
      </c>
      <c r="AX82" s="209" t="s">
        <v>414</v>
      </c>
      <c r="AY82" s="209" t="s">
        <v>429</v>
      </c>
      <c r="AZ82" s="209" t="s">
        <v>413</v>
      </c>
      <c r="BA82" s="209" t="s">
        <v>429</v>
      </c>
      <c r="BB82" s="209" t="s">
        <v>413</v>
      </c>
      <c r="BC82" s="209" t="s">
        <v>429</v>
      </c>
      <c r="BD82" s="201">
        <v>2</v>
      </c>
      <c r="BE82" s="233"/>
      <c r="BF82" s="201">
        <v>1</v>
      </c>
      <c r="BG82" s="144"/>
    </row>
    <row r="83" spans="24:59" ht="17" customHeight="1">
      <c r="X83" s="252">
        <v>2810966</v>
      </c>
      <c r="Y83" s="205" t="s">
        <v>427</v>
      </c>
      <c r="Z83" s="228">
        <v>0.5</v>
      </c>
      <c r="AA83" s="225">
        <v>4</v>
      </c>
      <c r="AB83" s="225">
        <v>4</v>
      </c>
      <c r="AC83" s="225">
        <v>4</v>
      </c>
      <c r="AD83" s="225">
        <v>2</v>
      </c>
      <c r="AE83" s="225">
        <v>1</v>
      </c>
      <c r="AF83" s="227">
        <v>4</v>
      </c>
      <c r="AG83" s="225">
        <v>2</v>
      </c>
      <c r="AH83" s="225">
        <v>1</v>
      </c>
      <c r="AI83" s="225">
        <v>1</v>
      </c>
      <c r="AJ83" s="215">
        <v>2</v>
      </c>
      <c r="AK83" s="209" t="s">
        <v>428</v>
      </c>
      <c r="AL83" s="215">
        <v>2</v>
      </c>
      <c r="AM83" s="202" t="s">
        <v>428</v>
      </c>
      <c r="AN83" s="209" t="s">
        <v>430</v>
      </c>
      <c r="AO83" s="202" t="s">
        <v>429</v>
      </c>
      <c r="AP83" s="202" t="s">
        <v>430</v>
      </c>
      <c r="AQ83" s="209" t="s">
        <v>429</v>
      </c>
      <c r="AR83" s="216">
        <v>0.5</v>
      </c>
      <c r="AS83" s="202" t="s">
        <v>428</v>
      </c>
      <c r="AT83" s="216">
        <v>0.5</v>
      </c>
      <c r="AU83" s="209" t="s">
        <v>428</v>
      </c>
      <c r="AV83" s="215">
        <v>8</v>
      </c>
      <c r="AW83" s="202" t="s">
        <v>303</v>
      </c>
      <c r="AX83" s="215">
        <v>4</v>
      </c>
      <c r="AY83" s="209" t="s">
        <v>428</v>
      </c>
      <c r="AZ83" s="209" t="s">
        <v>413</v>
      </c>
      <c r="BA83" s="209" t="s">
        <v>429</v>
      </c>
      <c r="BB83" s="209" t="s">
        <v>413</v>
      </c>
      <c r="BC83" s="209" t="s">
        <v>429</v>
      </c>
      <c r="BD83" s="203">
        <v>0.5</v>
      </c>
      <c r="BE83" s="233"/>
      <c r="BF83" s="201">
        <v>1</v>
      </c>
      <c r="BG83" s="144"/>
    </row>
    <row r="84" spans="24:59" ht="17" customHeight="1">
      <c r="X84" s="252">
        <v>2811281</v>
      </c>
      <c r="Y84" s="205" t="s">
        <v>427</v>
      </c>
      <c r="Z84" s="227">
        <v>1</v>
      </c>
      <c r="AA84" s="225">
        <v>8</v>
      </c>
      <c r="AB84" s="225">
        <v>16</v>
      </c>
      <c r="AC84" s="225">
        <v>4</v>
      </c>
      <c r="AD84" s="225">
        <v>2</v>
      </c>
      <c r="AE84" s="225">
        <v>1</v>
      </c>
      <c r="AF84" s="227">
        <v>2</v>
      </c>
      <c r="AG84" s="225">
        <v>1</v>
      </c>
      <c r="AH84" s="225">
        <v>1</v>
      </c>
      <c r="AI84" s="225">
        <v>1</v>
      </c>
      <c r="AJ84" s="215">
        <v>8</v>
      </c>
      <c r="AK84" s="209" t="s">
        <v>428</v>
      </c>
      <c r="AL84" s="215">
        <v>2</v>
      </c>
      <c r="AM84" s="202" t="s">
        <v>428</v>
      </c>
      <c r="AN84" s="217">
        <v>0.12</v>
      </c>
      <c r="AO84" s="202" t="s">
        <v>428</v>
      </c>
      <c r="AP84" s="200">
        <v>0.12</v>
      </c>
      <c r="AQ84" s="209" t="s">
        <v>428</v>
      </c>
      <c r="AR84" s="216">
        <v>0.5</v>
      </c>
      <c r="AS84" s="202" t="s">
        <v>428</v>
      </c>
      <c r="AT84" s="216">
        <v>0.5</v>
      </c>
      <c r="AU84" s="209" t="s">
        <v>428</v>
      </c>
      <c r="AV84" s="215">
        <v>1</v>
      </c>
      <c r="AW84" s="202" t="s">
        <v>428</v>
      </c>
      <c r="AX84" s="215">
        <v>1</v>
      </c>
      <c r="AY84" s="209" t="s">
        <v>428</v>
      </c>
      <c r="AZ84" s="217">
        <v>0.25</v>
      </c>
      <c r="BA84" s="209" t="s">
        <v>428</v>
      </c>
      <c r="BB84" s="217">
        <v>0.25</v>
      </c>
      <c r="BC84" s="209" t="s">
        <v>428</v>
      </c>
      <c r="BD84" s="200">
        <v>0.25</v>
      </c>
      <c r="BE84" s="233"/>
      <c r="BF84" s="200">
        <v>0.12</v>
      </c>
      <c r="BG84" s="144"/>
    </row>
    <row r="85" spans="24:59" ht="17" customHeight="1">
      <c r="X85" s="252">
        <v>2811284</v>
      </c>
      <c r="Y85" s="205" t="s">
        <v>427</v>
      </c>
      <c r="Z85" s="228">
        <v>0.5</v>
      </c>
      <c r="AA85" s="225">
        <v>4</v>
      </c>
      <c r="AB85" s="225">
        <v>32</v>
      </c>
      <c r="AC85" s="225">
        <v>8</v>
      </c>
      <c r="AD85" s="225">
        <v>2</v>
      </c>
      <c r="AE85" s="225">
        <v>2</v>
      </c>
      <c r="AF85" s="227">
        <v>2</v>
      </c>
      <c r="AG85" s="225">
        <v>2</v>
      </c>
      <c r="AH85" s="225">
        <v>1</v>
      </c>
      <c r="AI85" s="225">
        <v>2</v>
      </c>
      <c r="AJ85" s="215">
        <v>2</v>
      </c>
      <c r="AK85" s="209" t="s">
        <v>428</v>
      </c>
      <c r="AL85" s="215">
        <v>2</v>
      </c>
      <c r="AM85" s="202" t="s">
        <v>428</v>
      </c>
      <c r="AN85" s="217">
        <v>0.12</v>
      </c>
      <c r="AO85" s="202" t="s">
        <v>428</v>
      </c>
      <c r="AP85" s="200">
        <v>0.12</v>
      </c>
      <c r="AQ85" s="209" t="s">
        <v>428</v>
      </c>
      <c r="AR85" s="215">
        <v>1</v>
      </c>
      <c r="AS85" s="202" t="s">
        <v>428</v>
      </c>
      <c r="AT85" s="216">
        <v>0.5</v>
      </c>
      <c r="AU85" s="209" t="s">
        <v>428</v>
      </c>
      <c r="AV85" s="215">
        <v>2</v>
      </c>
      <c r="AW85" s="202" t="s">
        <v>428</v>
      </c>
      <c r="AX85" s="215">
        <v>1</v>
      </c>
      <c r="AY85" s="209" t="s">
        <v>428</v>
      </c>
      <c r="AZ85" s="217">
        <v>0.25</v>
      </c>
      <c r="BA85" s="209" t="s">
        <v>428</v>
      </c>
      <c r="BB85" s="217">
        <v>0.25</v>
      </c>
      <c r="BC85" s="209" t="s">
        <v>428</v>
      </c>
      <c r="BD85" s="200">
        <v>0.12</v>
      </c>
      <c r="BE85" s="233"/>
      <c r="BF85" s="200">
        <v>0.12</v>
      </c>
      <c r="BG85" s="144"/>
    </row>
    <row r="86" spans="24:59" ht="17" customHeight="1">
      <c r="X86" s="252">
        <v>2811612</v>
      </c>
      <c r="Y86" s="205" t="s">
        <v>427</v>
      </c>
      <c r="Z86" s="228">
        <v>0.5</v>
      </c>
      <c r="AA86" s="225">
        <v>4</v>
      </c>
      <c r="AB86" s="225">
        <v>32</v>
      </c>
      <c r="AC86" s="225">
        <v>8</v>
      </c>
      <c r="AD86" s="225">
        <v>4</v>
      </c>
      <c r="AE86" s="225">
        <v>2</v>
      </c>
      <c r="AF86" s="227">
        <v>4</v>
      </c>
      <c r="AG86" s="225">
        <v>2</v>
      </c>
      <c r="AH86" s="225">
        <v>1</v>
      </c>
      <c r="AI86" s="225">
        <v>1</v>
      </c>
      <c r="AJ86" s="215">
        <v>4</v>
      </c>
      <c r="AK86" s="209" t="s">
        <v>428</v>
      </c>
      <c r="AL86" s="215">
        <v>2</v>
      </c>
      <c r="AM86" s="202" t="s">
        <v>428</v>
      </c>
      <c r="AN86" s="209" t="s">
        <v>430</v>
      </c>
      <c r="AO86" s="202" t="s">
        <v>429</v>
      </c>
      <c r="AP86" s="202" t="s">
        <v>430</v>
      </c>
      <c r="AQ86" s="209" t="s">
        <v>429</v>
      </c>
      <c r="AR86" s="216">
        <v>0.5</v>
      </c>
      <c r="AS86" s="202" t="s">
        <v>428</v>
      </c>
      <c r="AT86" s="215">
        <v>2</v>
      </c>
      <c r="AU86" s="209" t="s">
        <v>428</v>
      </c>
      <c r="AV86" s="216">
        <v>0.5</v>
      </c>
      <c r="AW86" s="202" t="s">
        <v>428</v>
      </c>
      <c r="AX86" s="215">
        <v>1</v>
      </c>
      <c r="AY86" s="209" t="s">
        <v>428</v>
      </c>
      <c r="AZ86" s="217">
        <v>0.25</v>
      </c>
      <c r="BA86" s="209" t="s">
        <v>428</v>
      </c>
      <c r="BB86" s="217">
        <v>0.12</v>
      </c>
      <c r="BC86" s="209" t="s">
        <v>428</v>
      </c>
      <c r="BD86" s="200">
        <v>0.12</v>
      </c>
      <c r="BE86" s="233"/>
      <c r="BF86" s="200">
        <v>0.12</v>
      </c>
      <c r="BG86" s="144"/>
    </row>
    <row r="87" spans="24:59" ht="17" customHeight="1">
      <c r="X87" s="252">
        <v>2812021</v>
      </c>
      <c r="Y87" s="205" t="s">
        <v>427</v>
      </c>
      <c r="Z87" s="227">
        <v>1</v>
      </c>
      <c r="AA87" s="225">
        <v>32</v>
      </c>
      <c r="AB87" s="225">
        <v>32</v>
      </c>
      <c r="AC87" s="225">
        <v>8</v>
      </c>
      <c r="AD87" s="225">
        <v>4</v>
      </c>
      <c r="AE87" s="225">
        <v>2</v>
      </c>
      <c r="AF87" s="227">
        <v>4</v>
      </c>
      <c r="AG87" s="225">
        <v>4</v>
      </c>
      <c r="AH87" s="225">
        <v>2</v>
      </c>
      <c r="AI87" s="225">
        <v>1</v>
      </c>
      <c r="AJ87" s="209" t="s">
        <v>414</v>
      </c>
      <c r="AK87" s="209" t="s">
        <v>429</v>
      </c>
      <c r="AL87" s="209" t="s">
        <v>414</v>
      </c>
      <c r="AM87" s="202" t="s">
        <v>429</v>
      </c>
      <c r="AN87" s="209" t="s">
        <v>430</v>
      </c>
      <c r="AO87" s="202" t="s">
        <v>429</v>
      </c>
      <c r="AP87" s="202" t="s">
        <v>430</v>
      </c>
      <c r="AQ87" s="209" t="s">
        <v>429</v>
      </c>
      <c r="AR87" s="216">
        <v>0.5</v>
      </c>
      <c r="AS87" s="202" t="s">
        <v>428</v>
      </c>
      <c r="AT87" s="216">
        <v>0.5</v>
      </c>
      <c r="AU87" s="209" t="s">
        <v>428</v>
      </c>
      <c r="AV87" s="209" t="s">
        <v>414</v>
      </c>
      <c r="AW87" s="202" t="s">
        <v>429</v>
      </c>
      <c r="AX87" s="209" t="s">
        <v>414</v>
      </c>
      <c r="AY87" s="209" t="s">
        <v>429</v>
      </c>
      <c r="AZ87" s="209" t="s">
        <v>413</v>
      </c>
      <c r="BA87" s="209" t="s">
        <v>429</v>
      </c>
      <c r="BB87" s="209" t="s">
        <v>413</v>
      </c>
      <c r="BC87" s="209" t="s">
        <v>429</v>
      </c>
      <c r="BD87" s="201">
        <v>1</v>
      </c>
      <c r="BE87" s="233"/>
      <c r="BF87" s="201">
        <v>2</v>
      </c>
      <c r="BG87" s="144"/>
    </row>
    <row r="88" spans="24:59" ht="17" customHeight="1">
      <c r="X88" s="252">
        <v>2812260</v>
      </c>
      <c r="Y88" s="205" t="s">
        <v>427</v>
      </c>
      <c r="Z88" s="228">
        <v>0.5</v>
      </c>
      <c r="AA88" s="225">
        <v>4</v>
      </c>
      <c r="AB88" s="225">
        <v>4</v>
      </c>
      <c r="AC88" s="225">
        <v>4</v>
      </c>
      <c r="AD88" s="225">
        <v>2</v>
      </c>
      <c r="AE88" s="225">
        <v>1</v>
      </c>
      <c r="AF88" s="227">
        <v>4</v>
      </c>
      <c r="AG88" s="225">
        <v>2</v>
      </c>
      <c r="AH88" s="225">
        <v>2</v>
      </c>
      <c r="AI88" s="225">
        <v>2</v>
      </c>
      <c r="AJ88" s="209" t="s">
        <v>414</v>
      </c>
      <c r="AK88" s="209" t="s">
        <v>429</v>
      </c>
      <c r="AL88" s="209" t="s">
        <v>414</v>
      </c>
      <c r="AM88" s="202" t="s">
        <v>429</v>
      </c>
      <c r="AN88" s="209" t="s">
        <v>430</v>
      </c>
      <c r="AO88" s="202" t="s">
        <v>429</v>
      </c>
      <c r="AP88" s="202" t="s">
        <v>430</v>
      </c>
      <c r="AQ88" s="209" t="s">
        <v>429</v>
      </c>
      <c r="AR88" s="209" t="s">
        <v>414</v>
      </c>
      <c r="AS88" s="202" t="s">
        <v>429</v>
      </c>
      <c r="AT88" s="215">
        <v>32</v>
      </c>
      <c r="AU88" s="209" t="s">
        <v>429</v>
      </c>
      <c r="AV88" s="209" t="s">
        <v>414</v>
      </c>
      <c r="AW88" s="202" t="s">
        <v>429</v>
      </c>
      <c r="AX88" s="209" t="s">
        <v>414</v>
      </c>
      <c r="AY88" s="209" t="s">
        <v>429</v>
      </c>
      <c r="AZ88" s="209" t="s">
        <v>413</v>
      </c>
      <c r="BA88" s="209" t="s">
        <v>429</v>
      </c>
      <c r="BB88" s="209" t="s">
        <v>413</v>
      </c>
      <c r="BC88" s="209" t="s">
        <v>429</v>
      </c>
      <c r="BD88" s="201">
        <v>2</v>
      </c>
      <c r="BE88" s="233"/>
      <c r="BF88" s="201">
        <v>2</v>
      </c>
      <c r="BG88" s="144"/>
    </row>
    <row r="89" spans="24:59" ht="17" customHeight="1">
      <c r="X89" s="252">
        <v>2812716</v>
      </c>
      <c r="Y89" s="205" t="s">
        <v>427</v>
      </c>
      <c r="Z89" s="228">
        <v>0.5</v>
      </c>
      <c r="AA89" s="225">
        <v>4</v>
      </c>
      <c r="AB89" s="225">
        <v>4</v>
      </c>
      <c r="AC89" s="225">
        <v>8</v>
      </c>
      <c r="AD89" s="225">
        <v>2</v>
      </c>
      <c r="AE89" s="225">
        <v>1</v>
      </c>
      <c r="AF89" s="227">
        <v>2</v>
      </c>
      <c r="AG89" s="225">
        <v>2</v>
      </c>
      <c r="AH89" s="225">
        <v>1</v>
      </c>
      <c r="AI89" s="225">
        <v>1</v>
      </c>
      <c r="AJ89" s="209" t="s">
        <v>414</v>
      </c>
      <c r="AK89" s="209" t="s">
        <v>429</v>
      </c>
      <c r="AL89" s="209" t="s">
        <v>414</v>
      </c>
      <c r="AM89" s="202" t="s">
        <v>429</v>
      </c>
      <c r="AN89" s="209" t="s">
        <v>430</v>
      </c>
      <c r="AO89" s="202" t="s">
        <v>429</v>
      </c>
      <c r="AP89" s="202" t="s">
        <v>430</v>
      </c>
      <c r="AQ89" s="209" t="s">
        <v>429</v>
      </c>
      <c r="AR89" s="216">
        <v>0.5</v>
      </c>
      <c r="AS89" s="202" t="s">
        <v>428</v>
      </c>
      <c r="AT89" s="216">
        <v>0.5</v>
      </c>
      <c r="AU89" s="209" t="s">
        <v>428</v>
      </c>
      <c r="AV89" s="209" t="s">
        <v>414</v>
      </c>
      <c r="AW89" s="202" t="s">
        <v>429</v>
      </c>
      <c r="AX89" s="209" t="s">
        <v>414</v>
      </c>
      <c r="AY89" s="209" t="s">
        <v>429</v>
      </c>
      <c r="AZ89" s="209" t="s">
        <v>413</v>
      </c>
      <c r="BA89" s="209" t="s">
        <v>429</v>
      </c>
      <c r="BB89" s="209" t="s">
        <v>413</v>
      </c>
      <c r="BC89" s="209" t="s">
        <v>429</v>
      </c>
      <c r="BD89" s="201">
        <v>4</v>
      </c>
      <c r="BE89" s="233"/>
      <c r="BF89" s="201">
        <v>2</v>
      </c>
      <c r="BG89" s="144"/>
    </row>
    <row r="90" spans="24:59" ht="17" customHeight="1">
      <c r="X90" s="252">
        <v>2812717</v>
      </c>
      <c r="Y90" s="205" t="s">
        <v>427</v>
      </c>
      <c r="Z90" s="228">
        <v>0.5</v>
      </c>
      <c r="AA90" s="225">
        <v>2</v>
      </c>
      <c r="AB90" s="225">
        <v>2</v>
      </c>
      <c r="AC90" s="225">
        <v>8</v>
      </c>
      <c r="AD90" s="225">
        <v>2</v>
      </c>
      <c r="AE90" s="226">
        <v>0.5</v>
      </c>
      <c r="AF90" s="227">
        <v>2</v>
      </c>
      <c r="AG90" s="225">
        <v>1</v>
      </c>
      <c r="AH90" s="225">
        <v>1</v>
      </c>
      <c r="AI90" s="225">
        <v>1</v>
      </c>
      <c r="AJ90" s="215">
        <v>4</v>
      </c>
      <c r="AK90" s="209" t="s">
        <v>428</v>
      </c>
      <c r="AL90" s="215">
        <v>4</v>
      </c>
      <c r="AM90" s="202" t="s">
        <v>428</v>
      </c>
      <c r="AN90" s="217">
        <v>0.06</v>
      </c>
      <c r="AO90" s="202" t="s">
        <v>428</v>
      </c>
      <c r="AP90" s="200">
        <v>0.12</v>
      </c>
      <c r="AQ90" s="209" t="s">
        <v>428</v>
      </c>
      <c r="AR90" s="216">
        <v>0.5</v>
      </c>
      <c r="AS90" s="202" t="s">
        <v>428</v>
      </c>
      <c r="AT90" s="216">
        <v>0.5</v>
      </c>
      <c r="AU90" s="209" t="s">
        <v>428</v>
      </c>
      <c r="AV90" s="215">
        <v>1</v>
      </c>
      <c r="AW90" s="202" t="s">
        <v>428</v>
      </c>
      <c r="AX90" s="215">
        <v>1</v>
      </c>
      <c r="AY90" s="209" t="s">
        <v>428</v>
      </c>
      <c r="AZ90" s="217">
        <v>0.25</v>
      </c>
      <c r="BA90" s="209" t="s">
        <v>428</v>
      </c>
      <c r="BB90" s="217">
        <v>0.25</v>
      </c>
      <c r="BC90" s="209" t="s">
        <v>428</v>
      </c>
      <c r="BD90" s="200">
        <v>0.12</v>
      </c>
      <c r="BE90" s="233"/>
      <c r="BF90" s="200">
        <v>0.12</v>
      </c>
      <c r="BG90" s="144"/>
    </row>
    <row r="91" spans="24:59" ht="17" customHeight="1">
      <c r="X91" s="252">
        <v>2819774</v>
      </c>
      <c r="Y91" s="205" t="s">
        <v>427</v>
      </c>
      <c r="Z91" s="224">
        <v>0.25</v>
      </c>
      <c r="AA91" s="225">
        <v>2</v>
      </c>
      <c r="AB91" s="225">
        <v>1</v>
      </c>
      <c r="AC91" s="225">
        <v>16</v>
      </c>
      <c r="AD91" s="225">
        <v>1</v>
      </c>
      <c r="AE91" s="229">
        <v>0.25</v>
      </c>
      <c r="AF91" s="227">
        <v>1</v>
      </c>
      <c r="AG91" s="226">
        <v>0.5</v>
      </c>
      <c r="AH91" s="229">
        <v>0.25</v>
      </c>
      <c r="AI91" s="229">
        <v>0.25</v>
      </c>
      <c r="AJ91" s="215">
        <v>2</v>
      </c>
      <c r="AK91" s="209" t="s">
        <v>428</v>
      </c>
      <c r="AL91" s="215">
        <v>2</v>
      </c>
      <c r="AM91" s="202" t="s">
        <v>428</v>
      </c>
      <c r="AN91" s="217">
        <v>0.12</v>
      </c>
      <c r="AO91" s="202" t="s">
        <v>428</v>
      </c>
      <c r="AP91" s="200">
        <v>0.12</v>
      </c>
      <c r="AQ91" s="209" t="s">
        <v>428</v>
      </c>
      <c r="AR91" s="216">
        <v>0.5</v>
      </c>
      <c r="AS91" s="202" t="s">
        <v>428</v>
      </c>
      <c r="AT91" s="216">
        <v>0.5</v>
      </c>
      <c r="AU91" s="209" t="s">
        <v>428</v>
      </c>
      <c r="AV91" s="216">
        <v>0.5</v>
      </c>
      <c r="AW91" s="202" t="s">
        <v>428</v>
      </c>
      <c r="AX91" s="215">
        <v>1</v>
      </c>
      <c r="AY91" s="209" t="s">
        <v>428</v>
      </c>
      <c r="AZ91" s="217">
        <v>0.25</v>
      </c>
      <c r="BA91" s="209" t="s">
        <v>428</v>
      </c>
      <c r="BB91" s="217">
        <v>0.25</v>
      </c>
      <c r="BC91" s="209" t="s">
        <v>428</v>
      </c>
      <c r="BD91" s="200">
        <v>0.12</v>
      </c>
      <c r="BE91" s="233"/>
      <c r="BF91" s="200">
        <v>0.12</v>
      </c>
      <c r="BG91" s="144"/>
    </row>
    <row r="92" spans="24:59" ht="17" customHeight="1">
      <c r="X92" s="252">
        <v>2819932</v>
      </c>
      <c r="Y92" s="205" t="s">
        <v>427</v>
      </c>
      <c r="Z92" s="228">
        <v>0.5</v>
      </c>
      <c r="AA92" s="225">
        <v>4</v>
      </c>
      <c r="AB92" s="225">
        <v>4</v>
      </c>
      <c r="AC92" s="225">
        <v>8</v>
      </c>
      <c r="AD92" s="225">
        <v>4</v>
      </c>
      <c r="AE92" s="225">
        <v>1</v>
      </c>
      <c r="AF92" s="227">
        <v>2</v>
      </c>
      <c r="AG92" s="225">
        <v>2</v>
      </c>
      <c r="AH92" s="225">
        <v>1</v>
      </c>
      <c r="AI92" s="225">
        <v>2</v>
      </c>
      <c r="AJ92" s="215">
        <v>4</v>
      </c>
      <c r="AK92" s="209" t="s">
        <v>428</v>
      </c>
      <c r="AL92" s="215">
        <v>4</v>
      </c>
      <c r="AM92" s="202" t="s">
        <v>428</v>
      </c>
      <c r="AN92" s="217">
        <v>0.25</v>
      </c>
      <c r="AO92" s="202" t="s">
        <v>428</v>
      </c>
      <c r="AP92" s="200">
        <v>0.12</v>
      </c>
      <c r="AQ92" s="209" t="s">
        <v>428</v>
      </c>
      <c r="AR92" s="215">
        <v>16</v>
      </c>
      <c r="AS92" s="202" t="s">
        <v>429</v>
      </c>
      <c r="AT92" s="217">
        <v>0.25</v>
      </c>
      <c r="AU92" s="209" t="s">
        <v>428</v>
      </c>
      <c r="AV92" s="215">
        <v>1</v>
      </c>
      <c r="AW92" s="202" t="s">
        <v>428</v>
      </c>
      <c r="AX92" s="216">
        <v>0.5</v>
      </c>
      <c r="AY92" s="209" t="s">
        <v>428</v>
      </c>
      <c r="AZ92" s="216">
        <v>0.5</v>
      </c>
      <c r="BA92" s="209" t="s">
        <v>428</v>
      </c>
      <c r="BB92" s="216">
        <v>0.5</v>
      </c>
      <c r="BC92" s="209" t="s">
        <v>428</v>
      </c>
      <c r="BD92" s="201">
        <v>1</v>
      </c>
      <c r="BE92" s="233"/>
      <c r="BF92" s="200">
        <v>0.12</v>
      </c>
      <c r="BG92" s="144"/>
    </row>
    <row r="93" spans="24:59" ht="17" customHeight="1">
      <c r="X93" s="252">
        <v>2819933</v>
      </c>
      <c r="Y93" s="205" t="s">
        <v>427</v>
      </c>
      <c r="Z93" s="224">
        <v>0.25</v>
      </c>
      <c r="AA93" s="225">
        <v>2</v>
      </c>
      <c r="AB93" s="225">
        <v>32</v>
      </c>
      <c r="AC93" s="225">
        <v>8</v>
      </c>
      <c r="AD93" s="225">
        <v>1</v>
      </c>
      <c r="AE93" s="225">
        <v>1</v>
      </c>
      <c r="AF93" s="227">
        <v>1</v>
      </c>
      <c r="AG93" s="225">
        <v>1</v>
      </c>
      <c r="AH93" s="229">
        <v>0.12</v>
      </c>
      <c r="AI93" s="229">
        <v>0.25</v>
      </c>
      <c r="AJ93" s="215">
        <v>2</v>
      </c>
      <c r="AK93" s="209" t="s">
        <v>428</v>
      </c>
      <c r="AL93" s="215">
        <v>2</v>
      </c>
      <c r="AM93" s="202" t="s">
        <v>428</v>
      </c>
      <c r="AN93" s="217">
        <v>0.12</v>
      </c>
      <c r="AO93" s="202" t="s">
        <v>428</v>
      </c>
      <c r="AP93" s="200">
        <v>0.06</v>
      </c>
      <c r="AQ93" s="209" t="s">
        <v>428</v>
      </c>
      <c r="AR93" s="216">
        <v>0.5</v>
      </c>
      <c r="AS93" s="202" t="s">
        <v>428</v>
      </c>
      <c r="AT93" s="217">
        <v>0.25</v>
      </c>
      <c r="AU93" s="209" t="s">
        <v>428</v>
      </c>
      <c r="AV93" s="216">
        <v>0.5</v>
      </c>
      <c r="AW93" s="202" t="s">
        <v>428</v>
      </c>
      <c r="AX93" s="215">
        <v>1</v>
      </c>
      <c r="AY93" s="209" t="s">
        <v>428</v>
      </c>
      <c r="AZ93" s="217">
        <v>0.25</v>
      </c>
      <c r="BA93" s="209" t="s">
        <v>428</v>
      </c>
      <c r="BB93" s="217">
        <v>0.25</v>
      </c>
      <c r="BC93" s="209" t="s">
        <v>428</v>
      </c>
      <c r="BD93" s="200">
        <v>0.12</v>
      </c>
      <c r="BE93" s="233"/>
      <c r="BF93" s="200">
        <v>0.12</v>
      </c>
      <c r="BG93" s="144"/>
    </row>
    <row r="94" spans="24:59" ht="17" customHeight="1">
      <c r="X94" s="252">
        <v>2819934</v>
      </c>
      <c r="Y94" s="205" t="s">
        <v>427</v>
      </c>
      <c r="Z94" s="227">
        <v>1</v>
      </c>
      <c r="AA94" s="225">
        <v>4</v>
      </c>
      <c r="AB94" s="225">
        <v>16</v>
      </c>
      <c r="AC94" s="225">
        <v>8</v>
      </c>
      <c r="AD94" s="225">
        <v>2</v>
      </c>
      <c r="AE94" s="225">
        <v>2</v>
      </c>
      <c r="AF94" s="227">
        <v>2</v>
      </c>
      <c r="AG94" s="225">
        <v>2</v>
      </c>
      <c r="AH94" s="225">
        <v>1</v>
      </c>
      <c r="AI94" s="225">
        <v>1</v>
      </c>
      <c r="AJ94" s="215">
        <v>2</v>
      </c>
      <c r="AK94" s="209" t="s">
        <v>428</v>
      </c>
      <c r="AL94" s="215">
        <v>2</v>
      </c>
      <c r="AM94" s="202" t="s">
        <v>428</v>
      </c>
      <c r="AN94" s="217">
        <v>0.06</v>
      </c>
      <c r="AO94" s="202" t="s">
        <v>428</v>
      </c>
      <c r="AP94" s="200">
        <v>0.06</v>
      </c>
      <c r="AQ94" s="209" t="s">
        <v>428</v>
      </c>
      <c r="AR94" s="215">
        <v>1</v>
      </c>
      <c r="AS94" s="202" t="s">
        <v>428</v>
      </c>
      <c r="AT94" s="216">
        <v>0.5</v>
      </c>
      <c r="AU94" s="209" t="s">
        <v>428</v>
      </c>
      <c r="AV94" s="215">
        <v>1</v>
      </c>
      <c r="AW94" s="202" t="s">
        <v>428</v>
      </c>
      <c r="AX94" s="216">
        <v>0.5</v>
      </c>
      <c r="AY94" s="209" t="s">
        <v>428</v>
      </c>
      <c r="AZ94" s="217">
        <v>0.25</v>
      </c>
      <c r="BA94" s="209" t="s">
        <v>428</v>
      </c>
      <c r="BB94" s="217">
        <v>0.12</v>
      </c>
      <c r="BC94" s="209" t="s">
        <v>428</v>
      </c>
      <c r="BD94" s="200">
        <v>0.12</v>
      </c>
      <c r="BE94" s="233"/>
      <c r="BF94" s="200">
        <v>0.25</v>
      </c>
      <c r="BG94" s="144"/>
    </row>
    <row r="95" spans="24:59" ht="17" customHeight="1">
      <c r="X95" s="252">
        <v>2820707</v>
      </c>
      <c r="Y95" s="205" t="s">
        <v>427</v>
      </c>
      <c r="Z95" s="224">
        <v>0.25</v>
      </c>
      <c r="AA95" s="225">
        <v>4</v>
      </c>
      <c r="AB95" s="225">
        <v>16</v>
      </c>
      <c r="AC95" s="225">
        <v>8</v>
      </c>
      <c r="AD95" s="225">
        <v>4</v>
      </c>
      <c r="AE95" s="225">
        <v>2</v>
      </c>
      <c r="AF95" s="227">
        <v>2</v>
      </c>
      <c r="AG95" s="225">
        <v>2</v>
      </c>
      <c r="AH95" s="225">
        <v>1</v>
      </c>
      <c r="AI95" s="225">
        <v>1</v>
      </c>
      <c r="AJ95" s="215">
        <v>32</v>
      </c>
      <c r="AK95" s="209" t="s">
        <v>429</v>
      </c>
      <c r="AL95" s="215">
        <v>32</v>
      </c>
      <c r="AM95" s="202" t="s">
        <v>429</v>
      </c>
      <c r="AN95" s="209" t="s">
        <v>430</v>
      </c>
      <c r="AO95" s="202" t="s">
        <v>429</v>
      </c>
      <c r="AP95" s="202" t="s">
        <v>430</v>
      </c>
      <c r="AQ95" s="209" t="s">
        <v>429</v>
      </c>
      <c r="AR95" s="216">
        <v>0.5</v>
      </c>
      <c r="AS95" s="202" t="s">
        <v>428</v>
      </c>
      <c r="AT95" s="215">
        <v>1</v>
      </c>
      <c r="AU95" s="209" t="s">
        <v>428</v>
      </c>
      <c r="AV95" s="209" t="s">
        <v>414</v>
      </c>
      <c r="AW95" s="202" t="s">
        <v>429</v>
      </c>
      <c r="AX95" s="209" t="s">
        <v>414</v>
      </c>
      <c r="AY95" s="209" t="s">
        <v>429</v>
      </c>
      <c r="AZ95" s="215">
        <v>8</v>
      </c>
      <c r="BA95" s="209" t="s">
        <v>303</v>
      </c>
      <c r="BB95" s="215">
        <v>4</v>
      </c>
      <c r="BC95" s="209" t="s">
        <v>428</v>
      </c>
      <c r="BD95" s="201">
        <v>1</v>
      </c>
      <c r="BE95" s="233"/>
      <c r="BF95" s="201">
        <v>1</v>
      </c>
      <c r="BG95" s="144"/>
    </row>
    <row r="96" spans="24:59" ht="17" customHeight="1">
      <c r="X96" s="252">
        <v>2820708</v>
      </c>
      <c r="Y96" s="205" t="s">
        <v>427</v>
      </c>
      <c r="Z96" s="227">
        <v>1</v>
      </c>
      <c r="AA96" s="225">
        <v>8</v>
      </c>
      <c r="AB96" s="225">
        <v>32</v>
      </c>
      <c r="AC96" s="225">
        <v>2</v>
      </c>
      <c r="AD96" s="225">
        <v>2</v>
      </c>
      <c r="AE96" s="225">
        <v>2</v>
      </c>
      <c r="AF96" s="227">
        <v>2</v>
      </c>
      <c r="AG96" s="225">
        <v>2</v>
      </c>
      <c r="AH96" s="225">
        <v>1</v>
      </c>
      <c r="AI96" s="225">
        <v>1</v>
      </c>
      <c r="AJ96" s="215">
        <v>16</v>
      </c>
      <c r="AK96" s="209" t="s">
        <v>303</v>
      </c>
      <c r="AL96" s="215">
        <v>16</v>
      </c>
      <c r="AM96" s="202" t="s">
        <v>303</v>
      </c>
      <c r="AN96" s="209" t="s">
        <v>430</v>
      </c>
      <c r="AO96" s="202" t="s">
        <v>429</v>
      </c>
      <c r="AP96" s="202" t="s">
        <v>430</v>
      </c>
      <c r="AQ96" s="209" t="s">
        <v>429</v>
      </c>
      <c r="AR96" s="216">
        <v>0.5</v>
      </c>
      <c r="AS96" s="202" t="s">
        <v>428</v>
      </c>
      <c r="AT96" s="216">
        <v>0.5</v>
      </c>
      <c r="AU96" s="209" t="s">
        <v>428</v>
      </c>
      <c r="AV96" s="209" t="s">
        <v>414</v>
      </c>
      <c r="AW96" s="202" t="s">
        <v>429</v>
      </c>
      <c r="AX96" s="209" t="s">
        <v>414</v>
      </c>
      <c r="AY96" s="209" t="s">
        <v>429</v>
      </c>
      <c r="AZ96" s="215">
        <v>4</v>
      </c>
      <c r="BA96" s="209" t="s">
        <v>428</v>
      </c>
      <c r="BB96" s="215">
        <v>4</v>
      </c>
      <c r="BC96" s="209" t="s">
        <v>428</v>
      </c>
      <c r="BD96" s="201">
        <v>4</v>
      </c>
      <c r="BE96" s="233"/>
      <c r="BF96" s="201">
        <v>1</v>
      </c>
      <c r="BG96" s="144"/>
    </row>
    <row r="97" spans="24:59" ht="17" customHeight="1">
      <c r="X97" s="252">
        <v>2820709</v>
      </c>
      <c r="Y97" s="205" t="s">
        <v>427</v>
      </c>
      <c r="Z97" s="224">
        <v>0.25</v>
      </c>
      <c r="AA97" s="225">
        <v>2</v>
      </c>
      <c r="AB97" s="225">
        <v>32</v>
      </c>
      <c r="AC97" s="225">
        <v>8</v>
      </c>
      <c r="AD97" s="225">
        <v>4</v>
      </c>
      <c r="AE97" s="225">
        <v>2</v>
      </c>
      <c r="AF97" s="227">
        <v>4</v>
      </c>
      <c r="AG97" s="225">
        <v>4</v>
      </c>
      <c r="AH97" s="225">
        <v>2</v>
      </c>
      <c r="AI97" s="225">
        <v>2</v>
      </c>
      <c r="AJ97" s="215">
        <v>1</v>
      </c>
      <c r="AK97" s="209" t="s">
        <v>428</v>
      </c>
      <c r="AL97" s="215">
        <v>2</v>
      </c>
      <c r="AM97" s="202" t="s">
        <v>428</v>
      </c>
      <c r="AN97" s="217">
        <v>0.06</v>
      </c>
      <c r="AO97" s="202" t="s">
        <v>428</v>
      </c>
      <c r="AP97" s="202" t="s">
        <v>430</v>
      </c>
      <c r="AQ97" s="209" t="s">
        <v>429</v>
      </c>
      <c r="AR97" s="216">
        <v>0.5</v>
      </c>
      <c r="AS97" s="202" t="s">
        <v>428</v>
      </c>
      <c r="AT97" s="216">
        <v>0.5</v>
      </c>
      <c r="AU97" s="209" t="s">
        <v>428</v>
      </c>
      <c r="AV97" s="216">
        <v>0.5</v>
      </c>
      <c r="AW97" s="202" t="s">
        <v>428</v>
      </c>
      <c r="AX97" s="215">
        <v>8</v>
      </c>
      <c r="AY97" s="209" t="s">
        <v>303</v>
      </c>
      <c r="AZ97" s="217">
        <v>0.25</v>
      </c>
      <c r="BA97" s="209" t="s">
        <v>428</v>
      </c>
      <c r="BB97" s="209" t="s">
        <v>413</v>
      </c>
      <c r="BC97" s="209" t="s">
        <v>429</v>
      </c>
      <c r="BD97" s="200">
        <v>0.12</v>
      </c>
      <c r="BE97" s="233"/>
      <c r="BF97" s="203">
        <v>0.5</v>
      </c>
      <c r="BG97" s="144"/>
    </row>
    <row r="98" spans="24:59" ht="17" customHeight="1">
      <c r="X98" s="252">
        <v>2820710</v>
      </c>
      <c r="Y98" s="205" t="s">
        <v>427</v>
      </c>
      <c r="Z98" s="227">
        <v>2</v>
      </c>
      <c r="AA98" s="225">
        <v>2</v>
      </c>
      <c r="AB98" s="225">
        <v>16</v>
      </c>
      <c r="AC98" s="225">
        <v>4</v>
      </c>
      <c r="AD98" s="225">
        <v>4</v>
      </c>
      <c r="AE98" s="225">
        <v>2</v>
      </c>
      <c r="AF98" s="227">
        <v>4</v>
      </c>
      <c r="AG98" s="225">
        <v>2</v>
      </c>
      <c r="AH98" s="225">
        <v>1</v>
      </c>
      <c r="AI98" s="225">
        <v>2</v>
      </c>
      <c r="AJ98" s="209" t="s">
        <v>414</v>
      </c>
      <c r="AK98" s="209" t="s">
        <v>429</v>
      </c>
      <c r="AL98" s="209" t="s">
        <v>414</v>
      </c>
      <c r="AM98" s="202" t="s">
        <v>429</v>
      </c>
      <c r="AN98" s="217">
        <v>0.25</v>
      </c>
      <c r="AO98" s="202" t="s">
        <v>428</v>
      </c>
      <c r="AP98" s="203">
        <v>0.5</v>
      </c>
      <c r="AQ98" s="209" t="s">
        <v>428</v>
      </c>
      <c r="AR98" s="216">
        <v>0.5</v>
      </c>
      <c r="AS98" s="202" t="s">
        <v>428</v>
      </c>
      <c r="AT98" s="216">
        <v>0.5</v>
      </c>
      <c r="AU98" s="209" t="s">
        <v>428</v>
      </c>
      <c r="AV98" s="209" t="s">
        <v>414</v>
      </c>
      <c r="AW98" s="202" t="s">
        <v>429</v>
      </c>
      <c r="AX98" s="209" t="s">
        <v>414</v>
      </c>
      <c r="AY98" s="209" t="s">
        <v>429</v>
      </c>
      <c r="AZ98" s="209" t="s">
        <v>413</v>
      </c>
      <c r="BA98" s="209" t="s">
        <v>429</v>
      </c>
      <c r="BB98" s="209" t="s">
        <v>413</v>
      </c>
      <c r="BC98" s="209" t="s">
        <v>429</v>
      </c>
      <c r="BD98" s="201">
        <v>1</v>
      </c>
      <c r="BE98" s="233"/>
      <c r="BF98" s="201">
        <v>1</v>
      </c>
      <c r="BG98" s="144"/>
    </row>
    <row r="99" spans="24:59" ht="17" customHeight="1">
      <c r="X99" s="252">
        <v>2823946</v>
      </c>
      <c r="Y99" s="205" t="s">
        <v>427</v>
      </c>
      <c r="Z99" s="228">
        <v>0.5</v>
      </c>
      <c r="AA99" s="225">
        <v>8</v>
      </c>
      <c r="AB99" s="225">
        <v>4</v>
      </c>
      <c r="AC99" s="225">
        <v>4</v>
      </c>
      <c r="AD99" s="225">
        <v>2</v>
      </c>
      <c r="AE99" s="225">
        <v>1</v>
      </c>
      <c r="AF99" s="227">
        <v>2</v>
      </c>
      <c r="AG99" s="225">
        <v>4</v>
      </c>
      <c r="AH99" s="225">
        <v>2</v>
      </c>
      <c r="AI99" s="225">
        <v>2</v>
      </c>
      <c r="AJ99" s="209" t="s">
        <v>414</v>
      </c>
      <c r="AK99" s="209" t="s">
        <v>429</v>
      </c>
      <c r="AL99" s="209" t="s">
        <v>414</v>
      </c>
      <c r="AM99" s="202" t="s">
        <v>429</v>
      </c>
      <c r="AN99" s="209" t="s">
        <v>430</v>
      </c>
      <c r="AO99" s="202" t="s">
        <v>429</v>
      </c>
      <c r="AP99" s="202" t="s">
        <v>430</v>
      </c>
      <c r="AQ99" s="209" t="s">
        <v>429</v>
      </c>
      <c r="AR99" s="216">
        <v>0.5</v>
      </c>
      <c r="AS99" s="202" t="s">
        <v>428</v>
      </c>
      <c r="AT99" s="216">
        <v>0.5</v>
      </c>
      <c r="AU99" s="209" t="s">
        <v>428</v>
      </c>
      <c r="AV99" s="209" t="s">
        <v>414</v>
      </c>
      <c r="AW99" s="202" t="s">
        <v>429</v>
      </c>
      <c r="AX99" s="209" t="s">
        <v>414</v>
      </c>
      <c r="AY99" s="209" t="s">
        <v>429</v>
      </c>
      <c r="AZ99" s="209" t="s">
        <v>413</v>
      </c>
      <c r="BA99" s="209" t="s">
        <v>429</v>
      </c>
      <c r="BB99" s="209" t="s">
        <v>413</v>
      </c>
      <c r="BC99" s="209" t="s">
        <v>429</v>
      </c>
      <c r="BD99" s="201">
        <v>1</v>
      </c>
      <c r="BE99" s="233"/>
      <c r="BF99" s="201">
        <v>1</v>
      </c>
      <c r="BG99" s="144"/>
    </row>
    <row r="100" spans="24:59" ht="17" customHeight="1">
      <c r="X100" s="252">
        <v>2823948</v>
      </c>
      <c r="Y100" s="205" t="s">
        <v>427</v>
      </c>
      <c r="Z100" s="228">
        <v>0.5</v>
      </c>
      <c r="AA100" s="225">
        <v>4</v>
      </c>
      <c r="AB100" s="225">
        <v>4</v>
      </c>
      <c r="AC100" s="225">
        <v>8</v>
      </c>
      <c r="AD100" s="225">
        <v>2</v>
      </c>
      <c r="AE100" s="225">
        <v>1</v>
      </c>
      <c r="AF100" s="227">
        <v>2</v>
      </c>
      <c r="AG100" s="225">
        <v>2</v>
      </c>
      <c r="AH100" s="225">
        <v>1</v>
      </c>
      <c r="AI100" s="225">
        <v>2</v>
      </c>
      <c r="AJ100" s="209" t="s">
        <v>414</v>
      </c>
      <c r="AK100" s="209" t="s">
        <v>429</v>
      </c>
      <c r="AL100" s="209" t="s">
        <v>414</v>
      </c>
      <c r="AM100" s="202" t="s">
        <v>429</v>
      </c>
      <c r="AN100" s="209" t="s">
        <v>430</v>
      </c>
      <c r="AO100" s="202" t="s">
        <v>429</v>
      </c>
      <c r="AP100" s="202" t="s">
        <v>430</v>
      </c>
      <c r="AQ100" s="209" t="s">
        <v>429</v>
      </c>
      <c r="AR100" s="216">
        <v>0.5</v>
      </c>
      <c r="AS100" s="202" t="s">
        <v>428</v>
      </c>
      <c r="AT100" s="216">
        <v>0.5</v>
      </c>
      <c r="AU100" s="209" t="s">
        <v>428</v>
      </c>
      <c r="AV100" s="209" t="s">
        <v>414</v>
      </c>
      <c r="AW100" s="202" t="s">
        <v>429</v>
      </c>
      <c r="AX100" s="209" t="s">
        <v>414</v>
      </c>
      <c r="AY100" s="209" t="s">
        <v>429</v>
      </c>
      <c r="AZ100" s="209" t="s">
        <v>413</v>
      </c>
      <c r="BA100" s="209" t="s">
        <v>429</v>
      </c>
      <c r="BB100" s="209" t="s">
        <v>413</v>
      </c>
      <c r="BC100" s="209" t="s">
        <v>429</v>
      </c>
      <c r="BD100" s="201">
        <v>1</v>
      </c>
      <c r="BE100" s="233"/>
      <c r="BF100" s="201">
        <v>1</v>
      </c>
      <c r="BG100" s="144"/>
    </row>
    <row r="101" spans="24:59" ht="17" customHeight="1">
      <c r="X101" s="252">
        <v>2824030</v>
      </c>
      <c r="Y101" s="205" t="s">
        <v>427</v>
      </c>
      <c r="Z101" s="228">
        <v>0.5</v>
      </c>
      <c r="AA101" s="225">
        <v>2</v>
      </c>
      <c r="AB101" s="225">
        <v>16</v>
      </c>
      <c r="AC101" s="225">
        <v>4</v>
      </c>
      <c r="AD101" s="225">
        <v>2</v>
      </c>
      <c r="AE101" s="225">
        <v>1</v>
      </c>
      <c r="AF101" s="227">
        <v>2</v>
      </c>
      <c r="AG101" s="225">
        <v>2</v>
      </c>
      <c r="AH101" s="226">
        <v>0.5</v>
      </c>
      <c r="AI101" s="226">
        <v>0.5</v>
      </c>
      <c r="AJ101" s="215">
        <v>2</v>
      </c>
      <c r="AK101" s="209" t="s">
        <v>428</v>
      </c>
      <c r="AL101" s="215">
        <v>2</v>
      </c>
      <c r="AM101" s="202" t="s">
        <v>428</v>
      </c>
      <c r="AN101" s="217">
        <v>0.12</v>
      </c>
      <c r="AO101" s="202" t="s">
        <v>428</v>
      </c>
      <c r="AP101" s="200">
        <v>0.06</v>
      </c>
      <c r="AQ101" s="209" t="s">
        <v>428</v>
      </c>
      <c r="AR101" s="216">
        <v>0.5</v>
      </c>
      <c r="AS101" s="202" t="s">
        <v>428</v>
      </c>
      <c r="AT101" s="216">
        <v>0.5</v>
      </c>
      <c r="AU101" s="209" t="s">
        <v>428</v>
      </c>
      <c r="AV101" s="215">
        <v>1</v>
      </c>
      <c r="AW101" s="202" t="s">
        <v>428</v>
      </c>
      <c r="AX101" s="216">
        <v>0.5</v>
      </c>
      <c r="AY101" s="209" t="s">
        <v>428</v>
      </c>
      <c r="AZ101" s="217">
        <v>0.25</v>
      </c>
      <c r="BA101" s="209" t="s">
        <v>428</v>
      </c>
      <c r="BB101" s="217">
        <v>0.25</v>
      </c>
      <c r="BC101" s="209" t="s">
        <v>428</v>
      </c>
      <c r="BD101" s="200">
        <v>0.12</v>
      </c>
      <c r="BE101" s="233"/>
      <c r="BF101" s="200">
        <v>0.25</v>
      </c>
      <c r="BG101" s="144"/>
    </row>
    <row r="102" spans="24:59" ht="17" customHeight="1">
      <c r="X102" s="252">
        <v>2826367</v>
      </c>
      <c r="Y102" s="205" t="s">
        <v>427</v>
      </c>
      <c r="Z102" s="228">
        <v>0.5</v>
      </c>
      <c r="AA102" s="225">
        <v>4</v>
      </c>
      <c r="AB102" s="225">
        <v>4</v>
      </c>
      <c r="AC102" s="225">
        <v>4</v>
      </c>
      <c r="AD102" s="225">
        <v>2</v>
      </c>
      <c r="AE102" s="225">
        <v>1</v>
      </c>
      <c r="AF102" s="227">
        <v>2</v>
      </c>
      <c r="AG102" s="225">
        <v>1</v>
      </c>
      <c r="AH102" s="226">
        <v>0.5</v>
      </c>
      <c r="AI102" s="225">
        <v>1</v>
      </c>
      <c r="AJ102" s="209" t="s">
        <v>414</v>
      </c>
      <c r="AK102" s="209" t="s">
        <v>429</v>
      </c>
      <c r="AL102" s="209" t="s">
        <v>414</v>
      </c>
      <c r="AM102" s="202" t="s">
        <v>429</v>
      </c>
      <c r="AN102" s="209" t="s">
        <v>430</v>
      </c>
      <c r="AO102" s="202" t="s">
        <v>429</v>
      </c>
      <c r="AP102" s="202" t="s">
        <v>430</v>
      </c>
      <c r="AQ102" s="209" t="s">
        <v>429</v>
      </c>
      <c r="AR102" s="216">
        <v>0.5</v>
      </c>
      <c r="AS102" s="202" t="s">
        <v>428</v>
      </c>
      <c r="AT102" s="209" t="s">
        <v>431</v>
      </c>
      <c r="AU102" s="209" t="s">
        <v>428</v>
      </c>
      <c r="AV102" s="209" t="s">
        <v>414</v>
      </c>
      <c r="AW102" s="202" t="s">
        <v>429</v>
      </c>
      <c r="AX102" s="209" t="s">
        <v>414</v>
      </c>
      <c r="AY102" s="209" t="s">
        <v>429</v>
      </c>
      <c r="AZ102" s="209" t="s">
        <v>413</v>
      </c>
      <c r="BA102" s="209" t="s">
        <v>429</v>
      </c>
      <c r="BB102" s="209" t="s">
        <v>413</v>
      </c>
      <c r="BC102" s="209" t="s">
        <v>429</v>
      </c>
      <c r="BD102" s="201">
        <v>8</v>
      </c>
      <c r="BE102" s="233"/>
      <c r="BF102" s="201">
        <v>4</v>
      </c>
      <c r="BG102" s="144"/>
    </row>
    <row r="103" spans="24:59" ht="17" customHeight="1">
      <c r="X103" s="252">
        <v>2826369</v>
      </c>
      <c r="Y103" s="205" t="s">
        <v>427</v>
      </c>
      <c r="Z103" s="228">
        <v>0.5</v>
      </c>
      <c r="AA103" s="225">
        <v>2</v>
      </c>
      <c r="AB103" s="225">
        <v>32</v>
      </c>
      <c r="AC103" s="225">
        <v>8</v>
      </c>
      <c r="AD103" s="225">
        <v>1</v>
      </c>
      <c r="AE103" s="226">
        <v>0.5</v>
      </c>
      <c r="AF103" s="227">
        <v>1</v>
      </c>
      <c r="AG103" s="225">
        <v>1</v>
      </c>
      <c r="AH103" s="226">
        <v>0.5</v>
      </c>
      <c r="AI103" s="226">
        <v>0.5</v>
      </c>
      <c r="AJ103" s="209" t="s">
        <v>414</v>
      </c>
      <c r="AK103" s="209" t="s">
        <v>429</v>
      </c>
      <c r="AL103" s="209" t="s">
        <v>414</v>
      </c>
      <c r="AM103" s="202" t="s">
        <v>429</v>
      </c>
      <c r="AN103" s="209" t="s">
        <v>430</v>
      </c>
      <c r="AO103" s="202" t="s">
        <v>429</v>
      </c>
      <c r="AP103" s="202" t="s">
        <v>430</v>
      </c>
      <c r="AQ103" s="209" t="s">
        <v>429</v>
      </c>
      <c r="AR103" s="216">
        <v>0.5</v>
      </c>
      <c r="AS103" s="202" t="s">
        <v>428</v>
      </c>
      <c r="AT103" s="216">
        <v>0.5</v>
      </c>
      <c r="AU103" s="209" t="s">
        <v>428</v>
      </c>
      <c r="AV103" s="209" t="s">
        <v>414</v>
      </c>
      <c r="AW103" s="202" t="s">
        <v>429</v>
      </c>
      <c r="AX103" s="209" t="s">
        <v>414</v>
      </c>
      <c r="AY103" s="209" t="s">
        <v>429</v>
      </c>
      <c r="AZ103" s="209" t="s">
        <v>413</v>
      </c>
      <c r="BA103" s="209" t="s">
        <v>429</v>
      </c>
      <c r="BB103" s="209" t="s">
        <v>413</v>
      </c>
      <c r="BC103" s="209" t="s">
        <v>429</v>
      </c>
      <c r="BD103" s="201">
        <v>8</v>
      </c>
      <c r="BE103" s="233"/>
      <c r="BF103" s="201">
        <v>8</v>
      </c>
      <c r="BG103" s="144"/>
    </row>
    <row r="104" spans="24:59" ht="17" customHeight="1">
      <c r="X104" s="252">
        <v>2826370</v>
      </c>
      <c r="Y104" s="205" t="s">
        <v>427</v>
      </c>
      <c r="Z104" s="228">
        <v>0.5</v>
      </c>
      <c r="AA104" s="225">
        <v>2</v>
      </c>
      <c r="AB104" s="225">
        <v>2</v>
      </c>
      <c r="AC104" s="225">
        <v>8</v>
      </c>
      <c r="AD104" s="225">
        <v>2</v>
      </c>
      <c r="AE104" s="225">
        <v>1</v>
      </c>
      <c r="AF104" s="227">
        <v>2</v>
      </c>
      <c r="AG104" s="225">
        <v>2</v>
      </c>
      <c r="AH104" s="225">
        <v>1</v>
      </c>
      <c r="AI104" s="225">
        <v>1</v>
      </c>
      <c r="AJ104" s="209" t="s">
        <v>414</v>
      </c>
      <c r="AK104" s="209" t="s">
        <v>429</v>
      </c>
      <c r="AL104" s="209" t="s">
        <v>414</v>
      </c>
      <c r="AM104" s="202" t="s">
        <v>429</v>
      </c>
      <c r="AN104" s="209" t="s">
        <v>430</v>
      </c>
      <c r="AO104" s="202" t="s">
        <v>429</v>
      </c>
      <c r="AP104" s="202" t="s">
        <v>430</v>
      </c>
      <c r="AQ104" s="209" t="s">
        <v>429</v>
      </c>
      <c r="AR104" s="216">
        <v>0.5</v>
      </c>
      <c r="AS104" s="202" t="s">
        <v>428</v>
      </c>
      <c r="AT104" s="217">
        <v>0.25</v>
      </c>
      <c r="AU104" s="209" t="s">
        <v>428</v>
      </c>
      <c r="AV104" s="216">
        <v>0.5</v>
      </c>
      <c r="AW104" s="202" t="s">
        <v>428</v>
      </c>
      <c r="AX104" s="216">
        <v>0.5</v>
      </c>
      <c r="AY104" s="209" t="s">
        <v>428</v>
      </c>
      <c r="AZ104" s="215">
        <v>16</v>
      </c>
      <c r="BA104" s="209" t="s">
        <v>429</v>
      </c>
      <c r="BB104" s="215">
        <v>8</v>
      </c>
      <c r="BC104" s="209" t="s">
        <v>303</v>
      </c>
      <c r="BD104" s="201">
        <v>1</v>
      </c>
      <c r="BE104" s="233"/>
      <c r="BF104" s="201">
        <v>1</v>
      </c>
      <c r="BG104" s="144"/>
    </row>
    <row r="105" spans="24:59" ht="17" customHeight="1">
      <c r="X105" s="252">
        <v>2826449</v>
      </c>
      <c r="Y105" s="205" t="s">
        <v>427</v>
      </c>
      <c r="Z105" s="227">
        <v>1</v>
      </c>
      <c r="AA105" s="225">
        <v>64</v>
      </c>
      <c r="AB105" s="225">
        <v>32</v>
      </c>
      <c r="AC105" s="225">
        <v>16</v>
      </c>
      <c r="AD105" s="225">
        <v>2</v>
      </c>
      <c r="AE105" s="225">
        <v>2</v>
      </c>
      <c r="AF105" s="227">
        <v>2</v>
      </c>
      <c r="AG105" s="225">
        <v>2</v>
      </c>
      <c r="AH105" s="225">
        <v>1</v>
      </c>
      <c r="AI105" s="225">
        <v>1</v>
      </c>
      <c r="AJ105" s="209" t="s">
        <v>414</v>
      </c>
      <c r="AK105" s="209" t="s">
        <v>429</v>
      </c>
      <c r="AL105" s="209" t="s">
        <v>414</v>
      </c>
      <c r="AM105" s="202" t="s">
        <v>429</v>
      </c>
      <c r="AN105" s="209" t="s">
        <v>430</v>
      </c>
      <c r="AO105" s="202" t="s">
        <v>429</v>
      </c>
      <c r="AP105" s="202" t="s">
        <v>430</v>
      </c>
      <c r="AQ105" s="209" t="s">
        <v>429</v>
      </c>
      <c r="AR105" s="216">
        <v>0.5</v>
      </c>
      <c r="AS105" s="202" t="s">
        <v>428</v>
      </c>
      <c r="AT105" s="217">
        <v>0.25</v>
      </c>
      <c r="AU105" s="209" t="s">
        <v>428</v>
      </c>
      <c r="AV105" s="209" t="s">
        <v>414</v>
      </c>
      <c r="AW105" s="202" t="s">
        <v>429</v>
      </c>
      <c r="AX105" s="209" t="s">
        <v>414</v>
      </c>
      <c r="AY105" s="209" t="s">
        <v>429</v>
      </c>
      <c r="AZ105" s="209" t="s">
        <v>413</v>
      </c>
      <c r="BA105" s="209" t="s">
        <v>429</v>
      </c>
      <c r="BB105" s="209" t="s">
        <v>413</v>
      </c>
      <c r="BC105" s="209" t="s">
        <v>429</v>
      </c>
      <c r="BD105" s="201">
        <v>2</v>
      </c>
      <c r="BE105" s="233"/>
      <c r="BF105" s="201">
        <v>2</v>
      </c>
      <c r="BG105" s="144"/>
    </row>
    <row r="106" spans="24:59" ht="17" customHeight="1">
      <c r="X106" s="252">
        <v>2826606</v>
      </c>
      <c r="Y106" s="205" t="s">
        <v>427</v>
      </c>
      <c r="Z106" s="224">
        <v>0.25</v>
      </c>
      <c r="AA106" s="225">
        <v>2</v>
      </c>
      <c r="AB106" s="225">
        <v>2</v>
      </c>
      <c r="AC106" s="225">
        <v>8</v>
      </c>
      <c r="AD106" s="225">
        <v>2</v>
      </c>
      <c r="AE106" s="225">
        <v>1</v>
      </c>
      <c r="AF106" s="227">
        <v>2</v>
      </c>
      <c r="AG106" s="225">
        <v>2</v>
      </c>
      <c r="AH106" s="226">
        <v>0.5</v>
      </c>
      <c r="AI106" s="226">
        <v>0.5</v>
      </c>
      <c r="AJ106" s="215">
        <v>2</v>
      </c>
      <c r="AK106" s="209" t="s">
        <v>428</v>
      </c>
      <c r="AL106" s="215">
        <v>2</v>
      </c>
      <c r="AM106" s="202" t="s">
        <v>428</v>
      </c>
      <c r="AN106" s="217">
        <v>0.12</v>
      </c>
      <c r="AO106" s="202" t="s">
        <v>428</v>
      </c>
      <c r="AP106" s="200">
        <v>0.06</v>
      </c>
      <c r="AQ106" s="209" t="s">
        <v>428</v>
      </c>
      <c r="AR106" s="216">
        <v>0.5</v>
      </c>
      <c r="AS106" s="202" t="s">
        <v>428</v>
      </c>
      <c r="AT106" s="216">
        <v>0.5</v>
      </c>
      <c r="AU106" s="209" t="s">
        <v>428</v>
      </c>
      <c r="AV106" s="215">
        <v>1</v>
      </c>
      <c r="AW106" s="202" t="s">
        <v>428</v>
      </c>
      <c r="AX106" s="216">
        <v>0.5</v>
      </c>
      <c r="AY106" s="209" t="s">
        <v>428</v>
      </c>
      <c r="AZ106" s="217">
        <v>0.25</v>
      </c>
      <c r="BA106" s="209" t="s">
        <v>428</v>
      </c>
      <c r="BB106" s="217">
        <v>0.25</v>
      </c>
      <c r="BC106" s="209" t="s">
        <v>428</v>
      </c>
      <c r="BD106" s="200">
        <v>0.12</v>
      </c>
      <c r="BE106" s="233"/>
      <c r="BF106" s="200">
        <v>0.12</v>
      </c>
      <c r="BG106" s="144"/>
    </row>
    <row r="107" spans="24:59" ht="17" customHeight="1">
      <c r="X107" s="252">
        <v>2828038</v>
      </c>
      <c r="Y107" s="205" t="s">
        <v>427</v>
      </c>
      <c r="Z107" s="227">
        <v>1</v>
      </c>
      <c r="AA107" s="225">
        <v>2</v>
      </c>
      <c r="AB107" s="225">
        <v>4</v>
      </c>
      <c r="AC107" s="225">
        <v>8</v>
      </c>
      <c r="AD107" s="225">
        <v>2</v>
      </c>
      <c r="AE107" s="225">
        <v>2</v>
      </c>
      <c r="AF107" s="227">
        <v>2</v>
      </c>
      <c r="AG107" s="225">
        <v>2</v>
      </c>
      <c r="AH107" s="225">
        <v>1</v>
      </c>
      <c r="AI107" s="225">
        <v>1</v>
      </c>
      <c r="AJ107" s="209" t="s">
        <v>414</v>
      </c>
      <c r="AK107" s="209" t="s">
        <v>429</v>
      </c>
      <c r="AL107" s="209" t="s">
        <v>414</v>
      </c>
      <c r="AM107" s="202" t="s">
        <v>429</v>
      </c>
      <c r="AN107" s="209" t="s">
        <v>430</v>
      </c>
      <c r="AO107" s="202" t="s">
        <v>429</v>
      </c>
      <c r="AP107" s="202" t="s">
        <v>430</v>
      </c>
      <c r="AQ107" s="209" t="s">
        <v>429</v>
      </c>
      <c r="AR107" s="216">
        <v>0.5</v>
      </c>
      <c r="AS107" s="202" t="s">
        <v>428</v>
      </c>
      <c r="AT107" s="215">
        <v>1</v>
      </c>
      <c r="AU107" s="209" t="s">
        <v>428</v>
      </c>
      <c r="AV107" s="209" t="s">
        <v>414</v>
      </c>
      <c r="AW107" s="202" t="s">
        <v>429</v>
      </c>
      <c r="AX107" s="209" t="s">
        <v>414</v>
      </c>
      <c r="AY107" s="209" t="s">
        <v>429</v>
      </c>
      <c r="AZ107" s="209" t="s">
        <v>413</v>
      </c>
      <c r="BA107" s="209" t="s">
        <v>429</v>
      </c>
      <c r="BB107" s="209" t="s">
        <v>413</v>
      </c>
      <c r="BC107" s="209" t="s">
        <v>429</v>
      </c>
      <c r="BD107" s="201">
        <v>1</v>
      </c>
      <c r="BE107" s="233"/>
      <c r="BF107" s="201">
        <v>1</v>
      </c>
      <c r="BG107" s="144"/>
    </row>
    <row r="108" spans="24:59" ht="17" customHeight="1">
      <c r="X108" s="252">
        <v>2828041</v>
      </c>
      <c r="Y108" s="205" t="s">
        <v>427</v>
      </c>
      <c r="Z108" s="227">
        <v>2</v>
      </c>
      <c r="AA108" s="225">
        <v>4</v>
      </c>
      <c r="AB108" s="225">
        <v>32</v>
      </c>
      <c r="AC108" s="225">
        <v>8</v>
      </c>
      <c r="AD108" s="225">
        <v>2</v>
      </c>
      <c r="AE108" s="225">
        <v>1</v>
      </c>
      <c r="AF108" s="227">
        <v>2</v>
      </c>
      <c r="AG108" s="225">
        <v>2</v>
      </c>
      <c r="AH108" s="225">
        <v>1</v>
      </c>
      <c r="AI108" s="225">
        <v>1</v>
      </c>
      <c r="AJ108" s="209" t="s">
        <v>414</v>
      </c>
      <c r="AK108" s="209" t="s">
        <v>429</v>
      </c>
      <c r="AL108" s="209" t="s">
        <v>414</v>
      </c>
      <c r="AM108" s="202" t="s">
        <v>429</v>
      </c>
      <c r="AN108" s="209" t="s">
        <v>430</v>
      </c>
      <c r="AO108" s="202" t="s">
        <v>429</v>
      </c>
      <c r="AP108" s="202" t="s">
        <v>430</v>
      </c>
      <c r="AQ108" s="209" t="s">
        <v>429</v>
      </c>
      <c r="AR108" s="216">
        <v>0.5</v>
      </c>
      <c r="AS108" s="202" t="s">
        <v>428</v>
      </c>
      <c r="AT108" s="217">
        <v>0.25</v>
      </c>
      <c r="AU108" s="209" t="s">
        <v>428</v>
      </c>
      <c r="AV108" s="209" t="s">
        <v>414</v>
      </c>
      <c r="AW108" s="202" t="s">
        <v>429</v>
      </c>
      <c r="AX108" s="209" t="s">
        <v>414</v>
      </c>
      <c r="AY108" s="209" t="s">
        <v>429</v>
      </c>
      <c r="AZ108" s="209" t="s">
        <v>413</v>
      </c>
      <c r="BA108" s="209" t="s">
        <v>429</v>
      </c>
      <c r="BB108" s="209" t="s">
        <v>413</v>
      </c>
      <c r="BC108" s="209" t="s">
        <v>429</v>
      </c>
      <c r="BD108" s="201">
        <v>1</v>
      </c>
      <c r="BE108" s="233"/>
      <c r="BF108" s="201">
        <v>1</v>
      </c>
      <c r="BG108" s="144"/>
    </row>
    <row r="109" spans="24:59" ht="17" customHeight="1">
      <c r="X109" s="252">
        <v>2828358</v>
      </c>
      <c r="Y109" s="205" t="s">
        <v>427</v>
      </c>
      <c r="Z109" s="224">
        <v>0.25</v>
      </c>
      <c r="AA109" s="225">
        <v>2</v>
      </c>
      <c r="AB109" s="225">
        <v>2</v>
      </c>
      <c r="AC109" s="225">
        <v>2</v>
      </c>
      <c r="AD109" s="225">
        <v>2</v>
      </c>
      <c r="AE109" s="225">
        <v>1</v>
      </c>
      <c r="AF109" s="227">
        <v>1</v>
      </c>
      <c r="AG109" s="225">
        <v>1</v>
      </c>
      <c r="AH109" s="226">
        <v>0.5</v>
      </c>
      <c r="AI109" s="229">
        <v>0.25</v>
      </c>
      <c r="AJ109" s="209" t="s">
        <v>414</v>
      </c>
      <c r="AK109" s="209" t="s">
        <v>429</v>
      </c>
      <c r="AL109" s="209" t="s">
        <v>414</v>
      </c>
      <c r="AM109" s="202" t="s">
        <v>429</v>
      </c>
      <c r="AN109" s="209" t="s">
        <v>430</v>
      </c>
      <c r="AO109" s="202" t="s">
        <v>429</v>
      </c>
      <c r="AP109" s="202" t="s">
        <v>430</v>
      </c>
      <c r="AQ109" s="209" t="s">
        <v>429</v>
      </c>
      <c r="AR109" s="215">
        <v>1</v>
      </c>
      <c r="AS109" s="202" t="s">
        <v>428</v>
      </c>
      <c r="AT109" s="216">
        <v>0.5</v>
      </c>
      <c r="AU109" s="209" t="s">
        <v>428</v>
      </c>
      <c r="AV109" s="209" t="s">
        <v>414</v>
      </c>
      <c r="AW109" s="202" t="s">
        <v>429</v>
      </c>
      <c r="AX109" s="209" t="s">
        <v>414</v>
      </c>
      <c r="AY109" s="209" t="s">
        <v>429</v>
      </c>
      <c r="AZ109" s="209" t="s">
        <v>413</v>
      </c>
      <c r="BA109" s="209" t="s">
        <v>429</v>
      </c>
      <c r="BB109" s="209" t="s">
        <v>413</v>
      </c>
      <c r="BC109" s="209" t="s">
        <v>429</v>
      </c>
      <c r="BD109" s="201">
        <v>4</v>
      </c>
      <c r="BE109" s="233"/>
      <c r="BF109" s="201">
        <v>2</v>
      </c>
      <c r="BG109" s="144"/>
    </row>
    <row r="110" spans="24:59" ht="17" customHeight="1">
      <c r="X110" s="252">
        <v>2828362</v>
      </c>
      <c r="Y110" s="205" t="s">
        <v>427</v>
      </c>
      <c r="Z110" s="227">
        <v>1</v>
      </c>
      <c r="AA110" s="225">
        <v>8</v>
      </c>
      <c r="AB110" s="225">
        <v>8</v>
      </c>
      <c r="AC110" s="225">
        <v>16</v>
      </c>
      <c r="AD110" s="225">
        <v>8</v>
      </c>
      <c r="AE110" s="225">
        <v>2</v>
      </c>
      <c r="AF110" s="227">
        <v>4</v>
      </c>
      <c r="AG110" s="225">
        <v>4</v>
      </c>
      <c r="AH110" s="225">
        <v>2</v>
      </c>
      <c r="AI110" s="225">
        <v>2</v>
      </c>
      <c r="AJ110" s="215">
        <v>8</v>
      </c>
      <c r="AK110" s="209" t="s">
        <v>428</v>
      </c>
      <c r="AL110" s="215">
        <v>8</v>
      </c>
      <c r="AM110" s="202" t="s">
        <v>428</v>
      </c>
      <c r="AN110" s="209" t="s">
        <v>430</v>
      </c>
      <c r="AO110" s="202" t="s">
        <v>429</v>
      </c>
      <c r="AP110" s="202" t="s">
        <v>430</v>
      </c>
      <c r="AQ110" s="209" t="s">
        <v>429</v>
      </c>
      <c r="AR110" s="216">
        <v>0.5</v>
      </c>
      <c r="AS110" s="202" t="s">
        <v>428</v>
      </c>
      <c r="AT110" s="216">
        <v>0.5</v>
      </c>
      <c r="AU110" s="209" t="s">
        <v>428</v>
      </c>
      <c r="AV110" s="209" t="s">
        <v>414</v>
      </c>
      <c r="AW110" s="202" t="s">
        <v>429</v>
      </c>
      <c r="AX110" s="209" t="s">
        <v>414</v>
      </c>
      <c r="AY110" s="209" t="s">
        <v>429</v>
      </c>
      <c r="AZ110" s="209" t="s">
        <v>413</v>
      </c>
      <c r="BA110" s="209" t="s">
        <v>429</v>
      </c>
      <c r="BB110" s="209" t="s">
        <v>413</v>
      </c>
      <c r="BC110" s="209" t="s">
        <v>429</v>
      </c>
      <c r="BD110" s="201">
        <v>4</v>
      </c>
      <c r="BE110" s="233"/>
      <c r="BF110" s="201">
        <v>2</v>
      </c>
      <c r="BG110" s="144"/>
    </row>
    <row r="111" spans="24:59" ht="17" customHeight="1">
      <c r="X111" s="252">
        <v>2833045</v>
      </c>
      <c r="Y111" s="205" t="s">
        <v>427</v>
      </c>
      <c r="Z111" s="228">
        <v>0.5</v>
      </c>
      <c r="AA111" s="225">
        <v>8</v>
      </c>
      <c r="AB111" s="225">
        <v>4</v>
      </c>
      <c r="AC111" s="225">
        <v>16</v>
      </c>
      <c r="AD111" s="225">
        <v>2</v>
      </c>
      <c r="AE111" s="225">
        <v>1</v>
      </c>
      <c r="AF111" s="227">
        <v>2</v>
      </c>
      <c r="AG111" s="225">
        <v>2</v>
      </c>
      <c r="AH111" s="225">
        <v>1</v>
      </c>
      <c r="AI111" s="225">
        <v>1</v>
      </c>
      <c r="AJ111" s="209" t="s">
        <v>414</v>
      </c>
      <c r="AK111" s="209" t="s">
        <v>429</v>
      </c>
      <c r="AL111" s="209" t="s">
        <v>414</v>
      </c>
      <c r="AM111" s="202" t="s">
        <v>429</v>
      </c>
      <c r="AN111" s="209" t="s">
        <v>430</v>
      </c>
      <c r="AO111" s="202" t="s">
        <v>429</v>
      </c>
      <c r="AP111" s="202" t="s">
        <v>430</v>
      </c>
      <c r="AQ111" s="209" t="s">
        <v>429</v>
      </c>
      <c r="AR111" s="216">
        <v>0.5</v>
      </c>
      <c r="AS111" s="202" t="s">
        <v>428</v>
      </c>
      <c r="AT111" s="216">
        <v>0.5</v>
      </c>
      <c r="AU111" s="209" t="s">
        <v>428</v>
      </c>
      <c r="AV111" s="209" t="s">
        <v>414</v>
      </c>
      <c r="AW111" s="202" t="s">
        <v>429</v>
      </c>
      <c r="AX111" s="209" t="s">
        <v>414</v>
      </c>
      <c r="AY111" s="209" t="s">
        <v>429</v>
      </c>
      <c r="AZ111" s="215">
        <v>16</v>
      </c>
      <c r="BA111" s="209" t="s">
        <v>429</v>
      </c>
      <c r="BB111" s="215">
        <v>16</v>
      </c>
      <c r="BC111" s="209" t="s">
        <v>429</v>
      </c>
      <c r="BD111" s="201">
        <v>1</v>
      </c>
      <c r="BE111" s="233"/>
      <c r="BF111" s="201">
        <v>1</v>
      </c>
      <c r="BG111" s="144"/>
    </row>
    <row r="112" spans="24:59" ht="17" customHeight="1">
      <c r="X112" s="252">
        <v>2833049</v>
      </c>
      <c r="Y112" s="205" t="s">
        <v>427</v>
      </c>
      <c r="Z112" s="228">
        <v>0.5</v>
      </c>
      <c r="AA112" s="225">
        <v>4</v>
      </c>
      <c r="AB112" s="225">
        <v>4</v>
      </c>
      <c r="AC112" s="225">
        <v>4</v>
      </c>
      <c r="AD112" s="225">
        <v>2</v>
      </c>
      <c r="AE112" s="225">
        <v>1</v>
      </c>
      <c r="AF112" s="227">
        <v>2</v>
      </c>
      <c r="AG112" s="225">
        <v>1</v>
      </c>
      <c r="AH112" s="225">
        <v>1</v>
      </c>
      <c r="AI112" s="226">
        <v>0.5</v>
      </c>
      <c r="AJ112" s="209" t="s">
        <v>414</v>
      </c>
      <c r="AK112" s="209" t="s">
        <v>429</v>
      </c>
      <c r="AL112" s="209" t="s">
        <v>414</v>
      </c>
      <c r="AM112" s="202" t="s">
        <v>429</v>
      </c>
      <c r="AN112" s="209" t="s">
        <v>430</v>
      </c>
      <c r="AO112" s="202" t="s">
        <v>429</v>
      </c>
      <c r="AP112" s="202" t="s">
        <v>430</v>
      </c>
      <c r="AQ112" s="209" t="s">
        <v>429</v>
      </c>
      <c r="AR112" s="216">
        <v>0.5</v>
      </c>
      <c r="AS112" s="202" t="s">
        <v>428</v>
      </c>
      <c r="AT112" s="216">
        <v>0.5</v>
      </c>
      <c r="AU112" s="209" t="s">
        <v>428</v>
      </c>
      <c r="AV112" s="209" t="s">
        <v>414</v>
      </c>
      <c r="AW112" s="202" t="s">
        <v>429</v>
      </c>
      <c r="AX112" s="209" t="s">
        <v>414</v>
      </c>
      <c r="AY112" s="209" t="s">
        <v>429</v>
      </c>
      <c r="AZ112" s="209" t="s">
        <v>413</v>
      </c>
      <c r="BA112" s="209" t="s">
        <v>429</v>
      </c>
      <c r="BB112" s="209" t="s">
        <v>413</v>
      </c>
      <c r="BC112" s="209" t="s">
        <v>429</v>
      </c>
      <c r="BD112" s="201">
        <v>4</v>
      </c>
      <c r="BE112" s="233"/>
      <c r="BF112" s="201">
        <v>2</v>
      </c>
      <c r="BG112" s="144"/>
    </row>
    <row r="113" spans="24:59" ht="16" customHeight="1">
      <c r="X113" s="252">
        <v>2835766</v>
      </c>
      <c r="Y113" s="205" t="s">
        <v>427</v>
      </c>
      <c r="Z113" s="228">
        <v>0.5</v>
      </c>
      <c r="AA113" s="225">
        <v>4</v>
      </c>
      <c r="AB113" s="225">
        <v>4</v>
      </c>
      <c r="AC113" s="225">
        <v>8</v>
      </c>
      <c r="AD113" s="225">
        <v>2</v>
      </c>
      <c r="AE113" s="225">
        <v>1</v>
      </c>
      <c r="AF113" s="227">
        <v>4</v>
      </c>
      <c r="AG113" s="225">
        <v>2</v>
      </c>
      <c r="AH113" s="225">
        <v>1</v>
      </c>
      <c r="AI113" s="225">
        <v>1</v>
      </c>
      <c r="AJ113" s="209" t="s">
        <v>414</v>
      </c>
      <c r="AK113" s="209" t="s">
        <v>429</v>
      </c>
      <c r="AL113" s="209" t="s">
        <v>414</v>
      </c>
      <c r="AM113" s="202" t="s">
        <v>429</v>
      </c>
      <c r="AN113" s="209" t="s">
        <v>430</v>
      </c>
      <c r="AO113" s="202" t="s">
        <v>429</v>
      </c>
      <c r="AP113" s="202" t="s">
        <v>430</v>
      </c>
      <c r="AQ113" s="209" t="s">
        <v>429</v>
      </c>
      <c r="AR113" s="216">
        <v>0.5</v>
      </c>
      <c r="AS113" s="202" t="s">
        <v>428</v>
      </c>
      <c r="AT113" s="216">
        <v>0.5</v>
      </c>
      <c r="AU113" s="209" t="s">
        <v>428</v>
      </c>
      <c r="AV113" s="215">
        <v>16</v>
      </c>
      <c r="AW113" s="202" t="s">
        <v>429</v>
      </c>
      <c r="AX113" s="215">
        <v>16</v>
      </c>
      <c r="AY113" s="209" t="s">
        <v>429</v>
      </c>
      <c r="AZ113" s="209" t="s">
        <v>413</v>
      </c>
      <c r="BA113" s="209" t="s">
        <v>429</v>
      </c>
      <c r="BB113" s="209" t="s">
        <v>413</v>
      </c>
      <c r="BC113" s="209" t="s">
        <v>429</v>
      </c>
      <c r="BD113" s="201">
        <v>1</v>
      </c>
      <c r="BE113" s="233"/>
      <c r="BF113" s="201">
        <v>1</v>
      </c>
      <c r="BG113" s="144"/>
    </row>
    <row r="114" spans="24:59" ht="17" customHeight="1">
      <c r="X114" s="252">
        <v>2845770</v>
      </c>
      <c r="Y114" s="205" t="s">
        <v>427</v>
      </c>
      <c r="Z114" s="228">
        <v>0.5</v>
      </c>
      <c r="AA114" s="225">
        <v>4</v>
      </c>
      <c r="AB114" s="225">
        <v>4</v>
      </c>
      <c r="AC114" s="225">
        <v>8</v>
      </c>
      <c r="AD114" s="225">
        <v>2</v>
      </c>
      <c r="AE114" s="226">
        <v>0.5</v>
      </c>
      <c r="AF114" s="227">
        <v>2</v>
      </c>
      <c r="AG114" s="225">
        <v>1</v>
      </c>
      <c r="AH114" s="225">
        <v>1</v>
      </c>
      <c r="AI114" s="226">
        <v>0.5</v>
      </c>
      <c r="AJ114" s="209" t="s">
        <v>414</v>
      </c>
      <c r="AK114" s="209" t="s">
        <v>429</v>
      </c>
      <c r="AL114" s="209" t="s">
        <v>414</v>
      </c>
      <c r="AM114" s="202" t="s">
        <v>429</v>
      </c>
      <c r="AN114" s="209" t="s">
        <v>430</v>
      </c>
      <c r="AO114" s="202" t="s">
        <v>429</v>
      </c>
      <c r="AP114" s="202" t="s">
        <v>430</v>
      </c>
      <c r="AQ114" s="209" t="s">
        <v>429</v>
      </c>
      <c r="AR114" s="216">
        <v>0.5</v>
      </c>
      <c r="AS114" s="202" t="s">
        <v>428</v>
      </c>
      <c r="AT114" s="217">
        <v>0.25</v>
      </c>
      <c r="AU114" s="209" t="s">
        <v>428</v>
      </c>
      <c r="AV114" s="209" t="s">
        <v>414</v>
      </c>
      <c r="AW114" s="202" t="s">
        <v>429</v>
      </c>
      <c r="AX114" s="209" t="s">
        <v>414</v>
      </c>
      <c r="AY114" s="209" t="s">
        <v>429</v>
      </c>
      <c r="AZ114" s="215">
        <v>1</v>
      </c>
      <c r="BA114" s="209" t="s">
        <v>428</v>
      </c>
      <c r="BB114" s="216">
        <v>0.5</v>
      </c>
      <c r="BC114" s="209" t="s">
        <v>428</v>
      </c>
      <c r="BD114" s="201">
        <v>1</v>
      </c>
      <c r="BE114" s="233"/>
      <c r="BF114" s="203">
        <v>0.5</v>
      </c>
      <c r="BG114" s="144"/>
    </row>
    <row r="115" spans="24:59" ht="17" customHeight="1">
      <c r="X115" s="252">
        <v>2864159</v>
      </c>
      <c r="Y115" s="205" t="s">
        <v>427</v>
      </c>
      <c r="Z115" s="228">
        <v>0.5</v>
      </c>
      <c r="AA115" s="225">
        <v>4</v>
      </c>
      <c r="AB115" s="225">
        <v>2</v>
      </c>
      <c r="AC115" s="225">
        <v>2</v>
      </c>
      <c r="AD115" s="225">
        <v>1</v>
      </c>
      <c r="AE115" s="226">
        <v>0.5</v>
      </c>
      <c r="AF115" s="227">
        <v>2</v>
      </c>
      <c r="AG115" s="225">
        <v>1</v>
      </c>
      <c r="AH115" s="226">
        <v>0.5</v>
      </c>
      <c r="AI115" s="226">
        <v>0.5</v>
      </c>
      <c r="AJ115" s="209" t="s">
        <v>414</v>
      </c>
      <c r="AK115" s="209" t="s">
        <v>429</v>
      </c>
      <c r="AL115" s="209" t="s">
        <v>414</v>
      </c>
      <c r="AM115" s="202" t="s">
        <v>429</v>
      </c>
      <c r="AN115" s="209" t="s">
        <v>430</v>
      </c>
      <c r="AO115" s="202" t="s">
        <v>429</v>
      </c>
      <c r="AP115" s="202" t="s">
        <v>430</v>
      </c>
      <c r="AQ115" s="209" t="s">
        <v>429</v>
      </c>
      <c r="AR115" s="215">
        <v>1</v>
      </c>
      <c r="AS115" s="202" t="s">
        <v>428</v>
      </c>
      <c r="AT115" s="215">
        <v>1</v>
      </c>
      <c r="AU115" s="209" t="s">
        <v>428</v>
      </c>
      <c r="AV115" s="209" t="s">
        <v>414</v>
      </c>
      <c r="AW115" s="202" t="s">
        <v>429</v>
      </c>
      <c r="AX115" s="209" t="s">
        <v>414</v>
      </c>
      <c r="AY115" s="209" t="s">
        <v>429</v>
      </c>
      <c r="AZ115" s="215">
        <v>2</v>
      </c>
      <c r="BA115" s="209" t="s">
        <v>428</v>
      </c>
      <c r="BB115" s="215">
        <v>2</v>
      </c>
      <c r="BC115" s="209" t="s">
        <v>428</v>
      </c>
      <c r="BD115" s="201">
        <v>2</v>
      </c>
      <c r="BE115" s="233"/>
      <c r="BF115" s="201">
        <v>2</v>
      </c>
      <c r="BG115" s="144"/>
    </row>
    <row r="116" spans="24:59" ht="17" customHeight="1">
      <c r="X116" s="252">
        <v>2864160</v>
      </c>
      <c r="Y116" s="205" t="s">
        <v>427</v>
      </c>
      <c r="Z116" s="224">
        <v>0.25</v>
      </c>
      <c r="AA116" s="225">
        <v>2</v>
      </c>
      <c r="AB116" s="225">
        <v>2</v>
      </c>
      <c r="AC116" s="225">
        <v>8</v>
      </c>
      <c r="AD116" s="225">
        <v>1</v>
      </c>
      <c r="AE116" s="226">
        <v>0.5</v>
      </c>
      <c r="AF116" s="227">
        <v>1</v>
      </c>
      <c r="AG116" s="225">
        <v>1</v>
      </c>
      <c r="AH116" s="226">
        <v>0.5</v>
      </c>
      <c r="AI116" s="229">
        <v>0.25</v>
      </c>
      <c r="AJ116" s="233"/>
      <c r="AK116" s="233"/>
      <c r="AL116" s="215">
        <v>8</v>
      </c>
      <c r="AM116" s="202" t="s">
        <v>428</v>
      </c>
      <c r="AN116" s="233"/>
      <c r="AO116" s="234"/>
      <c r="AP116" s="202" t="s">
        <v>430</v>
      </c>
      <c r="AQ116" s="209" t="s">
        <v>429</v>
      </c>
      <c r="AR116" s="233"/>
      <c r="AS116" s="234"/>
      <c r="AT116" s="216">
        <v>0.5</v>
      </c>
      <c r="AU116" s="209" t="s">
        <v>428</v>
      </c>
      <c r="AV116" s="233"/>
      <c r="AW116" s="234"/>
      <c r="AX116" s="209" t="s">
        <v>414</v>
      </c>
      <c r="AY116" s="209" t="s">
        <v>429</v>
      </c>
      <c r="AZ116" s="233"/>
      <c r="BA116" s="233"/>
      <c r="BB116" s="209" t="s">
        <v>413</v>
      </c>
      <c r="BC116" s="209" t="s">
        <v>429</v>
      </c>
      <c r="BD116" s="234"/>
      <c r="BE116" s="233"/>
      <c r="BF116" s="203">
        <v>0.5</v>
      </c>
      <c r="BG116" s="144"/>
    </row>
    <row r="117" spans="24:59" ht="17" customHeight="1">
      <c r="X117" s="252">
        <v>2864161</v>
      </c>
      <c r="Y117" s="205" t="s">
        <v>427</v>
      </c>
      <c r="Z117" s="224">
        <v>0.25</v>
      </c>
      <c r="AA117" s="225">
        <v>2</v>
      </c>
      <c r="AB117" s="225">
        <v>1</v>
      </c>
      <c r="AC117" s="225">
        <v>2</v>
      </c>
      <c r="AD117" s="226">
        <v>0.5</v>
      </c>
      <c r="AE117" s="229">
        <v>0.12</v>
      </c>
      <c r="AF117" s="228">
        <v>0.5</v>
      </c>
      <c r="AG117" s="226">
        <v>0.5</v>
      </c>
      <c r="AH117" s="229">
        <v>0.25</v>
      </c>
      <c r="AI117" s="229">
        <v>0.25</v>
      </c>
      <c r="AJ117" s="215">
        <v>1</v>
      </c>
      <c r="AK117" s="209" t="s">
        <v>428</v>
      </c>
      <c r="AL117" s="216">
        <v>0.5</v>
      </c>
      <c r="AM117" s="202" t="s">
        <v>428</v>
      </c>
      <c r="AN117" s="217">
        <v>0.06</v>
      </c>
      <c r="AO117" s="202" t="s">
        <v>428</v>
      </c>
      <c r="AP117" s="200">
        <v>0.06</v>
      </c>
      <c r="AQ117" s="209" t="s">
        <v>428</v>
      </c>
      <c r="AR117" s="216">
        <v>0.5</v>
      </c>
      <c r="AS117" s="202" t="s">
        <v>428</v>
      </c>
      <c r="AT117" s="216">
        <v>0.5</v>
      </c>
      <c r="AU117" s="209" t="s">
        <v>428</v>
      </c>
      <c r="AV117" s="216">
        <v>0.5</v>
      </c>
      <c r="AW117" s="202" t="s">
        <v>428</v>
      </c>
      <c r="AX117" s="215">
        <v>1</v>
      </c>
      <c r="AY117" s="209" t="s">
        <v>428</v>
      </c>
      <c r="AZ117" s="217">
        <v>0.12</v>
      </c>
      <c r="BA117" s="209" t="s">
        <v>428</v>
      </c>
      <c r="BB117" s="217">
        <v>0.12</v>
      </c>
      <c r="BC117" s="209" t="s">
        <v>428</v>
      </c>
      <c r="BD117" s="200">
        <v>0.12</v>
      </c>
      <c r="BE117" s="233"/>
      <c r="BF117" s="200">
        <v>0.12</v>
      </c>
      <c r="BG117" s="144"/>
    </row>
    <row r="118" spans="24:59" ht="17" customHeight="1">
      <c r="X118" s="252">
        <v>2864162</v>
      </c>
      <c r="Y118" s="205" t="s">
        <v>427</v>
      </c>
      <c r="Z118" s="228">
        <v>0.5</v>
      </c>
      <c r="AA118" s="225">
        <v>4</v>
      </c>
      <c r="AB118" s="225">
        <v>4</v>
      </c>
      <c r="AC118" s="225">
        <v>4</v>
      </c>
      <c r="AD118" s="225">
        <v>2</v>
      </c>
      <c r="AE118" s="225">
        <v>2</v>
      </c>
      <c r="AF118" s="227">
        <v>4</v>
      </c>
      <c r="AG118" s="225">
        <v>2</v>
      </c>
      <c r="AH118" s="225">
        <v>1</v>
      </c>
      <c r="AI118" s="225">
        <v>1</v>
      </c>
      <c r="AJ118" s="215">
        <v>4</v>
      </c>
      <c r="AK118" s="209" t="s">
        <v>428</v>
      </c>
      <c r="AL118" s="215">
        <v>4</v>
      </c>
      <c r="AM118" s="202" t="s">
        <v>428</v>
      </c>
      <c r="AN118" s="209" t="s">
        <v>430</v>
      </c>
      <c r="AO118" s="202" t="s">
        <v>429</v>
      </c>
      <c r="AP118" s="202" t="s">
        <v>430</v>
      </c>
      <c r="AQ118" s="209" t="s">
        <v>429</v>
      </c>
      <c r="AR118" s="216">
        <v>0.5</v>
      </c>
      <c r="AS118" s="202" t="s">
        <v>428</v>
      </c>
      <c r="AT118" s="216">
        <v>0.5</v>
      </c>
      <c r="AU118" s="209" t="s">
        <v>428</v>
      </c>
      <c r="AV118" s="215">
        <v>8</v>
      </c>
      <c r="AW118" s="202" t="s">
        <v>303</v>
      </c>
      <c r="AX118" s="215">
        <v>8</v>
      </c>
      <c r="AY118" s="209" t="s">
        <v>303</v>
      </c>
      <c r="AZ118" s="216">
        <v>0.5</v>
      </c>
      <c r="BA118" s="209" t="s">
        <v>428</v>
      </c>
      <c r="BB118" s="216">
        <v>0.5</v>
      </c>
      <c r="BC118" s="209" t="s">
        <v>428</v>
      </c>
      <c r="BD118" s="201">
        <v>1</v>
      </c>
      <c r="BE118" s="233"/>
      <c r="BF118" s="201">
        <v>1</v>
      </c>
      <c r="BG118" s="144"/>
    </row>
    <row r="119" spans="24:59" ht="17" customHeight="1">
      <c r="X119" s="252">
        <v>2865310</v>
      </c>
      <c r="Y119" s="205" t="s">
        <v>427</v>
      </c>
      <c r="Z119" s="228">
        <v>0.5</v>
      </c>
      <c r="AA119" s="225">
        <v>2</v>
      </c>
      <c r="AB119" s="225">
        <v>2</v>
      </c>
      <c r="AC119" s="225">
        <v>4</v>
      </c>
      <c r="AD119" s="225">
        <v>2</v>
      </c>
      <c r="AE119" s="229">
        <v>0.25</v>
      </c>
      <c r="AF119" s="227">
        <v>2</v>
      </c>
      <c r="AG119" s="225">
        <v>1</v>
      </c>
      <c r="AH119" s="226">
        <v>0.5</v>
      </c>
      <c r="AI119" s="226">
        <v>0.5</v>
      </c>
      <c r="AJ119" s="209" t="s">
        <v>414</v>
      </c>
      <c r="AK119" s="209" t="s">
        <v>429</v>
      </c>
      <c r="AL119" s="209" t="s">
        <v>414</v>
      </c>
      <c r="AM119" s="202" t="s">
        <v>429</v>
      </c>
      <c r="AN119" s="209" t="s">
        <v>430</v>
      </c>
      <c r="AO119" s="202" t="s">
        <v>429</v>
      </c>
      <c r="AP119" s="202" t="s">
        <v>430</v>
      </c>
      <c r="AQ119" s="209" t="s">
        <v>429</v>
      </c>
      <c r="AR119" s="216">
        <v>0.5</v>
      </c>
      <c r="AS119" s="202" t="s">
        <v>428</v>
      </c>
      <c r="AT119" s="216">
        <v>0.5</v>
      </c>
      <c r="AU119" s="209" t="s">
        <v>428</v>
      </c>
      <c r="AV119" s="209" t="s">
        <v>414</v>
      </c>
      <c r="AW119" s="202" t="s">
        <v>429</v>
      </c>
      <c r="AX119" s="209" t="s">
        <v>414</v>
      </c>
      <c r="AY119" s="209" t="s">
        <v>429</v>
      </c>
      <c r="AZ119" s="209" t="s">
        <v>413</v>
      </c>
      <c r="BA119" s="209" t="s">
        <v>429</v>
      </c>
      <c r="BB119" s="209" t="s">
        <v>413</v>
      </c>
      <c r="BC119" s="209" t="s">
        <v>429</v>
      </c>
      <c r="BD119" s="201">
        <v>8</v>
      </c>
      <c r="BE119" s="233"/>
      <c r="BF119" s="201">
        <v>8</v>
      </c>
      <c r="BG119" s="144"/>
    </row>
    <row r="120" spans="24:59" ht="17" customHeight="1">
      <c r="X120" s="252">
        <v>2866750</v>
      </c>
      <c r="Y120" s="205" t="s">
        <v>427</v>
      </c>
      <c r="Z120" s="228">
        <v>0.5</v>
      </c>
      <c r="AA120" s="225">
        <v>2</v>
      </c>
      <c r="AB120" s="225">
        <v>2</v>
      </c>
      <c r="AC120" s="225">
        <v>2</v>
      </c>
      <c r="AD120" s="225">
        <v>2</v>
      </c>
      <c r="AE120" s="229">
        <v>0.25</v>
      </c>
      <c r="AF120" s="227">
        <v>1</v>
      </c>
      <c r="AG120" s="226">
        <v>0.5</v>
      </c>
      <c r="AH120" s="229">
        <v>0.25</v>
      </c>
      <c r="AI120" s="226">
        <v>0.5</v>
      </c>
      <c r="AJ120" s="209" t="s">
        <v>414</v>
      </c>
      <c r="AK120" s="209" t="s">
        <v>429</v>
      </c>
      <c r="AL120" s="209" t="s">
        <v>414</v>
      </c>
      <c r="AM120" s="202" t="s">
        <v>429</v>
      </c>
      <c r="AN120" s="209" t="s">
        <v>430</v>
      </c>
      <c r="AO120" s="202" t="s">
        <v>429</v>
      </c>
      <c r="AP120" s="201">
        <v>2</v>
      </c>
      <c r="AQ120" s="209" t="s">
        <v>303</v>
      </c>
      <c r="AR120" s="215">
        <v>8</v>
      </c>
      <c r="AS120" s="202" t="s">
        <v>429</v>
      </c>
      <c r="AT120" s="215">
        <v>1</v>
      </c>
      <c r="AU120" s="209" t="s">
        <v>428</v>
      </c>
      <c r="AV120" s="209" t="s">
        <v>414</v>
      </c>
      <c r="AW120" s="202" t="s">
        <v>429</v>
      </c>
      <c r="AX120" s="209" t="s">
        <v>414</v>
      </c>
      <c r="AY120" s="209" t="s">
        <v>429</v>
      </c>
      <c r="AZ120" s="209" t="s">
        <v>413</v>
      </c>
      <c r="BA120" s="209" t="s">
        <v>429</v>
      </c>
      <c r="BB120" s="209" t="s">
        <v>413</v>
      </c>
      <c r="BC120" s="209" t="s">
        <v>429</v>
      </c>
      <c r="BD120" s="200">
        <v>0.12</v>
      </c>
      <c r="BE120" s="233"/>
      <c r="BF120" s="200">
        <v>0.06</v>
      </c>
      <c r="BG120" s="144"/>
    </row>
    <row r="121" spans="24:59" ht="17" customHeight="1">
      <c r="X121" s="252">
        <v>2866751</v>
      </c>
      <c r="Y121" s="205" t="s">
        <v>427</v>
      </c>
      <c r="Z121" s="228">
        <v>0.5</v>
      </c>
      <c r="AA121" s="225">
        <v>4</v>
      </c>
      <c r="AB121" s="225">
        <v>8</v>
      </c>
      <c r="AC121" s="225">
        <v>2</v>
      </c>
      <c r="AD121" s="225">
        <v>2</v>
      </c>
      <c r="AE121" s="226">
        <v>0.5</v>
      </c>
      <c r="AF121" s="227">
        <v>2</v>
      </c>
      <c r="AG121" s="225">
        <v>2</v>
      </c>
      <c r="AH121" s="225">
        <v>1</v>
      </c>
      <c r="AI121" s="226">
        <v>0.5</v>
      </c>
      <c r="AJ121" s="209" t="s">
        <v>414</v>
      </c>
      <c r="AK121" s="209" t="s">
        <v>429</v>
      </c>
      <c r="AL121" s="209" t="s">
        <v>414</v>
      </c>
      <c r="AM121" s="202" t="s">
        <v>429</v>
      </c>
      <c r="AN121" s="209" t="s">
        <v>430</v>
      </c>
      <c r="AO121" s="202" t="s">
        <v>429</v>
      </c>
      <c r="AP121" s="202" t="s">
        <v>430</v>
      </c>
      <c r="AQ121" s="209" t="s">
        <v>429</v>
      </c>
      <c r="AR121" s="216">
        <v>0.5</v>
      </c>
      <c r="AS121" s="202" t="s">
        <v>428</v>
      </c>
      <c r="AT121" s="216">
        <v>0.5</v>
      </c>
      <c r="AU121" s="209" t="s">
        <v>428</v>
      </c>
      <c r="AV121" s="209" t="s">
        <v>414</v>
      </c>
      <c r="AW121" s="202" t="s">
        <v>429</v>
      </c>
      <c r="AX121" s="209" t="s">
        <v>414</v>
      </c>
      <c r="AY121" s="209" t="s">
        <v>429</v>
      </c>
      <c r="AZ121" s="209" t="s">
        <v>413</v>
      </c>
      <c r="BA121" s="209" t="s">
        <v>429</v>
      </c>
      <c r="BB121" s="209" t="s">
        <v>413</v>
      </c>
      <c r="BC121" s="209" t="s">
        <v>429</v>
      </c>
      <c r="BD121" s="201">
        <v>4</v>
      </c>
      <c r="BE121" s="233"/>
      <c r="BF121" s="201">
        <v>2</v>
      </c>
      <c r="BG121" s="144"/>
    </row>
    <row r="122" spans="24:59" ht="17" customHeight="1">
      <c r="X122" s="252">
        <v>2866753</v>
      </c>
      <c r="Y122" s="205" t="s">
        <v>427</v>
      </c>
      <c r="Z122" s="228">
        <v>0.5</v>
      </c>
      <c r="AA122" s="225">
        <v>4</v>
      </c>
      <c r="AB122" s="225">
        <v>8</v>
      </c>
      <c r="AC122" s="225">
        <v>2</v>
      </c>
      <c r="AD122" s="225">
        <v>2</v>
      </c>
      <c r="AE122" s="226">
        <v>0.5</v>
      </c>
      <c r="AF122" s="227">
        <v>2</v>
      </c>
      <c r="AG122" s="225">
        <v>2</v>
      </c>
      <c r="AH122" s="225">
        <v>1</v>
      </c>
      <c r="AI122" s="225">
        <v>1</v>
      </c>
      <c r="AJ122" s="209" t="s">
        <v>414</v>
      </c>
      <c r="AK122" s="209" t="s">
        <v>429</v>
      </c>
      <c r="AL122" s="209" t="s">
        <v>414</v>
      </c>
      <c r="AM122" s="202" t="s">
        <v>429</v>
      </c>
      <c r="AN122" s="209" t="s">
        <v>430</v>
      </c>
      <c r="AO122" s="202" t="s">
        <v>429</v>
      </c>
      <c r="AP122" s="202" t="s">
        <v>430</v>
      </c>
      <c r="AQ122" s="209" t="s">
        <v>429</v>
      </c>
      <c r="AR122" s="209" t="s">
        <v>414</v>
      </c>
      <c r="AS122" s="202" t="s">
        <v>429</v>
      </c>
      <c r="AT122" s="215">
        <v>32</v>
      </c>
      <c r="AU122" s="209" t="s">
        <v>429</v>
      </c>
      <c r="AV122" s="209" t="s">
        <v>414</v>
      </c>
      <c r="AW122" s="202" t="s">
        <v>429</v>
      </c>
      <c r="AX122" s="209" t="s">
        <v>414</v>
      </c>
      <c r="AY122" s="209" t="s">
        <v>429</v>
      </c>
      <c r="AZ122" s="209" t="s">
        <v>413</v>
      </c>
      <c r="BA122" s="209" t="s">
        <v>429</v>
      </c>
      <c r="BB122" s="209" t="s">
        <v>413</v>
      </c>
      <c r="BC122" s="209" t="s">
        <v>429</v>
      </c>
      <c r="BD122" s="201">
        <v>2</v>
      </c>
      <c r="BE122" s="233"/>
      <c r="BF122" s="201">
        <v>2</v>
      </c>
      <c r="BG122" s="144"/>
    </row>
    <row r="123" spans="24:59" ht="17" customHeight="1">
      <c r="X123" s="252">
        <v>2866894</v>
      </c>
      <c r="Y123" s="205" t="s">
        <v>427</v>
      </c>
      <c r="Z123" s="224">
        <v>0.25</v>
      </c>
      <c r="AA123" s="225">
        <v>2</v>
      </c>
      <c r="AB123" s="225">
        <v>1</v>
      </c>
      <c r="AC123" s="225">
        <v>8</v>
      </c>
      <c r="AD123" s="226">
        <v>0.5</v>
      </c>
      <c r="AE123" s="226">
        <v>0.5</v>
      </c>
      <c r="AF123" s="227">
        <v>2</v>
      </c>
      <c r="AG123" s="225">
        <v>1</v>
      </c>
      <c r="AH123" s="226">
        <v>0.5</v>
      </c>
      <c r="AI123" s="226">
        <v>0.5</v>
      </c>
      <c r="AJ123" s="216">
        <v>0.5</v>
      </c>
      <c r="AK123" s="209" t="s">
        <v>428</v>
      </c>
      <c r="AL123" s="216">
        <v>0.5</v>
      </c>
      <c r="AM123" s="202" t="s">
        <v>428</v>
      </c>
      <c r="AN123" s="217">
        <v>0.06</v>
      </c>
      <c r="AO123" s="202" t="s">
        <v>428</v>
      </c>
      <c r="AP123" s="200">
        <v>0.06</v>
      </c>
      <c r="AQ123" s="209" t="s">
        <v>428</v>
      </c>
      <c r="AR123" s="216">
        <v>0.5</v>
      </c>
      <c r="AS123" s="202" t="s">
        <v>428</v>
      </c>
      <c r="AT123" s="216">
        <v>0.5</v>
      </c>
      <c r="AU123" s="209" t="s">
        <v>428</v>
      </c>
      <c r="AV123" s="215">
        <v>2</v>
      </c>
      <c r="AW123" s="202" t="s">
        <v>428</v>
      </c>
      <c r="AX123" s="215">
        <v>1</v>
      </c>
      <c r="AY123" s="209" t="s">
        <v>428</v>
      </c>
      <c r="AZ123" s="217">
        <v>0.25</v>
      </c>
      <c r="BA123" s="209" t="s">
        <v>428</v>
      </c>
      <c r="BB123" s="217">
        <v>0.25</v>
      </c>
      <c r="BC123" s="209" t="s">
        <v>428</v>
      </c>
      <c r="BD123" s="200">
        <v>0.12</v>
      </c>
      <c r="BE123" s="233"/>
      <c r="BF123" s="200">
        <v>0.12</v>
      </c>
      <c r="BG123" s="144"/>
    </row>
    <row r="124" spans="24:59" ht="17" customHeight="1">
      <c r="X124" s="252">
        <v>2867767</v>
      </c>
      <c r="Y124" s="205" t="s">
        <v>427</v>
      </c>
      <c r="Z124" s="228">
        <v>0.5</v>
      </c>
      <c r="AA124" s="225">
        <v>4</v>
      </c>
      <c r="AB124" s="225">
        <v>4</v>
      </c>
      <c r="AC124" s="225">
        <v>2</v>
      </c>
      <c r="AD124" s="225">
        <v>2</v>
      </c>
      <c r="AE124" s="226">
        <v>0.5</v>
      </c>
      <c r="AF124" s="227">
        <v>2</v>
      </c>
      <c r="AG124" s="225">
        <v>2</v>
      </c>
      <c r="AH124" s="225">
        <v>1</v>
      </c>
      <c r="AI124" s="225">
        <v>1</v>
      </c>
      <c r="AJ124" s="209" t="s">
        <v>414</v>
      </c>
      <c r="AK124" s="209" t="s">
        <v>429</v>
      </c>
      <c r="AL124" s="209" t="s">
        <v>414</v>
      </c>
      <c r="AM124" s="202" t="s">
        <v>429</v>
      </c>
      <c r="AN124" s="209" t="s">
        <v>430</v>
      </c>
      <c r="AO124" s="202" t="s">
        <v>429</v>
      </c>
      <c r="AP124" s="202" t="s">
        <v>430</v>
      </c>
      <c r="AQ124" s="209" t="s">
        <v>429</v>
      </c>
      <c r="AR124" s="216">
        <v>0.5</v>
      </c>
      <c r="AS124" s="202" t="s">
        <v>428</v>
      </c>
      <c r="AT124" s="216">
        <v>0.5</v>
      </c>
      <c r="AU124" s="209" t="s">
        <v>428</v>
      </c>
      <c r="AV124" s="215">
        <v>32</v>
      </c>
      <c r="AW124" s="202" t="s">
        <v>429</v>
      </c>
      <c r="AX124" s="215">
        <v>32</v>
      </c>
      <c r="AY124" s="209" t="s">
        <v>429</v>
      </c>
      <c r="AZ124" s="209" t="s">
        <v>413</v>
      </c>
      <c r="BA124" s="209" t="s">
        <v>429</v>
      </c>
      <c r="BB124" s="209" t="s">
        <v>413</v>
      </c>
      <c r="BC124" s="209" t="s">
        <v>429</v>
      </c>
      <c r="BD124" s="201">
        <v>8</v>
      </c>
      <c r="BE124" s="233"/>
      <c r="BF124" s="201">
        <v>4</v>
      </c>
      <c r="BG124" s="144"/>
    </row>
    <row r="125" spans="24:59" ht="17" customHeight="1">
      <c r="X125" s="252">
        <v>2867768</v>
      </c>
      <c r="Y125" s="205" t="s">
        <v>427</v>
      </c>
      <c r="Z125" s="228">
        <v>0.5</v>
      </c>
      <c r="AA125" s="225">
        <v>8</v>
      </c>
      <c r="AB125" s="225">
        <v>32</v>
      </c>
      <c r="AC125" s="225">
        <v>8</v>
      </c>
      <c r="AD125" s="225">
        <v>1</v>
      </c>
      <c r="AE125" s="226">
        <v>0.5</v>
      </c>
      <c r="AF125" s="227">
        <v>2</v>
      </c>
      <c r="AG125" s="225">
        <v>1</v>
      </c>
      <c r="AH125" s="226">
        <v>0.5</v>
      </c>
      <c r="AI125" s="226">
        <v>0.5</v>
      </c>
      <c r="AJ125" s="209" t="s">
        <v>414</v>
      </c>
      <c r="AK125" s="209" t="s">
        <v>429</v>
      </c>
      <c r="AL125" s="209" t="s">
        <v>414</v>
      </c>
      <c r="AM125" s="202" t="s">
        <v>429</v>
      </c>
      <c r="AN125" s="209" t="s">
        <v>430</v>
      </c>
      <c r="AO125" s="202" t="s">
        <v>429</v>
      </c>
      <c r="AP125" s="202" t="s">
        <v>430</v>
      </c>
      <c r="AQ125" s="209" t="s">
        <v>429</v>
      </c>
      <c r="AR125" s="217">
        <v>0.25</v>
      </c>
      <c r="AS125" s="202" t="s">
        <v>428</v>
      </c>
      <c r="AT125" s="216">
        <v>0.5</v>
      </c>
      <c r="AU125" s="209" t="s">
        <v>428</v>
      </c>
      <c r="AV125" s="209" t="s">
        <v>414</v>
      </c>
      <c r="AW125" s="202" t="s">
        <v>429</v>
      </c>
      <c r="AX125" s="209" t="s">
        <v>414</v>
      </c>
      <c r="AY125" s="209" t="s">
        <v>429</v>
      </c>
      <c r="AZ125" s="209" t="s">
        <v>413</v>
      </c>
      <c r="BA125" s="209" t="s">
        <v>429</v>
      </c>
      <c r="BB125" s="209" t="s">
        <v>413</v>
      </c>
      <c r="BC125" s="209" t="s">
        <v>429</v>
      </c>
      <c r="BD125" s="201">
        <v>2</v>
      </c>
      <c r="BE125" s="233"/>
      <c r="BF125" s="201">
        <v>1</v>
      </c>
      <c r="BG125" s="144"/>
    </row>
    <row r="126" spans="24:59" ht="17" customHeight="1">
      <c r="X126" s="252">
        <v>2867834</v>
      </c>
      <c r="Y126" s="205" t="s">
        <v>427</v>
      </c>
      <c r="Z126" s="228">
        <v>0.5</v>
      </c>
      <c r="AA126" s="225">
        <v>8</v>
      </c>
      <c r="AB126" s="225">
        <v>4</v>
      </c>
      <c r="AC126" s="225">
        <v>4</v>
      </c>
      <c r="AD126" s="225">
        <v>2</v>
      </c>
      <c r="AE126" s="225">
        <v>2</v>
      </c>
      <c r="AF126" s="227">
        <v>2</v>
      </c>
      <c r="AG126" s="225">
        <v>1</v>
      </c>
      <c r="AH126" s="225">
        <v>1</v>
      </c>
      <c r="AI126" s="226">
        <v>0.5</v>
      </c>
      <c r="AJ126" s="209" t="s">
        <v>414</v>
      </c>
      <c r="AK126" s="209" t="s">
        <v>429</v>
      </c>
      <c r="AL126" s="209" t="s">
        <v>414</v>
      </c>
      <c r="AM126" s="202" t="s">
        <v>429</v>
      </c>
      <c r="AN126" s="209" t="s">
        <v>430</v>
      </c>
      <c r="AO126" s="202" t="s">
        <v>429</v>
      </c>
      <c r="AP126" s="202" t="s">
        <v>430</v>
      </c>
      <c r="AQ126" s="209" t="s">
        <v>429</v>
      </c>
      <c r="AR126" s="216">
        <v>0.5</v>
      </c>
      <c r="AS126" s="202" t="s">
        <v>428</v>
      </c>
      <c r="AT126" s="217">
        <v>0.25</v>
      </c>
      <c r="AU126" s="209" t="s">
        <v>428</v>
      </c>
      <c r="AV126" s="209" t="s">
        <v>414</v>
      </c>
      <c r="AW126" s="202" t="s">
        <v>429</v>
      </c>
      <c r="AX126" s="209" t="s">
        <v>414</v>
      </c>
      <c r="AY126" s="209" t="s">
        <v>429</v>
      </c>
      <c r="AZ126" s="209" t="s">
        <v>413</v>
      </c>
      <c r="BA126" s="209" t="s">
        <v>429</v>
      </c>
      <c r="BB126" s="209" t="s">
        <v>413</v>
      </c>
      <c r="BC126" s="209" t="s">
        <v>429</v>
      </c>
      <c r="BD126" s="201">
        <v>1</v>
      </c>
      <c r="BE126" s="233"/>
      <c r="BF126" s="201">
        <v>1</v>
      </c>
      <c r="BG126" s="144"/>
    </row>
    <row r="127" spans="24:59" ht="17" customHeight="1">
      <c r="X127" s="252">
        <v>2869342</v>
      </c>
      <c r="Y127" s="205" t="s">
        <v>427</v>
      </c>
      <c r="Z127" s="228">
        <v>0.5</v>
      </c>
      <c r="AA127" s="225">
        <v>4</v>
      </c>
      <c r="AB127" s="225">
        <v>2</v>
      </c>
      <c r="AC127" s="225">
        <v>4</v>
      </c>
      <c r="AD127" s="225">
        <v>2</v>
      </c>
      <c r="AE127" s="226">
        <v>0.5</v>
      </c>
      <c r="AF127" s="227">
        <v>2</v>
      </c>
      <c r="AG127" s="225">
        <v>4</v>
      </c>
      <c r="AH127" s="225">
        <v>1</v>
      </c>
      <c r="AI127" s="225">
        <v>1</v>
      </c>
      <c r="AJ127" s="215">
        <v>4</v>
      </c>
      <c r="AK127" s="209" t="s">
        <v>428</v>
      </c>
      <c r="AL127" s="215">
        <v>2</v>
      </c>
      <c r="AM127" s="202" t="s">
        <v>428</v>
      </c>
      <c r="AN127" s="217">
        <v>0.25</v>
      </c>
      <c r="AO127" s="202" t="s">
        <v>428</v>
      </c>
      <c r="AP127" s="200">
        <v>0.25</v>
      </c>
      <c r="AQ127" s="209" t="s">
        <v>428</v>
      </c>
      <c r="AR127" s="216">
        <v>0.5</v>
      </c>
      <c r="AS127" s="202" t="s">
        <v>428</v>
      </c>
      <c r="AT127" s="217">
        <v>0.25</v>
      </c>
      <c r="AU127" s="209" t="s">
        <v>428</v>
      </c>
      <c r="AV127" s="215">
        <v>32</v>
      </c>
      <c r="AW127" s="202" t="s">
        <v>429</v>
      </c>
      <c r="AX127" s="215">
        <v>16</v>
      </c>
      <c r="AY127" s="209" t="s">
        <v>429</v>
      </c>
      <c r="AZ127" s="216">
        <v>0.5</v>
      </c>
      <c r="BA127" s="209" t="s">
        <v>428</v>
      </c>
      <c r="BB127" s="217">
        <v>0.25</v>
      </c>
      <c r="BC127" s="209" t="s">
        <v>428</v>
      </c>
      <c r="BD127" s="203">
        <v>0.5</v>
      </c>
      <c r="BE127" s="233"/>
      <c r="BF127" s="203">
        <v>0.5</v>
      </c>
      <c r="BG127" s="144"/>
    </row>
    <row r="128" spans="24:59" ht="17" customHeight="1">
      <c r="X128" s="252">
        <v>2869630</v>
      </c>
      <c r="Y128" s="205" t="s">
        <v>427</v>
      </c>
      <c r="Z128" s="228">
        <v>0.5</v>
      </c>
      <c r="AA128" s="225">
        <v>4</v>
      </c>
      <c r="AB128" s="225">
        <v>2</v>
      </c>
      <c r="AC128" s="225">
        <v>8</v>
      </c>
      <c r="AD128" s="225">
        <v>2</v>
      </c>
      <c r="AE128" s="225">
        <v>2</v>
      </c>
      <c r="AF128" s="227">
        <v>2</v>
      </c>
      <c r="AG128" s="225">
        <v>1</v>
      </c>
      <c r="AH128" s="226">
        <v>0.5</v>
      </c>
      <c r="AI128" s="225">
        <v>1</v>
      </c>
      <c r="AJ128" s="215">
        <v>4</v>
      </c>
      <c r="AK128" s="209" t="s">
        <v>428</v>
      </c>
      <c r="AL128" s="215">
        <v>4</v>
      </c>
      <c r="AM128" s="202" t="s">
        <v>428</v>
      </c>
      <c r="AN128" s="216">
        <v>0.5</v>
      </c>
      <c r="AO128" s="202" t="s">
        <v>428</v>
      </c>
      <c r="AP128" s="200">
        <v>0.25</v>
      </c>
      <c r="AQ128" s="209" t="s">
        <v>428</v>
      </c>
      <c r="AR128" s="216">
        <v>0.5</v>
      </c>
      <c r="AS128" s="202" t="s">
        <v>428</v>
      </c>
      <c r="AT128" s="217">
        <v>0.25</v>
      </c>
      <c r="AU128" s="209" t="s">
        <v>428</v>
      </c>
      <c r="AV128" s="215">
        <v>8</v>
      </c>
      <c r="AW128" s="202" t="s">
        <v>303</v>
      </c>
      <c r="AX128" s="215">
        <v>16</v>
      </c>
      <c r="AY128" s="209" t="s">
        <v>429</v>
      </c>
      <c r="AZ128" s="216">
        <v>0.5</v>
      </c>
      <c r="BA128" s="209" t="s">
        <v>428</v>
      </c>
      <c r="BB128" s="217">
        <v>0.25</v>
      </c>
      <c r="BC128" s="209" t="s">
        <v>428</v>
      </c>
      <c r="BD128" s="201">
        <v>1</v>
      </c>
      <c r="BE128" s="233"/>
      <c r="BF128" s="201">
        <v>1</v>
      </c>
      <c r="BG128" s="144"/>
    </row>
    <row r="129" spans="24:59" ht="17" customHeight="1">
      <c r="X129" s="252">
        <v>2869631</v>
      </c>
      <c r="Y129" s="205" t="s">
        <v>427</v>
      </c>
      <c r="Z129" s="228">
        <v>0.5</v>
      </c>
      <c r="AA129" s="225">
        <v>2</v>
      </c>
      <c r="AB129" s="225">
        <v>2</v>
      </c>
      <c r="AC129" s="225">
        <v>4</v>
      </c>
      <c r="AD129" s="225">
        <v>1</v>
      </c>
      <c r="AE129" s="226">
        <v>0.5</v>
      </c>
      <c r="AF129" s="227">
        <v>2</v>
      </c>
      <c r="AG129" s="225">
        <v>2</v>
      </c>
      <c r="AH129" s="225">
        <v>1</v>
      </c>
      <c r="AI129" s="226">
        <v>0.5</v>
      </c>
      <c r="AJ129" s="215">
        <v>1</v>
      </c>
      <c r="AK129" s="209" t="s">
        <v>428</v>
      </c>
      <c r="AL129" s="215">
        <v>1</v>
      </c>
      <c r="AM129" s="202" t="s">
        <v>428</v>
      </c>
      <c r="AN129" s="217">
        <v>0.06</v>
      </c>
      <c r="AO129" s="202" t="s">
        <v>428</v>
      </c>
      <c r="AP129" s="200">
        <v>0.06</v>
      </c>
      <c r="AQ129" s="209" t="s">
        <v>428</v>
      </c>
      <c r="AR129" s="216">
        <v>0.5</v>
      </c>
      <c r="AS129" s="202" t="s">
        <v>428</v>
      </c>
      <c r="AT129" s="215">
        <v>2</v>
      </c>
      <c r="AU129" s="209" t="s">
        <v>428</v>
      </c>
      <c r="AV129" s="215">
        <v>1</v>
      </c>
      <c r="AW129" s="202" t="s">
        <v>428</v>
      </c>
      <c r="AX129" s="216">
        <v>0.5</v>
      </c>
      <c r="AY129" s="209" t="s">
        <v>428</v>
      </c>
      <c r="AZ129" s="217">
        <v>0.25</v>
      </c>
      <c r="BA129" s="209" t="s">
        <v>428</v>
      </c>
      <c r="BB129" s="217">
        <v>0.25</v>
      </c>
      <c r="BC129" s="209" t="s">
        <v>428</v>
      </c>
      <c r="BD129" s="200">
        <v>0.12</v>
      </c>
      <c r="BE129" s="233"/>
      <c r="BF129" s="200">
        <v>0.12</v>
      </c>
      <c r="BG129" s="144"/>
    </row>
    <row r="130" spans="24:59" ht="17" customHeight="1">
      <c r="X130" s="252">
        <v>2869633</v>
      </c>
      <c r="Y130" s="205" t="s">
        <v>427</v>
      </c>
      <c r="Z130" s="228">
        <v>0.5</v>
      </c>
      <c r="AA130" s="225">
        <v>4</v>
      </c>
      <c r="AB130" s="225">
        <v>2</v>
      </c>
      <c r="AC130" s="225">
        <v>2</v>
      </c>
      <c r="AD130" s="225">
        <v>2</v>
      </c>
      <c r="AE130" s="226">
        <v>0.5</v>
      </c>
      <c r="AF130" s="227">
        <v>2</v>
      </c>
      <c r="AG130" s="225">
        <v>1</v>
      </c>
      <c r="AH130" s="226">
        <v>0.5</v>
      </c>
      <c r="AI130" s="226">
        <v>0.5</v>
      </c>
      <c r="AJ130" s="215">
        <v>2</v>
      </c>
      <c r="AK130" s="209" t="s">
        <v>428</v>
      </c>
      <c r="AL130" s="215">
        <v>2</v>
      </c>
      <c r="AM130" s="202" t="s">
        <v>428</v>
      </c>
      <c r="AN130" s="217">
        <v>0.12</v>
      </c>
      <c r="AO130" s="202" t="s">
        <v>428</v>
      </c>
      <c r="AP130" s="200">
        <v>0.12</v>
      </c>
      <c r="AQ130" s="209" t="s">
        <v>428</v>
      </c>
      <c r="AR130" s="215">
        <v>1</v>
      </c>
      <c r="AS130" s="202" t="s">
        <v>428</v>
      </c>
      <c r="AT130" s="216">
        <v>0.5</v>
      </c>
      <c r="AU130" s="209" t="s">
        <v>428</v>
      </c>
      <c r="AV130" s="215">
        <v>4</v>
      </c>
      <c r="AW130" s="202" t="s">
        <v>428</v>
      </c>
      <c r="AX130" s="215">
        <v>4</v>
      </c>
      <c r="AY130" s="209" t="s">
        <v>428</v>
      </c>
      <c r="AZ130" s="217">
        <v>0.25</v>
      </c>
      <c r="BA130" s="209" t="s">
        <v>428</v>
      </c>
      <c r="BB130" s="217">
        <v>0.25</v>
      </c>
      <c r="BC130" s="209" t="s">
        <v>428</v>
      </c>
      <c r="BD130" s="200">
        <v>0.25</v>
      </c>
      <c r="BE130" s="233"/>
      <c r="BF130" s="200">
        <v>0.12</v>
      </c>
      <c r="BG130" s="144"/>
    </row>
    <row r="131" spans="24:59" ht="17" customHeight="1">
      <c r="X131" s="252">
        <v>2869918</v>
      </c>
      <c r="Y131" s="205" t="s">
        <v>427</v>
      </c>
      <c r="Z131" s="228">
        <v>0.5</v>
      </c>
      <c r="AA131" s="225">
        <v>4</v>
      </c>
      <c r="AB131" s="225">
        <v>2</v>
      </c>
      <c r="AC131" s="225">
        <v>8</v>
      </c>
      <c r="AD131" s="225">
        <v>2</v>
      </c>
      <c r="AE131" s="226">
        <v>0.5</v>
      </c>
      <c r="AF131" s="227">
        <v>2</v>
      </c>
      <c r="AG131" s="225">
        <v>2</v>
      </c>
      <c r="AH131" s="226">
        <v>0.5</v>
      </c>
      <c r="AI131" s="225">
        <v>1</v>
      </c>
      <c r="AJ131" s="209" t="s">
        <v>414</v>
      </c>
      <c r="AK131" s="209" t="s">
        <v>429</v>
      </c>
      <c r="AL131" s="209" t="s">
        <v>414</v>
      </c>
      <c r="AM131" s="202" t="s">
        <v>429</v>
      </c>
      <c r="AN131" s="209" t="s">
        <v>430</v>
      </c>
      <c r="AO131" s="202" t="s">
        <v>429</v>
      </c>
      <c r="AP131" s="202" t="s">
        <v>430</v>
      </c>
      <c r="AQ131" s="209" t="s">
        <v>429</v>
      </c>
      <c r="AR131" s="216">
        <v>0.5</v>
      </c>
      <c r="AS131" s="202" t="s">
        <v>428</v>
      </c>
      <c r="AT131" s="216">
        <v>0.5</v>
      </c>
      <c r="AU131" s="209" t="s">
        <v>428</v>
      </c>
      <c r="AV131" s="209" t="s">
        <v>414</v>
      </c>
      <c r="AW131" s="202" t="s">
        <v>429</v>
      </c>
      <c r="AX131" s="209" t="s">
        <v>414</v>
      </c>
      <c r="AY131" s="209" t="s">
        <v>429</v>
      </c>
      <c r="AZ131" s="209" t="s">
        <v>413</v>
      </c>
      <c r="BA131" s="209" t="s">
        <v>429</v>
      </c>
      <c r="BB131" s="209" t="s">
        <v>413</v>
      </c>
      <c r="BC131" s="209" t="s">
        <v>429</v>
      </c>
      <c r="BD131" s="201">
        <v>8</v>
      </c>
      <c r="BE131" s="233"/>
      <c r="BF131" s="201">
        <v>8</v>
      </c>
      <c r="BG131" s="144"/>
    </row>
    <row r="132" spans="24:59" ht="17" customHeight="1">
      <c r="X132" s="252">
        <v>2869920</v>
      </c>
      <c r="Y132" s="205" t="s">
        <v>427</v>
      </c>
      <c r="Z132" s="228">
        <v>0.5</v>
      </c>
      <c r="AA132" s="225">
        <v>4</v>
      </c>
      <c r="AB132" s="225">
        <v>32</v>
      </c>
      <c r="AC132" s="225">
        <v>8</v>
      </c>
      <c r="AD132" s="225">
        <v>2</v>
      </c>
      <c r="AE132" s="226">
        <v>0.5</v>
      </c>
      <c r="AF132" s="227">
        <v>2</v>
      </c>
      <c r="AG132" s="225">
        <v>1</v>
      </c>
      <c r="AH132" s="226">
        <v>0.5</v>
      </c>
      <c r="AI132" s="226">
        <v>0.5</v>
      </c>
      <c r="AJ132" s="233"/>
      <c r="AK132" s="233"/>
      <c r="AL132" s="209" t="s">
        <v>414</v>
      </c>
      <c r="AM132" s="202" t="s">
        <v>429</v>
      </c>
      <c r="AN132" s="233"/>
      <c r="AO132" s="234"/>
      <c r="AP132" s="202" t="s">
        <v>430</v>
      </c>
      <c r="AQ132" s="209" t="s">
        <v>429</v>
      </c>
      <c r="AR132" s="233"/>
      <c r="AS132" s="234"/>
      <c r="AT132" s="215">
        <v>2</v>
      </c>
      <c r="AU132" s="209" t="s">
        <v>428</v>
      </c>
      <c r="AV132" s="233"/>
      <c r="AW132" s="234"/>
      <c r="AX132" s="209" t="s">
        <v>414</v>
      </c>
      <c r="AY132" s="209" t="s">
        <v>429</v>
      </c>
      <c r="AZ132" s="233"/>
      <c r="BA132" s="233"/>
      <c r="BB132" s="209" t="s">
        <v>413</v>
      </c>
      <c r="BC132" s="209" t="s">
        <v>429</v>
      </c>
      <c r="BD132" s="234"/>
      <c r="BE132" s="233"/>
      <c r="BF132" s="201">
        <v>2</v>
      </c>
      <c r="BG132" s="144"/>
    </row>
    <row r="133" spans="24:59" ht="17" customHeight="1">
      <c r="X133" s="252">
        <v>2869921</v>
      </c>
      <c r="Y133" s="205" t="s">
        <v>427</v>
      </c>
      <c r="Z133" s="227">
        <v>4</v>
      </c>
      <c r="AA133" s="225">
        <v>8</v>
      </c>
      <c r="AB133" s="225">
        <v>64</v>
      </c>
      <c r="AC133" s="225">
        <v>4</v>
      </c>
      <c r="AD133" s="225">
        <v>4</v>
      </c>
      <c r="AE133" s="225">
        <v>1</v>
      </c>
      <c r="AF133" s="227">
        <v>4</v>
      </c>
      <c r="AG133" s="225">
        <v>4</v>
      </c>
      <c r="AH133" s="225">
        <v>2</v>
      </c>
      <c r="AI133" s="225">
        <v>2</v>
      </c>
      <c r="AJ133" s="215">
        <v>4</v>
      </c>
      <c r="AK133" s="209" t="s">
        <v>428</v>
      </c>
      <c r="AL133" s="215">
        <v>4</v>
      </c>
      <c r="AM133" s="202" t="s">
        <v>428</v>
      </c>
      <c r="AN133" s="209" t="s">
        <v>430</v>
      </c>
      <c r="AO133" s="202" t="s">
        <v>429</v>
      </c>
      <c r="AP133" s="202" t="s">
        <v>430</v>
      </c>
      <c r="AQ133" s="209" t="s">
        <v>429</v>
      </c>
      <c r="AR133" s="216">
        <v>0.5</v>
      </c>
      <c r="AS133" s="202" t="s">
        <v>428</v>
      </c>
      <c r="AT133" s="217">
        <v>0.25</v>
      </c>
      <c r="AU133" s="209" t="s">
        <v>428</v>
      </c>
      <c r="AV133" s="215">
        <v>2</v>
      </c>
      <c r="AW133" s="202" t="s">
        <v>428</v>
      </c>
      <c r="AX133" s="215">
        <v>2</v>
      </c>
      <c r="AY133" s="209" t="s">
        <v>428</v>
      </c>
      <c r="AZ133" s="209" t="s">
        <v>413</v>
      </c>
      <c r="BA133" s="209" t="s">
        <v>429</v>
      </c>
      <c r="BB133" s="209" t="s">
        <v>413</v>
      </c>
      <c r="BC133" s="209" t="s">
        <v>429</v>
      </c>
      <c r="BD133" s="203">
        <v>0.5</v>
      </c>
      <c r="BE133" s="233"/>
      <c r="BF133" s="203">
        <v>0.5</v>
      </c>
      <c r="BG133" s="144"/>
    </row>
    <row r="134" spans="24:59" ht="17" customHeight="1">
      <c r="X134" s="252">
        <v>2869922</v>
      </c>
      <c r="Y134" s="205" t="s">
        <v>427</v>
      </c>
      <c r="Z134" s="228">
        <v>0.5</v>
      </c>
      <c r="AA134" s="225">
        <v>4</v>
      </c>
      <c r="AB134" s="225">
        <v>4</v>
      </c>
      <c r="AC134" s="225">
        <v>4</v>
      </c>
      <c r="AD134" s="225">
        <v>2</v>
      </c>
      <c r="AE134" s="226">
        <v>0.5</v>
      </c>
      <c r="AF134" s="227">
        <v>2</v>
      </c>
      <c r="AG134" s="225">
        <v>2</v>
      </c>
      <c r="AH134" s="226">
        <v>0.5</v>
      </c>
      <c r="AI134" s="225">
        <v>1</v>
      </c>
      <c r="AJ134" s="215">
        <v>32</v>
      </c>
      <c r="AK134" s="209" t="s">
        <v>429</v>
      </c>
      <c r="AL134" s="209" t="s">
        <v>414</v>
      </c>
      <c r="AM134" s="202" t="s">
        <v>429</v>
      </c>
      <c r="AN134" s="209" t="s">
        <v>430</v>
      </c>
      <c r="AO134" s="202" t="s">
        <v>429</v>
      </c>
      <c r="AP134" s="202" t="s">
        <v>430</v>
      </c>
      <c r="AQ134" s="209" t="s">
        <v>429</v>
      </c>
      <c r="AR134" s="216">
        <v>0.5</v>
      </c>
      <c r="AS134" s="202" t="s">
        <v>428</v>
      </c>
      <c r="AT134" s="216">
        <v>0.5</v>
      </c>
      <c r="AU134" s="209" t="s">
        <v>428</v>
      </c>
      <c r="AV134" s="215">
        <v>8</v>
      </c>
      <c r="AW134" s="202" t="s">
        <v>303</v>
      </c>
      <c r="AX134" s="215">
        <v>2</v>
      </c>
      <c r="AY134" s="209" t="s">
        <v>428</v>
      </c>
      <c r="AZ134" s="209" t="s">
        <v>413</v>
      </c>
      <c r="BA134" s="209" t="s">
        <v>429</v>
      </c>
      <c r="BB134" s="209" t="s">
        <v>413</v>
      </c>
      <c r="BC134" s="209" t="s">
        <v>429</v>
      </c>
      <c r="BD134" s="201">
        <v>1</v>
      </c>
      <c r="BE134" s="233"/>
      <c r="BF134" s="201">
        <v>1</v>
      </c>
      <c r="BG134" s="144"/>
    </row>
    <row r="135" spans="24:59" ht="17" customHeight="1">
      <c r="X135" s="252">
        <v>2872081</v>
      </c>
      <c r="Y135" s="205" t="s">
        <v>427</v>
      </c>
      <c r="Z135" s="228">
        <v>0.5</v>
      </c>
      <c r="AA135" s="225">
        <v>8</v>
      </c>
      <c r="AB135" s="225">
        <v>4</v>
      </c>
      <c r="AC135" s="225">
        <v>8</v>
      </c>
      <c r="AD135" s="225">
        <v>2</v>
      </c>
      <c r="AE135" s="226">
        <v>0.5</v>
      </c>
      <c r="AF135" s="227">
        <v>2</v>
      </c>
      <c r="AG135" s="225">
        <v>2</v>
      </c>
      <c r="AH135" s="225">
        <v>1</v>
      </c>
      <c r="AI135" s="225">
        <v>1</v>
      </c>
      <c r="AJ135" s="209" t="s">
        <v>414</v>
      </c>
      <c r="AK135" s="209" t="s">
        <v>429</v>
      </c>
      <c r="AL135" s="209" t="s">
        <v>414</v>
      </c>
      <c r="AM135" s="202" t="s">
        <v>429</v>
      </c>
      <c r="AN135" s="209" t="s">
        <v>430</v>
      </c>
      <c r="AO135" s="202" t="s">
        <v>429</v>
      </c>
      <c r="AP135" s="202" t="s">
        <v>430</v>
      </c>
      <c r="AQ135" s="209" t="s">
        <v>429</v>
      </c>
      <c r="AR135" s="216">
        <v>0.5</v>
      </c>
      <c r="AS135" s="202" t="s">
        <v>428</v>
      </c>
      <c r="AT135" s="216">
        <v>0.5</v>
      </c>
      <c r="AU135" s="209" t="s">
        <v>428</v>
      </c>
      <c r="AV135" s="209" t="s">
        <v>414</v>
      </c>
      <c r="AW135" s="202" t="s">
        <v>429</v>
      </c>
      <c r="AX135" s="209" t="s">
        <v>414</v>
      </c>
      <c r="AY135" s="209" t="s">
        <v>429</v>
      </c>
      <c r="AZ135" s="209" t="s">
        <v>413</v>
      </c>
      <c r="BA135" s="209" t="s">
        <v>429</v>
      </c>
      <c r="BB135" s="209" t="s">
        <v>413</v>
      </c>
      <c r="BC135" s="209" t="s">
        <v>429</v>
      </c>
      <c r="BD135" s="201">
        <v>8</v>
      </c>
      <c r="BE135" s="233"/>
      <c r="BF135" s="201">
        <v>8</v>
      </c>
      <c r="BG135" s="144"/>
    </row>
    <row r="136" spans="24:59" ht="17" customHeight="1">
      <c r="X136" s="252">
        <v>2873885</v>
      </c>
      <c r="Y136" s="205" t="s">
        <v>427</v>
      </c>
      <c r="Z136" s="228">
        <v>0.5</v>
      </c>
      <c r="AA136" s="225">
        <v>4</v>
      </c>
      <c r="AB136" s="225">
        <v>2</v>
      </c>
      <c r="AC136" s="225">
        <v>2</v>
      </c>
      <c r="AD136" s="225">
        <v>1</v>
      </c>
      <c r="AE136" s="226">
        <v>0.5</v>
      </c>
      <c r="AF136" s="227">
        <v>2</v>
      </c>
      <c r="AG136" s="225">
        <v>1</v>
      </c>
      <c r="AH136" s="226">
        <v>0.5</v>
      </c>
      <c r="AI136" s="226">
        <v>0.5</v>
      </c>
      <c r="AJ136" s="215">
        <v>4</v>
      </c>
      <c r="AK136" s="209" t="s">
        <v>428</v>
      </c>
      <c r="AL136" s="215">
        <v>4</v>
      </c>
      <c r="AM136" s="202" t="s">
        <v>428</v>
      </c>
      <c r="AN136" s="217">
        <v>0.25</v>
      </c>
      <c r="AO136" s="202" t="s">
        <v>428</v>
      </c>
      <c r="AP136" s="200">
        <v>0.12</v>
      </c>
      <c r="AQ136" s="209" t="s">
        <v>428</v>
      </c>
      <c r="AR136" s="217">
        <v>0.25</v>
      </c>
      <c r="AS136" s="202" t="s">
        <v>428</v>
      </c>
      <c r="AT136" s="216">
        <v>0.5</v>
      </c>
      <c r="AU136" s="209" t="s">
        <v>428</v>
      </c>
      <c r="AV136" s="215">
        <v>1</v>
      </c>
      <c r="AW136" s="202" t="s">
        <v>428</v>
      </c>
      <c r="AX136" s="215">
        <v>1</v>
      </c>
      <c r="AY136" s="209" t="s">
        <v>428</v>
      </c>
      <c r="AZ136" s="215">
        <v>1</v>
      </c>
      <c r="BA136" s="209" t="s">
        <v>428</v>
      </c>
      <c r="BB136" s="215">
        <v>1</v>
      </c>
      <c r="BC136" s="209" t="s">
        <v>428</v>
      </c>
      <c r="BD136" s="200">
        <v>0.25</v>
      </c>
      <c r="BE136" s="233"/>
      <c r="BF136" s="200">
        <v>0.25</v>
      </c>
      <c r="BG136" s="144"/>
    </row>
    <row r="137" spans="24:59" ht="17" customHeight="1">
      <c r="X137" s="252">
        <v>1144444</v>
      </c>
      <c r="Y137" s="205" t="s">
        <v>432</v>
      </c>
      <c r="Z137" s="228">
        <v>0.5</v>
      </c>
      <c r="AA137" s="225">
        <v>1</v>
      </c>
      <c r="AB137" s="226">
        <v>0.5</v>
      </c>
      <c r="AC137" s="225">
        <v>8</v>
      </c>
      <c r="AD137" s="225">
        <v>2</v>
      </c>
      <c r="AE137" s="226">
        <v>0.5</v>
      </c>
      <c r="AF137" s="227">
        <v>1</v>
      </c>
      <c r="AG137" s="225">
        <v>1</v>
      </c>
      <c r="AH137" s="226">
        <v>0.5</v>
      </c>
      <c r="AI137" s="225">
        <v>1</v>
      </c>
      <c r="AJ137" s="209" t="s">
        <v>414</v>
      </c>
      <c r="AK137" s="209" t="s">
        <v>429</v>
      </c>
      <c r="AL137" s="209" t="s">
        <v>414</v>
      </c>
      <c r="AM137" s="202" t="s">
        <v>429</v>
      </c>
      <c r="AN137" s="209" t="s">
        <v>430</v>
      </c>
      <c r="AO137" s="202" t="s">
        <v>429</v>
      </c>
      <c r="AP137" s="202" t="s">
        <v>430</v>
      </c>
      <c r="AQ137" s="209" t="s">
        <v>429</v>
      </c>
      <c r="AR137" s="209" t="s">
        <v>431</v>
      </c>
      <c r="AS137" s="234"/>
      <c r="AT137" s="215">
        <v>1</v>
      </c>
      <c r="AU137" s="233"/>
      <c r="AV137" s="209" t="s">
        <v>414</v>
      </c>
      <c r="AW137" s="202" t="s">
        <v>429</v>
      </c>
      <c r="AX137" s="209" t="s">
        <v>414</v>
      </c>
      <c r="AY137" s="209" t="s">
        <v>429</v>
      </c>
      <c r="AZ137" s="215">
        <v>16</v>
      </c>
      <c r="BA137" s="209" t="s">
        <v>429</v>
      </c>
      <c r="BB137" s="209" t="s">
        <v>413</v>
      </c>
      <c r="BC137" s="209" t="s">
        <v>429</v>
      </c>
      <c r="BD137" s="203">
        <v>0.5</v>
      </c>
      <c r="BE137" s="209" t="s">
        <v>428</v>
      </c>
      <c r="BF137" s="200">
        <v>0.25</v>
      </c>
      <c r="BG137" s="144"/>
    </row>
    <row r="138" spans="24:59" ht="17" customHeight="1">
      <c r="X138" s="252">
        <v>1144478</v>
      </c>
      <c r="Y138" s="205" t="s">
        <v>432</v>
      </c>
      <c r="Z138" s="228">
        <v>0.5</v>
      </c>
      <c r="AA138" s="225">
        <v>1</v>
      </c>
      <c r="AB138" s="226">
        <v>0.5</v>
      </c>
      <c r="AC138" s="225">
        <v>8</v>
      </c>
      <c r="AD138" s="225">
        <v>2</v>
      </c>
      <c r="AE138" s="226">
        <v>0.5</v>
      </c>
      <c r="AF138" s="228">
        <v>0.5</v>
      </c>
      <c r="AG138" s="225">
        <v>1</v>
      </c>
      <c r="AH138" s="226">
        <v>0.5</v>
      </c>
      <c r="AI138" s="226">
        <v>0.5</v>
      </c>
      <c r="AJ138" s="209" t="s">
        <v>414</v>
      </c>
      <c r="AK138" s="209" t="s">
        <v>429</v>
      </c>
      <c r="AL138" s="209" t="s">
        <v>414</v>
      </c>
      <c r="AM138" s="202" t="s">
        <v>429</v>
      </c>
      <c r="AN138" s="209" t="s">
        <v>430</v>
      </c>
      <c r="AO138" s="202" t="s">
        <v>429</v>
      </c>
      <c r="AP138" s="202" t="s">
        <v>430</v>
      </c>
      <c r="AQ138" s="209" t="s">
        <v>429</v>
      </c>
      <c r="AR138" s="209" t="s">
        <v>431</v>
      </c>
      <c r="AS138" s="234"/>
      <c r="AT138" s="209" t="s">
        <v>431</v>
      </c>
      <c r="AU138" s="233"/>
      <c r="AV138" s="209" t="s">
        <v>414</v>
      </c>
      <c r="AW138" s="202" t="s">
        <v>429</v>
      </c>
      <c r="AX138" s="209" t="s">
        <v>414</v>
      </c>
      <c r="AY138" s="209" t="s">
        <v>429</v>
      </c>
      <c r="AZ138" s="215">
        <v>4</v>
      </c>
      <c r="BA138" s="209" t="s">
        <v>429</v>
      </c>
      <c r="BB138" s="215">
        <v>8</v>
      </c>
      <c r="BC138" s="209" t="s">
        <v>429</v>
      </c>
      <c r="BD138" s="200">
        <v>0.25</v>
      </c>
      <c r="BE138" s="209" t="s">
        <v>428</v>
      </c>
      <c r="BF138" s="203">
        <v>0.5</v>
      </c>
      <c r="BG138" s="144"/>
    </row>
    <row r="139" spans="24:59" ht="17" customHeight="1">
      <c r="X139" s="252">
        <v>1473808</v>
      </c>
      <c r="Y139" s="205" t="s">
        <v>432</v>
      </c>
      <c r="Z139" s="228">
        <v>0.5</v>
      </c>
      <c r="AA139" s="225">
        <v>1</v>
      </c>
      <c r="AB139" s="226">
        <v>0.5</v>
      </c>
      <c r="AC139" s="225">
        <v>2</v>
      </c>
      <c r="AD139" s="226">
        <v>0.5</v>
      </c>
      <c r="AE139" s="229">
        <v>0.25</v>
      </c>
      <c r="AF139" s="228">
        <v>0.5</v>
      </c>
      <c r="AG139" s="226">
        <v>0.5</v>
      </c>
      <c r="AH139" s="229">
        <v>0.25</v>
      </c>
      <c r="AI139" s="229">
        <v>0.25</v>
      </c>
      <c r="AJ139" s="209" t="s">
        <v>414</v>
      </c>
      <c r="AK139" s="209" t="s">
        <v>429</v>
      </c>
      <c r="AL139" s="209" t="s">
        <v>414</v>
      </c>
      <c r="AM139" s="202" t="s">
        <v>429</v>
      </c>
      <c r="AN139" s="209" t="s">
        <v>430</v>
      </c>
      <c r="AO139" s="202" t="s">
        <v>429</v>
      </c>
      <c r="AP139" s="202" t="s">
        <v>430</v>
      </c>
      <c r="AQ139" s="209" t="s">
        <v>429</v>
      </c>
      <c r="AR139" s="209" t="s">
        <v>431</v>
      </c>
      <c r="AS139" s="234"/>
      <c r="AT139" s="209" t="s">
        <v>431</v>
      </c>
      <c r="AU139" s="233"/>
      <c r="AV139" s="209" t="s">
        <v>414</v>
      </c>
      <c r="AW139" s="202" t="s">
        <v>429</v>
      </c>
      <c r="AX139" s="209" t="s">
        <v>414</v>
      </c>
      <c r="AY139" s="209" t="s">
        <v>429</v>
      </c>
      <c r="AZ139" s="215">
        <v>4</v>
      </c>
      <c r="BA139" s="209" t="s">
        <v>429</v>
      </c>
      <c r="BB139" s="215">
        <v>8</v>
      </c>
      <c r="BC139" s="209" t="s">
        <v>429</v>
      </c>
      <c r="BD139" s="200">
        <v>0.25</v>
      </c>
      <c r="BE139" s="209" t="s">
        <v>428</v>
      </c>
      <c r="BF139" s="200">
        <v>0.12</v>
      </c>
      <c r="BG139" s="144"/>
    </row>
    <row r="140" spans="24:59" ht="17" customHeight="1">
      <c r="X140" s="252">
        <v>1584398</v>
      </c>
      <c r="Y140" s="205" t="s">
        <v>432</v>
      </c>
      <c r="Z140" s="224">
        <v>0.25</v>
      </c>
      <c r="AA140" s="226">
        <v>0.5</v>
      </c>
      <c r="AB140" s="229">
        <v>0.25</v>
      </c>
      <c r="AC140" s="225">
        <v>4</v>
      </c>
      <c r="AD140" s="225">
        <v>1</v>
      </c>
      <c r="AE140" s="229">
        <v>0.25</v>
      </c>
      <c r="AF140" s="228">
        <v>0.5</v>
      </c>
      <c r="AG140" s="226">
        <v>0.5</v>
      </c>
      <c r="AH140" s="226">
        <v>0.5</v>
      </c>
      <c r="AI140" s="229">
        <v>0.25</v>
      </c>
      <c r="AJ140" s="209" t="s">
        <v>414</v>
      </c>
      <c r="AK140" s="209" t="s">
        <v>429</v>
      </c>
      <c r="AL140" s="209" t="s">
        <v>414</v>
      </c>
      <c r="AM140" s="202" t="s">
        <v>429</v>
      </c>
      <c r="AN140" s="209" t="s">
        <v>430</v>
      </c>
      <c r="AO140" s="202" t="s">
        <v>429</v>
      </c>
      <c r="AP140" s="202" t="s">
        <v>430</v>
      </c>
      <c r="AQ140" s="209" t="s">
        <v>429</v>
      </c>
      <c r="AR140" s="209" t="s">
        <v>431</v>
      </c>
      <c r="AS140" s="234"/>
      <c r="AT140" s="209" t="s">
        <v>431</v>
      </c>
      <c r="AU140" s="233"/>
      <c r="AV140" s="215">
        <v>4</v>
      </c>
      <c r="AW140" s="202" t="s">
        <v>428</v>
      </c>
      <c r="AX140" s="215">
        <v>4</v>
      </c>
      <c r="AY140" s="209" t="s">
        <v>428</v>
      </c>
      <c r="AZ140" s="215">
        <v>16</v>
      </c>
      <c r="BA140" s="209" t="s">
        <v>429</v>
      </c>
      <c r="BB140" s="215">
        <v>16</v>
      </c>
      <c r="BC140" s="209" t="s">
        <v>429</v>
      </c>
      <c r="BD140" s="203">
        <v>0.5</v>
      </c>
      <c r="BE140" s="209" t="s">
        <v>428</v>
      </c>
      <c r="BF140" s="203">
        <v>0.5</v>
      </c>
      <c r="BG140" s="144"/>
    </row>
    <row r="141" spans="24:59" ht="17" customHeight="1">
      <c r="X141" s="252">
        <v>1920921</v>
      </c>
      <c r="Y141" s="205" t="s">
        <v>432</v>
      </c>
      <c r="Z141" s="228">
        <v>0.5</v>
      </c>
      <c r="AA141" s="225">
        <v>1</v>
      </c>
      <c r="AB141" s="226">
        <v>0.5</v>
      </c>
      <c r="AC141" s="225">
        <v>8</v>
      </c>
      <c r="AD141" s="225">
        <v>4</v>
      </c>
      <c r="AE141" s="225">
        <v>2</v>
      </c>
      <c r="AF141" s="227">
        <v>2</v>
      </c>
      <c r="AG141" s="225">
        <v>2</v>
      </c>
      <c r="AH141" s="225">
        <v>1</v>
      </c>
      <c r="AI141" s="225">
        <v>1</v>
      </c>
      <c r="AJ141" s="209" t="s">
        <v>414</v>
      </c>
      <c r="AK141" s="209" t="s">
        <v>429</v>
      </c>
      <c r="AL141" s="209" t="s">
        <v>414</v>
      </c>
      <c r="AM141" s="202" t="s">
        <v>429</v>
      </c>
      <c r="AN141" s="209" t="s">
        <v>430</v>
      </c>
      <c r="AO141" s="202" t="s">
        <v>429</v>
      </c>
      <c r="AP141" s="202" t="s">
        <v>430</v>
      </c>
      <c r="AQ141" s="209" t="s">
        <v>429</v>
      </c>
      <c r="AR141" s="217">
        <v>0.25</v>
      </c>
      <c r="AS141" s="234"/>
      <c r="AT141" s="216">
        <v>0.5</v>
      </c>
      <c r="AU141" s="233"/>
      <c r="AV141" s="209" t="s">
        <v>414</v>
      </c>
      <c r="AW141" s="202" t="s">
        <v>429</v>
      </c>
      <c r="AX141" s="209" t="s">
        <v>414</v>
      </c>
      <c r="AY141" s="209" t="s">
        <v>429</v>
      </c>
      <c r="AZ141" s="217">
        <v>0.03</v>
      </c>
      <c r="BA141" s="209" t="s">
        <v>428</v>
      </c>
      <c r="BB141" s="217">
        <v>0.06</v>
      </c>
      <c r="BC141" s="209" t="s">
        <v>428</v>
      </c>
      <c r="BD141" s="200">
        <v>0.25</v>
      </c>
      <c r="BE141" s="209" t="s">
        <v>428</v>
      </c>
      <c r="BF141" s="200">
        <v>0.25</v>
      </c>
      <c r="BG141" s="144"/>
    </row>
    <row r="142" spans="24:59" ht="17" customHeight="1">
      <c r="X142" s="252">
        <v>1920923</v>
      </c>
      <c r="Y142" s="205" t="s">
        <v>432</v>
      </c>
      <c r="Z142" s="224">
        <v>0.25</v>
      </c>
      <c r="AA142" s="226">
        <v>0.5</v>
      </c>
      <c r="AB142" s="226">
        <v>0.5</v>
      </c>
      <c r="AC142" s="225">
        <v>4</v>
      </c>
      <c r="AD142" s="225">
        <v>1</v>
      </c>
      <c r="AE142" s="229">
        <v>0.25</v>
      </c>
      <c r="AF142" s="228">
        <v>0.5</v>
      </c>
      <c r="AG142" s="225">
        <v>1</v>
      </c>
      <c r="AH142" s="226">
        <v>0.5</v>
      </c>
      <c r="AI142" s="226">
        <v>0.5</v>
      </c>
      <c r="AJ142" s="215">
        <v>32</v>
      </c>
      <c r="AK142" s="209" t="s">
        <v>429</v>
      </c>
      <c r="AL142" s="215">
        <v>32</v>
      </c>
      <c r="AM142" s="202" t="s">
        <v>429</v>
      </c>
      <c r="AN142" s="209" t="s">
        <v>430</v>
      </c>
      <c r="AO142" s="202" t="s">
        <v>429</v>
      </c>
      <c r="AP142" s="202" t="s">
        <v>430</v>
      </c>
      <c r="AQ142" s="209" t="s">
        <v>429</v>
      </c>
      <c r="AR142" s="217">
        <v>0.25</v>
      </c>
      <c r="AS142" s="234"/>
      <c r="AT142" s="209" t="s">
        <v>431</v>
      </c>
      <c r="AU142" s="233"/>
      <c r="AV142" s="209" t="s">
        <v>414</v>
      </c>
      <c r="AW142" s="202" t="s">
        <v>429</v>
      </c>
      <c r="AX142" s="215">
        <v>32</v>
      </c>
      <c r="AY142" s="209" t="s">
        <v>429</v>
      </c>
      <c r="AZ142" s="217">
        <v>0.03</v>
      </c>
      <c r="BA142" s="209" t="s">
        <v>428</v>
      </c>
      <c r="BB142" s="217">
        <v>0.03</v>
      </c>
      <c r="BC142" s="209" t="s">
        <v>428</v>
      </c>
      <c r="BD142" s="200">
        <v>0.25</v>
      </c>
      <c r="BE142" s="209" t="s">
        <v>428</v>
      </c>
      <c r="BF142" s="203">
        <v>0.5</v>
      </c>
      <c r="BG142" s="144"/>
    </row>
    <row r="143" spans="24:59" ht="17" customHeight="1">
      <c r="X143" s="252">
        <v>1920931</v>
      </c>
      <c r="Y143" s="205" t="s">
        <v>432</v>
      </c>
      <c r="Z143" s="228">
        <v>0.5</v>
      </c>
      <c r="AA143" s="226">
        <v>0.5</v>
      </c>
      <c r="AB143" s="226">
        <v>0.5</v>
      </c>
      <c r="AC143" s="225">
        <v>4</v>
      </c>
      <c r="AD143" s="225">
        <v>1</v>
      </c>
      <c r="AE143" s="226">
        <v>0.5</v>
      </c>
      <c r="AF143" s="227">
        <v>1</v>
      </c>
      <c r="AG143" s="225">
        <v>1</v>
      </c>
      <c r="AH143" s="229">
        <v>0.25</v>
      </c>
      <c r="AI143" s="226">
        <v>0.5</v>
      </c>
      <c r="AJ143" s="215">
        <v>32</v>
      </c>
      <c r="AK143" s="209" t="s">
        <v>429</v>
      </c>
      <c r="AL143" s="209" t="s">
        <v>414</v>
      </c>
      <c r="AM143" s="202" t="s">
        <v>429</v>
      </c>
      <c r="AN143" s="209" t="s">
        <v>430</v>
      </c>
      <c r="AO143" s="202" t="s">
        <v>429</v>
      </c>
      <c r="AP143" s="202" t="s">
        <v>430</v>
      </c>
      <c r="AQ143" s="209" t="s">
        <v>429</v>
      </c>
      <c r="AR143" s="217">
        <v>0.25</v>
      </c>
      <c r="AS143" s="234"/>
      <c r="AT143" s="216">
        <v>0.5</v>
      </c>
      <c r="AU143" s="233"/>
      <c r="AV143" s="209" t="s">
        <v>414</v>
      </c>
      <c r="AW143" s="202" t="s">
        <v>429</v>
      </c>
      <c r="AX143" s="209" t="s">
        <v>414</v>
      </c>
      <c r="AY143" s="209" t="s">
        <v>429</v>
      </c>
      <c r="AZ143" s="217">
        <v>0.03</v>
      </c>
      <c r="BA143" s="209" t="s">
        <v>428</v>
      </c>
      <c r="BB143" s="217">
        <v>0.03</v>
      </c>
      <c r="BC143" s="209" t="s">
        <v>428</v>
      </c>
      <c r="BD143" s="203">
        <v>0.5</v>
      </c>
      <c r="BE143" s="209" t="s">
        <v>428</v>
      </c>
      <c r="BF143" s="200">
        <v>0.25</v>
      </c>
      <c r="BG143" s="144"/>
    </row>
    <row r="144" spans="24:59" ht="17" customHeight="1">
      <c r="X144" s="252">
        <v>1920935</v>
      </c>
      <c r="Y144" s="205" t="s">
        <v>432</v>
      </c>
      <c r="Z144" s="227">
        <v>1</v>
      </c>
      <c r="AA144" s="225">
        <v>1</v>
      </c>
      <c r="AB144" s="226">
        <v>0.5</v>
      </c>
      <c r="AC144" s="225">
        <v>8</v>
      </c>
      <c r="AD144" s="225">
        <v>2</v>
      </c>
      <c r="AE144" s="225">
        <v>1</v>
      </c>
      <c r="AF144" s="227">
        <v>1</v>
      </c>
      <c r="AG144" s="225">
        <v>1</v>
      </c>
      <c r="AH144" s="226">
        <v>0.5</v>
      </c>
      <c r="AI144" s="225">
        <v>1</v>
      </c>
      <c r="AJ144" s="209" t="s">
        <v>414</v>
      </c>
      <c r="AK144" s="209" t="s">
        <v>429</v>
      </c>
      <c r="AL144" s="209" t="s">
        <v>414</v>
      </c>
      <c r="AM144" s="202" t="s">
        <v>429</v>
      </c>
      <c r="AN144" s="209" t="s">
        <v>430</v>
      </c>
      <c r="AO144" s="202" t="s">
        <v>429</v>
      </c>
      <c r="AP144" s="202" t="s">
        <v>430</v>
      </c>
      <c r="AQ144" s="209" t="s">
        <v>429</v>
      </c>
      <c r="AR144" s="217">
        <v>0.25</v>
      </c>
      <c r="AS144" s="234"/>
      <c r="AT144" s="217">
        <v>0.25</v>
      </c>
      <c r="AU144" s="233"/>
      <c r="AV144" s="215">
        <v>32</v>
      </c>
      <c r="AW144" s="202" t="s">
        <v>429</v>
      </c>
      <c r="AX144" s="215">
        <v>32</v>
      </c>
      <c r="AY144" s="209" t="s">
        <v>429</v>
      </c>
      <c r="AZ144" s="215">
        <v>8</v>
      </c>
      <c r="BA144" s="209" t="s">
        <v>429</v>
      </c>
      <c r="BB144" s="215">
        <v>8</v>
      </c>
      <c r="BC144" s="209" t="s">
        <v>429</v>
      </c>
      <c r="BD144" s="200">
        <v>0.12</v>
      </c>
      <c r="BE144" s="209" t="s">
        <v>428</v>
      </c>
      <c r="BF144" s="200">
        <v>0.25</v>
      </c>
      <c r="BG144" s="144"/>
    </row>
    <row r="145" spans="24:59" ht="17" customHeight="1">
      <c r="X145" s="252">
        <v>1921020</v>
      </c>
      <c r="Y145" s="205" t="s">
        <v>432</v>
      </c>
      <c r="Z145" s="228">
        <v>0.5</v>
      </c>
      <c r="AA145" s="225">
        <v>1</v>
      </c>
      <c r="AB145" s="226">
        <v>0.5</v>
      </c>
      <c r="AC145" s="225">
        <v>2</v>
      </c>
      <c r="AD145" s="226">
        <v>0.5</v>
      </c>
      <c r="AE145" s="229">
        <v>0.25</v>
      </c>
      <c r="AF145" s="224">
        <v>0.25</v>
      </c>
      <c r="AG145" s="226">
        <v>0.5</v>
      </c>
      <c r="AH145" s="229">
        <v>0.25</v>
      </c>
      <c r="AI145" s="229">
        <v>0.25</v>
      </c>
      <c r="AJ145" s="209" t="s">
        <v>414</v>
      </c>
      <c r="AK145" s="209" t="s">
        <v>429</v>
      </c>
      <c r="AL145" s="215">
        <v>32</v>
      </c>
      <c r="AM145" s="202" t="s">
        <v>429</v>
      </c>
      <c r="AN145" s="209" t="s">
        <v>430</v>
      </c>
      <c r="AO145" s="202" t="s">
        <v>429</v>
      </c>
      <c r="AP145" s="202" t="s">
        <v>430</v>
      </c>
      <c r="AQ145" s="209" t="s">
        <v>429</v>
      </c>
      <c r="AR145" s="217">
        <v>0.25</v>
      </c>
      <c r="AS145" s="234"/>
      <c r="AT145" s="209" t="s">
        <v>431</v>
      </c>
      <c r="AU145" s="233"/>
      <c r="AV145" s="209" t="s">
        <v>414</v>
      </c>
      <c r="AW145" s="202" t="s">
        <v>429</v>
      </c>
      <c r="AX145" s="209" t="s">
        <v>414</v>
      </c>
      <c r="AY145" s="209" t="s">
        <v>429</v>
      </c>
      <c r="AZ145" s="217">
        <v>0.03</v>
      </c>
      <c r="BA145" s="209" t="s">
        <v>428</v>
      </c>
      <c r="BB145" s="217">
        <v>0.03</v>
      </c>
      <c r="BC145" s="209" t="s">
        <v>428</v>
      </c>
      <c r="BD145" s="200">
        <v>0.25</v>
      </c>
      <c r="BE145" s="209" t="s">
        <v>428</v>
      </c>
      <c r="BF145" s="203">
        <v>0.5</v>
      </c>
      <c r="BG145" s="144"/>
    </row>
    <row r="146" spans="24:59" ht="17" customHeight="1">
      <c r="X146" s="252">
        <v>1921030</v>
      </c>
      <c r="Y146" s="205" t="s">
        <v>432</v>
      </c>
      <c r="Z146" s="228">
        <v>0.5</v>
      </c>
      <c r="AA146" s="226">
        <v>0.5</v>
      </c>
      <c r="AB146" s="229">
        <v>0.25</v>
      </c>
      <c r="AC146" s="225">
        <v>2</v>
      </c>
      <c r="AD146" s="225">
        <v>1</v>
      </c>
      <c r="AE146" s="226">
        <v>0.5</v>
      </c>
      <c r="AF146" s="228">
        <v>0.5</v>
      </c>
      <c r="AG146" s="226">
        <v>0.5</v>
      </c>
      <c r="AH146" s="229">
        <v>0.25</v>
      </c>
      <c r="AI146" s="226">
        <v>0.5</v>
      </c>
      <c r="AJ146" s="209" t="s">
        <v>414</v>
      </c>
      <c r="AK146" s="209" t="s">
        <v>429</v>
      </c>
      <c r="AL146" s="209" t="s">
        <v>414</v>
      </c>
      <c r="AM146" s="202" t="s">
        <v>429</v>
      </c>
      <c r="AN146" s="209" t="s">
        <v>430</v>
      </c>
      <c r="AO146" s="202" t="s">
        <v>429</v>
      </c>
      <c r="AP146" s="202" t="s">
        <v>430</v>
      </c>
      <c r="AQ146" s="209" t="s">
        <v>429</v>
      </c>
      <c r="AR146" s="215">
        <v>8</v>
      </c>
      <c r="AS146" s="234"/>
      <c r="AT146" s="215">
        <v>4</v>
      </c>
      <c r="AU146" s="233"/>
      <c r="AV146" s="209" t="s">
        <v>414</v>
      </c>
      <c r="AW146" s="202" t="s">
        <v>429</v>
      </c>
      <c r="AX146" s="209" t="s">
        <v>414</v>
      </c>
      <c r="AY146" s="209" t="s">
        <v>429</v>
      </c>
      <c r="AZ146" s="217">
        <v>0.03</v>
      </c>
      <c r="BA146" s="209" t="s">
        <v>428</v>
      </c>
      <c r="BB146" s="217">
        <v>0.06</v>
      </c>
      <c r="BC146" s="209" t="s">
        <v>428</v>
      </c>
      <c r="BD146" s="200">
        <v>0.25</v>
      </c>
      <c r="BE146" s="209" t="s">
        <v>428</v>
      </c>
      <c r="BF146" s="200">
        <v>0.25</v>
      </c>
      <c r="BG146" s="144"/>
    </row>
    <row r="147" spans="24:59" ht="17" customHeight="1">
      <c r="X147" s="252">
        <v>1921143</v>
      </c>
      <c r="Y147" s="205" t="s">
        <v>432</v>
      </c>
      <c r="Z147" s="228">
        <v>0.5</v>
      </c>
      <c r="AA147" s="225">
        <v>1</v>
      </c>
      <c r="AB147" s="226">
        <v>0.5</v>
      </c>
      <c r="AC147" s="225">
        <v>4</v>
      </c>
      <c r="AD147" s="225">
        <v>2</v>
      </c>
      <c r="AE147" s="225">
        <v>2</v>
      </c>
      <c r="AF147" s="227">
        <v>4</v>
      </c>
      <c r="AG147" s="225">
        <v>2</v>
      </c>
      <c r="AH147" s="225">
        <v>4</v>
      </c>
      <c r="AI147" s="225">
        <v>2</v>
      </c>
      <c r="AJ147" s="215">
        <v>32</v>
      </c>
      <c r="AK147" s="209" t="s">
        <v>429</v>
      </c>
      <c r="AL147" s="209" t="s">
        <v>414</v>
      </c>
      <c r="AM147" s="202" t="s">
        <v>429</v>
      </c>
      <c r="AN147" s="209" t="s">
        <v>430</v>
      </c>
      <c r="AO147" s="202" t="s">
        <v>429</v>
      </c>
      <c r="AP147" s="202" t="s">
        <v>430</v>
      </c>
      <c r="AQ147" s="209" t="s">
        <v>429</v>
      </c>
      <c r="AR147" s="216">
        <v>0.5</v>
      </c>
      <c r="AS147" s="234"/>
      <c r="AT147" s="217">
        <v>0.25</v>
      </c>
      <c r="AU147" s="233"/>
      <c r="AV147" s="209" t="s">
        <v>414</v>
      </c>
      <c r="AW147" s="202" t="s">
        <v>429</v>
      </c>
      <c r="AX147" s="209" t="s">
        <v>414</v>
      </c>
      <c r="AY147" s="209" t="s">
        <v>429</v>
      </c>
      <c r="AZ147" s="217">
        <v>0.03</v>
      </c>
      <c r="BA147" s="209" t="s">
        <v>428</v>
      </c>
      <c r="BB147" s="217">
        <v>0.06</v>
      </c>
      <c r="BC147" s="209" t="s">
        <v>428</v>
      </c>
      <c r="BD147" s="200">
        <v>0.25</v>
      </c>
      <c r="BE147" s="209" t="s">
        <v>428</v>
      </c>
      <c r="BF147" s="201">
        <v>2</v>
      </c>
      <c r="BG147" s="144"/>
    </row>
    <row r="148" spans="24:59" ht="16" customHeight="1">
      <c r="X148" s="252">
        <v>1921312</v>
      </c>
      <c r="Y148" s="205" t="s">
        <v>432</v>
      </c>
      <c r="Z148" s="224">
        <v>0.25</v>
      </c>
      <c r="AA148" s="226">
        <v>0.5</v>
      </c>
      <c r="AB148" s="229">
        <v>0.25</v>
      </c>
      <c r="AC148" s="225">
        <v>4</v>
      </c>
      <c r="AD148" s="225">
        <v>1</v>
      </c>
      <c r="AE148" s="226">
        <v>0.5</v>
      </c>
      <c r="AF148" s="228">
        <v>0.5</v>
      </c>
      <c r="AG148" s="226">
        <v>0.5</v>
      </c>
      <c r="AH148" s="226">
        <v>0.5</v>
      </c>
      <c r="AI148" s="226">
        <v>0.5</v>
      </c>
      <c r="AJ148" s="215">
        <v>8</v>
      </c>
      <c r="AK148" s="209" t="s">
        <v>303</v>
      </c>
      <c r="AL148" s="215">
        <v>8</v>
      </c>
      <c r="AM148" s="202" t="s">
        <v>303</v>
      </c>
      <c r="AN148" s="209" t="s">
        <v>430</v>
      </c>
      <c r="AO148" s="202" t="s">
        <v>429</v>
      </c>
      <c r="AP148" s="202" t="s">
        <v>430</v>
      </c>
      <c r="AQ148" s="209" t="s">
        <v>429</v>
      </c>
      <c r="AR148" s="217">
        <v>0.25</v>
      </c>
      <c r="AS148" s="234"/>
      <c r="AT148" s="209" t="s">
        <v>431</v>
      </c>
      <c r="AU148" s="233"/>
      <c r="AV148" s="215">
        <v>2</v>
      </c>
      <c r="AW148" s="202" t="s">
        <v>428</v>
      </c>
      <c r="AX148" s="215">
        <v>1</v>
      </c>
      <c r="AY148" s="209" t="s">
        <v>428</v>
      </c>
      <c r="AZ148" s="217">
        <v>0.03</v>
      </c>
      <c r="BA148" s="209" t="s">
        <v>428</v>
      </c>
      <c r="BB148" s="217">
        <v>0.03</v>
      </c>
      <c r="BC148" s="209" t="s">
        <v>428</v>
      </c>
      <c r="BD148" s="200">
        <v>0.25</v>
      </c>
      <c r="BE148" s="209" t="s">
        <v>428</v>
      </c>
      <c r="BF148" s="200">
        <v>0.25</v>
      </c>
      <c r="BG148" s="144"/>
    </row>
    <row r="149" spans="24:59" ht="17" customHeight="1">
      <c r="X149" s="252">
        <v>1921370</v>
      </c>
      <c r="Y149" s="205" t="s">
        <v>432</v>
      </c>
      <c r="Z149" s="228">
        <v>0.5</v>
      </c>
      <c r="AA149" s="225">
        <v>1</v>
      </c>
      <c r="AB149" s="226">
        <v>0.5</v>
      </c>
      <c r="AC149" s="225">
        <v>2</v>
      </c>
      <c r="AD149" s="225">
        <v>1</v>
      </c>
      <c r="AE149" s="226">
        <v>0.5</v>
      </c>
      <c r="AF149" s="228">
        <v>0.5</v>
      </c>
      <c r="AG149" s="226">
        <v>0.5</v>
      </c>
      <c r="AH149" s="226">
        <v>0.5</v>
      </c>
      <c r="AI149" s="226">
        <v>0.5</v>
      </c>
      <c r="AJ149" s="209" t="s">
        <v>414</v>
      </c>
      <c r="AK149" s="209" t="s">
        <v>429</v>
      </c>
      <c r="AL149" s="215">
        <v>32</v>
      </c>
      <c r="AM149" s="202" t="s">
        <v>429</v>
      </c>
      <c r="AN149" s="217">
        <v>0.25</v>
      </c>
      <c r="AO149" s="202" t="s">
        <v>428</v>
      </c>
      <c r="AP149" s="200">
        <v>0.25</v>
      </c>
      <c r="AQ149" s="209" t="s">
        <v>428</v>
      </c>
      <c r="AR149" s="217">
        <v>0.25</v>
      </c>
      <c r="AS149" s="234"/>
      <c r="AT149" s="209" t="s">
        <v>431</v>
      </c>
      <c r="AU149" s="233"/>
      <c r="AV149" s="215">
        <v>2</v>
      </c>
      <c r="AW149" s="202" t="s">
        <v>428</v>
      </c>
      <c r="AX149" s="215">
        <v>1</v>
      </c>
      <c r="AY149" s="209" t="s">
        <v>428</v>
      </c>
      <c r="AZ149" s="217">
        <v>0.03</v>
      </c>
      <c r="BA149" s="209" t="s">
        <v>428</v>
      </c>
      <c r="BB149" s="217">
        <v>0.03</v>
      </c>
      <c r="BC149" s="209" t="s">
        <v>428</v>
      </c>
      <c r="BD149" s="200">
        <v>0.12</v>
      </c>
      <c r="BE149" s="209" t="s">
        <v>428</v>
      </c>
      <c r="BF149" s="203">
        <v>0.5</v>
      </c>
      <c r="BG149" s="144"/>
    </row>
    <row r="150" spans="24:59" ht="17" customHeight="1">
      <c r="X150" s="252">
        <v>1921412</v>
      </c>
      <c r="Y150" s="205" t="s">
        <v>432</v>
      </c>
      <c r="Z150" s="224">
        <v>0.12</v>
      </c>
      <c r="AA150" s="226">
        <v>0.5</v>
      </c>
      <c r="AB150" s="226">
        <v>0.5</v>
      </c>
      <c r="AC150" s="225">
        <v>1</v>
      </c>
      <c r="AD150" s="229">
        <v>0.25</v>
      </c>
      <c r="AE150" s="229">
        <v>0.25</v>
      </c>
      <c r="AF150" s="224">
        <v>0.25</v>
      </c>
      <c r="AG150" s="229">
        <v>0.25</v>
      </c>
      <c r="AH150" s="229">
        <v>0.25</v>
      </c>
      <c r="AI150" s="229">
        <v>0.25</v>
      </c>
      <c r="AJ150" s="217">
        <v>0.06</v>
      </c>
      <c r="AK150" s="209" t="s">
        <v>428</v>
      </c>
      <c r="AL150" s="217">
        <v>0.06</v>
      </c>
      <c r="AM150" s="202" t="s">
        <v>428</v>
      </c>
      <c r="AN150" s="209" t="s">
        <v>430</v>
      </c>
      <c r="AO150" s="202" t="s">
        <v>429</v>
      </c>
      <c r="AP150" s="202" t="s">
        <v>430</v>
      </c>
      <c r="AQ150" s="209" t="s">
        <v>429</v>
      </c>
      <c r="AR150" s="215">
        <v>16</v>
      </c>
      <c r="AS150" s="234"/>
      <c r="AT150" s="215">
        <v>16</v>
      </c>
      <c r="AU150" s="233"/>
      <c r="AV150" s="215">
        <v>1</v>
      </c>
      <c r="AW150" s="202" t="s">
        <v>428</v>
      </c>
      <c r="AX150" s="216">
        <v>0.5</v>
      </c>
      <c r="AY150" s="209" t="s">
        <v>428</v>
      </c>
      <c r="AZ150" s="235">
        <v>1.4999999999999999E-2</v>
      </c>
      <c r="BA150" s="209" t="s">
        <v>428</v>
      </c>
      <c r="BB150" s="235">
        <v>1.4999999999999999E-2</v>
      </c>
      <c r="BC150" s="209" t="s">
        <v>428</v>
      </c>
      <c r="BD150" s="200">
        <v>0.25</v>
      </c>
      <c r="BE150" s="209" t="s">
        <v>428</v>
      </c>
      <c r="BF150" s="200">
        <v>0.12</v>
      </c>
      <c r="BG150" s="144"/>
    </row>
    <row r="151" spans="24:59" ht="17" customHeight="1">
      <c r="X151" s="252">
        <v>1921512</v>
      </c>
      <c r="Y151" s="205" t="s">
        <v>432</v>
      </c>
      <c r="Z151" s="227">
        <v>1</v>
      </c>
      <c r="AA151" s="225">
        <v>4</v>
      </c>
      <c r="AB151" s="225">
        <v>4</v>
      </c>
      <c r="AC151" s="225">
        <v>4</v>
      </c>
      <c r="AD151" s="225">
        <v>2</v>
      </c>
      <c r="AE151" s="225">
        <v>2</v>
      </c>
      <c r="AF151" s="227">
        <v>4</v>
      </c>
      <c r="AG151" s="225">
        <v>2</v>
      </c>
      <c r="AH151" s="225">
        <v>2</v>
      </c>
      <c r="AI151" s="225">
        <v>2</v>
      </c>
      <c r="AJ151" s="209" t="s">
        <v>414</v>
      </c>
      <c r="AK151" s="209" t="s">
        <v>429</v>
      </c>
      <c r="AL151" s="209" t="s">
        <v>414</v>
      </c>
      <c r="AM151" s="202" t="s">
        <v>429</v>
      </c>
      <c r="AN151" s="217">
        <v>0.03</v>
      </c>
      <c r="AO151" s="202" t="s">
        <v>428</v>
      </c>
      <c r="AP151" s="200">
        <v>0.03</v>
      </c>
      <c r="AQ151" s="209" t="s">
        <v>428</v>
      </c>
      <c r="AR151" s="209" t="s">
        <v>431</v>
      </c>
      <c r="AS151" s="234"/>
      <c r="AT151" s="209" t="s">
        <v>431</v>
      </c>
      <c r="AU151" s="233"/>
      <c r="AV151" s="209" t="s">
        <v>414</v>
      </c>
      <c r="AW151" s="202" t="s">
        <v>429</v>
      </c>
      <c r="AX151" s="209" t="s">
        <v>414</v>
      </c>
      <c r="AY151" s="209" t="s">
        <v>429</v>
      </c>
      <c r="AZ151" s="217">
        <v>0.03</v>
      </c>
      <c r="BA151" s="209" t="s">
        <v>428</v>
      </c>
      <c r="BB151" s="217">
        <v>0.03</v>
      </c>
      <c r="BC151" s="209" t="s">
        <v>428</v>
      </c>
      <c r="BD151" s="200">
        <v>0.25</v>
      </c>
      <c r="BE151" s="209" t="s">
        <v>428</v>
      </c>
      <c r="BF151" s="200">
        <v>0.25</v>
      </c>
      <c r="BG151" s="144"/>
    </row>
    <row r="152" spans="24:59" ht="17" customHeight="1">
      <c r="X152" s="252">
        <v>1921557</v>
      </c>
      <c r="Y152" s="205" t="s">
        <v>432</v>
      </c>
      <c r="Z152" s="228">
        <v>0.5</v>
      </c>
      <c r="AA152" s="226">
        <v>0.5</v>
      </c>
      <c r="AB152" s="226">
        <v>0.5</v>
      </c>
      <c r="AC152" s="225">
        <v>4</v>
      </c>
      <c r="AD152" s="225">
        <v>4</v>
      </c>
      <c r="AE152" s="229">
        <v>0.25</v>
      </c>
      <c r="AF152" s="227">
        <v>4</v>
      </c>
      <c r="AG152" s="229">
        <v>0.25</v>
      </c>
      <c r="AH152" s="229">
        <v>0.25</v>
      </c>
      <c r="AI152" s="229">
        <v>0.25</v>
      </c>
      <c r="AJ152" s="217">
        <v>0.25</v>
      </c>
      <c r="AK152" s="209" t="s">
        <v>428</v>
      </c>
      <c r="AL152" s="215">
        <v>2</v>
      </c>
      <c r="AM152" s="202" t="s">
        <v>428</v>
      </c>
      <c r="AN152" s="217">
        <v>0.03</v>
      </c>
      <c r="AO152" s="202" t="s">
        <v>428</v>
      </c>
      <c r="AP152" s="200">
        <v>0.03</v>
      </c>
      <c r="AQ152" s="209" t="s">
        <v>428</v>
      </c>
      <c r="AR152" s="215">
        <v>8</v>
      </c>
      <c r="AS152" s="234"/>
      <c r="AT152" s="215">
        <v>8</v>
      </c>
      <c r="AU152" s="233"/>
      <c r="AV152" s="215">
        <v>1</v>
      </c>
      <c r="AW152" s="202" t="s">
        <v>428</v>
      </c>
      <c r="AX152" s="215">
        <v>8</v>
      </c>
      <c r="AY152" s="209" t="s">
        <v>303</v>
      </c>
      <c r="AZ152" s="217">
        <v>0.03</v>
      </c>
      <c r="BA152" s="209" t="s">
        <v>428</v>
      </c>
      <c r="BB152" s="217">
        <v>0.03</v>
      </c>
      <c r="BC152" s="209" t="s">
        <v>428</v>
      </c>
      <c r="BD152" s="200">
        <v>0.12</v>
      </c>
      <c r="BE152" s="209" t="s">
        <v>428</v>
      </c>
      <c r="BF152" s="200">
        <v>0.12</v>
      </c>
      <c r="BG152" s="144"/>
    </row>
    <row r="153" spans="24:59" ht="17" customHeight="1">
      <c r="X153" s="252">
        <v>1921936</v>
      </c>
      <c r="Y153" s="205" t="s">
        <v>432</v>
      </c>
      <c r="Z153" s="227">
        <v>1</v>
      </c>
      <c r="AA153" s="225">
        <v>1</v>
      </c>
      <c r="AB153" s="226">
        <v>0.5</v>
      </c>
      <c r="AC153" s="225">
        <v>4</v>
      </c>
      <c r="AD153" s="225">
        <v>2</v>
      </c>
      <c r="AE153" s="229">
        <v>0.25</v>
      </c>
      <c r="AF153" s="227">
        <v>1</v>
      </c>
      <c r="AG153" s="225">
        <v>1</v>
      </c>
      <c r="AH153" s="226">
        <v>0.5</v>
      </c>
      <c r="AI153" s="226">
        <v>0.5</v>
      </c>
      <c r="AJ153" s="215">
        <v>8</v>
      </c>
      <c r="AK153" s="209" t="s">
        <v>303</v>
      </c>
      <c r="AL153" s="215">
        <v>8</v>
      </c>
      <c r="AM153" s="202" t="s">
        <v>303</v>
      </c>
      <c r="AN153" s="209" t="s">
        <v>430</v>
      </c>
      <c r="AO153" s="202" t="s">
        <v>429</v>
      </c>
      <c r="AP153" s="202" t="s">
        <v>430</v>
      </c>
      <c r="AQ153" s="209" t="s">
        <v>429</v>
      </c>
      <c r="AR153" s="217">
        <v>0.25</v>
      </c>
      <c r="AS153" s="234"/>
      <c r="AT153" s="217">
        <v>0.25</v>
      </c>
      <c r="AU153" s="233"/>
      <c r="AV153" s="215">
        <v>1</v>
      </c>
      <c r="AW153" s="202" t="s">
        <v>428</v>
      </c>
      <c r="AX153" s="215">
        <v>1</v>
      </c>
      <c r="AY153" s="209" t="s">
        <v>428</v>
      </c>
      <c r="AZ153" s="217">
        <v>0.03</v>
      </c>
      <c r="BA153" s="209" t="s">
        <v>428</v>
      </c>
      <c r="BB153" s="217">
        <v>0.03</v>
      </c>
      <c r="BC153" s="209" t="s">
        <v>428</v>
      </c>
      <c r="BD153" s="200">
        <v>0.12</v>
      </c>
      <c r="BE153" s="209" t="s">
        <v>428</v>
      </c>
      <c r="BF153" s="200">
        <v>0.12</v>
      </c>
      <c r="BG153" s="144"/>
    </row>
    <row r="154" spans="24:59" ht="17" customHeight="1">
      <c r="X154" s="252">
        <v>1921941</v>
      </c>
      <c r="Y154" s="205" t="s">
        <v>432</v>
      </c>
      <c r="Z154" s="224">
        <v>0.25</v>
      </c>
      <c r="AA154" s="225">
        <v>1</v>
      </c>
      <c r="AB154" s="226">
        <v>0.5</v>
      </c>
      <c r="AC154" s="225">
        <v>4</v>
      </c>
      <c r="AD154" s="225">
        <v>1</v>
      </c>
      <c r="AE154" s="226">
        <v>0.5</v>
      </c>
      <c r="AF154" s="228">
        <v>0.5</v>
      </c>
      <c r="AG154" s="225">
        <v>1</v>
      </c>
      <c r="AH154" s="229">
        <v>0.25</v>
      </c>
      <c r="AI154" s="226">
        <v>0.5</v>
      </c>
      <c r="AJ154" s="215">
        <v>32</v>
      </c>
      <c r="AK154" s="209" t="s">
        <v>429</v>
      </c>
      <c r="AL154" s="209" t="s">
        <v>414</v>
      </c>
      <c r="AM154" s="202" t="s">
        <v>429</v>
      </c>
      <c r="AN154" s="209" t="s">
        <v>430</v>
      </c>
      <c r="AO154" s="202" t="s">
        <v>429</v>
      </c>
      <c r="AP154" s="202" t="s">
        <v>430</v>
      </c>
      <c r="AQ154" s="209" t="s">
        <v>429</v>
      </c>
      <c r="AR154" s="217">
        <v>0.25</v>
      </c>
      <c r="AS154" s="234"/>
      <c r="AT154" s="217">
        <v>0.25</v>
      </c>
      <c r="AU154" s="233"/>
      <c r="AV154" s="215">
        <v>2</v>
      </c>
      <c r="AW154" s="202" t="s">
        <v>428</v>
      </c>
      <c r="AX154" s="215">
        <v>1</v>
      </c>
      <c r="AY154" s="209" t="s">
        <v>428</v>
      </c>
      <c r="AZ154" s="217">
        <v>0.03</v>
      </c>
      <c r="BA154" s="209" t="s">
        <v>428</v>
      </c>
      <c r="BB154" s="217">
        <v>0.03</v>
      </c>
      <c r="BC154" s="209" t="s">
        <v>428</v>
      </c>
      <c r="BD154" s="200">
        <v>0.25</v>
      </c>
      <c r="BE154" s="209" t="s">
        <v>428</v>
      </c>
      <c r="BF154" s="203">
        <v>0.5</v>
      </c>
      <c r="BG154" s="144"/>
    </row>
    <row r="155" spans="24:59" ht="17" customHeight="1">
      <c r="X155" s="252">
        <v>1928920</v>
      </c>
      <c r="Y155" s="205" t="s">
        <v>432</v>
      </c>
      <c r="Z155" s="228">
        <v>0.5</v>
      </c>
      <c r="AA155" s="226">
        <v>0.5</v>
      </c>
      <c r="AB155" s="226">
        <v>0.5</v>
      </c>
      <c r="AC155" s="225">
        <v>8</v>
      </c>
      <c r="AD155" s="225">
        <v>2</v>
      </c>
      <c r="AE155" s="225">
        <v>2</v>
      </c>
      <c r="AF155" s="227">
        <v>1</v>
      </c>
      <c r="AG155" s="225">
        <v>1</v>
      </c>
      <c r="AH155" s="226">
        <v>0.5</v>
      </c>
      <c r="AI155" s="226">
        <v>0.5</v>
      </c>
      <c r="AJ155" s="215">
        <v>32</v>
      </c>
      <c r="AK155" s="209" t="s">
        <v>429</v>
      </c>
      <c r="AL155" s="215">
        <v>32</v>
      </c>
      <c r="AM155" s="202" t="s">
        <v>429</v>
      </c>
      <c r="AN155" s="209" t="s">
        <v>430</v>
      </c>
      <c r="AO155" s="202" t="s">
        <v>429</v>
      </c>
      <c r="AP155" s="202" t="s">
        <v>430</v>
      </c>
      <c r="AQ155" s="209" t="s">
        <v>429</v>
      </c>
      <c r="AR155" s="217">
        <v>0.25</v>
      </c>
      <c r="AS155" s="234"/>
      <c r="AT155" s="217">
        <v>0.25</v>
      </c>
      <c r="AU155" s="233"/>
      <c r="AV155" s="209" t="s">
        <v>414</v>
      </c>
      <c r="AW155" s="202" t="s">
        <v>429</v>
      </c>
      <c r="AX155" s="209" t="s">
        <v>414</v>
      </c>
      <c r="AY155" s="209" t="s">
        <v>429</v>
      </c>
      <c r="AZ155" s="217">
        <v>0.06</v>
      </c>
      <c r="BA155" s="209" t="s">
        <v>428</v>
      </c>
      <c r="BB155" s="217">
        <v>0.03</v>
      </c>
      <c r="BC155" s="209" t="s">
        <v>428</v>
      </c>
      <c r="BD155" s="203">
        <v>0.5</v>
      </c>
      <c r="BE155" s="209" t="s">
        <v>428</v>
      </c>
      <c r="BF155" s="200">
        <v>0.25</v>
      </c>
      <c r="BG155" s="144"/>
    </row>
    <row r="156" spans="24:59" ht="17" customHeight="1">
      <c r="X156" s="252">
        <v>1929969</v>
      </c>
      <c r="Y156" s="205" t="s">
        <v>432</v>
      </c>
      <c r="Z156" s="228">
        <v>0.5</v>
      </c>
      <c r="AA156" s="225">
        <v>1</v>
      </c>
      <c r="AB156" s="226">
        <v>0.5</v>
      </c>
      <c r="AC156" s="225">
        <v>4</v>
      </c>
      <c r="AD156" s="225">
        <v>2</v>
      </c>
      <c r="AE156" s="225">
        <v>1</v>
      </c>
      <c r="AF156" s="227">
        <v>1</v>
      </c>
      <c r="AG156" s="225">
        <v>1</v>
      </c>
      <c r="AH156" s="226">
        <v>0.5</v>
      </c>
      <c r="AI156" s="226">
        <v>0.5</v>
      </c>
      <c r="AJ156" s="217">
        <v>0.25</v>
      </c>
      <c r="AK156" s="209" t="s">
        <v>428</v>
      </c>
      <c r="AL156" s="217">
        <v>0.25</v>
      </c>
      <c r="AM156" s="202" t="s">
        <v>428</v>
      </c>
      <c r="AN156" s="235">
        <v>1.4999999999999999E-2</v>
      </c>
      <c r="AO156" s="202" t="s">
        <v>428</v>
      </c>
      <c r="AP156" s="204">
        <v>1.4999999999999999E-2</v>
      </c>
      <c r="AQ156" s="209" t="s">
        <v>428</v>
      </c>
      <c r="AR156" s="217">
        <v>0.25</v>
      </c>
      <c r="AS156" s="234"/>
      <c r="AT156" s="216">
        <v>0.5</v>
      </c>
      <c r="AU156" s="233"/>
      <c r="AV156" s="215">
        <v>1</v>
      </c>
      <c r="AW156" s="202" t="s">
        <v>428</v>
      </c>
      <c r="AX156" s="216">
        <v>0.5</v>
      </c>
      <c r="AY156" s="209" t="s">
        <v>428</v>
      </c>
      <c r="AZ156" s="217">
        <v>0.03</v>
      </c>
      <c r="BA156" s="209" t="s">
        <v>428</v>
      </c>
      <c r="BB156" s="235">
        <v>1.4999999999999999E-2</v>
      </c>
      <c r="BC156" s="209" t="s">
        <v>428</v>
      </c>
      <c r="BD156" s="200">
        <v>0.12</v>
      </c>
      <c r="BE156" s="209" t="s">
        <v>428</v>
      </c>
      <c r="BF156" s="200">
        <v>0.12</v>
      </c>
      <c r="BG156" s="144"/>
    </row>
    <row r="157" spans="24:59" ht="17" customHeight="1">
      <c r="X157" s="252">
        <v>1929970</v>
      </c>
      <c r="Y157" s="205" t="s">
        <v>432</v>
      </c>
      <c r="Z157" s="228">
        <v>0.5</v>
      </c>
      <c r="AA157" s="226">
        <v>0.5</v>
      </c>
      <c r="AB157" s="226">
        <v>0.5</v>
      </c>
      <c r="AC157" s="225">
        <v>4</v>
      </c>
      <c r="AD157" s="225">
        <v>2</v>
      </c>
      <c r="AE157" s="225">
        <v>1</v>
      </c>
      <c r="AF157" s="227">
        <v>1</v>
      </c>
      <c r="AG157" s="225">
        <v>1</v>
      </c>
      <c r="AH157" s="226">
        <v>0.5</v>
      </c>
      <c r="AI157" s="225">
        <v>1</v>
      </c>
      <c r="AJ157" s="217">
        <v>0.25</v>
      </c>
      <c r="AK157" s="209" t="s">
        <v>428</v>
      </c>
      <c r="AL157" s="217">
        <v>0.25</v>
      </c>
      <c r="AM157" s="202" t="s">
        <v>428</v>
      </c>
      <c r="AN157" s="235">
        <v>1.4999999999999999E-2</v>
      </c>
      <c r="AO157" s="202" t="s">
        <v>428</v>
      </c>
      <c r="AP157" s="204">
        <v>1.4999999999999999E-2</v>
      </c>
      <c r="AQ157" s="209" t="s">
        <v>428</v>
      </c>
      <c r="AR157" s="217">
        <v>0.25</v>
      </c>
      <c r="AS157" s="234"/>
      <c r="AT157" s="216">
        <v>0.5</v>
      </c>
      <c r="AU157" s="233"/>
      <c r="AV157" s="215">
        <v>1</v>
      </c>
      <c r="AW157" s="202" t="s">
        <v>428</v>
      </c>
      <c r="AX157" s="216">
        <v>0.5</v>
      </c>
      <c r="AY157" s="209" t="s">
        <v>428</v>
      </c>
      <c r="AZ157" s="217">
        <v>0.03</v>
      </c>
      <c r="BA157" s="209" t="s">
        <v>428</v>
      </c>
      <c r="BB157" s="217">
        <v>0.03</v>
      </c>
      <c r="BC157" s="209" t="s">
        <v>428</v>
      </c>
      <c r="BD157" s="200">
        <v>0.25</v>
      </c>
      <c r="BE157" s="209" t="s">
        <v>428</v>
      </c>
      <c r="BF157" s="200">
        <v>0.25</v>
      </c>
      <c r="BG157" s="144"/>
    </row>
    <row r="158" spans="24:59" ht="17" customHeight="1">
      <c r="X158" s="252">
        <v>2196499</v>
      </c>
      <c r="Y158" s="205" t="s">
        <v>432</v>
      </c>
      <c r="Z158" s="224">
        <v>0.12</v>
      </c>
      <c r="AA158" s="226">
        <v>0.5</v>
      </c>
      <c r="AB158" s="229">
        <v>0.25</v>
      </c>
      <c r="AC158" s="225">
        <v>1</v>
      </c>
      <c r="AD158" s="229">
        <v>0.25</v>
      </c>
      <c r="AE158" s="229">
        <v>0.12</v>
      </c>
      <c r="AF158" s="224">
        <v>0.25</v>
      </c>
      <c r="AG158" s="229">
        <v>0.25</v>
      </c>
      <c r="AH158" s="229">
        <v>0.25</v>
      </c>
      <c r="AI158" s="229">
        <v>0.25</v>
      </c>
      <c r="AJ158" s="209" t="s">
        <v>414</v>
      </c>
      <c r="AK158" s="209" t="s">
        <v>429</v>
      </c>
      <c r="AL158" s="209" t="s">
        <v>414</v>
      </c>
      <c r="AM158" s="202" t="s">
        <v>429</v>
      </c>
      <c r="AN158" s="209" t="s">
        <v>430</v>
      </c>
      <c r="AO158" s="202" t="s">
        <v>429</v>
      </c>
      <c r="AP158" s="202" t="s">
        <v>430</v>
      </c>
      <c r="AQ158" s="209" t="s">
        <v>429</v>
      </c>
      <c r="AR158" s="209" t="s">
        <v>431</v>
      </c>
      <c r="AS158" s="234"/>
      <c r="AT158" s="217">
        <v>0.25</v>
      </c>
      <c r="AU158" s="233"/>
      <c r="AV158" s="215">
        <v>1</v>
      </c>
      <c r="AW158" s="202" t="s">
        <v>428</v>
      </c>
      <c r="AX158" s="216">
        <v>0.5</v>
      </c>
      <c r="AY158" s="209" t="s">
        <v>428</v>
      </c>
      <c r="AZ158" s="215">
        <v>4</v>
      </c>
      <c r="BA158" s="209" t="s">
        <v>429</v>
      </c>
      <c r="BB158" s="215">
        <v>4</v>
      </c>
      <c r="BC158" s="209" t="s">
        <v>429</v>
      </c>
      <c r="BD158" s="200">
        <v>0.25</v>
      </c>
      <c r="BE158" s="209" t="s">
        <v>428</v>
      </c>
      <c r="BF158" s="200">
        <v>0.25</v>
      </c>
      <c r="BG158" s="144"/>
    </row>
    <row r="159" spans="24:59" ht="17" customHeight="1">
      <c r="X159" s="252">
        <v>2692383</v>
      </c>
      <c r="Y159" s="205" t="s">
        <v>432</v>
      </c>
      <c r="Z159" s="228">
        <v>0.5</v>
      </c>
      <c r="AA159" s="226">
        <v>0.5</v>
      </c>
      <c r="AB159" s="229">
        <v>0.25</v>
      </c>
      <c r="AC159" s="225">
        <v>8</v>
      </c>
      <c r="AD159" s="225">
        <v>1</v>
      </c>
      <c r="AE159" s="229">
        <v>0.25</v>
      </c>
      <c r="AF159" s="224">
        <v>0.25</v>
      </c>
      <c r="AG159" s="226">
        <v>0.5</v>
      </c>
      <c r="AH159" s="229">
        <v>0.25</v>
      </c>
      <c r="AI159" s="226">
        <v>0.5</v>
      </c>
      <c r="AJ159" s="209" t="s">
        <v>414</v>
      </c>
      <c r="AK159" s="209" t="s">
        <v>429</v>
      </c>
      <c r="AL159" s="209" t="s">
        <v>414</v>
      </c>
      <c r="AM159" s="202" t="s">
        <v>429</v>
      </c>
      <c r="AN159" s="209" t="s">
        <v>430</v>
      </c>
      <c r="AO159" s="202" t="s">
        <v>429</v>
      </c>
      <c r="AP159" s="202" t="s">
        <v>430</v>
      </c>
      <c r="AQ159" s="209" t="s">
        <v>429</v>
      </c>
      <c r="AR159" s="217">
        <v>0.25</v>
      </c>
      <c r="AS159" s="234"/>
      <c r="AT159" s="216">
        <v>0.5</v>
      </c>
      <c r="AU159" s="233"/>
      <c r="AV159" s="215">
        <v>1</v>
      </c>
      <c r="AW159" s="202" t="s">
        <v>428</v>
      </c>
      <c r="AX159" s="215">
        <v>1</v>
      </c>
      <c r="AY159" s="209" t="s">
        <v>428</v>
      </c>
      <c r="AZ159" s="209" t="s">
        <v>413</v>
      </c>
      <c r="BA159" s="209" t="s">
        <v>429</v>
      </c>
      <c r="BB159" s="209" t="s">
        <v>413</v>
      </c>
      <c r="BC159" s="209" t="s">
        <v>429</v>
      </c>
      <c r="BD159" s="200">
        <v>0.25</v>
      </c>
      <c r="BE159" s="209" t="s">
        <v>428</v>
      </c>
      <c r="BF159" s="200">
        <v>0.25</v>
      </c>
      <c r="BG159" s="144"/>
    </row>
    <row r="160" spans="24:59" ht="17" customHeight="1">
      <c r="X160" s="252">
        <v>2801972</v>
      </c>
      <c r="Y160" s="205" t="s">
        <v>432</v>
      </c>
      <c r="Z160" s="224">
        <v>0.25</v>
      </c>
      <c r="AA160" s="225">
        <v>1</v>
      </c>
      <c r="AB160" s="226">
        <v>0.5</v>
      </c>
      <c r="AC160" s="225">
        <v>8</v>
      </c>
      <c r="AD160" s="225">
        <v>1</v>
      </c>
      <c r="AE160" s="229">
        <v>0.25</v>
      </c>
      <c r="AF160" s="228">
        <v>0.5</v>
      </c>
      <c r="AG160" s="225">
        <v>2</v>
      </c>
      <c r="AH160" s="229">
        <v>0.25</v>
      </c>
      <c r="AI160" s="225">
        <v>1</v>
      </c>
      <c r="AJ160" s="209" t="s">
        <v>414</v>
      </c>
      <c r="AK160" s="209" t="s">
        <v>429</v>
      </c>
      <c r="AL160" s="215">
        <v>32</v>
      </c>
      <c r="AM160" s="202" t="s">
        <v>429</v>
      </c>
      <c r="AN160" s="209" t="s">
        <v>430</v>
      </c>
      <c r="AO160" s="202" t="s">
        <v>429</v>
      </c>
      <c r="AP160" s="202" t="s">
        <v>430</v>
      </c>
      <c r="AQ160" s="209" t="s">
        <v>429</v>
      </c>
      <c r="AR160" s="217">
        <v>0.25</v>
      </c>
      <c r="AS160" s="234"/>
      <c r="AT160" s="216">
        <v>0.5</v>
      </c>
      <c r="AU160" s="233"/>
      <c r="AV160" s="215">
        <v>1</v>
      </c>
      <c r="AW160" s="202" t="s">
        <v>428</v>
      </c>
      <c r="AX160" s="215">
        <v>1</v>
      </c>
      <c r="AY160" s="209" t="s">
        <v>428</v>
      </c>
      <c r="AZ160" s="217">
        <v>0.03</v>
      </c>
      <c r="BA160" s="209" t="s">
        <v>428</v>
      </c>
      <c r="BB160" s="217">
        <v>0.03</v>
      </c>
      <c r="BC160" s="209" t="s">
        <v>428</v>
      </c>
      <c r="BD160" s="200">
        <v>0.25</v>
      </c>
      <c r="BE160" s="209" t="s">
        <v>428</v>
      </c>
      <c r="BF160" s="200">
        <v>0.25</v>
      </c>
      <c r="BG160" s="144"/>
    </row>
    <row r="161" spans="24:59" ht="17" customHeight="1">
      <c r="X161" s="252">
        <v>2802203</v>
      </c>
      <c r="Y161" s="205" t="s">
        <v>432</v>
      </c>
      <c r="Z161" s="228">
        <v>0.5</v>
      </c>
      <c r="AA161" s="225">
        <v>1</v>
      </c>
      <c r="AB161" s="226">
        <v>0.5</v>
      </c>
      <c r="AC161" s="225">
        <v>4</v>
      </c>
      <c r="AD161" s="225">
        <v>2</v>
      </c>
      <c r="AE161" s="226">
        <v>0.5</v>
      </c>
      <c r="AF161" s="227">
        <v>1</v>
      </c>
      <c r="AG161" s="225">
        <v>1</v>
      </c>
      <c r="AH161" s="229">
        <v>0.25</v>
      </c>
      <c r="AI161" s="225">
        <v>1</v>
      </c>
      <c r="AJ161" s="217">
        <v>0.25</v>
      </c>
      <c r="AK161" s="209" t="s">
        <v>428</v>
      </c>
      <c r="AL161" s="217">
        <v>0.12</v>
      </c>
      <c r="AM161" s="202" t="s">
        <v>428</v>
      </c>
      <c r="AN161" s="235">
        <v>1.4999999999999999E-2</v>
      </c>
      <c r="AO161" s="202" t="s">
        <v>428</v>
      </c>
      <c r="AP161" s="204">
        <v>1.4999999999999999E-2</v>
      </c>
      <c r="AQ161" s="209" t="s">
        <v>428</v>
      </c>
      <c r="AR161" s="217">
        <v>0.25</v>
      </c>
      <c r="AS161" s="234"/>
      <c r="AT161" s="209" t="s">
        <v>431</v>
      </c>
      <c r="AU161" s="233"/>
      <c r="AV161" s="215">
        <v>1</v>
      </c>
      <c r="AW161" s="202" t="s">
        <v>428</v>
      </c>
      <c r="AX161" s="216">
        <v>0.5</v>
      </c>
      <c r="AY161" s="209" t="s">
        <v>428</v>
      </c>
      <c r="AZ161" s="217">
        <v>0.03</v>
      </c>
      <c r="BA161" s="209" t="s">
        <v>428</v>
      </c>
      <c r="BB161" s="235">
        <v>1.4999999999999999E-2</v>
      </c>
      <c r="BC161" s="209" t="s">
        <v>428</v>
      </c>
      <c r="BD161" s="200">
        <v>0.25</v>
      </c>
      <c r="BE161" s="209" t="s">
        <v>428</v>
      </c>
      <c r="BF161" s="200">
        <v>0.12</v>
      </c>
      <c r="BG161" s="144"/>
    </row>
    <row r="162" spans="24:59" ht="17" customHeight="1">
      <c r="X162" s="252">
        <v>2802534</v>
      </c>
      <c r="Y162" s="205" t="s">
        <v>432</v>
      </c>
      <c r="Z162" s="224">
        <v>0.25</v>
      </c>
      <c r="AA162" s="226">
        <v>0.5</v>
      </c>
      <c r="AB162" s="226">
        <v>0.5</v>
      </c>
      <c r="AC162" s="225">
        <v>4</v>
      </c>
      <c r="AD162" s="226">
        <v>0.5</v>
      </c>
      <c r="AE162" s="229">
        <v>0.25</v>
      </c>
      <c r="AF162" s="224">
        <v>0.25</v>
      </c>
      <c r="AG162" s="229">
        <v>0.25</v>
      </c>
      <c r="AH162" s="229">
        <v>0.25</v>
      </c>
      <c r="AI162" s="229">
        <v>0.25</v>
      </c>
      <c r="AJ162" s="217">
        <v>0.25</v>
      </c>
      <c r="AK162" s="209" t="s">
        <v>428</v>
      </c>
      <c r="AL162" s="217">
        <v>0.12</v>
      </c>
      <c r="AM162" s="202" t="s">
        <v>428</v>
      </c>
      <c r="AN162" s="217">
        <v>0.03</v>
      </c>
      <c r="AO162" s="202" t="s">
        <v>428</v>
      </c>
      <c r="AP162" s="200">
        <v>0.03</v>
      </c>
      <c r="AQ162" s="209" t="s">
        <v>428</v>
      </c>
      <c r="AR162" s="217">
        <v>0.25</v>
      </c>
      <c r="AS162" s="234"/>
      <c r="AT162" s="209" t="s">
        <v>431</v>
      </c>
      <c r="AU162" s="233"/>
      <c r="AV162" s="215">
        <v>1</v>
      </c>
      <c r="AW162" s="202" t="s">
        <v>428</v>
      </c>
      <c r="AX162" s="215">
        <v>2</v>
      </c>
      <c r="AY162" s="209" t="s">
        <v>428</v>
      </c>
      <c r="AZ162" s="217">
        <v>0.03</v>
      </c>
      <c r="BA162" s="209" t="s">
        <v>428</v>
      </c>
      <c r="BB162" s="217">
        <v>0.03</v>
      </c>
      <c r="BC162" s="209" t="s">
        <v>428</v>
      </c>
      <c r="BD162" s="200">
        <v>0.25</v>
      </c>
      <c r="BE162" s="209" t="s">
        <v>428</v>
      </c>
      <c r="BF162" s="200">
        <v>0.25</v>
      </c>
      <c r="BG162" s="144"/>
    </row>
    <row r="163" spans="24:59" ht="17" customHeight="1">
      <c r="X163" s="252">
        <v>2802690</v>
      </c>
      <c r="Y163" s="205" t="s">
        <v>432</v>
      </c>
      <c r="Z163" s="224">
        <v>0.25</v>
      </c>
      <c r="AA163" s="226">
        <v>0.5</v>
      </c>
      <c r="AB163" s="229">
        <v>0.25</v>
      </c>
      <c r="AC163" s="225">
        <v>8</v>
      </c>
      <c r="AD163" s="226">
        <v>0.5</v>
      </c>
      <c r="AE163" s="226">
        <v>0.5</v>
      </c>
      <c r="AF163" s="228">
        <v>0.5</v>
      </c>
      <c r="AG163" s="226">
        <v>0.5</v>
      </c>
      <c r="AH163" s="229">
        <v>0.25</v>
      </c>
      <c r="AI163" s="226">
        <v>0.5</v>
      </c>
      <c r="AJ163" s="217">
        <v>0.25</v>
      </c>
      <c r="AK163" s="209" t="s">
        <v>428</v>
      </c>
      <c r="AL163" s="217">
        <v>0.25</v>
      </c>
      <c r="AM163" s="202" t="s">
        <v>428</v>
      </c>
      <c r="AN163" s="217">
        <v>0.03</v>
      </c>
      <c r="AO163" s="202" t="s">
        <v>428</v>
      </c>
      <c r="AP163" s="200">
        <v>0.03</v>
      </c>
      <c r="AQ163" s="209" t="s">
        <v>428</v>
      </c>
      <c r="AR163" s="209" t="s">
        <v>431</v>
      </c>
      <c r="AS163" s="234"/>
      <c r="AT163" s="217">
        <v>0.25</v>
      </c>
      <c r="AU163" s="233"/>
      <c r="AV163" s="215">
        <v>1</v>
      </c>
      <c r="AW163" s="202" t="s">
        <v>428</v>
      </c>
      <c r="AX163" s="216">
        <v>0.5</v>
      </c>
      <c r="AY163" s="209" t="s">
        <v>428</v>
      </c>
      <c r="AZ163" s="235">
        <v>1.4999999999999999E-2</v>
      </c>
      <c r="BA163" s="209" t="s">
        <v>428</v>
      </c>
      <c r="BB163" s="235">
        <v>1.4999999999999999E-2</v>
      </c>
      <c r="BC163" s="209" t="s">
        <v>428</v>
      </c>
      <c r="BD163" s="200">
        <v>0.25</v>
      </c>
      <c r="BE163" s="209" t="s">
        <v>428</v>
      </c>
      <c r="BF163" s="200">
        <v>0.25</v>
      </c>
      <c r="BG163" s="144"/>
    </row>
    <row r="164" spans="24:59" ht="17" customHeight="1">
      <c r="X164" s="252">
        <v>2802770</v>
      </c>
      <c r="Y164" s="205" t="s">
        <v>432</v>
      </c>
      <c r="Z164" s="224">
        <v>0.25</v>
      </c>
      <c r="AA164" s="226">
        <v>0.5</v>
      </c>
      <c r="AB164" s="229">
        <v>0.25</v>
      </c>
      <c r="AC164" s="225">
        <v>2</v>
      </c>
      <c r="AD164" s="226">
        <v>0.5</v>
      </c>
      <c r="AE164" s="229">
        <v>0.12</v>
      </c>
      <c r="AF164" s="224">
        <v>0.25</v>
      </c>
      <c r="AG164" s="229">
        <v>0.12</v>
      </c>
      <c r="AH164" s="229">
        <v>0.12</v>
      </c>
      <c r="AI164" s="229">
        <v>0.25</v>
      </c>
      <c r="AJ164" s="217">
        <v>0.06</v>
      </c>
      <c r="AK164" s="209" t="s">
        <v>428</v>
      </c>
      <c r="AL164" s="217">
        <v>0.12</v>
      </c>
      <c r="AM164" s="202" t="s">
        <v>428</v>
      </c>
      <c r="AN164" s="235">
        <v>1.4999999999999999E-2</v>
      </c>
      <c r="AO164" s="202" t="s">
        <v>428</v>
      </c>
      <c r="AP164" s="204">
        <v>1.4999999999999999E-2</v>
      </c>
      <c r="AQ164" s="209" t="s">
        <v>428</v>
      </c>
      <c r="AR164" s="217">
        <v>0.25</v>
      </c>
      <c r="AS164" s="234"/>
      <c r="AT164" s="209" t="s">
        <v>431</v>
      </c>
      <c r="AU164" s="233"/>
      <c r="AV164" s="215">
        <v>1</v>
      </c>
      <c r="AW164" s="202" t="s">
        <v>428</v>
      </c>
      <c r="AX164" s="216">
        <v>0.5</v>
      </c>
      <c r="AY164" s="209" t="s">
        <v>428</v>
      </c>
      <c r="AZ164" s="217">
        <v>0.03</v>
      </c>
      <c r="BA164" s="209" t="s">
        <v>428</v>
      </c>
      <c r="BB164" s="217">
        <v>0.03</v>
      </c>
      <c r="BC164" s="209" t="s">
        <v>428</v>
      </c>
      <c r="BD164" s="200">
        <v>0.25</v>
      </c>
      <c r="BE164" s="209" t="s">
        <v>428</v>
      </c>
      <c r="BF164" s="200">
        <v>0.12</v>
      </c>
      <c r="BG164" s="144"/>
    </row>
    <row r="165" spans="24:59" ht="17" customHeight="1">
      <c r="X165" s="252">
        <v>2802771</v>
      </c>
      <c r="Y165" s="205" t="s">
        <v>432</v>
      </c>
      <c r="Z165" s="224">
        <v>0.25</v>
      </c>
      <c r="AA165" s="225">
        <v>1</v>
      </c>
      <c r="AB165" s="226">
        <v>0.5</v>
      </c>
      <c r="AC165" s="225">
        <v>2</v>
      </c>
      <c r="AD165" s="226">
        <v>0.5</v>
      </c>
      <c r="AE165" s="229">
        <v>0.25</v>
      </c>
      <c r="AF165" s="224">
        <v>0.25</v>
      </c>
      <c r="AG165" s="229">
        <v>0.25</v>
      </c>
      <c r="AH165" s="229">
        <v>0.25</v>
      </c>
      <c r="AI165" s="229">
        <v>0.25</v>
      </c>
      <c r="AJ165" s="209" t="s">
        <v>414</v>
      </c>
      <c r="AK165" s="209" t="s">
        <v>429</v>
      </c>
      <c r="AL165" s="209" t="s">
        <v>414</v>
      </c>
      <c r="AM165" s="202" t="s">
        <v>429</v>
      </c>
      <c r="AN165" s="209" t="s">
        <v>430</v>
      </c>
      <c r="AO165" s="202" t="s">
        <v>429</v>
      </c>
      <c r="AP165" s="202" t="s">
        <v>430</v>
      </c>
      <c r="AQ165" s="209" t="s">
        <v>429</v>
      </c>
      <c r="AR165" s="209" t="s">
        <v>431</v>
      </c>
      <c r="AS165" s="234"/>
      <c r="AT165" s="209" t="s">
        <v>431</v>
      </c>
      <c r="AU165" s="233"/>
      <c r="AV165" s="215">
        <v>1</v>
      </c>
      <c r="AW165" s="202" t="s">
        <v>428</v>
      </c>
      <c r="AX165" s="215">
        <v>1</v>
      </c>
      <c r="AY165" s="209" t="s">
        <v>428</v>
      </c>
      <c r="AZ165" s="217">
        <v>0.12</v>
      </c>
      <c r="BA165" s="209" t="s">
        <v>428</v>
      </c>
      <c r="BB165" s="217">
        <v>0.06</v>
      </c>
      <c r="BC165" s="209" t="s">
        <v>428</v>
      </c>
      <c r="BD165" s="200">
        <v>0.25</v>
      </c>
      <c r="BE165" s="209" t="s">
        <v>428</v>
      </c>
      <c r="BF165" s="200">
        <v>0.25</v>
      </c>
      <c r="BG165" s="144"/>
    </row>
    <row r="166" spans="24:59" ht="17" customHeight="1">
      <c r="X166" s="252">
        <v>2804839</v>
      </c>
      <c r="Y166" s="205" t="s">
        <v>432</v>
      </c>
      <c r="Z166" s="228">
        <v>0.5</v>
      </c>
      <c r="AA166" s="225">
        <v>2</v>
      </c>
      <c r="AB166" s="225">
        <v>2</v>
      </c>
      <c r="AC166" s="225">
        <v>4</v>
      </c>
      <c r="AD166" s="225">
        <v>2</v>
      </c>
      <c r="AE166" s="225">
        <v>1</v>
      </c>
      <c r="AF166" s="227">
        <v>1</v>
      </c>
      <c r="AG166" s="225">
        <v>1</v>
      </c>
      <c r="AH166" s="226">
        <v>0.5</v>
      </c>
      <c r="AI166" s="226">
        <v>0.5</v>
      </c>
      <c r="AJ166" s="217">
        <v>0.12</v>
      </c>
      <c r="AK166" s="209" t="s">
        <v>428</v>
      </c>
      <c r="AL166" s="217">
        <v>0.12</v>
      </c>
      <c r="AM166" s="202" t="s">
        <v>428</v>
      </c>
      <c r="AN166" s="217">
        <v>0.03</v>
      </c>
      <c r="AO166" s="202" t="s">
        <v>428</v>
      </c>
      <c r="AP166" s="204">
        <v>1.4999999999999999E-2</v>
      </c>
      <c r="AQ166" s="209" t="s">
        <v>428</v>
      </c>
      <c r="AR166" s="209" t="s">
        <v>431</v>
      </c>
      <c r="AS166" s="234"/>
      <c r="AT166" s="209" t="s">
        <v>431</v>
      </c>
      <c r="AU166" s="233"/>
      <c r="AV166" s="216">
        <v>0.5</v>
      </c>
      <c r="AW166" s="202" t="s">
        <v>428</v>
      </c>
      <c r="AX166" s="215">
        <v>1</v>
      </c>
      <c r="AY166" s="209" t="s">
        <v>428</v>
      </c>
      <c r="AZ166" s="217">
        <v>0.06</v>
      </c>
      <c r="BA166" s="209" t="s">
        <v>428</v>
      </c>
      <c r="BB166" s="235">
        <v>1.4999999999999999E-2</v>
      </c>
      <c r="BC166" s="209" t="s">
        <v>428</v>
      </c>
      <c r="BD166" s="203">
        <v>0.5</v>
      </c>
      <c r="BE166" s="209" t="s">
        <v>428</v>
      </c>
      <c r="BF166" s="200">
        <v>0.12</v>
      </c>
      <c r="BG166" s="144"/>
    </row>
    <row r="167" spans="24:59" ht="17" customHeight="1">
      <c r="X167" s="252">
        <v>2807865</v>
      </c>
      <c r="Y167" s="205" t="s">
        <v>432</v>
      </c>
      <c r="Z167" s="228">
        <v>0.5</v>
      </c>
      <c r="AA167" s="225">
        <v>1</v>
      </c>
      <c r="AB167" s="229">
        <v>0.25</v>
      </c>
      <c r="AC167" s="225">
        <v>4</v>
      </c>
      <c r="AD167" s="225">
        <v>1</v>
      </c>
      <c r="AE167" s="226">
        <v>0.5</v>
      </c>
      <c r="AF167" s="228">
        <v>0.5</v>
      </c>
      <c r="AG167" s="226">
        <v>0.5</v>
      </c>
      <c r="AH167" s="229">
        <v>0.25</v>
      </c>
      <c r="AI167" s="226">
        <v>0.5</v>
      </c>
      <c r="AJ167" s="209" t="s">
        <v>414</v>
      </c>
      <c r="AK167" s="209" t="s">
        <v>429</v>
      </c>
      <c r="AL167" s="209" t="s">
        <v>414</v>
      </c>
      <c r="AM167" s="202" t="s">
        <v>429</v>
      </c>
      <c r="AN167" s="209" t="s">
        <v>430</v>
      </c>
      <c r="AO167" s="202" t="s">
        <v>429</v>
      </c>
      <c r="AP167" s="202" t="s">
        <v>430</v>
      </c>
      <c r="AQ167" s="209" t="s">
        <v>429</v>
      </c>
      <c r="AR167" s="217">
        <v>0.25</v>
      </c>
      <c r="AS167" s="234"/>
      <c r="AT167" s="217">
        <v>0.25</v>
      </c>
      <c r="AU167" s="233"/>
      <c r="AV167" s="215">
        <v>1</v>
      </c>
      <c r="AW167" s="202" t="s">
        <v>428</v>
      </c>
      <c r="AX167" s="215">
        <v>1</v>
      </c>
      <c r="AY167" s="209" t="s">
        <v>428</v>
      </c>
      <c r="AZ167" s="215">
        <v>16</v>
      </c>
      <c r="BA167" s="209" t="s">
        <v>429</v>
      </c>
      <c r="BB167" s="215">
        <v>16</v>
      </c>
      <c r="BC167" s="209" t="s">
        <v>429</v>
      </c>
      <c r="BD167" s="203">
        <v>0.5</v>
      </c>
      <c r="BE167" s="209" t="s">
        <v>428</v>
      </c>
      <c r="BF167" s="200">
        <v>0.25</v>
      </c>
      <c r="BG167" s="144"/>
    </row>
    <row r="168" spans="24:59" ht="17" customHeight="1">
      <c r="X168" s="252">
        <v>2807871</v>
      </c>
      <c r="Y168" s="205" t="s">
        <v>432</v>
      </c>
      <c r="Z168" s="224">
        <v>0.25</v>
      </c>
      <c r="AA168" s="225">
        <v>1</v>
      </c>
      <c r="AB168" s="225">
        <v>1</v>
      </c>
      <c r="AC168" s="225">
        <v>4</v>
      </c>
      <c r="AD168" s="225">
        <v>1</v>
      </c>
      <c r="AE168" s="226">
        <v>0.5</v>
      </c>
      <c r="AF168" s="228">
        <v>0.5</v>
      </c>
      <c r="AG168" s="226">
        <v>0.5</v>
      </c>
      <c r="AH168" s="226">
        <v>0.5</v>
      </c>
      <c r="AI168" s="226">
        <v>0.5</v>
      </c>
      <c r="AJ168" s="209" t="s">
        <v>414</v>
      </c>
      <c r="AK168" s="209" t="s">
        <v>429</v>
      </c>
      <c r="AL168" s="209" t="s">
        <v>414</v>
      </c>
      <c r="AM168" s="202" t="s">
        <v>429</v>
      </c>
      <c r="AN168" s="209" t="s">
        <v>430</v>
      </c>
      <c r="AO168" s="202" t="s">
        <v>429</v>
      </c>
      <c r="AP168" s="202" t="s">
        <v>430</v>
      </c>
      <c r="AQ168" s="209" t="s">
        <v>429</v>
      </c>
      <c r="AR168" s="217">
        <v>0.25</v>
      </c>
      <c r="AS168" s="234"/>
      <c r="AT168" s="209" t="s">
        <v>431</v>
      </c>
      <c r="AU168" s="233"/>
      <c r="AV168" s="216">
        <v>0.5</v>
      </c>
      <c r="AW168" s="202" t="s">
        <v>428</v>
      </c>
      <c r="AX168" s="215">
        <v>1</v>
      </c>
      <c r="AY168" s="209" t="s">
        <v>428</v>
      </c>
      <c r="AZ168" s="217">
        <v>0.06</v>
      </c>
      <c r="BA168" s="209" t="s">
        <v>428</v>
      </c>
      <c r="BB168" s="217">
        <v>0.06</v>
      </c>
      <c r="BC168" s="209" t="s">
        <v>428</v>
      </c>
      <c r="BD168" s="200">
        <v>0.25</v>
      </c>
      <c r="BE168" s="209" t="s">
        <v>428</v>
      </c>
      <c r="BF168" s="200">
        <v>0.25</v>
      </c>
      <c r="BG168" s="144"/>
    </row>
    <row r="169" spans="24:59" ht="17" customHeight="1">
      <c r="X169" s="252">
        <v>2808664</v>
      </c>
      <c r="Y169" s="205" t="s">
        <v>432</v>
      </c>
      <c r="Z169" s="224">
        <v>0.25</v>
      </c>
      <c r="AA169" s="226">
        <v>0.5</v>
      </c>
      <c r="AB169" s="226">
        <v>0.5</v>
      </c>
      <c r="AC169" s="225">
        <v>8</v>
      </c>
      <c r="AD169" s="225">
        <v>1</v>
      </c>
      <c r="AE169" s="229">
        <v>0.25</v>
      </c>
      <c r="AF169" s="227">
        <v>1</v>
      </c>
      <c r="AG169" s="226">
        <v>0.5</v>
      </c>
      <c r="AH169" s="229">
        <v>0.25</v>
      </c>
      <c r="AI169" s="226">
        <v>0.5</v>
      </c>
      <c r="AJ169" s="217">
        <v>0.25</v>
      </c>
      <c r="AK169" s="209" t="s">
        <v>428</v>
      </c>
      <c r="AL169" s="217">
        <v>0.25</v>
      </c>
      <c r="AM169" s="202" t="s">
        <v>428</v>
      </c>
      <c r="AN169" s="217">
        <v>0.03</v>
      </c>
      <c r="AO169" s="202" t="s">
        <v>428</v>
      </c>
      <c r="AP169" s="204">
        <v>1.4999999999999999E-2</v>
      </c>
      <c r="AQ169" s="209" t="s">
        <v>428</v>
      </c>
      <c r="AR169" s="217">
        <v>0.25</v>
      </c>
      <c r="AS169" s="234"/>
      <c r="AT169" s="209" t="s">
        <v>431</v>
      </c>
      <c r="AU169" s="233"/>
      <c r="AV169" s="215">
        <v>1</v>
      </c>
      <c r="AW169" s="202" t="s">
        <v>428</v>
      </c>
      <c r="AX169" s="215">
        <v>1</v>
      </c>
      <c r="AY169" s="209" t="s">
        <v>428</v>
      </c>
      <c r="AZ169" s="217">
        <v>0.03</v>
      </c>
      <c r="BA169" s="209" t="s">
        <v>428</v>
      </c>
      <c r="BB169" s="217">
        <v>0.03</v>
      </c>
      <c r="BC169" s="209" t="s">
        <v>428</v>
      </c>
      <c r="BD169" s="200">
        <v>0.25</v>
      </c>
      <c r="BE169" s="209" t="s">
        <v>428</v>
      </c>
      <c r="BF169" s="200">
        <v>0.25</v>
      </c>
      <c r="BG169" s="144"/>
    </row>
    <row r="170" spans="24:59" ht="17" customHeight="1">
      <c r="X170" s="252">
        <v>2810179</v>
      </c>
      <c r="Y170" s="205" t="s">
        <v>432</v>
      </c>
      <c r="Z170" s="228">
        <v>0.5</v>
      </c>
      <c r="AA170" s="226">
        <v>0.5</v>
      </c>
      <c r="AB170" s="226">
        <v>0.5</v>
      </c>
      <c r="AC170" s="225">
        <v>2</v>
      </c>
      <c r="AD170" s="225">
        <v>1</v>
      </c>
      <c r="AE170" s="226">
        <v>0.5</v>
      </c>
      <c r="AF170" s="228">
        <v>0.5</v>
      </c>
      <c r="AG170" s="226">
        <v>0.5</v>
      </c>
      <c r="AH170" s="229">
        <v>0.25</v>
      </c>
      <c r="AI170" s="229">
        <v>0.25</v>
      </c>
      <c r="AJ170" s="217">
        <v>0.25</v>
      </c>
      <c r="AK170" s="209" t="s">
        <v>428</v>
      </c>
      <c r="AL170" s="216">
        <v>0.5</v>
      </c>
      <c r="AM170" s="202" t="s">
        <v>428</v>
      </c>
      <c r="AN170" s="216">
        <v>0.5</v>
      </c>
      <c r="AO170" s="202" t="s">
        <v>428</v>
      </c>
      <c r="AP170" s="203">
        <v>0.5</v>
      </c>
      <c r="AQ170" s="209" t="s">
        <v>428</v>
      </c>
      <c r="AR170" s="217">
        <v>0.25</v>
      </c>
      <c r="AS170" s="234"/>
      <c r="AT170" s="216">
        <v>0.5</v>
      </c>
      <c r="AU170" s="233"/>
      <c r="AV170" s="209" t="s">
        <v>414</v>
      </c>
      <c r="AW170" s="202" t="s">
        <v>429</v>
      </c>
      <c r="AX170" s="209" t="s">
        <v>414</v>
      </c>
      <c r="AY170" s="209" t="s">
        <v>429</v>
      </c>
      <c r="AZ170" s="217">
        <v>0.03</v>
      </c>
      <c r="BA170" s="209" t="s">
        <v>428</v>
      </c>
      <c r="BB170" s="235">
        <v>1.4999999999999999E-2</v>
      </c>
      <c r="BC170" s="209" t="s">
        <v>428</v>
      </c>
      <c r="BD170" s="203">
        <v>0.5</v>
      </c>
      <c r="BE170" s="209" t="s">
        <v>428</v>
      </c>
      <c r="BF170" s="203">
        <v>0.5</v>
      </c>
      <c r="BG170" s="144"/>
    </row>
    <row r="171" spans="24:59" ht="17" customHeight="1">
      <c r="X171" s="252">
        <v>2810186</v>
      </c>
      <c r="Y171" s="205" t="s">
        <v>432</v>
      </c>
      <c r="Z171" s="228">
        <v>0.5</v>
      </c>
      <c r="AA171" s="226">
        <v>0.5</v>
      </c>
      <c r="AB171" s="226">
        <v>0.5</v>
      </c>
      <c r="AC171" s="225">
        <v>2</v>
      </c>
      <c r="AD171" s="225">
        <v>1</v>
      </c>
      <c r="AE171" s="226">
        <v>0.5</v>
      </c>
      <c r="AF171" s="228">
        <v>0.5</v>
      </c>
      <c r="AG171" s="226">
        <v>0.5</v>
      </c>
      <c r="AH171" s="226">
        <v>0.5</v>
      </c>
      <c r="AI171" s="226">
        <v>0.5</v>
      </c>
      <c r="AJ171" s="215">
        <v>1</v>
      </c>
      <c r="AK171" s="209" t="s">
        <v>428</v>
      </c>
      <c r="AL171" s="215">
        <v>1</v>
      </c>
      <c r="AM171" s="202" t="s">
        <v>428</v>
      </c>
      <c r="AN171" s="217">
        <v>0.25</v>
      </c>
      <c r="AO171" s="202" t="s">
        <v>428</v>
      </c>
      <c r="AP171" s="200">
        <v>0.25</v>
      </c>
      <c r="AQ171" s="209" t="s">
        <v>428</v>
      </c>
      <c r="AR171" s="216">
        <v>0.5</v>
      </c>
      <c r="AS171" s="234"/>
      <c r="AT171" s="216">
        <v>0.5</v>
      </c>
      <c r="AU171" s="233"/>
      <c r="AV171" s="215">
        <v>1</v>
      </c>
      <c r="AW171" s="202" t="s">
        <v>428</v>
      </c>
      <c r="AX171" s="216">
        <v>0.5</v>
      </c>
      <c r="AY171" s="209" t="s">
        <v>428</v>
      </c>
      <c r="AZ171" s="217">
        <v>0.03</v>
      </c>
      <c r="BA171" s="209" t="s">
        <v>428</v>
      </c>
      <c r="BB171" s="217">
        <v>0.03</v>
      </c>
      <c r="BC171" s="209" t="s">
        <v>428</v>
      </c>
      <c r="BD171" s="200">
        <v>0.12</v>
      </c>
      <c r="BE171" s="209" t="s">
        <v>428</v>
      </c>
      <c r="BF171" s="203">
        <v>0.5</v>
      </c>
      <c r="BG171" s="144"/>
    </row>
    <row r="172" spans="24:59" ht="17" customHeight="1">
      <c r="X172" s="252">
        <v>2810666</v>
      </c>
      <c r="Y172" s="205" t="s">
        <v>432</v>
      </c>
      <c r="Z172" s="228">
        <v>0.5</v>
      </c>
      <c r="AA172" s="225">
        <v>1</v>
      </c>
      <c r="AB172" s="229">
        <v>0.25</v>
      </c>
      <c r="AC172" s="225">
        <v>8</v>
      </c>
      <c r="AD172" s="225">
        <v>2</v>
      </c>
      <c r="AE172" s="226">
        <v>0.5</v>
      </c>
      <c r="AF172" s="228">
        <v>0.5</v>
      </c>
      <c r="AG172" s="226">
        <v>0.5</v>
      </c>
      <c r="AH172" s="226">
        <v>0.5</v>
      </c>
      <c r="AI172" s="226">
        <v>0.5</v>
      </c>
      <c r="AJ172" s="209" t="s">
        <v>414</v>
      </c>
      <c r="AK172" s="209" t="s">
        <v>429</v>
      </c>
      <c r="AL172" s="209" t="s">
        <v>414</v>
      </c>
      <c r="AM172" s="202" t="s">
        <v>429</v>
      </c>
      <c r="AN172" s="209" t="s">
        <v>430</v>
      </c>
      <c r="AO172" s="202" t="s">
        <v>429</v>
      </c>
      <c r="AP172" s="202" t="s">
        <v>430</v>
      </c>
      <c r="AQ172" s="209" t="s">
        <v>429</v>
      </c>
      <c r="AR172" s="217">
        <v>0.25</v>
      </c>
      <c r="AS172" s="234"/>
      <c r="AT172" s="217">
        <v>0.25</v>
      </c>
      <c r="AU172" s="233"/>
      <c r="AV172" s="215">
        <v>2</v>
      </c>
      <c r="AW172" s="202" t="s">
        <v>428</v>
      </c>
      <c r="AX172" s="215">
        <v>1</v>
      </c>
      <c r="AY172" s="209" t="s">
        <v>428</v>
      </c>
      <c r="AZ172" s="217">
        <v>0.06</v>
      </c>
      <c r="BA172" s="209" t="s">
        <v>428</v>
      </c>
      <c r="BB172" s="217">
        <v>0.06</v>
      </c>
      <c r="BC172" s="209" t="s">
        <v>428</v>
      </c>
      <c r="BD172" s="203">
        <v>0.5</v>
      </c>
      <c r="BE172" s="209" t="s">
        <v>428</v>
      </c>
      <c r="BF172" s="200">
        <v>0.25</v>
      </c>
      <c r="BG172" s="144"/>
    </row>
    <row r="173" spans="24:59" ht="17" customHeight="1">
      <c r="X173" s="252">
        <v>2810907</v>
      </c>
      <c r="Y173" s="205" t="s">
        <v>432</v>
      </c>
      <c r="Z173" s="224">
        <v>0.25</v>
      </c>
      <c r="AA173" s="226">
        <v>0.5</v>
      </c>
      <c r="AB173" s="229">
        <v>0.25</v>
      </c>
      <c r="AC173" s="225">
        <v>8</v>
      </c>
      <c r="AD173" s="225">
        <v>2</v>
      </c>
      <c r="AE173" s="229">
        <v>0.25</v>
      </c>
      <c r="AF173" s="228">
        <v>0.5</v>
      </c>
      <c r="AG173" s="226">
        <v>0.5</v>
      </c>
      <c r="AH173" s="229">
        <v>0.25</v>
      </c>
      <c r="AI173" s="229">
        <v>0.25</v>
      </c>
      <c r="AJ173" s="217">
        <v>0.12</v>
      </c>
      <c r="AK173" s="209" t="s">
        <v>428</v>
      </c>
      <c r="AL173" s="217">
        <v>0.12</v>
      </c>
      <c r="AM173" s="202" t="s">
        <v>428</v>
      </c>
      <c r="AN173" s="235">
        <v>1.4999999999999999E-2</v>
      </c>
      <c r="AO173" s="202" t="s">
        <v>428</v>
      </c>
      <c r="AP173" s="204">
        <v>1.4999999999999999E-2</v>
      </c>
      <c r="AQ173" s="209" t="s">
        <v>428</v>
      </c>
      <c r="AR173" s="209" t="s">
        <v>431</v>
      </c>
      <c r="AS173" s="234"/>
      <c r="AT173" s="209" t="s">
        <v>431</v>
      </c>
      <c r="AU173" s="233"/>
      <c r="AV173" s="215">
        <v>1</v>
      </c>
      <c r="AW173" s="202" t="s">
        <v>428</v>
      </c>
      <c r="AX173" s="216">
        <v>0.5</v>
      </c>
      <c r="AY173" s="209" t="s">
        <v>428</v>
      </c>
      <c r="AZ173" s="235">
        <v>1.4999999999999999E-2</v>
      </c>
      <c r="BA173" s="209" t="s">
        <v>428</v>
      </c>
      <c r="BB173" s="217">
        <v>0.03</v>
      </c>
      <c r="BC173" s="209" t="s">
        <v>428</v>
      </c>
      <c r="BD173" s="200">
        <v>0.25</v>
      </c>
      <c r="BE173" s="209" t="s">
        <v>428</v>
      </c>
      <c r="BF173" s="200">
        <v>0.25</v>
      </c>
      <c r="BG173" s="144"/>
    </row>
    <row r="174" spans="24:59" ht="17" customHeight="1">
      <c r="X174" s="252">
        <v>2810988</v>
      </c>
      <c r="Y174" s="205" t="s">
        <v>432</v>
      </c>
      <c r="Z174" s="224">
        <v>0.25</v>
      </c>
      <c r="AA174" s="226">
        <v>0.5</v>
      </c>
      <c r="AB174" s="226">
        <v>0.5</v>
      </c>
      <c r="AC174" s="225">
        <v>4</v>
      </c>
      <c r="AD174" s="226">
        <v>0.5</v>
      </c>
      <c r="AE174" s="229">
        <v>0.25</v>
      </c>
      <c r="AF174" s="228">
        <v>0.5</v>
      </c>
      <c r="AG174" s="229">
        <v>0.25</v>
      </c>
      <c r="AH174" s="226">
        <v>0.5</v>
      </c>
      <c r="AI174" s="229">
        <v>0.25</v>
      </c>
      <c r="AJ174" s="217">
        <v>0.06</v>
      </c>
      <c r="AK174" s="209" t="s">
        <v>428</v>
      </c>
      <c r="AL174" s="217">
        <v>0.12</v>
      </c>
      <c r="AM174" s="202" t="s">
        <v>428</v>
      </c>
      <c r="AN174" s="235">
        <v>1.4999999999999999E-2</v>
      </c>
      <c r="AO174" s="202" t="s">
        <v>428</v>
      </c>
      <c r="AP174" s="200">
        <v>0.03</v>
      </c>
      <c r="AQ174" s="209" t="s">
        <v>428</v>
      </c>
      <c r="AR174" s="209" t="s">
        <v>431</v>
      </c>
      <c r="AS174" s="234"/>
      <c r="AT174" s="209" t="s">
        <v>431</v>
      </c>
      <c r="AU174" s="233"/>
      <c r="AV174" s="215">
        <v>2</v>
      </c>
      <c r="AW174" s="202" t="s">
        <v>428</v>
      </c>
      <c r="AX174" s="215">
        <v>1</v>
      </c>
      <c r="AY174" s="209" t="s">
        <v>428</v>
      </c>
      <c r="AZ174" s="217">
        <v>0.03</v>
      </c>
      <c r="BA174" s="209" t="s">
        <v>428</v>
      </c>
      <c r="BB174" s="235">
        <v>1.4999999999999999E-2</v>
      </c>
      <c r="BC174" s="209" t="s">
        <v>428</v>
      </c>
      <c r="BD174" s="200">
        <v>0.12</v>
      </c>
      <c r="BE174" s="209" t="s">
        <v>428</v>
      </c>
      <c r="BF174" s="200">
        <v>0.12</v>
      </c>
      <c r="BG174" s="144"/>
    </row>
    <row r="175" spans="24:59" ht="17" customHeight="1">
      <c r="X175" s="252">
        <v>2810990</v>
      </c>
      <c r="Y175" s="205" t="s">
        <v>432</v>
      </c>
      <c r="Z175" s="224">
        <v>0.25</v>
      </c>
      <c r="AA175" s="226">
        <v>0.5</v>
      </c>
      <c r="AB175" s="226">
        <v>0.5</v>
      </c>
      <c r="AC175" s="225">
        <v>4</v>
      </c>
      <c r="AD175" s="225">
        <v>2</v>
      </c>
      <c r="AE175" s="226">
        <v>0.5</v>
      </c>
      <c r="AF175" s="228">
        <v>0.5</v>
      </c>
      <c r="AG175" s="225">
        <v>1</v>
      </c>
      <c r="AH175" s="226">
        <v>0.5</v>
      </c>
      <c r="AI175" s="226">
        <v>0.5</v>
      </c>
      <c r="AJ175" s="217">
        <v>0.12</v>
      </c>
      <c r="AK175" s="209" t="s">
        <v>428</v>
      </c>
      <c r="AL175" s="217">
        <v>0.25</v>
      </c>
      <c r="AM175" s="202" t="s">
        <v>428</v>
      </c>
      <c r="AN175" s="235">
        <v>1.4999999999999999E-2</v>
      </c>
      <c r="AO175" s="202" t="s">
        <v>428</v>
      </c>
      <c r="AP175" s="204">
        <v>8.0000000000000002E-3</v>
      </c>
      <c r="AQ175" s="209" t="s">
        <v>428</v>
      </c>
      <c r="AR175" s="217">
        <v>0.25</v>
      </c>
      <c r="AS175" s="234"/>
      <c r="AT175" s="209" t="s">
        <v>431</v>
      </c>
      <c r="AU175" s="233"/>
      <c r="AV175" s="215">
        <v>2</v>
      </c>
      <c r="AW175" s="202" t="s">
        <v>428</v>
      </c>
      <c r="AX175" s="216">
        <v>0.5</v>
      </c>
      <c r="AY175" s="209" t="s">
        <v>428</v>
      </c>
      <c r="AZ175" s="217">
        <v>0.03</v>
      </c>
      <c r="BA175" s="209" t="s">
        <v>428</v>
      </c>
      <c r="BB175" s="217">
        <v>0.03</v>
      </c>
      <c r="BC175" s="209" t="s">
        <v>428</v>
      </c>
      <c r="BD175" s="200">
        <v>0.25</v>
      </c>
      <c r="BE175" s="209" t="s">
        <v>428</v>
      </c>
      <c r="BF175" s="200">
        <v>0.12</v>
      </c>
      <c r="BG175" s="144"/>
    </row>
    <row r="176" spans="24:59" ht="17" customHeight="1">
      <c r="X176" s="252">
        <v>2811302</v>
      </c>
      <c r="Y176" s="205" t="s">
        <v>432</v>
      </c>
      <c r="Z176" s="224">
        <v>0.25</v>
      </c>
      <c r="AA176" s="226">
        <v>0.5</v>
      </c>
      <c r="AB176" s="226">
        <v>0.5</v>
      </c>
      <c r="AC176" s="225">
        <v>4</v>
      </c>
      <c r="AD176" s="225">
        <v>1</v>
      </c>
      <c r="AE176" s="225">
        <v>1</v>
      </c>
      <c r="AF176" s="227">
        <v>1</v>
      </c>
      <c r="AG176" s="226">
        <v>0.5</v>
      </c>
      <c r="AH176" s="225">
        <v>1</v>
      </c>
      <c r="AI176" s="225">
        <v>1</v>
      </c>
      <c r="AJ176" s="215">
        <v>2</v>
      </c>
      <c r="AK176" s="209" t="s">
        <v>428</v>
      </c>
      <c r="AL176" s="215">
        <v>2</v>
      </c>
      <c r="AM176" s="202" t="s">
        <v>428</v>
      </c>
      <c r="AN176" s="209" t="s">
        <v>430</v>
      </c>
      <c r="AO176" s="202" t="s">
        <v>429</v>
      </c>
      <c r="AP176" s="202" t="s">
        <v>430</v>
      </c>
      <c r="AQ176" s="209" t="s">
        <v>429</v>
      </c>
      <c r="AR176" s="217">
        <v>0.25</v>
      </c>
      <c r="AS176" s="234"/>
      <c r="AT176" s="209" t="s">
        <v>431</v>
      </c>
      <c r="AU176" s="233"/>
      <c r="AV176" s="215">
        <v>2</v>
      </c>
      <c r="AW176" s="202" t="s">
        <v>428</v>
      </c>
      <c r="AX176" s="215">
        <v>1</v>
      </c>
      <c r="AY176" s="209" t="s">
        <v>428</v>
      </c>
      <c r="AZ176" s="217">
        <v>0.03</v>
      </c>
      <c r="BA176" s="209" t="s">
        <v>428</v>
      </c>
      <c r="BB176" s="235">
        <v>1.4999999999999999E-2</v>
      </c>
      <c r="BC176" s="209" t="s">
        <v>428</v>
      </c>
      <c r="BD176" s="200">
        <v>0.25</v>
      </c>
      <c r="BE176" s="209" t="s">
        <v>428</v>
      </c>
      <c r="BF176" s="200">
        <v>0.25</v>
      </c>
      <c r="BG176" s="144"/>
    </row>
    <row r="177" spans="24:59" ht="17" customHeight="1">
      <c r="X177" s="252">
        <v>2811308</v>
      </c>
      <c r="Y177" s="205" t="s">
        <v>432</v>
      </c>
      <c r="Z177" s="224">
        <v>0.25</v>
      </c>
      <c r="AA177" s="226">
        <v>0.5</v>
      </c>
      <c r="AB177" s="229">
        <v>0.25</v>
      </c>
      <c r="AC177" s="225">
        <v>4</v>
      </c>
      <c r="AD177" s="226">
        <v>0.5</v>
      </c>
      <c r="AE177" s="229">
        <v>0.25</v>
      </c>
      <c r="AF177" s="224">
        <v>0.25</v>
      </c>
      <c r="AG177" s="229">
        <v>0.25</v>
      </c>
      <c r="AH177" s="229">
        <v>0.25</v>
      </c>
      <c r="AI177" s="229">
        <v>0.25</v>
      </c>
      <c r="AJ177" s="217">
        <v>0.12</v>
      </c>
      <c r="AK177" s="209" t="s">
        <v>428</v>
      </c>
      <c r="AL177" s="217">
        <v>0.12</v>
      </c>
      <c r="AM177" s="202" t="s">
        <v>428</v>
      </c>
      <c r="AN177" s="235">
        <v>1.4999999999999999E-2</v>
      </c>
      <c r="AO177" s="202" t="s">
        <v>428</v>
      </c>
      <c r="AP177" s="204">
        <v>1.4999999999999999E-2</v>
      </c>
      <c r="AQ177" s="209" t="s">
        <v>428</v>
      </c>
      <c r="AR177" s="217">
        <v>0.25</v>
      </c>
      <c r="AS177" s="234"/>
      <c r="AT177" s="217">
        <v>0.25</v>
      </c>
      <c r="AU177" s="233"/>
      <c r="AV177" s="215">
        <v>4</v>
      </c>
      <c r="AW177" s="202" t="s">
        <v>428</v>
      </c>
      <c r="AX177" s="215">
        <v>1</v>
      </c>
      <c r="AY177" s="209" t="s">
        <v>428</v>
      </c>
      <c r="AZ177" s="217">
        <v>0.03</v>
      </c>
      <c r="BA177" s="209" t="s">
        <v>428</v>
      </c>
      <c r="BB177" s="235">
        <v>1.4999999999999999E-2</v>
      </c>
      <c r="BC177" s="209" t="s">
        <v>428</v>
      </c>
      <c r="BD177" s="200">
        <v>0.25</v>
      </c>
      <c r="BE177" s="209" t="s">
        <v>428</v>
      </c>
      <c r="BF177" s="200">
        <v>0.25</v>
      </c>
      <c r="BG177" s="144"/>
    </row>
    <row r="178" spans="24:59" ht="17" customHeight="1">
      <c r="X178" s="252">
        <v>2812036</v>
      </c>
      <c r="Y178" s="205" t="s">
        <v>432</v>
      </c>
      <c r="Z178" s="228">
        <v>0.5</v>
      </c>
      <c r="AA178" s="225">
        <v>1</v>
      </c>
      <c r="AB178" s="226">
        <v>0.5</v>
      </c>
      <c r="AC178" s="225">
        <v>4</v>
      </c>
      <c r="AD178" s="225">
        <v>2</v>
      </c>
      <c r="AE178" s="226">
        <v>0.5</v>
      </c>
      <c r="AF178" s="227">
        <v>1</v>
      </c>
      <c r="AG178" s="225">
        <v>1</v>
      </c>
      <c r="AH178" s="226">
        <v>0.5</v>
      </c>
      <c r="AI178" s="226">
        <v>0.5</v>
      </c>
      <c r="AJ178" s="217">
        <v>0.12</v>
      </c>
      <c r="AK178" s="209" t="s">
        <v>428</v>
      </c>
      <c r="AL178" s="217">
        <v>0.12</v>
      </c>
      <c r="AM178" s="202" t="s">
        <v>428</v>
      </c>
      <c r="AN178" s="235">
        <v>1.4999999999999999E-2</v>
      </c>
      <c r="AO178" s="202" t="s">
        <v>428</v>
      </c>
      <c r="AP178" s="204">
        <v>1.4999999999999999E-2</v>
      </c>
      <c r="AQ178" s="209" t="s">
        <v>428</v>
      </c>
      <c r="AR178" s="217">
        <v>0.25</v>
      </c>
      <c r="AS178" s="234"/>
      <c r="AT178" s="217">
        <v>0.25</v>
      </c>
      <c r="AU178" s="233"/>
      <c r="AV178" s="215">
        <v>1</v>
      </c>
      <c r="AW178" s="202" t="s">
        <v>428</v>
      </c>
      <c r="AX178" s="215">
        <v>1</v>
      </c>
      <c r="AY178" s="209" t="s">
        <v>428</v>
      </c>
      <c r="AZ178" s="217">
        <v>0.03</v>
      </c>
      <c r="BA178" s="209" t="s">
        <v>428</v>
      </c>
      <c r="BB178" s="235">
        <v>1.4999999999999999E-2</v>
      </c>
      <c r="BC178" s="209" t="s">
        <v>428</v>
      </c>
      <c r="BD178" s="200">
        <v>0.12</v>
      </c>
      <c r="BE178" s="209" t="s">
        <v>428</v>
      </c>
      <c r="BF178" s="200">
        <v>0.25</v>
      </c>
      <c r="BG178" s="144"/>
    </row>
    <row r="179" spans="24:59" ht="17" customHeight="1">
      <c r="X179" s="252">
        <v>2812039</v>
      </c>
      <c r="Y179" s="205" t="s">
        <v>432</v>
      </c>
      <c r="Z179" s="228">
        <v>0.5</v>
      </c>
      <c r="AA179" s="226">
        <v>0.5</v>
      </c>
      <c r="AB179" s="226">
        <v>0.5</v>
      </c>
      <c r="AC179" s="225">
        <v>2</v>
      </c>
      <c r="AD179" s="225">
        <v>2</v>
      </c>
      <c r="AE179" s="225">
        <v>1</v>
      </c>
      <c r="AF179" s="228">
        <v>0.5</v>
      </c>
      <c r="AG179" s="225">
        <v>1</v>
      </c>
      <c r="AH179" s="229">
        <v>0.25</v>
      </c>
      <c r="AI179" s="226">
        <v>0.5</v>
      </c>
      <c r="AJ179" s="217">
        <v>0.25</v>
      </c>
      <c r="AK179" s="209" t="s">
        <v>428</v>
      </c>
      <c r="AL179" s="217">
        <v>0.25</v>
      </c>
      <c r="AM179" s="202" t="s">
        <v>428</v>
      </c>
      <c r="AN179" s="217">
        <v>0.03</v>
      </c>
      <c r="AO179" s="202" t="s">
        <v>428</v>
      </c>
      <c r="AP179" s="200">
        <v>0.03</v>
      </c>
      <c r="AQ179" s="209" t="s">
        <v>428</v>
      </c>
      <c r="AR179" s="217">
        <v>0.25</v>
      </c>
      <c r="AS179" s="234"/>
      <c r="AT179" s="209" t="s">
        <v>431</v>
      </c>
      <c r="AU179" s="233"/>
      <c r="AV179" s="215">
        <v>1</v>
      </c>
      <c r="AW179" s="202" t="s">
        <v>428</v>
      </c>
      <c r="AX179" s="216">
        <v>0.5</v>
      </c>
      <c r="AY179" s="209" t="s">
        <v>428</v>
      </c>
      <c r="AZ179" s="235">
        <v>1.4999999999999999E-2</v>
      </c>
      <c r="BA179" s="209" t="s">
        <v>428</v>
      </c>
      <c r="BB179" s="235">
        <v>1.4999999999999999E-2</v>
      </c>
      <c r="BC179" s="209" t="s">
        <v>428</v>
      </c>
      <c r="BD179" s="200">
        <v>0.25</v>
      </c>
      <c r="BE179" s="209" t="s">
        <v>428</v>
      </c>
      <c r="BF179" s="200">
        <v>0.25</v>
      </c>
      <c r="BG179" s="144"/>
    </row>
    <row r="180" spans="24:59" ht="17" customHeight="1">
      <c r="X180" s="252">
        <v>2820723</v>
      </c>
      <c r="Y180" s="205" t="s">
        <v>432</v>
      </c>
      <c r="Z180" s="228">
        <v>0.5</v>
      </c>
      <c r="AA180" s="226">
        <v>0.5</v>
      </c>
      <c r="AB180" s="229">
        <v>0.25</v>
      </c>
      <c r="AC180" s="225">
        <v>2</v>
      </c>
      <c r="AD180" s="225">
        <v>1</v>
      </c>
      <c r="AE180" s="229">
        <v>0.25</v>
      </c>
      <c r="AF180" s="228">
        <v>0.5</v>
      </c>
      <c r="AG180" s="226">
        <v>0.5</v>
      </c>
      <c r="AH180" s="229">
        <v>0.25</v>
      </c>
      <c r="AI180" s="229">
        <v>0.25</v>
      </c>
      <c r="AJ180" s="209" t="s">
        <v>414</v>
      </c>
      <c r="AK180" s="209" t="s">
        <v>429</v>
      </c>
      <c r="AL180" s="209" t="s">
        <v>414</v>
      </c>
      <c r="AM180" s="202" t="s">
        <v>429</v>
      </c>
      <c r="AN180" s="209" t="s">
        <v>430</v>
      </c>
      <c r="AO180" s="202" t="s">
        <v>429</v>
      </c>
      <c r="AP180" s="202" t="s">
        <v>430</v>
      </c>
      <c r="AQ180" s="209" t="s">
        <v>429</v>
      </c>
      <c r="AR180" s="217">
        <v>0.25</v>
      </c>
      <c r="AS180" s="234"/>
      <c r="AT180" s="217">
        <v>0.25</v>
      </c>
      <c r="AU180" s="233"/>
      <c r="AV180" s="215">
        <v>1</v>
      </c>
      <c r="AW180" s="202" t="s">
        <v>428</v>
      </c>
      <c r="AX180" s="215">
        <v>1</v>
      </c>
      <c r="AY180" s="209" t="s">
        <v>428</v>
      </c>
      <c r="AZ180" s="215">
        <v>1</v>
      </c>
      <c r="BA180" s="209" t="s">
        <v>428</v>
      </c>
      <c r="BB180" s="215">
        <v>2</v>
      </c>
      <c r="BC180" s="209" t="s">
        <v>303</v>
      </c>
      <c r="BD180" s="200">
        <v>0.25</v>
      </c>
      <c r="BE180" s="209" t="s">
        <v>428</v>
      </c>
      <c r="BF180" s="200">
        <v>0.25</v>
      </c>
      <c r="BG180" s="144"/>
    </row>
    <row r="181" spans="24:59" ht="17" customHeight="1">
      <c r="X181" s="252">
        <v>2820724</v>
      </c>
      <c r="Y181" s="205" t="s">
        <v>432</v>
      </c>
      <c r="Z181" s="228">
        <v>0.5</v>
      </c>
      <c r="AA181" s="225">
        <v>1</v>
      </c>
      <c r="AB181" s="226">
        <v>0.5</v>
      </c>
      <c r="AC181" s="225">
        <v>2</v>
      </c>
      <c r="AD181" s="226">
        <v>0.5</v>
      </c>
      <c r="AE181" s="229">
        <v>0.25</v>
      </c>
      <c r="AF181" s="228">
        <v>0.5</v>
      </c>
      <c r="AG181" s="226">
        <v>0.5</v>
      </c>
      <c r="AH181" s="229">
        <v>0.25</v>
      </c>
      <c r="AI181" s="229">
        <v>0.25</v>
      </c>
      <c r="AJ181" s="215">
        <v>16</v>
      </c>
      <c r="AK181" s="209" t="s">
        <v>429</v>
      </c>
      <c r="AL181" s="215">
        <v>32</v>
      </c>
      <c r="AM181" s="202" t="s">
        <v>429</v>
      </c>
      <c r="AN181" s="209" t="s">
        <v>430</v>
      </c>
      <c r="AO181" s="202" t="s">
        <v>429</v>
      </c>
      <c r="AP181" s="202" t="s">
        <v>430</v>
      </c>
      <c r="AQ181" s="209" t="s">
        <v>429</v>
      </c>
      <c r="AR181" s="217">
        <v>0.25</v>
      </c>
      <c r="AS181" s="234"/>
      <c r="AT181" s="217">
        <v>0.25</v>
      </c>
      <c r="AU181" s="233"/>
      <c r="AV181" s="215">
        <v>4</v>
      </c>
      <c r="AW181" s="202" t="s">
        <v>428</v>
      </c>
      <c r="AX181" s="215">
        <v>2</v>
      </c>
      <c r="AY181" s="209" t="s">
        <v>428</v>
      </c>
      <c r="AZ181" s="215">
        <v>8</v>
      </c>
      <c r="BA181" s="209" t="s">
        <v>429</v>
      </c>
      <c r="BB181" s="215">
        <v>8</v>
      </c>
      <c r="BC181" s="209" t="s">
        <v>429</v>
      </c>
      <c r="BD181" s="203">
        <v>0.5</v>
      </c>
      <c r="BE181" s="209" t="s">
        <v>428</v>
      </c>
      <c r="BF181" s="200">
        <v>0.25</v>
      </c>
      <c r="BG181" s="144"/>
    </row>
    <row r="182" spans="24:59" ht="17" customHeight="1">
      <c r="X182" s="252">
        <v>2820729</v>
      </c>
      <c r="Y182" s="205" t="s">
        <v>432</v>
      </c>
      <c r="Z182" s="228">
        <v>0.5</v>
      </c>
      <c r="AA182" s="226">
        <v>0.5</v>
      </c>
      <c r="AB182" s="226">
        <v>0.5</v>
      </c>
      <c r="AC182" s="225">
        <v>4</v>
      </c>
      <c r="AD182" s="226">
        <v>0.5</v>
      </c>
      <c r="AE182" s="229">
        <v>0.25</v>
      </c>
      <c r="AF182" s="224">
        <v>0.25</v>
      </c>
      <c r="AG182" s="229">
        <v>0.25</v>
      </c>
      <c r="AH182" s="229">
        <v>0.25</v>
      </c>
      <c r="AI182" s="229">
        <v>0.25</v>
      </c>
      <c r="AJ182" s="209" t="s">
        <v>414</v>
      </c>
      <c r="AK182" s="209" t="s">
        <v>429</v>
      </c>
      <c r="AL182" s="209" t="s">
        <v>414</v>
      </c>
      <c r="AM182" s="202" t="s">
        <v>429</v>
      </c>
      <c r="AN182" s="209" t="s">
        <v>430</v>
      </c>
      <c r="AO182" s="202" t="s">
        <v>429</v>
      </c>
      <c r="AP182" s="202" t="s">
        <v>430</v>
      </c>
      <c r="AQ182" s="209" t="s">
        <v>429</v>
      </c>
      <c r="AR182" s="217">
        <v>0.25</v>
      </c>
      <c r="AS182" s="234"/>
      <c r="AT182" s="217">
        <v>0.25</v>
      </c>
      <c r="AU182" s="233"/>
      <c r="AV182" s="215">
        <v>1</v>
      </c>
      <c r="AW182" s="202" t="s">
        <v>428</v>
      </c>
      <c r="AX182" s="216">
        <v>0.5</v>
      </c>
      <c r="AY182" s="209" t="s">
        <v>428</v>
      </c>
      <c r="AZ182" s="215">
        <v>4</v>
      </c>
      <c r="BA182" s="209" t="s">
        <v>429</v>
      </c>
      <c r="BB182" s="215">
        <v>1</v>
      </c>
      <c r="BC182" s="209" t="s">
        <v>428</v>
      </c>
      <c r="BD182" s="200">
        <v>0.25</v>
      </c>
      <c r="BE182" s="209" t="s">
        <v>428</v>
      </c>
      <c r="BF182" s="200">
        <v>0.25</v>
      </c>
      <c r="BG182" s="144"/>
    </row>
    <row r="183" spans="24:59" ht="16" customHeight="1">
      <c r="X183" s="252">
        <v>2825396</v>
      </c>
      <c r="Y183" s="205" t="s">
        <v>432</v>
      </c>
      <c r="Z183" s="224">
        <v>0.25</v>
      </c>
      <c r="AA183" s="226">
        <v>0.5</v>
      </c>
      <c r="AB183" s="229">
        <v>0.25</v>
      </c>
      <c r="AC183" s="225">
        <v>2</v>
      </c>
      <c r="AD183" s="226">
        <v>0.5</v>
      </c>
      <c r="AE183" s="229">
        <v>0.25</v>
      </c>
      <c r="AF183" s="224">
        <v>0.25</v>
      </c>
      <c r="AG183" s="226">
        <v>0.5</v>
      </c>
      <c r="AH183" s="229">
        <v>0.25</v>
      </c>
      <c r="AI183" s="229">
        <v>0.25</v>
      </c>
      <c r="AJ183" s="216">
        <v>0.5</v>
      </c>
      <c r="AK183" s="209" t="s">
        <v>428</v>
      </c>
      <c r="AL183" s="217">
        <v>0.25</v>
      </c>
      <c r="AM183" s="202" t="s">
        <v>428</v>
      </c>
      <c r="AN183" s="209" t="s">
        <v>430</v>
      </c>
      <c r="AO183" s="202" t="s">
        <v>429</v>
      </c>
      <c r="AP183" s="202" t="s">
        <v>430</v>
      </c>
      <c r="AQ183" s="209" t="s">
        <v>429</v>
      </c>
      <c r="AR183" s="217">
        <v>0.25</v>
      </c>
      <c r="AS183" s="234"/>
      <c r="AT183" s="209" t="s">
        <v>431</v>
      </c>
      <c r="AU183" s="233"/>
      <c r="AV183" s="215">
        <v>1</v>
      </c>
      <c r="AW183" s="202" t="s">
        <v>428</v>
      </c>
      <c r="AX183" s="215">
        <v>1</v>
      </c>
      <c r="AY183" s="209" t="s">
        <v>428</v>
      </c>
      <c r="AZ183" s="217">
        <v>0.03</v>
      </c>
      <c r="BA183" s="209" t="s">
        <v>428</v>
      </c>
      <c r="BB183" s="217">
        <v>0.03</v>
      </c>
      <c r="BC183" s="209" t="s">
        <v>428</v>
      </c>
      <c r="BD183" s="200">
        <v>0.12</v>
      </c>
      <c r="BE183" s="209" t="s">
        <v>428</v>
      </c>
      <c r="BF183" s="200">
        <v>0.12</v>
      </c>
      <c r="BG183" s="144"/>
    </row>
    <row r="184" spans="24:59" ht="17" customHeight="1">
      <c r="X184" s="252">
        <v>2833067</v>
      </c>
      <c r="Y184" s="205" t="s">
        <v>432</v>
      </c>
      <c r="Z184" s="224">
        <v>0.25</v>
      </c>
      <c r="AA184" s="226">
        <v>0.5</v>
      </c>
      <c r="AB184" s="229">
        <v>0.25</v>
      </c>
      <c r="AC184" s="225">
        <v>2</v>
      </c>
      <c r="AD184" s="226">
        <v>0.5</v>
      </c>
      <c r="AE184" s="229">
        <v>0.25</v>
      </c>
      <c r="AF184" s="224">
        <v>0.25</v>
      </c>
      <c r="AG184" s="229">
        <v>0.25</v>
      </c>
      <c r="AH184" s="229">
        <v>0.25</v>
      </c>
      <c r="AI184" s="229">
        <v>0.25</v>
      </c>
      <c r="AJ184" s="209" t="s">
        <v>414</v>
      </c>
      <c r="AK184" s="209" t="s">
        <v>429</v>
      </c>
      <c r="AL184" s="209" t="s">
        <v>414</v>
      </c>
      <c r="AM184" s="202" t="s">
        <v>429</v>
      </c>
      <c r="AN184" s="209" t="s">
        <v>430</v>
      </c>
      <c r="AO184" s="202" t="s">
        <v>429</v>
      </c>
      <c r="AP184" s="202" t="s">
        <v>430</v>
      </c>
      <c r="AQ184" s="209" t="s">
        <v>429</v>
      </c>
      <c r="AR184" s="209" t="s">
        <v>431</v>
      </c>
      <c r="AS184" s="234"/>
      <c r="AT184" s="217">
        <v>0.25</v>
      </c>
      <c r="AU184" s="233"/>
      <c r="AV184" s="209" t="s">
        <v>414</v>
      </c>
      <c r="AW184" s="202" t="s">
        <v>429</v>
      </c>
      <c r="AX184" s="209" t="s">
        <v>414</v>
      </c>
      <c r="AY184" s="209" t="s">
        <v>429</v>
      </c>
      <c r="AZ184" s="217">
        <v>0.06</v>
      </c>
      <c r="BA184" s="209" t="s">
        <v>428</v>
      </c>
      <c r="BB184" s="217">
        <v>0.06</v>
      </c>
      <c r="BC184" s="209" t="s">
        <v>428</v>
      </c>
      <c r="BD184" s="200">
        <v>0.25</v>
      </c>
      <c r="BE184" s="209" t="s">
        <v>428</v>
      </c>
      <c r="BF184" s="200">
        <v>0.25</v>
      </c>
      <c r="BG184" s="144"/>
    </row>
    <row r="185" spans="24:59" ht="17" customHeight="1">
      <c r="X185" s="252">
        <v>2867817</v>
      </c>
      <c r="Y185" s="205" t="s">
        <v>432</v>
      </c>
      <c r="Z185" s="228">
        <v>0.5</v>
      </c>
      <c r="AA185" s="225">
        <v>1</v>
      </c>
      <c r="AB185" s="226">
        <v>0.5</v>
      </c>
      <c r="AC185" s="225">
        <v>4</v>
      </c>
      <c r="AD185" s="225">
        <v>1</v>
      </c>
      <c r="AE185" s="226">
        <v>0.5</v>
      </c>
      <c r="AF185" s="228">
        <v>0.5</v>
      </c>
      <c r="AG185" s="226">
        <v>0.5</v>
      </c>
      <c r="AH185" s="226">
        <v>0.5</v>
      </c>
      <c r="AI185" s="226">
        <v>0.5</v>
      </c>
      <c r="AJ185" s="217">
        <v>0.25</v>
      </c>
      <c r="AK185" s="209" t="s">
        <v>428</v>
      </c>
      <c r="AL185" s="217">
        <v>0.25</v>
      </c>
      <c r="AM185" s="202" t="s">
        <v>428</v>
      </c>
      <c r="AN185" s="209" t="s">
        <v>430</v>
      </c>
      <c r="AO185" s="202" t="s">
        <v>429</v>
      </c>
      <c r="AP185" s="202" t="s">
        <v>430</v>
      </c>
      <c r="AQ185" s="209" t="s">
        <v>429</v>
      </c>
      <c r="AR185" s="217">
        <v>0.25</v>
      </c>
      <c r="AS185" s="234"/>
      <c r="AT185" s="216">
        <v>0.5</v>
      </c>
      <c r="AU185" s="233"/>
      <c r="AV185" s="215">
        <v>1</v>
      </c>
      <c r="AW185" s="202" t="s">
        <v>428</v>
      </c>
      <c r="AX185" s="215">
        <v>1</v>
      </c>
      <c r="AY185" s="209" t="s">
        <v>428</v>
      </c>
      <c r="AZ185" s="217">
        <v>0.03</v>
      </c>
      <c r="BA185" s="209" t="s">
        <v>428</v>
      </c>
      <c r="BB185" s="217">
        <v>0.03</v>
      </c>
      <c r="BC185" s="209" t="s">
        <v>428</v>
      </c>
      <c r="BD185" s="200">
        <v>0.25</v>
      </c>
      <c r="BE185" s="209" t="s">
        <v>428</v>
      </c>
      <c r="BF185" s="200">
        <v>0.25</v>
      </c>
      <c r="BG185" s="144"/>
    </row>
    <row r="186" spans="24:59" ht="17" customHeight="1">
      <c r="X186" s="252">
        <v>2869390</v>
      </c>
      <c r="Y186" s="205" t="s">
        <v>432</v>
      </c>
      <c r="Z186" s="224">
        <v>0.25</v>
      </c>
      <c r="AA186" s="226">
        <v>0.5</v>
      </c>
      <c r="AB186" s="226">
        <v>0.5</v>
      </c>
      <c r="AC186" s="225">
        <v>16</v>
      </c>
      <c r="AD186" s="225">
        <v>1</v>
      </c>
      <c r="AE186" s="226">
        <v>0.5</v>
      </c>
      <c r="AF186" s="224">
        <v>0.25</v>
      </c>
      <c r="AG186" s="225">
        <v>1</v>
      </c>
      <c r="AH186" s="226">
        <v>0.5</v>
      </c>
      <c r="AI186" s="229">
        <v>0.25</v>
      </c>
      <c r="AJ186" s="217">
        <v>0.12</v>
      </c>
      <c r="AK186" s="209" t="s">
        <v>428</v>
      </c>
      <c r="AL186" s="217">
        <v>0.12</v>
      </c>
      <c r="AM186" s="202" t="s">
        <v>428</v>
      </c>
      <c r="AN186" s="235">
        <v>1.4999999999999999E-2</v>
      </c>
      <c r="AO186" s="202" t="s">
        <v>428</v>
      </c>
      <c r="AP186" s="204">
        <v>1.4999999999999999E-2</v>
      </c>
      <c r="AQ186" s="209" t="s">
        <v>428</v>
      </c>
      <c r="AR186" s="217">
        <v>0.25</v>
      </c>
      <c r="AS186" s="234"/>
      <c r="AT186" s="209" t="s">
        <v>431</v>
      </c>
      <c r="AU186" s="233"/>
      <c r="AV186" s="215">
        <v>1</v>
      </c>
      <c r="AW186" s="202" t="s">
        <v>428</v>
      </c>
      <c r="AX186" s="215">
        <v>1</v>
      </c>
      <c r="AY186" s="209" t="s">
        <v>428</v>
      </c>
      <c r="AZ186" s="217">
        <v>0.03</v>
      </c>
      <c r="BA186" s="209" t="s">
        <v>428</v>
      </c>
      <c r="BB186" s="235">
        <v>1.4999999999999999E-2</v>
      </c>
      <c r="BC186" s="209" t="s">
        <v>428</v>
      </c>
      <c r="BD186" s="200">
        <v>0.12</v>
      </c>
      <c r="BE186" s="209" t="s">
        <v>428</v>
      </c>
      <c r="BF186" s="200">
        <v>0.25</v>
      </c>
      <c r="BG186" s="144"/>
    </row>
    <row r="187" spans="24:59" ht="17" customHeight="1">
      <c r="X187" s="252">
        <v>2873819</v>
      </c>
      <c r="Y187" s="205" t="s">
        <v>432</v>
      </c>
      <c r="Z187" s="228">
        <v>0.5</v>
      </c>
      <c r="AA187" s="225">
        <v>1</v>
      </c>
      <c r="AB187" s="226">
        <v>0.5</v>
      </c>
      <c r="AC187" s="225">
        <v>16</v>
      </c>
      <c r="AD187" s="225">
        <v>1</v>
      </c>
      <c r="AE187" s="226">
        <v>0.5</v>
      </c>
      <c r="AF187" s="228">
        <v>0.5</v>
      </c>
      <c r="AG187" s="226">
        <v>0.5</v>
      </c>
      <c r="AH187" s="226">
        <v>0.5</v>
      </c>
      <c r="AI187" s="226">
        <v>0.5</v>
      </c>
      <c r="AJ187" s="209" t="s">
        <v>414</v>
      </c>
      <c r="AK187" s="209" t="s">
        <v>429</v>
      </c>
      <c r="AL187" s="209" t="s">
        <v>414</v>
      </c>
      <c r="AM187" s="202" t="s">
        <v>429</v>
      </c>
      <c r="AN187" s="209" t="s">
        <v>430</v>
      </c>
      <c r="AO187" s="202" t="s">
        <v>429</v>
      </c>
      <c r="AP187" s="202" t="s">
        <v>430</v>
      </c>
      <c r="AQ187" s="209" t="s">
        <v>429</v>
      </c>
      <c r="AR187" s="217">
        <v>0.25</v>
      </c>
      <c r="AS187" s="234"/>
      <c r="AT187" s="209" t="s">
        <v>431</v>
      </c>
      <c r="AU187" s="233"/>
      <c r="AV187" s="209" t="s">
        <v>414</v>
      </c>
      <c r="AW187" s="202" t="s">
        <v>429</v>
      </c>
      <c r="AX187" s="209" t="s">
        <v>414</v>
      </c>
      <c r="AY187" s="209" t="s">
        <v>429</v>
      </c>
      <c r="AZ187" s="217">
        <v>0.06</v>
      </c>
      <c r="BA187" s="209" t="s">
        <v>428</v>
      </c>
      <c r="BB187" s="217">
        <v>0.06</v>
      </c>
      <c r="BC187" s="209" t="s">
        <v>428</v>
      </c>
      <c r="BD187" s="200">
        <v>0.25</v>
      </c>
      <c r="BE187" s="209" t="s">
        <v>428</v>
      </c>
      <c r="BF187" s="200">
        <v>0.25</v>
      </c>
      <c r="BG187" s="144"/>
    </row>
    <row r="188" spans="24:59" ht="17" customHeight="1">
      <c r="X188" s="252">
        <v>2874287</v>
      </c>
      <c r="Y188" s="205" t="s">
        <v>432</v>
      </c>
      <c r="Z188" s="224">
        <v>0.25</v>
      </c>
      <c r="AA188" s="226">
        <v>0.5</v>
      </c>
      <c r="AB188" s="229">
        <v>0.25</v>
      </c>
      <c r="AC188" s="225">
        <v>2</v>
      </c>
      <c r="AD188" s="226">
        <v>0.5</v>
      </c>
      <c r="AE188" s="229">
        <v>0.25</v>
      </c>
      <c r="AF188" s="224">
        <v>0.25</v>
      </c>
      <c r="AG188" s="226">
        <v>0.5</v>
      </c>
      <c r="AH188" s="226">
        <v>0.5</v>
      </c>
      <c r="AI188" s="229">
        <v>0.25</v>
      </c>
      <c r="AJ188" s="209" t="s">
        <v>414</v>
      </c>
      <c r="AK188" s="209" t="s">
        <v>429</v>
      </c>
      <c r="AL188" s="209" t="s">
        <v>414</v>
      </c>
      <c r="AM188" s="202" t="s">
        <v>429</v>
      </c>
      <c r="AN188" s="209" t="s">
        <v>430</v>
      </c>
      <c r="AO188" s="202" t="s">
        <v>429</v>
      </c>
      <c r="AP188" s="202" t="s">
        <v>430</v>
      </c>
      <c r="AQ188" s="209" t="s">
        <v>429</v>
      </c>
      <c r="AR188" s="209" t="s">
        <v>431</v>
      </c>
      <c r="AS188" s="234"/>
      <c r="AT188" s="217">
        <v>0.25</v>
      </c>
      <c r="AU188" s="233"/>
      <c r="AV188" s="215">
        <v>2</v>
      </c>
      <c r="AW188" s="202" t="s">
        <v>428</v>
      </c>
      <c r="AX188" s="215">
        <v>2</v>
      </c>
      <c r="AY188" s="209" t="s">
        <v>428</v>
      </c>
      <c r="AZ188" s="217">
        <v>0.06</v>
      </c>
      <c r="BA188" s="209" t="s">
        <v>428</v>
      </c>
      <c r="BB188" s="217">
        <v>0.06</v>
      </c>
      <c r="BC188" s="209" t="s">
        <v>428</v>
      </c>
      <c r="BD188" s="200">
        <v>0.25</v>
      </c>
      <c r="BE188" s="209" t="s">
        <v>428</v>
      </c>
      <c r="BF188" s="200">
        <v>0.25</v>
      </c>
      <c r="BG188" s="144"/>
    </row>
    <row r="189" spans="24:59" ht="17" customHeight="1">
      <c r="X189" s="252">
        <v>2875113</v>
      </c>
      <c r="Y189" s="205" t="s">
        <v>432</v>
      </c>
      <c r="Z189" s="228">
        <v>0.5</v>
      </c>
      <c r="AA189" s="225">
        <v>1</v>
      </c>
      <c r="AB189" s="226">
        <v>0.5</v>
      </c>
      <c r="AC189" s="225">
        <v>2</v>
      </c>
      <c r="AD189" s="225">
        <v>1</v>
      </c>
      <c r="AE189" s="229">
        <v>0.25</v>
      </c>
      <c r="AF189" s="228">
        <v>0.5</v>
      </c>
      <c r="AG189" s="226">
        <v>0.5</v>
      </c>
      <c r="AH189" s="229">
        <v>0.25</v>
      </c>
      <c r="AI189" s="229">
        <v>0.25</v>
      </c>
      <c r="AJ189" s="209" t="s">
        <v>414</v>
      </c>
      <c r="AK189" s="209" t="s">
        <v>429</v>
      </c>
      <c r="AL189" s="209" t="s">
        <v>414</v>
      </c>
      <c r="AM189" s="202" t="s">
        <v>429</v>
      </c>
      <c r="AN189" s="209" t="s">
        <v>430</v>
      </c>
      <c r="AO189" s="202" t="s">
        <v>429</v>
      </c>
      <c r="AP189" s="202" t="s">
        <v>430</v>
      </c>
      <c r="AQ189" s="209" t="s">
        <v>429</v>
      </c>
      <c r="AR189" s="217">
        <v>0.25</v>
      </c>
      <c r="AS189" s="234"/>
      <c r="AT189" s="217">
        <v>0.25</v>
      </c>
      <c r="AU189" s="233"/>
      <c r="AV189" s="209" t="s">
        <v>414</v>
      </c>
      <c r="AW189" s="202" t="s">
        <v>429</v>
      </c>
      <c r="AX189" s="209" t="s">
        <v>414</v>
      </c>
      <c r="AY189" s="209" t="s">
        <v>429</v>
      </c>
      <c r="AZ189" s="209" t="s">
        <v>413</v>
      </c>
      <c r="BA189" s="209" t="s">
        <v>429</v>
      </c>
      <c r="BB189" s="209" t="s">
        <v>413</v>
      </c>
      <c r="BC189" s="209" t="s">
        <v>429</v>
      </c>
      <c r="BD189" s="200">
        <v>0.25</v>
      </c>
      <c r="BE189" s="209" t="s">
        <v>428</v>
      </c>
      <c r="BF189" s="200">
        <v>0.25</v>
      </c>
      <c r="BG189" s="144"/>
    </row>
    <row r="190" spans="24:59" ht="17" customHeight="1">
      <c r="X190" s="252">
        <v>2898600</v>
      </c>
      <c r="Y190" s="205" t="s">
        <v>432</v>
      </c>
      <c r="Z190" s="224">
        <v>0.25</v>
      </c>
      <c r="AA190" s="226">
        <v>0.5</v>
      </c>
      <c r="AB190" s="229">
        <v>0.25</v>
      </c>
      <c r="AC190" s="225">
        <v>2</v>
      </c>
      <c r="AD190" s="229">
        <v>0.25</v>
      </c>
      <c r="AE190" s="229">
        <v>0.25</v>
      </c>
      <c r="AF190" s="224">
        <v>0.25</v>
      </c>
      <c r="AG190" s="229">
        <v>0.25</v>
      </c>
      <c r="AH190" s="229">
        <v>0.25</v>
      </c>
      <c r="AI190" s="229">
        <v>0.25</v>
      </c>
      <c r="AJ190" s="209" t="s">
        <v>414</v>
      </c>
      <c r="AK190" s="209" t="s">
        <v>429</v>
      </c>
      <c r="AL190" s="209" t="s">
        <v>414</v>
      </c>
      <c r="AM190" s="202" t="s">
        <v>429</v>
      </c>
      <c r="AN190" s="209" t="s">
        <v>430</v>
      </c>
      <c r="AO190" s="202" t="s">
        <v>429</v>
      </c>
      <c r="AP190" s="202" t="s">
        <v>430</v>
      </c>
      <c r="AQ190" s="209" t="s">
        <v>429</v>
      </c>
      <c r="AR190" s="216">
        <v>0.5</v>
      </c>
      <c r="AS190" s="234"/>
      <c r="AT190" s="209" t="s">
        <v>431</v>
      </c>
      <c r="AU190" s="233"/>
      <c r="AV190" s="209" t="s">
        <v>414</v>
      </c>
      <c r="AW190" s="202" t="s">
        <v>429</v>
      </c>
      <c r="AX190" s="209" t="s">
        <v>414</v>
      </c>
      <c r="AY190" s="209" t="s">
        <v>429</v>
      </c>
      <c r="AZ190" s="217">
        <v>0.03</v>
      </c>
      <c r="BA190" s="209" t="s">
        <v>428</v>
      </c>
      <c r="BB190" s="217">
        <v>0.03</v>
      </c>
      <c r="BC190" s="209" t="s">
        <v>428</v>
      </c>
      <c r="BD190" s="203">
        <v>0.5</v>
      </c>
      <c r="BE190" s="209" t="s">
        <v>428</v>
      </c>
      <c r="BF190" s="203">
        <v>0.5</v>
      </c>
      <c r="BG190" s="144"/>
    </row>
    <row r="191" spans="24:59" ht="17" customHeight="1">
      <c r="X191" s="252">
        <v>2900542</v>
      </c>
      <c r="Y191" s="205" t="s">
        <v>432</v>
      </c>
      <c r="Z191" s="224">
        <v>0.25</v>
      </c>
      <c r="AA191" s="226">
        <v>0.5</v>
      </c>
      <c r="AB191" s="229">
        <v>0.25</v>
      </c>
      <c r="AC191" s="225">
        <v>8</v>
      </c>
      <c r="AD191" s="225">
        <v>1</v>
      </c>
      <c r="AE191" s="226">
        <v>0.5</v>
      </c>
      <c r="AF191" s="228">
        <v>0.5</v>
      </c>
      <c r="AG191" s="226">
        <v>0.5</v>
      </c>
      <c r="AH191" s="226">
        <v>0.5</v>
      </c>
      <c r="AI191" s="226">
        <v>0.5</v>
      </c>
      <c r="AJ191" s="215">
        <v>32</v>
      </c>
      <c r="AK191" s="209" t="s">
        <v>429</v>
      </c>
      <c r="AL191" s="209" t="s">
        <v>414</v>
      </c>
      <c r="AM191" s="202" t="s">
        <v>429</v>
      </c>
      <c r="AN191" s="209" t="s">
        <v>430</v>
      </c>
      <c r="AO191" s="202" t="s">
        <v>429</v>
      </c>
      <c r="AP191" s="202" t="s">
        <v>430</v>
      </c>
      <c r="AQ191" s="209" t="s">
        <v>429</v>
      </c>
      <c r="AR191" s="217">
        <v>0.25</v>
      </c>
      <c r="AS191" s="234"/>
      <c r="AT191" s="217">
        <v>0.25</v>
      </c>
      <c r="AU191" s="233"/>
      <c r="AV191" s="215">
        <v>2</v>
      </c>
      <c r="AW191" s="202" t="s">
        <v>428</v>
      </c>
      <c r="AX191" s="215">
        <v>1</v>
      </c>
      <c r="AY191" s="209" t="s">
        <v>428</v>
      </c>
      <c r="AZ191" s="215">
        <v>2</v>
      </c>
      <c r="BA191" s="209" t="s">
        <v>303</v>
      </c>
      <c r="BB191" s="215">
        <v>2</v>
      </c>
      <c r="BC191" s="209" t="s">
        <v>303</v>
      </c>
      <c r="BD191" s="200">
        <v>0.25</v>
      </c>
      <c r="BE191" s="209" t="s">
        <v>428</v>
      </c>
      <c r="BF191" s="200">
        <v>0.25</v>
      </c>
      <c r="BG191" s="144"/>
    </row>
    <row r="192" spans="24:59" ht="17" customHeight="1">
      <c r="X192" s="252">
        <v>1808052</v>
      </c>
      <c r="Y192" s="205" t="s">
        <v>433</v>
      </c>
      <c r="Z192" s="227">
        <v>4</v>
      </c>
      <c r="AA192" s="225">
        <v>16</v>
      </c>
      <c r="AB192" s="225">
        <v>16</v>
      </c>
      <c r="AC192" s="225">
        <v>8</v>
      </c>
      <c r="AD192" s="225">
        <v>4</v>
      </c>
      <c r="AE192" s="225">
        <v>4</v>
      </c>
      <c r="AF192" s="227">
        <v>4</v>
      </c>
      <c r="AG192" s="225">
        <v>4</v>
      </c>
      <c r="AH192" s="225">
        <v>4</v>
      </c>
      <c r="AI192" s="225">
        <v>2</v>
      </c>
      <c r="AJ192" s="209" t="s">
        <v>414</v>
      </c>
      <c r="AK192" s="209" t="s">
        <v>429</v>
      </c>
      <c r="AL192" s="209" t="s">
        <v>414</v>
      </c>
      <c r="AM192" s="202" t="s">
        <v>429</v>
      </c>
      <c r="AN192" s="233"/>
      <c r="AO192" s="234"/>
      <c r="AP192" s="202" t="s">
        <v>430</v>
      </c>
      <c r="AQ192" s="209" t="s">
        <v>429</v>
      </c>
      <c r="AR192" s="233"/>
      <c r="AS192" s="234"/>
      <c r="AT192" s="217">
        <v>0.25</v>
      </c>
      <c r="AU192" s="233"/>
      <c r="AV192" s="233"/>
      <c r="AW192" s="234"/>
      <c r="AX192" s="215">
        <v>1</v>
      </c>
      <c r="AY192" s="209" t="s">
        <v>428</v>
      </c>
      <c r="AZ192" s="233"/>
      <c r="BA192" s="233"/>
      <c r="BB192" s="209" t="s">
        <v>413</v>
      </c>
      <c r="BC192" s="209" t="s">
        <v>429</v>
      </c>
      <c r="BD192" s="234"/>
      <c r="BE192" s="233"/>
      <c r="BF192" s="201">
        <v>2</v>
      </c>
      <c r="BG192" s="144"/>
    </row>
    <row r="193" spans="24:59" ht="17" customHeight="1">
      <c r="X193" s="252">
        <v>1808053</v>
      </c>
      <c r="Y193" s="205" t="s">
        <v>433</v>
      </c>
      <c r="Z193" s="227">
        <v>16</v>
      </c>
      <c r="AA193" s="225">
        <v>8</v>
      </c>
      <c r="AB193" s="225">
        <v>32</v>
      </c>
      <c r="AC193" s="225">
        <v>16</v>
      </c>
      <c r="AD193" s="225">
        <v>4</v>
      </c>
      <c r="AE193" s="225">
        <v>2</v>
      </c>
      <c r="AF193" s="227">
        <v>4</v>
      </c>
      <c r="AG193" s="225">
        <v>2</v>
      </c>
      <c r="AH193" s="225">
        <v>2</v>
      </c>
      <c r="AI193" s="225">
        <v>2</v>
      </c>
      <c r="AJ193" s="233"/>
      <c r="AK193" s="233"/>
      <c r="AL193" s="209" t="s">
        <v>414</v>
      </c>
      <c r="AM193" s="202" t="s">
        <v>429</v>
      </c>
      <c r="AN193" s="233"/>
      <c r="AO193" s="234"/>
      <c r="AP193" s="202" t="s">
        <v>430</v>
      </c>
      <c r="AQ193" s="209" t="s">
        <v>429</v>
      </c>
      <c r="AR193" s="233"/>
      <c r="AS193" s="234"/>
      <c r="AT193" s="216">
        <v>0.5</v>
      </c>
      <c r="AU193" s="233"/>
      <c r="AV193" s="233"/>
      <c r="AW193" s="234"/>
      <c r="AX193" s="215">
        <v>4</v>
      </c>
      <c r="AY193" s="209" t="s">
        <v>428</v>
      </c>
      <c r="AZ193" s="233"/>
      <c r="BA193" s="233"/>
      <c r="BB193" s="215">
        <v>8</v>
      </c>
      <c r="BC193" s="209" t="s">
        <v>429</v>
      </c>
      <c r="BD193" s="234"/>
      <c r="BE193" s="233"/>
      <c r="BF193" s="203">
        <v>0.5</v>
      </c>
      <c r="BG193" s="144"/>
    </row>
    <row r="194" spans="24:59" ht="17" customHeight="1">
      <c r="X194" s="252">
        <v>1808056</v>
      </c>
      <c r="Y194" s="205" t="s">
        <v>433</v>
      </c>
      <c r="Z194" s="227">
        <v>2</v>
      </c>
      <c r="AA194" s="225">
        <v>8</v>
      </c>
      <c r="AB194" s="225">
        <v>32</v>
      </c>
      <c r="AC194" s="225">
        <v>8</v>
      </c>
      <c r="AD194" s="225">
        <v>2</v>
      </c>
      <c r="AE194" s="225">
        <v>1</v>
      </c>
      <c r="AF194" s="227">
        <v>4</v>
      </c>
      <c r="AG194" s="225">
        <v>2</v>
      </c>
      <c r="AH194" s="225">
        <v>2</v>
      </c>
      <c r="AI194" s="225">
        <v>2</v>
      </c>
      <c r="AJ194" s="233"/>
      <c r="AK194" s="233"/>
      <c r="AL194" s="209" t="s">
        <v>414</v>
      </c>
      <c r="AM194" s="202" t="s">
        <v>429</v>
      </c>
      <c r="AN194" s="233"/>
      <c r="AO194" s="234"/>
      <c r="AP194" s="202" t="s">
        <v>430</v>
      </c>
      <c r="AQ194" s="209" t="s">
        <v>429</v>
      </c>
      <c r="AR194" s="233"/>
      <c r="AS194" s="234"/>
      <c r="AT194" s="215">
        <v>1</v>
      </c>
      <c r="AU194" s="233"/>
      <c r="AV194" s="233"/>
      <c r="AW194" s="234"/>
      <c r="AX194" s="215">
        <v>16</v>
      </c>
      <c r="AY194" s="209" t="s">
        <v>429</v>
      </c>
      <c r="AZ194" s="233"/>
      <c r="BA194" s="233"/>
      <c r="BB194" s="209" t="s">
        <v>413</v>
      </c>
      <c r="BC194" s="209" t="s">
        <v>429</v>
      </c>
      <c r="BD194" s="234"/>
      <c r="BE194" s="233"/>
      <c r="BF194" s="201">
        <v>8</v>
      </c>
      <c r="BG194" s="144"/>
    </row>
    <row r="195" spans="24:59" ht="17" customHeight="1">
      <c r="X195" s="252">
        <v>1808057</v>
      </c>
      <c r="Y195" s="205" t="s">
        <v>433</v>
      </c>
      <c r="Z195" s="227">
        <v>16</v>
      </c>
      <c r="AA195" s="225">
        <v>32</v>
      </c>
      <c r="AB195" s="225">
        <v>32</v>
      </c>
      <c r="AC195" s="225">
        <v>16</v>
      </c>
      <c r="AD195" s="225">
        <v>8</v>
      </c>
      <c r="AE195" s="225">
        <v>8</v>
      </c>
      <c r="AF195" s="227">
        <v>16</v>
      </c>
      <c r="AG195" s="225">
        <v>8</v>
      </c>
      <c r="AH195" s="225">
        <v>8</v>
      </c>
      <c r="AI195" s="225">
        <v>16</v>
      </c>
      <c r="AJ195" s="233"/>
      <c r="AK195" s="233"/>
      <c r="AL195" s="209" t="s">
        <v>414</v>
      </c>
      <c r="AM195" s="202" t="s">
        <v>429</v>
      </c>
      <c r="AN195" s="233"/>
      <c r="AO195" s="234"/>
      <c r="AP195" s="202" t="s">
        <v>430</v>
      </c>
      <c r="AQ195" s="209" t="s">
        <v>429</v>
      </c>
      <c r="AR195" s="233"/>
      <c r="AS195" s="234"/>
      <c r="AT195" s="209" t="s">
        <v>414</v>
      </c>
      <c r="AU195" s="233"/>
      <c r="AV195" s="233"/>
      <c r="AW195" s="234"/>
      <c r="AX195" s="217">
        <v>0.25</v>
      </c>
      <c r="AY195" s="209" t="s">
        <v>428</v>
      </c>
      <c r="AZ195" s="233"/>
      <c r="BA195" s="233"/>
      <c r="BB195" s="217">
        <v>0.03</v>
      </c>
      <c r="BC195" s="209" t="s">
        <v>428</v>
      </c>
      <c r="BD195" s="234"/>
      <c r="BE195" s="233"/>
      <c r="BF195" s="201">
        <v>1</v>
      </c>
      <c r="BG195" s="144"/>
    </row>
    <row r="196" spans="24:59" ht="17" customHeight="1">
      <c r="X196" s="252">
        <v>1808058</v>
      </c>
      <c r="Y196" s="205" t="s">
        <v>433</v>
      </c>
      <c r="Z196" s="227">
        <v>4</v>
      </c>
      <c r="AA196" s="225">
        <v>32</v>
      </c>
      <c r="AB196" s="225">
        <v>32</v>
      </c>
      <c r="AC196" s="225">
        <v>8</v>
      </c>
      <c r="AD196" s="225">
        <v>4</v>
      </c>
      <c r="AE196" s="225">
        <v>4</v>
      </c>
      <c r="AF196" s="227">
        <v>4</v>
      </c>
      <c r="AG196" s="225">
        <v>4</v>
      </c>
      <c r="AH196" s="225">
        <v>4</v>
      </c>
      <c r="AI196" s="225">
        <v>4</v>
      </c>
      <c r="AJ196" s="233"/>
      <c r="AK196" s="233"/>
      <c r="AL196" s="209" t="s">
        <v>414</v>
      </c>
      <c r="AM196" s="202" t="s">
        <v>429</v>
      </c>
      <c r="AN196" s="233"/>
      <c r="AO196" s="234"/>
      <c r="AP196" s="202" t="s">
        <v>430</v>
      </c>
      <c r="AQ196" s="209" t="s">
        <v>429</v>
      </c>
      <c r="AR196" s="233"/>
      <c r="AS196" s="234"/>
      <c r="AT196" s="209" t="s">
        <v>431</v>
      </c>
      <c r="AU196" s="233"/>
      <c r="AV196" s="233"/>
      <c r="AW196" s="234"/>
      <c r="AX196" s="215">
        <v>4</v>
      </c>
      <c r="AY196" s="209" t="s">
        <v>428</v>
      </c>
      <c r="AZ196" s="233"/>
      <c r="BA196" s="233"/>
      <c r="BB196" s="216">
        <v>0.5</v>
      </c>
      <c r="BC196" s="209" t="s">
        <v>428</v>
      </c>
      <c r="BD196" s="234"/>
      <c r="BE196" s="233"/>
      <c r="BF196" s="201">
        <v>2</v>
      </c>
      <c r="BG196" s="144"/>
    </row>
    <row r="197" spans="24:59" ht="17" customHeight="1">
      <c r="X197" s="252">
        <v>1922318</v>
      </c>
      <c r="Y197" s="205" t="s">
        <v>433</v>
      </c>
      <c r="Z197" s="227">
        <v>8</v>
      </c>
      <c r="AA197" s="225">
        <v>32</v>
      </c>
      <c r="AB197" s="225">
        <v>32</v>
      </c>
      <c r="AC197" s="225">
        <v>16</v>
      </c>
      <c r="AD197" s="225">
        <v>8</v>
      </c>
      <c r="AE197" s="225">
        <v>8</v>
      </c>
      <c r="AF197" s="227">
        <v>8</v>
      </c>
      <c r="AG197" s="225">
        <v>8</v>
      </c>
      <c r="AH197" s="225">
        <v>8</v>
      </c>
      <c r="AI197" s="225">
        <v>8</v>
      </c>
      <c r="AJ197" s="209" t="s">
        <v>414</v>
      </c>
      <c r="AK197" s="209" t="s">
        <v>429</v>
      </c>
      <c r="AL197" s="209" t="s">
        <v>414</v>
      </c>
      <c r="AM197" s="202" t="s">
        <v>429</v>
      </c>
      <c r="AN197" s="209" t="s">
        <v>430</v>
      </c>
      <c r="AO197" s="202" t="s">
        <v>429</v>
      </c>
      <c r="AP197" s="202" t="s">
        <v>430</v>
      </c>
      <c r="AQ197" s="209" t="s">
        <v>429</v>
      </c>
      <c r="AR197" s="215">
        <v>8</v>
      </c>
      <c r="AS197" s="234"/>
      <c r="AT197" s="215">
        <v>8</v>
      </c>
      <c r="AU197" s="233"/>
      <c r="AV197" s="209" t="s">
        <v>414</v>
      </c>
      <c r="AW197" s="202" t="s">
        <v>429</v>
      </c>
      <c r="AX197" s="209" t="s">
        <v>414</v>
      </c>
      <c r="AY197" s="209" t="s">
        <v>429</v>
      </c>
      <c r="AZ197" s="209" t="s">
        <v>413</v>
      </c>
      <c r="BA197" s="209" t="s">
        <v>429</v>
      </c>
      <c r="BB197" s="209" t="s">
        <v>413</v>
      </c>
      <c r="BC197" s="209" t="s">
        <v>429</v>
      </c>
      <c r="BD197" s="201">
        <v>1</v>
      </c>
      <c r="BE197" s="209" t="s">
        <v>428</v>
      </c>
      <c r="BF197" s="203">
        <v>0.5</v>
      </c>
      <c r="BG197" s="144"/>
    </row>
    <row r="198" spans="24:59" ht="17" customHeight="1">
      <c r="X198" s="252">
        <v>1922329</v>
      </c>
      <c r="Y198" s="205" t="s">
        <v>433</v>
      </c>
      <c r="Z198" s="227">
        <v>1</v>
      </c>
      <c r="AA198" s="225">
        <v>8</v>
      </c>
      <c r="AB198" s="225">
        <v>2</v>
      </c>
      <c r="AC198" s="225">
        <v>4</v>
      </c>
      <c r="AD198" s="225">
        <v>2</v>
      </c>
      <c r="AE198" s="225">
        <v>1</v>
      </c>
      <c r="AF198" s="227">
        <v>4</v>
      </c>
      <c r="AG198" s="225">
        <v>2</v>
      </c>
      <c r="AH198" s="225">
        <v>1</v>
      </c>
      <c r="AI198" s="225">
        <v>1</v>
      </c>
      <c r="AJ198" s="215">
        <v>32</v>
      </c>
      <c r="AK198" s="209" t="s">
        <v>429</v>
      </c>
      <c r="AL198" s="215">
        <v>32</v>
      </c>
      <c r="AM198" s="202" t="s">
        <v>429</v>
      </c>
      <c r="AN198" s="209" t="s">
        <v>430</v>
      </c>
      <c r="AO198" s="202" t="s">
        <v>429</v>
      </c>
      <c r="AP198" s="202" t="s">
        <v>430</v>
      </c>
      <c r="AQ198" s="209" t="s">
        <v>429</v>
      </c>
      <c r="AR198" s="215">
        <v>1</v>
      </c>
      <c r="AS198" s="234"/>
      <c r="AT198" s="216">
        <v>0.5</v>
      </c>
      <c r="AU198" s="233"/>
      <c r="AV198" s="215">
        <v>1</v>
      </c>
      <c r="AW198" s="202" t="s">
        <v>428</v>
      </c>
      <c r="AX198" s="216">
        <v>0.5</v>
      </c>
      <c r="AY198" s="209" t="s">
        <v>428</v>
      </c>
      <c r="AZ198" s="215">
        <v>8</v>
      </c>
      <c r="BA198" s="209" t="s">
        <v>429</v>
      </c>
      <c r="BB198" s="215">
        <v>16</v>
      </c>
      <c r="BC198" s="209" t="s">
        <v>429</v>
      </c>
      <c r="BD198" s="202" t="s">
        <v>434</v>
      </c>
      <c r="BE198" s="209" t="s">
        <v>429</v>
      </c>
      <c r="BF198" s="202" t="s">
        <v>434</v>
      </c>
      <c r="BG198" s="144"/>
    </row>
    <row r="199" spans="24:59" ht="17" customHeight="1">
      <c r="X199" s="252">
        <v>1922362</v>
      </c>
      <c r="Y199" s="205" t="s">
        <v>433</v>
      </c>
      <c r="Z199" s="227">
        <v>1</v>
      </c>
      <c r="AA199" s="225">
        <v>4</v>
      </c>
      <c r="AB199" s="225">
        <v>1</v>
      </c>
      <c r="AC199" s="225">
        <v>4</v>
      </c>
      <c r="AD199" s="225">
        <v>2</v>
      </c>
      <c r="AE199" s="225">
        <v>1</v>
      </c>
      <c r="AF199" s="227">
        <v>2</v>
      </c>
      <c r="AG199" s="225">
        <v>1</v>
      </c>
      <c r="AH199" s="226">
        <v>0.5</v>
      </c>
      <c r="AI199" s="225">
        <v>1</v>
      </c>
      <c r="AJ199" s="209" t="s">
        <v>414</v>
      </c>
      <c r="AK199" s="209" t="s">
        <v>429</v>
      </c>
      <c r="AL199" s="209" t="s">
        <v>414</v>
      </c>
      <c r="AM199" s="202" t="s">
        <v>429</v>
      </c>
      <c r="AN199" s="209" t="s">
        <v>430</v>
      </c>
      <c r="AO199" s="202" t="s">
        <v>429</v>
      </c>
      <c r="AP199" s="202" t="s">
        <v>430</v>
      </c>
      <c r="AQ199" s="209" t="s">
        <v>429</v>
      </c>
      <c r="AR199" s="217">
        <v>0.25</v>
      </c>
      <c r="AS199" s="234"/>
      <c r="AT199" s="209" t="s">
        <v>431</v>
      </c>
      <c r="AU199" s="233"/>
      <c r="AV199" s="209" t="s">
        <v>414</v>
      </c>
      <c r="AW199" s="202" t="s">
        <v>429</v>
      </c>
      <c r="AX199" s="209" t="s">
        <v>414</v>
      </c>
      <c r="AY199" s="209" t="s">
        <v>429</v>
      </c>
      <c r="AZ199" s="217">
        <v>0.06</v>
      </c>
      <c r="BA199" s="209" t="s">
        <v>428</v>
      </c>
      <c r="BB199" s="217">
        <v>0.03</v>
      </c>
      <c r="BC199" s="209" t="s">
        <v>428</v>
      </c>
      <c r="BD199" s="203">
        <v>0.5</v>
      </c>
      <c r="BE199" s="209" t="s">
        <v>428</v>
      </c>
      <c r="BF199" s="203">
        <v>0.5</v>
      </c>
      <c r="BG199" s="144"/>
    </row>
    <row r="200" spans="24:59" ht="17" customHeight="1">
      <c r="X200" s="252">
        <v>1922363</v>
      </c>
      <c r="Y200" s="205" t="s">
        <v>433</v>
      </c>
      <c r="Z200" s="227">
        <v>2</v>
      </c>
      <c r="AA200" s="225">
        <v>8</v>
      </c>
      <c r="AB200" s="225">
        <v>4</v>
      </c>
      <c r="AC200" s="225">
        <v>8</v>
      </c>
      <c r="AD200" s="225">
        <v>4</v>
      </c>
      <c r="AE200" s="225">
        <v>2</v>
      </c>
      <c r="AF200" s="227">
        <v>4</v>
      </c>
      <c r="AG200" s="225">
        <v>2</v>
      </c>
      <c r="AH200" s="225">
        <v>4</v>
      </c>
      <c r="AI200" s="225">
        <v>2</v>
      </c>
      <c r="AJ200" s="216">
        <v>0.5</v>
      </c>
      <c r="AK200" s="209" t="s">
        <v>428</v>
      </c>
      <c r="AL200" s="215">
        <v>1</v>
      </c>
      <c r="AM200" s="202" t="s">
        <v>428</v>
      </c>
      <c r="AN200" s="209" t="s">
        <v>430</v>
      </c>
      <c r="AO200" s="202" t="s">
        <v>429</v>
      </c>
      <c r="AP200" s="202" t="s">
        <v>430</v>
      </c>
      <c r="AQ200" s="209" t="s">
        <v>429</v>
      </c>
      <c r="AR200" s="215">
        <v>16</v>
      </c>
      <c r="AS200" s="234"/>
      <c r="AT200" s="215">
        <v>8</v>
      </c>
      <c r="AU200" s="233"/>
      <c r="AV200" s="215">
        <v>1</v>
      </c>
      <c r="AW200" s="202" t="s">
        <v>428</v>
      </c>
      <c r="AX200" s="215">
        <v>16</v>
      </c>
      <c r="AY200" s="209" t="s">
        <v>429</v>
      </c>
      <c r="AZ200" s="217">
        <v>0.03</v>
      </c>
      <c r="BA200" s="209" t="s">
        <v>428</v>
      </c>
      <c r="BB200" s="217">
        <v>0.03</v>
      </c>
      <c r="BC200" s="209" t="s">
        <v>428</v>
      </c>
      <c r="BD200" s="203">
        <v>0.5</v>
      </c>
      <c r="BE200" s="209" t="s">
        <v>428</v>
      </c>
      <c r="BF200" s="203">
        <v>0.5</v>
      </c>
      <c r="BG200" s="144"/>
    </row>
    <row r="201" spans="24:59" ht="17" customHeight="1">
      <c r="X201" s="252">
        <v>1922364</v>
      </c>
      <c r="Y201" s="205" t="s">
        <v>433</v>
      </c>
      <c r="Z201" s="227">
        <v>1</v>
      </c>
      <c r="AA201" s="225">
        <v>8</v>
      </c>
      <c r="AB201" s="225">
        <v>4</v>
      </c>
      <c r="AC201" s="225">
        <v>4</v>
      </c>
      <c r="AD201" s="225">
        <v>2</v>
      </c>
      <c r="AE201" s="225">
        <v>2</v>
      </c>
      <c r="AF201" s="227">
        <v>4</v>
      </c>
      <c r="AG201" s="225">
        <v>2</v>
      </c>
      <c r="AH201" s="225">
        <v>1</v>
      </c>
      <c r="AI201" s="225">
        <v>2</v>
      </c>
      <c r="AJ201" s="209" t="s">
        <v>414</v>
      </c>
      <c r="AK201" s="209" t="s">
        <v>429</v>
      </c>
      <c r="AL201" s="209" t="s">
        <v>414</v>
      </c>
      <c r="AM201" s="202" t="s">
        <v>429</v>
      </c>
      <c r="AN201" s="209" t="s">
        <v>430</v>
      </c>
      <c r="AO201" s="202" t="s">
        <v>429</v>
      </c>
      <c r="AP201" s="202" t="s">
        <v>430</v>
      </c>
      <c r="AQ201" s="209" t="s">
        <v>429</v>
      </c>
      <c r="AR201" s="217">
        <v>0.25</v>
      </c>
      <c r="AS201" s="234"/>
      <c r="AT201" s="209" t="s">
        <v>431</v>
      </c>
      <c r="AU201" s="233"/>
      <c r="AV201" s="216">
        <v>0.5</v>
      </c>
      <c r="AW201" s="202" t="s">
        <v>428</v>
      </c>
      <c r="AX201" s="216">
        <v>0.5</v>
      </c>
      <c r="AY201" s="209" t="s">
        <v>428</v>
      </c>
      <c r="AZ201" s="217">
        <v>0.03</v>
      </c>
      <c r="BA201" s="209" t="s">
        <v>428</v>
      </c>
      <c r="BB201" s="217">
        <v>0.03</v>
      </c>
      <c r="BC201" s="209" t="s">
        <v>428</v>
      </c>
      <c r="BD201" s="201">
        <v>1</v>
      </c>
      <c r="BE201" s="209" t="s">
        <v>428</v>
      </c>
      <c r="BF201" s="201">
        <v>1</v>
      </c>
      <c r="BG201" s="144"/>
    </row>
    <row r="202" spans="24:59" ht="17" customHeight="1">
      <c r="X202" s="252">
        <v>1922371</v>
      </c>
      <c r="Y202" s="205" t="s">
        <v>433</v>
      </c>
      <c r="Z202" s="227">
        <v>2</v>
      </c>
      <c r="AA202" s="225">
        <v>8</v>
      </c>
      <c r="AB202" s="225">
        <v>4</v>
      </c>
      <c r="AC202" s="225">
        <v>8</v>
      </c>
      <c r="AD202" s="225">
        <v>8</v>
      </c>
      <c r="AE202" s="225">
        <v>2</v>
      </c>
      <c r="AF202" s="227">
        <v>4</v>
      </c>
      <c r="AG202" s="225">
        <v>2</v>
      </c>
      <c r="AH202" s="225">
        <v>2</v>
      </c>
      <c r="AI202" s="225">
        <v>2</v>
      </c>
      <c r="AJ202" s="209" t="s">
        <v>414</v>
      </c>
      <c r="AK202" s="209" t="s">
        <v>429</v>
      </c>
      <c r="AL202" s="209" t="s">
        <v>414</v>
      </c>
      <c r="AM202" s="202" t="s">
        <v>429</v>
      </c>
      <c r="AN202" s="209" t="s">
        <v>430</v>
      </c>
      <c r="AO202" s="202" t="s">
        <v>429</v>
      </c>
      <c r="AP202" s="202" t="s">
        <v>430</v>
      </c>
      <c r="AQ202" s="209" t="s">
        <v>429</v>
      </c>
      <c r="AR202" s="217">
        <v>0.25</v>
      </c>
      <c r="AS202" s="234"/>
      <c r="AT202" s="209" t="s">
        <v>414</v>
      </c>
      <c r="AU202" s="233"/>
      <c r="AV202" s="215">
        <v>1</v>
      </c>
      <c r="AW202" s="202" t="s">
        <v>428</v>
      </c>
      <c r="AX202" s="209" t="s">
        <v>414</v>
      </c>
      <c r="AY202" s="209" t="s">
        <v>429</v>
      </c>
      <c r="AZ202" s="217">
        <v>0.03</v>
      </c>
      <c r="BA202" s="209" t="s">
        <v>428</v>
      </c>
      <c r="BB202" s="209" t="s">
        <v>413</v>
      </c>
      <c r="BC202" s="209" t="s">
        <v>429</v>
      </c>
      <c r="BD202" s="203">
        <v>0.5</v>
      </c>
      <c r="BE202" s="209" t="s">
        <v>428</v>
      </c>
      <c r="BF202" s="201">
        <v>2</v>
      </c>
      <c r="BG202" s="144"/>
    </row>
    <row r="203" spans="24:59" ht="17" customHeight="1">
      <c r="X203" s="252">
        <v>1922379</v>
      </c>
      <c r="Y203" s="205" t="s">
        <v>433</v>
      </c>
      <c r="Z203" s="227">
        <v>8</v>
      </c>
      <c r="AA203" s="225">
        <v>8</v>
      </c>
      <c r="AB203" s="225">
        <v>16</v>
      </c>
      <c r="AC203" s="225">
        <v>8</v>
      </c>
      <c r="AD203" s="225">
        <v>4</v>
      </c>
      <c r="AE203" s="225">
        <v>2</v>
      </c>
      <c r="AF203" s="227">
        <v>4</v>
      </c>
      <c r="AG203" s="225">
        <v>2</v>
      </c>
      <c r="AH203" s="225">
        <v>4</v>
      </c>
      <c r="AI203" s="225">
        <v>2</v>
      </c>
      <c r="AJ203" s="215">
        <v>32</v>
      </c>
      <c r="AK203" s="209" t="s">
        <v>429</v>
      </c>
      <c r="AL203" s="215">
        <v>16</v>
      </c>
      <c r="AM203" s="202" t="s">
        <v>429</v>
      </c>
      <c r="AN203" s="217">
        <v>0.25</v>
      </c>
      <c r="AO203" s="202" t="s">
        <v>428</v>
      </c>
      <c r="AP203" s="203">
        <v>0.5</v>
      </c>
      <c r="AQ203" s="209" t="s">
        <v>428</v>
      </c>
      <c r="AR203" s="217">
        <v>0.25</v>
      </c>
      <c r="AS203" s="234"/>
      <c r="AT203" s="209" t="s">
        <v>431</v>
      </c>
      <c r="AU203" s="233"/>
      <c r="AV203" s="209" t="s">
        <v>414</v>
      </c>
      <c r="AW203" s="202" t="s">
        <v>429</v>
      </c>
      <c r="AX203" s="209" t="s">
        <v>414</v>
      </c>
      <c r="AY203" s="209" t="s">
        <v>429</v>
      </c>
      <c r="AZ203" s="217">
        <v>0.03</v>
      </c>
      <c r="BA203" s="209" t="s">
        <v>428</v>
      </c>
      <c r="BB203" s="217">
        <v>0.03</v>
      </c>
      <c r="BC203" s="209" t="s">
        <v>428</v>
      </c>
      <c r="BD203" s="203">
        <v>0.5</v>
      </c>
      <c r="BE203" s="209" t="s">
        <v>428</v>
      </c>
      <c r="BF203" s="200">
        <v>0.25</v>
      </c>
      <c r="BG203" s="144"/>
    </row>
    <row r="204" spans="24:59" ht="17" customHeight="1">
      <c r="X204" s="252">
        <v>1922386</v>
      </c>
      <c r="Y204" s="205" t="s">
        <v>433</v>
      </c>
      <c r="Z204" s="227">
        <v>2</v>
      </c>
      <c r="AA204" s="225">
        <v>8</v>
      </c>
      <c r="AB204" s="225">
        <v>8</v>
      </c>
      <c r="AC204" s="225">
        <v>16</v>
      </c>
      <c r="AD204" s="225">
        <v>8</v>
      </c>
      <c r="AE204" s="225">
        <v>2</v>
      </c>
      <c r="AF204" s="227">
        <v>8</v>
      </c>
      <c r="AG204" s="225">
        <v>4</v>
      </c>
      <c r="AH204" s="225">
        <v>4</v>
      </c>
      <c r="AI204" s="225">
        <v>4</v>
      </c>
      <c r="AJ204" s="209" t="s">
        <v>414</v>
      </c>
      <c r="AK204" s="209" t="s">
        <v>429</v>
      </c>
      <c r="AL204" s="209" t="s">
        <v>414</v>
      </c>
      <c r="AM204" s="202" t="s">
        <v>429</v>
      </c>
      <c r="AN204" s="209" t="s">
        <v>430</v>
      </c>
      <c r="AO204" s="202" t="s">
        <v>429</v>
      </c>
      <c r="AP204" s="202" t="s">
        <v>430</v>
      </c>
      <c r="AQ204" s="209" t="s">
        <v>429</v>
      </c>
      <c r="AR204" s="217">
        <v>0.25</v>
      </c>
      <c r="AS204" s="234"/>
      <c r="AT204" s="209" t="s">
        <v>431</v>
      </c>
      <c r="AU204" s="233"/>
      <c r="AV204" s="215">
        <v>1</v>
      </c>
      <c r="AW204" s="202" t="s">
        <v>428</v>
      </c>
      <c r="AX204" s="215">
        <v>1</v>
      </c>
      <c r="AY204" s="209" t="s">
        <v>428</v>
      </c>
      <c r="AZ204" s="217">
        <v>0.03</v>
      </c>
      <c r="BA204" s="209" t="s">
        <v>428</v>
      </c>
      <c r="BB204" s="217">
        <v>0.03</v>
      </c>
      <c r="BC204" s="209" t="s">
        <v>428</v>
      </c>
      <c r="BD204" s="201">
        <v>1</v>
      </c>
      <c r="BE204" s="209" t="s">
        <v>428</v>
      </c>
      <c r="BF204" s="201">
        <v>1</v>
      </c>
      <c r="BG204" s="144"/>
    </row>
    <row r="205" spans="24:59" ht="17" customHeight="1">
      <c r="X205" s="252">
        <v>1922413</v>
      </c>
      <c r="Y205" s="205" t="s">
        <v>433</v>
      </c>
      <c r="Z205" s="227">
        <v>8</v>
      </c>
      <c r="AA205" s="225">
        <v>16</v>
      </c>
      <c r="AB205" s="225">
        <v>32</v>
      </c>
      <c r="AC205" s="225">
        <v>8</v>
      </c>
      <c r="AD205" s="225">
        <v>4</v>
      </c>
      <c r="AE205" s="225">
        <v>2</v>
      </c>
      <c r="AF205" s="227">
        <v>4</v>
      </c>
      <c r="AG205" s="225">
        <v>2</v>
      </c>
      <c r="AH205" s="225">
        <v>4</v>
      </c>
      <c r="AI205" s="225">
        <v>2</v>
      </c>
      <c r="AJ205" s="217">
        <v>0.12</v>
      </c>
      <c r="AK205" s="209" t="s">
        <v>428</v>
      </c>
      <c r="AL205" s="217">
        <v>0.12</v>
      </c>
      <c r="AM205" s="202" t="s">
        <v>428</v>
      </c>
      <c r="AN205" s="217">
        <v>0.03</v>
      </c>
      <c r="AO205" s="202" t="s">
        <v>428</v>
      </c>
      <c r="AP205" s="200">
        <v>0.03</v>
      </c>
      <c r="AQ205" s="209" t="s">
        <v>428</v>
      </c>
      <c r="AR205" s="217">
        <v>0.25</v>
      </c>
      <c r="AS205" s="234"/>
      <c r="AT205" s="209" t="s">
        <v>431</v>
      </c>
      <c r="AU205" s="233"/>
      <c r="AV205" s="216">
        <v>0.5</v>
      </c>
      <c r="AW205" s="202" t="s">
        <v>428</v>
      </c>
      <c r="AX205" s="217">
        <v>0.25</v>
      </c>
      <c r="AY205" s="209" t="s">
        <v>428</v>
      </c>
      <c r="AZ205" s="217">
        <v>0.06</v>
      </c>
      <c r="BA205" s="209" t="s">
        <v>428</v>
      </c>
      <c r="BB205" s="217">
        <v>0.03</v>
      </c>
      <c r="BC205" s="209" t="s">
        <v>428</v>
      </c>
      <c r="BD205" s="203">
        <v>0.5</v>
      </c>
      <c r="BE205" s="209" t="s">
        <v>428</v>
      </c>
      <c r="BF205" s="203">
        <v>0.5</v>
      </c>
      <c r="BG205" s="144"/>
    </row>
    <row r="206" spans="24:59" ht="17" customHeight="1">
      <c r="X206" s="252">
        <v>1922464</v>
      </c>
      <c r="Y206" s="205" t="s">
        <v>433</v>
      </c>
      <c r="Z206" s="227">
        <v>4</v>
      </c>
      <c r="AA206" s="225">
        <v>8</v>
      </c>
      <c r="AB206" s="225">
        <v>16</v>
      </c>
      <c r="AC206" s="225">
        <v>8</v>
      </c>
      <c r="AD206" s="225">
        <v>4</v>
      </c>
      <c r="AE206" s="225">
        <v>2</v>
      </c>
      <c r="AF206" s="227">
        <v>4</v>
      </c>
      <c r="AG206" s="225">
        <v>4</v>
      </c>
      <c r="AH206" s="225">
        <v>4</v>
      </c>
      <c r="AI206" s="225">
        <v>4</v>
      </c>
      <c r="AJ206" s="217">
        <v>0.25</v>
      </c>
      <c r="AK206" s="209" t="s">
        <v>428</v>
      </c>
      <c r="AL206" s="217">
        <v>0.25</v>
      </c>
      <c r="AM206" s="202" t="s">
        <v>428</v>
      </c>
      <c r="AN206" s="217">
        <v>0.06</v>
      </c>
      <c r="AO206" s="202" t="s">
        <v>428</v>
      </c>
      <c r="AP206" s="200">
        <v>0.03</v>
      </c>
      <c r="AQ206" s="209" t="s">
        <v>428</v>
      </c>
      <c r="AR206" s="217">
        <v>0.25</v>
      </c>
      <c r="AS206" s="234"/>
      <c r="AT206" s="216">
        <v>0.5</v>
      </c>
      <c r="AU206" s="233"/>
      <c r="AV206" s="216">
        <v>0.5</v>
      </c>
      <c r="AW206" s="202" t="s">
        <v>428</v>
      </c>
      <c r="AX206" s="217">
        <v>0.25</v>
      </c>
      <c r="AY206" s="209" t="s">
        <v>428</v>
      </c>
      <c r="AZ206" s="217">
        <v>0.06</v>
      </c>
      <c r="BA206" s="209" t="s">
        <v>428</v>
      </c>
      <c r="BB206" s="217">
        <v>0.03</v>
      </c>
      <c r="BC206" s="209" t="s">
        <v>428</v>
      </c>
      <c r="BD206" s="201">
        <v>1</v>
      </c>
      <c r="BE206" s="209" t="s">
        <v>428</v>
      </c>
      <c r="BF206" s="203">
        <v>0.5</v>
      </c>
      <c r="BG206" s="144"/>
    </row>
    <row r="207" spans="24:59" ht="17" customHeight="1">
      <c r="X207" s="252">
        <v>1922517</v>
      </c>
      <c r="Y207" s="205" t="s">
        <v>433</v>
      </c>
      <c r="Z207" s="227">
        <v>1</v>
      </c>
      <c r="AA207" s="225">
        <v>4</v>
      </c>
      <c r="AB207" s="225">
        <v>2</v>
      </c>
      <c r="AC207" s="225">
        <v>4</v>
      </c>
      <c r="AD207" s="225">
        <v>4</v>
      </c>
      <c r="AE207" s="225">
        <v>1</v>
      </c>
      <c r="AF207" s="227">
        <v>4</v>
      </c>
      <c r="AG207" s="225">
        <v>2</v>
      </c>
      <c r="AH207" s="225">
        <v>2</v>
      </c>
      <c r="AI207" s="225">
        <v>2</v>
      </c>
      <c r="AJ207" s="216">
        <v>0.5</v>
      </c>
      <c r="AK207" s="209" t="s">
        <v>428</v>
      </c>
      <c r="AL207" s="217">
        <v>0.25</v>
      </c>
      <c r="AM207" s="202" t="s">
        <v>428</v>
      </c>
      <c r="AN207" s="217">
        <v>0.06</v>
      </c>
      <c r="AO207" s="202" t="s">
        <v>428</v>
      </c>
      <c r="AP207" s="200">
        <v>0.06</v>
      </c>
      <c r="AQ207" s="209" t="s">
        <v>428</v>
      </c>
      <c r="AR207" s="217">
        <v>0.25</v>
      </c>
      <c r="AS207" s="234"/>
      <c r="AT207" s="209" t="s">
        <v>431</v>
      </c>
      <c r="AU207" s="233"/>
      <c r="AV207" s="216">
        <v>0.5</v>
      </c>
      <c r="AW207" s="202" t="s">
        <v>428</v>
      </c>
      <c r="AX207" s="217">
        <v>0.25</v>
      </c>
      <c r="AY207" s="209" t="s">
        <v>428</v>
      </c>
      <c r="AZ207" s="217">
        <v>0.06</v>
      </c>
      <c r="BA207" s="209" t="s">
        <v>428</v>
      </c>
      <c r="BB207" s="217">
        <v>0.03</v>
      </c>
      <c r="BC207" s="209" t="s">
        <v>428</v>
      </c>
      <c r="BD207" s="201">
        <v>1</v>
      </c>
      <c r="BE207" s="209" t="s">
        <v>428</v>
      </c>
      <c r="BF207" s="203">
        <v>0.5</v>
      </c>
      <c r="BG207" s="144"/>
    </row>
    <row r="208" spans="24:59" ht="17" customHeight="1">
      <c r="X208" s="252">
        <v>1922568</v>
      </c>
      <c r="Y208" s="205" t="s">
        <v>433</v>
      </c>
      <c r="Z208" s="227">
        <v>1</v>
      </c>
      <c r="AA208" s="225">
        <v>8</v>
      </c>
      <c r="AB208" s="225">
        <v>4</v>
      </c>
      <c r="AC208" s="225">
        <v>4</v>
      </c>
      <c r="AD208" s="225">
        <v>4</v>
      </c>
      <c r="AE208" s="225">
        <v>2</v>
      </c>
      <c r="AF208" s="227">
        <v>4</v>
      </c>
      <c r="AG208" s="225">
        <v>2</v>
      </c>
      <c r="AH208" s="225">
        <v>4</v>
      </c>
      <c r="AI208" s="225">
        <v>2</v>
      </c>
      <c r="AJ208" s="209" t="s">
        <v>414</v>
      </c>
      <c r="AK208" s="209" t="s">
        <v>429</v>
      </c>
      <c r="AL208" s="209" t="s">
        <v>414</v>
      </c>
      <c r="AM208" s="202" t="s">
        <v>429</v>
      </c>
      <c r="AN208" s="209" t="s">
        <v>430</v>
      </c>
      <c r="AO208" s="202" t="s">
        <v>429</v>
      </c>
      <c r="AP208" s="202" t="s">
        <v>430</v>
      </c>
      <c r="AQ208" s="209" t="s">
        <v>429</v>
      </c>
      <c r="AR208" s="217">
        <v>0.25</v>
      </c>
      <c r="AS208" s="234"/>
      <c r="AT208" s="209" t="s">
        <v>431</v>
      </c>
      <c r="AU208" s="233"/>
      <c r="AV208" s="209" t="s">
        <v>414</v>
      </c>
      <c r="AW208" s="202" t="s">
        <v>429</v>
      </c>
      <c r="AX208" s="209" t="s">
        <v>414</v>
      </c>
      <c r="AY208" s="209" t="s">
        <v>429</v>
      </c>
      <c r="AZ208" s="217">
        <v>0.12</v>
      </c>
      <c r="BA208" s="209" t="s">
        <v>428</v>
      </c>
      <c r="BB208" s="217">
        <v>0.12</v>
      </c>
      <c r="BC208" s="209" t="s">
        <v>428</v>
      </c>
      <c r="BD208" s="201">
        <v>2</v>
      </c>
      <c r="BE208" s="209" t="s">
        <v>428</v>
      </c>
      <c r="BF208" s="201">
        <v>2</v>
      </c>
      <c r="BG208" s="144"/>
    </row>
    <row r="209" spans="24:59" ht="17" customHeight="1">
      <c r="X209" s="252">
        <v>1922603</v>
      </c>
      <c r="Y209" s="205" t="s">
        <v>433</v>
      </c>
      <c r="Z209" s="227">
        <v>2</v>
      </c>
      <c r="AA209" s="225">
        <v>8</v>
      </c>
      <c r="AB209" s="225">
        <v>4</v>
      </c>
      <c r="AC209" s="225">
        <v>4</v>
      </c>
      <c r="AD209" s="225">
        <v>4</v>
      </c>
      <c r="AE209" s="225">
        <v>4</v>
      </c>
      <c r="AF209" s="227">
        <v>4</v>
      </c>
      <c r="AG209" s="225">
        <v>4</v>
      </c>
      <c r="AH209" s="225">
        <v>2</v>
      </c>
      <c r="AI209" s="225">
        <v>2</v>
      </c>
      <c r="AJ209" s="217">
        <v>0.06</v>
      </c>
      <c r="AK209" s="209" t="s">
        <v>428</v>
      </c>
      <c r="AL209" s="217">
        <v>0.12</v>
      </c>
      <c r="AM209" s="202" t="s">
        <v>428</v>
      </c>
      <c r="AN209" s="217">
        <v>0.06</v>
      </c>
      <c r="AO209" s="202" t="s">
        <v>428</v>
      </c>
      <c r="AP209" s="200">
        <v>0.03</v>
      </c>
      <c r="AQ209" s="209" t="s">
        <v>428</v>
      </c>
      <c r="AR209" s="217">
        <v>0.25</v>
      </c>
      <c r="AS209" s="234"/>
      <c r="AT209" s="217">
        <v>0.25</v>
      </c>
      <c r="AU209" s="233"/>
      <c r="AV209" s="216">
        <v>0.5</v>
      </c>
      <c r="AW209" s="202" t="s">
        <v>428</v>
      </c>
      <c r="AX209" s="216">
        <v>0.5</v>
      </c>
      <c r="AY209" s="209" t="s">
        <v>428</v>
      </c>
      <c r="AZ209" s="217">
        <v>0.12</v>
      </c>
      <c r="BA209" s="209" t="s">
        <v>428</v>
      </c>
      <c r="BB209" s="217">
        <v>0.06</v>
      </c>
      <c r="BC209" s="209" t="s">
        <v>428</v>
      </c>
      <c r="BD209" s="203">
        <v>0.5</v>
      </c>
      <c r="BE209" s="209" t="s">
        <v>428</v>
      </c>
      <c r="BF209" s="203">
        <v>0.5</v>
      </c>
      <c r="BG209" s="144"/>
    </row>
    <row r="210" spans="24:59" ht="17" customHeight="1">
      <c r="X210" s="252">
        <v>1922613</v>
      </c>
      <c r="Y210" s="205" t="s">
        <v>433</v>
      </c>
      <c r="Z210" s="227">
        <v>1</v>
      </c>
      <c r="AA210" s="225">
        <v>8</v>
      </c>
      <c r="AB210" s="225">
        <v>4</v>
      </c>
      <c r="AC210" s="225">
        <v>8</v>
      </c>
      <c r="AD210" s="225">
        <v>4</v>
      </c>
      <c r="AE210" s="225">
        <v>2</v>
      </c>
      <c r="AF210" s="227">
        <v>4</v>
      </c>
      <c r="AG210" s="225">
        <v>2</v>
      </c>
      <c r="AH210" s="225">
        <v>1</v>
      </c>
      <c r="AI210" s="225">
        <v>2</v>
      </c>
      <c r="AJ210" s="209" t="s">
        <v>414</v>
      </c>
      <c r="AK210" s="209" t="s">
        <v>429</v>
      </c>
      <c r="AL210" s="209" t="s">
        <v>414</v>
      </c>
      <c r="AM210" s="202" t="s">
        <v>429</v>
      </c>
      <c r="AN210" s="209" t="s">
        <v>430</v>
      </c>
      <c r="AO210" s="202" t="s">
        <v>429</v>
      </c>
      <c r="AP210" s="202" t="s">
        <v>430</v>
      </c>
      <c r="AQ210" s="209" t="s">
        <v>429</v>
      </c>
      <c r="AR210" s="217">
        <v>0.25</v>
      </c>
      <c r="AS210" s="234"/>
      <c r="AT210" s="217">
        <v>0.25</v>
      </c>
      <c r="AU210" s="233"/>
      <c r="AV210" s="215">
        <v>8</v>
      </c>
      <c r="AW210" s="202" t="s">
        <v>303</v>
      </c>
      <c r="AX210" s="215">
        <v>8</v>
      </c>
      <c r="AY210" s="209" t="s">
        <v>303</v>
      </c>
      <c r="AZ210" s="217">
        <v>0.03</v>
      </c>
      <c r="BA210" s="209" t="s">
        <v>428</v>
      </c>
      <c r="BB210" s="217">
        <v>0.03</v>
      </c>
      <c r="BC210" s="209" t="s">
        <v>428</v>
      </c>
      <c r="BD210" s="201">
        <v>4</v>
      </c>
      <c r="BE210" s="209" t="s">
        <v>303</v>
      </c>
      <c r="BF210" s="201">
        <v>4</v>
      </c>
      <c r="BG210" s="144"/>
    </row>
    <row r="211" spans="24:59" ht="17" customHeight="1">
      <c r="X211" s="252">
        <v>1922679</v>
      </c>
      <c r="Y211" s="205" t="s">
        <v>433</v>
      </c>
      <c r="Z211" s="227">
        <v>2</v>
      </c>
      <c r="AA211" s="225">
        <v>8</v>
      </c>
      <c r="AB211" s="225">
        <v>4</v>
      </c>
      <c r="AC211" s="225">
        <v>8</v>
      </c>
      <c r="AD211" s="225">
        <v>4</v>
      </c>
      <c r="AE211" s="225">
        <v>4</v>
      </c>
      <c r="AF211" s="227">
        <v>8</v>
      </c>
      <c r="AG211" s="225">
        <v>4</v>
      </c>
      <c r="AH211" s="225">
        <v>4</v>
      </c>
      <c r="AI211" s="225">
        <v>8</v>
      </c>
      <c r="AJ211" s="217">
        <v>0.12</v>
      </c>
      <c r="AK211" s="209" t="s">
        <v>428</v>
      </c>
      <c r="AL211" s="217">
        <v>0.25</v>
      </c>
      <c r="AM211" s="202" t="s">
        <v>428</v>
      </c>
      <c r="AN211" s="217">
        <v>0.03</v>
      </c>
      <c r="AO211" s="202" t="s">
        <v>428</v>
      </c>
      <c r="AP211" s="200">
        <v>0.03</v>
      </c>
      <c r="AQ211" s="209" t="s">
        <v>428</v>
      </c>
      <c r="AR211" s="215">
        <v>16</v>
      </c>
      <c r="AS211" s="234"/>
      <c r="AT211" s="215">
        <v>16</v>
      </c>
      <c r="AU211" s="233"/>
      <c r="AV211" s="216">
        <v>0.5</v>
      </c>
      <c r="AW211" s="202" t="s">
        <v>428</v>
      </c>
      <c r="AX211" s="216">
        <v>0.5</v>
      </c>
      <c r="AY211" s="209" t="s">
        <v>428</v>
      </c>
      <c r="AZ211" s="217">
        <v>0.06</v>
      </c>
      <c r="BA211" s="209" t="s">
        <v>428</v>
      </c>
      <c r="BB211" s="217">
        <v>0.03</v>
      </c>
      <c r="BC211" s="209" t="s">
        <v>428</v>
      </c>
      <c r="BD211" s="203">
        <v>0.5</v>
      </c>
      <c r="BE211" s="209" t="s">
        <v>428</v>
      </c>
      <c r="BF211" s="203">
        <v>0.5</v>
      </c>
      <c r="BG211" s="144"/>
    </row>
    <row r="212" spans="24:59" ht="17" customHeight="1">
      <c r="X212" s="252">
        <v>1922709</v>
      </c>
      <c r="Y212" s="205" t="s">
        <v>433</v>
      </c>
      <c r="Z212" s="227">
        <v>2</v>
      </c>
      <c r="AA212" s="225">
        <v>8</v>
      </c>
      <c r="AB212" s="225">
        <v>4</v>
      </c>
      <c r="AC212" s="225">
        <v>8</v>
      </c>
      <c r="AD212" s="225">
        <v>4</v>
      </c>
      <c r="AE212" s="225">
        <v>2</v>
      </c>
      <c r="AF212" s="227">
        <v>4</v>
      </c>
      <c r="AG212" s="225">
        <v>4</v>
      </c>
      <c r="AH212" s="225">
        <v>2</v>
      </c>
      <c r="AI212" s="225">
        <v>4</v>
      </c>
      <c r="AJ212" s="209" t="s">
        <v>414</v>
      </c>
      <c r="AK212" s="209" t="s">
        <v>429</v>
      </c>
      <c r="AL212" s="209" t="s">
        <v>414</v>
      </c>
      <c r="AM212" s="202" t="s">
        <v>429</v>
      </c>
      <c r="AN212" s="209" t="s">
        <v>430</v>
      </c>
      <c r="AO212" s="202" t="s">
        <v>429</v>
      </c>
      <c r="AP212" s="202" t="s">
        <v>430</v>
      </c>
      <c r="AQ212" s="209" t="s">
        <v>429</v>
      </c>
      <c r="AR212" s="216">
        <v>0.5</v>
      </c>
      <c r="AS212" s="234"/>
      <c r="AT212" s="216">
        <v>0.5</v>
      </c>
      <c r="AU212" s="233"/>
      <c r="AV212" s="209" t="s">
        <v>414</v>
      </c>
      <c r="AW212" s="202" t="s">
        <v>429</v>
      </c>
      <c r="AX212" s="215">
        <v>32</v>
      </c>
      <c r="AY212" s="209" t="s">
        <v>429</v>
      </c>
      <c r="AZ212" s="217">
        <v>0.06</v>
      </c>
      <c r="BA212" s="209" t="s">
        <v>428</v>
      </c>
      <c r="BB212" s="217">
        <v>0.03</v>
      </c>
      <c r="BC212" s="209" t="s">
        <v>428</v>
      </c>
      <c r="BD212" s="202" t="s">
        <v>434</v>
      </c>
      <c r="BE212" s="209" t="s">
        <v>429</v>
      </c>
      <c r="BF212" s="201">
        <v>8</v>
      </c>
      <c r="BG212" s="144"/>
    </row>
    <row r="213" spans="24:59" ht="17" customHeight="1">
      <c r="X213" s="252">
        <v>1922721</v>
      </c>
      <c r="Y213" s="205" t="s">
        <v>433</v>
      </c>
      <c r="Z213" s="227">
        <v>1</v>
      </c>
      <c r="AA213" s="225">
        <v>8</v>
      </c>
      <c r="AB213" s="225">
        <v>4</v>
      </c>
      <c r="AC213" s="225">
        <v>8</v>
      </c>
      <c r="AD213" s="225">
        <v>4</v>
      </c>
      <c r="AE213" s="225">
        <v>2</v>
      </c>
      <c r="AF213" s="227">
        <v>4</v>
      </c>
      <c r="AG213" s="225">
        <v>2</v>
      </c>
      <c r="AH213" s="225">
        <v>4</v>
      </c>
      <c r="AI213" s="225">
        <v>4</v>
      </c>
      <c r="AJ213" s="217">
        <v>0.12</v>
      </c>
      <c r="AK213" s="209" t="s">
        <v>428</v>
      </c>
      <c r="AL213" s="217">
        <v>0.12</v>
      </c>
      <c r="AM213" s="202" t="s">
        <v>428</v>
      </c>
      <c r="AN213" s="217">
        <v>0.03</v>
      </c>
      <c r="AO213" s="202" t="s">
        <v>428</v>
      </c>
      <c r="AP213" s="201">
        <v>2</v>
      </c>
      <c r="AQ213" s="209" t="s">
        <v>303</v>
      </c>
      <c r="AR213" s="217">
        <v>0.25</v>
      </c>
      <c r="AS213" s="234"/>
      <c r="AT213" s="217">
        <v>0.25</v>
      </c>
      <c r="AU213" s="233"/>
      <c r="AV213" s="216">
        <v>0.5</v>
      </c>
      <c r="AW213" s="202" t="s">
        <v>428</v>
      </c>
      <c r="AX213" s="216">
        <v>0.5</v>
      </c>
      <c r="AY213" s="209" t="s">
        <v>428</v>
      </c>
      <c r="AZ213" s="217">
        <v>0.03</v>
      </c>
      <c r="BA213" s="209" t="s">
        <v>428</v>
      </c>
      <c r="BB213" s="217">
        <v>0.03</v>
      </c>
      <c r="BC213" s="209" t="s">
        <v>428</v>
      </c>
      <c r="BD213" s="203">
        <v>0.5</v>
      </c>
      <c r="BE213" s="209" t="s">
        <v>428</v>
      </c>
      <c r="BF213" s="203">
        <v>0.5</v>
      </c>
      <c r="BG213" s="144"/>
    </row>
    <row r="214" spans="24:59" ht="17" customHeight="1">
      <c r="X214" s="252">
        <v>1922723</v>
      </c>
      <c r="Y214" s="205" t="s">
        <v>433</v>
      </c>
      <c r="Z214" s="227">
        <v>1</v>
      </c>
      <c r="AA214" s="225">
        <v>8</v>
      </c>
      <c r="AB214" s="225">
        <v>16</v>
      </c>
      <c r="AC214" s="225">
        <v>8</v>
      </c>
      <c r="AD214" s="225">
        <v>8</v>
      </c>
      <c r="AE214" s="225">
        <v>4</v>
      </c>
      <c r="AF214" s="227">
        <v>8</v>
      </c>
      <c r="AG214" s="225">
        <v>4</v>
      </c>
      <c r="AH214" s="225">
        <v>4</v>
      </c>
      <c r="AI214" s="225">
        <v>8</v>
      </c>
      <c r="AJ214" s="217">
        <v>0.25</v>
      </c>
      <c r="AK214" s="209" t="s">
        <v>428</v>
      </c>
      <c r="AL214" s="216">
        <v>0.5</v>
      </c>
      <c r="AM214" s="202" t="s">
        <v>428</v>
      </c>
      <c r="AN214" s="217">
        <v>0.03</v>
      </c>
      <c r="AO214" s="202" t="s">
        <v>428</v>
      </c>
      <c r="AP214" s="200">
        <v>0.12</v>
      </c>
      <c r="AQ214" s="209" t="s">
        <v>428</v>
      </c>
      <c r="AR214" s="216">
        <v>0.5</v>
      </c>
      <c r="AS214" s="234"/>
      <c r="AT214" s="215">
        <v>8</v>
      </c>
      <c r="AU214" s="233"/>
      <c r="AV214" s="216">
        <v>0.5</v>
      </c>
      <c r="AW214" s="202" t="s">
        <v>428</v>
      </c>
      <c r="AX214" s="216">
        <v>0.5</v>
      </c>
      <c r="AY214" s="209" t="s">
        <v>428</v>
      </c>
      <c r="AZ214" s="217">
        <v>0.06</v>
      </c>
      <c r="BA214" s="209" t="s">
        <v>428</v>
      </c>
      <c r="BB214" s="217">
        <v>0.03</v>
      </c>
      <c r="BC214" s="209" t="s">
        <v>428</v>
      </c>
      <c r="BD214" s="203">
        <v>0.5</v>
      </c>
      <c r="BE214" s="209" t="s">
        <v>428</v>
      </c>
      <c r="BF214" s="203">
        <v>0.5</v>
      </c>
      <c r="BG214" s="144"/>
    </row>
    <row r="215" spans="24:59" ht="17" customHeight="1">
      <c r="X215" s="252">
        <v>1922746</v>
      </c>
      <c r="Y215" s="205" t="s">
        <v>433</v>
      </c>
      <c r="Z215" s="227">
        <v>8</v>
      </c>
      <c r="AA215" s="225">
        <v>8</v>
      </c>
      <c r="AB215" s="225">
        <v>4</v>
      </c>
      <c r="AC215" s="225">
        <v>4</v>
      </c>
      <c r="AD215" s="225">
        <v>4</v>
      </c>
      <c r="AE215" s="225">
        <v>2</v>
      </c>
      <c r="AF215" s="227">
        <v>4</v>
      </c>
      <c r="AG215" s="225">
        <v>2</v>
      </c>
      <c r="AH215" s="225">
        <v>2</v>
      </c>
      <c r="AI215" s="225">
        <v>2</v>
      </c>
      <c r="AJ215" s="209" t="s">
        <v>414</v>
      </c>
      <c r="AK215" s="209" t="s">
        <v>429</v>
      </c>
      <c r="AL215" s="209" t="s">
        <v>414</v>
      </c>
      <c r="AM215" s="202" t="s">
        <v>429</v>
      </c>
      <c r="AN215" s="215">
        <v>1</v>
      </c>
      <c r="AO215" s="202" t="s">
        <v>428</v>
      </c>
      <c r="AP215" s="201">
        <v>1</v>
      </c>
      <c r="AQ215" s="209" t="s">
        <v>428</v>
      </c>
      <c r="AR215" s="217">
        <v>0.25</v>
      </c>
      <c r="AS215" s="234"/>
      <c r="AT215" s="209" t="s">
        <v>431</v>
      </c>
      <c r="AU215" s="233"/>
      <c r="AV215" s="215">
        <v>2</v>
      </c>
      <c r="AW215" s="202" t="s">
        <v>428</v>
      </c>
      <c r="AX215" s="215">
        <v>1</v>
      </c>
      <c r="AY215" s="209" t="s">
        <v>428</v>
      </c>
      <c r="AZ215" s="217">
        <v>0.03</v>
      </c>
      <c r="BA215" s="209" t="s">
        <v>428</v>
      </c>
      <c r="BB215" s="217">
        <v>0.03</v>
      </c>
      <c r="BC215" s="209" t="s">
        <v>428</v>
      </c>
      <c r="BD215" s="203">
        <v>0.5</v>
      </c>
      <c r="BE215" s="209" t="s">
        <v>428</v>
      </c>
      <c r="BF215" s="203">
        <v>0.5</v>
      </c>
      <c r="BG215" s="144"/>
    </row>
    <row r="216" spans="24:59" ht="17" customHeight="1">
      <c r="X216" s="252">
        <v>1922781</v>
      </c>
      <c r="Y216" s="205" t="s">
        <v>433</v>
      </c>
      <c r="Z216" s="227">
        <v>1</v>
      </c>
      <c r="AA216" s="225">
        <v>4</v>
      </c>
      <c r="AB216" s="225">
        <v>2</v>
      </c>
      <c r="AC216" s="225">
        <v>4</v>
      </c>
      <c r="AD216" s="225">
        <v>2</v>
      </c>
      <c r="AE216" s="225">
        <v>2</v>
      </c>
      <c r="AF216" s="227">
        <v>2</v>
      </c>
      <c r="AG216" s="225">
        <v>1</v>
      </c>
      <c r="AH216" s="225">
        <v>1</v>
      </c>
      <c r="AI216" s="225">
        <v>1</v>
      </c>
      <c r="AJ216" s="209" t="s">
        <v>414</v>
      </c>
      <c r="AK216" s="209" t="s">
        <v>429</v>
      </c>
      <c r="AL216" s="209" t="s">
        <v>414</v>
      </c>
      <c r="AM216" s="202" t="s">
        <v>429</v>
      </c>
      <c r="AN216" s="216">
        <v>0.5</v>
      </c>
      <c r="AO216" s="202" t="s">
        <v>428</v>
      </c>
      <c r="AP216" s="203">
        <v>0.5</v>
      </c>
      <c r="AQ216" s="209" t="s">
        <v>428</v>
      </c>
      <c r="AR216" s="217">
        <v>0.25</v>
      </c>
      <c r="AS216" s="234"/>
      <c r="AT216" s="209" t="s">
        <v>431</v>
      </c>
      <c r="AU216" s="233"/>
      <c r="AV216" s="215">
        <v>4</v>
      </c>
      <c r="AW216" s="202" t="s">
        <v>428</v>
      </c>
      <c r="AX216" s="215">
        <v>4</v>
      </c>
      <c r="AY216" s="209" t="s">
        <v>428</v>
      </c>
      <c r="AZ216" s="217">
        <v>0.06</v>
      </c>
      <c r="BA216" s="209" t="s">
        <v>428</v>
      </c>
      <c r="BB216" s="217">
        <v>0.03</v>
      </c>
      <c r="BC216" s="209" t="s">
        <v>428</v>
      </c>
      <c r="BD216" s="201">
        <v>1</v>
      </c>
      <c r="BE216" s="209" t="s">
        <v>428</v>
      </c>
      <c r="BF216" s="203">
        <v>0.5</v>
      </c>
      <c r="BG216" s="144"/>
    </row>
    <row r="217" spans="24:59" ht="17" customHeight="1">
      <c r="X217" s="252">
        <v>1922840</v>
      </c>
      <c r="Y217" s="205" t="s">
        <v>433</v>
      </c>
      <c r="Z217" s="227">
        <v>2</v>
      </c>
      <c r="AA217" s="225">
        <v>8</v>
      </c>
      <c r="AB217" s="225">
        <v>4</v>
      </c>
      <c r="AC217" s="225">
        <v>4</v>
      </c>
      <c r="AD217" s="225">
        <v>2</v>
      </c>
      <c r="AE217" s="225">
        <v>2</v>
      </c>
      <c r="AF217" s="227">
        <v>4</v>
      </c>
      <c r="AG217" s="225">
        <v>2</v>
      </c>
      <c r="AH217" s="225">
        <v>4</v>
      </c>
      <c r="AI217" s="225">
        <v>2</v>
      </c>
      <c r="AJ217" s="215">
        <v>4</v>
      </c>
      <c r="AK217" s="209" t="s">
        <v>428</v>
      </c>
      <c r="AL217" s="215">
        <v>8</v>
      </c>
      <c r="AM217" s="202" t="s">
        <v>303</v>
      </c>
      <c r="AN217" s="217">
        <v>0.06</v>
      </c>
      <c r="AO217" s="202" t="s">
        <v>428</v>
      </c>
      <c r="AP217" s="200">
        <v>0.03</v>
      </c>
      <c r="AQ217" s="209" t="s">
        <v>428</v>
      </c>
      <c r="AR217" s="217">
        <v>0.25</v>
      </c>
      <c r="AS217" s="234"/>
      <c r="AT217" s="216">
        <v>0.5</v>
      </c>
      <c r="AU217" s="233"/>
      <c r="AV217" s="215">
        <v>8</v>
      </c>
      <c r="AW217" s="202" t="s">
        <v>303</v>
      </c>
      <c r="AX217" s="215">
        <v>8</v>
      </c>
      <c r="AY217" s="209" t="s">
        <v>303</v>
      </c>
      <c r="AZ217" s="217">
        <v>0.03</v>
      </c>
      <c r="BA217" s="209" t="s">
        <v>428</v>
      </c>
      <c r="BB217" s="217">
        <v>0.03</v>
      </c>
      <c r="BC217" s="209" t="s">
        <v>428</v>
      </c>
      <c r="BD217" s="200">
        <v>0.25</v>
      </c>
      <c r="BE217" s="209" t="s">
        <v>428</v>
      </c>
      <c r="BF217" s="200">
        <v>0.25</v>
      </c>
      <c r="BG217" s="144"/>
    </row>
    <row r="218" spans="24:59" ht="16" customHeight="1">
      <c r="X218" s="252">
        <v>1922995</v>
      </c>
      <c r="Y218" s="205" t="s">
        <v>433</v>
      </c>
      <c r="Z218" s="227">
        <v>1</v>
      </c>
      <c r="AA218" s="225">
        <v>4</v>
      </c>
      <c r="AB218" s="225">
        <v>2</v>
      </c>
      <c r="AC218" s="225">
        <v>4</v>
      </c>
      <c r="AD218" s="225">
        <v>2</v>
      </c>
      <c r="AE218" s="225">
        <v>2</v>
      </c>
      <c r="AF218" s="227">
        <v>4</v>
      </c>
      <c r="AG218" s="225">
        <v>2</v>
      </c>
      <c r="AH218" s="225">
        <v>1</v>
      </c>
      <c r="AI218" s="225">
        <v>2</v>
      </c>
      <c r="AJ218" s="217">
        <v>0.25</v>
      </c>
      <c r="AK218" s="209" t="s">
        <v>428</v>
      </c>
      <c r="AL218" s="217">
        <v>0.25</v>
      </c>
      <c r="AM218" s="202" t="s">
        <v>428</v>
      </c>
      <c r="AN218" s="217">
        <v>0.03</v>
      </c>
      <c r="AO218" s="202" t="s">
        <v>428</v>
      </c>
      <c r="AP218" s="200">
        <v>0.03</v>
      </c>
      <c r="AQ218" s="209" t="s">
        <v>428</v>
      </c>
      <c r="AR218" s="217">
        <v>0.25</v>
      </c>
      <c r="AS218" s="234"/>
      <c r="AT218" s="209" t="s">
        <v>431</v>
      </c>
      <c r="AU218" s="233"/>
      <c r="AV218" s="217">
        <v>0.25</v>
      </c>
      <c r="AW218" s="202" t="s">
        <v>428</v>
      </c>
      <c r="AX218" s="217">
        <v>0.25</v>
      </c>
      <c r="AY218" s="209" t="s">
        <v>428</v>
      </c>
      <c r="AZ218" s="217">
        <v>0.06</v>
      </c>
      <c r="BA218" s="209" t="s">
        <v>428</v>
      </c>
      <c r="BB218" s="217">
        <v>0.06</v>
      </c>
      <c r="BC218" s="209" t="s">
        <v>428</v>
      </c>
      <c r="BD218" s="201">
        <v>2</v>
      </c>
      <c r="BE218" s="209" t="s">
        <v>428</v>
      </c>
      <c r="BF218" s="201">
        <v>1</v>
      </c>
      <c r="BG218" s="144"/>
    </row>
    <row r="219" spans="24:59" ht="17" customHeight="1">
      <c r="X219" s="252">
        <v>1923024</v>
      </c>
      <c r="Y219" s="205" t="s">
        <v>433</v>
      </c>
      <c r="Z219" s="227">
        <v>2</v>
      </c>
      <c r="AA219" s="225">
        <v>8</v>
      </c>
      <c r="AB219" s="225">
        <v>4</v>
      </c>
      <c r="AC219" s="225">
        <v>4</v>
      </c>
      <c r="AD219" s="225">
        <v>4</v>
      </c>
      <c r="AE219" s="225">
        <v>2</v>
      </c>
      <c r="AF219" s="227">
        <v>4</v>
      </c>
      <c r="AG219" s="225">
        <v>2</v>
      </c>
      <c r="AH219" s="225">
        <v>2</v>
      </c>
      <c r="AI219" s="225">
        <v>2</v>
      </c>
      <c r="AJ219" s="217">
        <v>0.06</v>
      </c>
      <c r="AK219" s="209" t="s">
        <v>428</v>
      </c>
      <c r="AL219" s="217">
        <v>0.25</v>
      </c>
      <c r="AM219" s="202" t="s">
        <v>428</v>
      </c>
      <c r="AN219" s="217">
        <v>0.06</v>
      </c>
      <c r="AO219" s="202" t="s">
        <v>428</v>
      </c>
      <c r="AP219" s="200">
        <v>0.06</v>
      </c>
      <c r="AQ219" s="209" t="s">
        <v>428</v>
      </c>
      <c r="AR219" s="216">
        <v>0.5</v>
      </c>
      <c r="AS219" s="234"/>
      <c r="AT219" s="216">
        <v>0.5</v>
      </c>
      <c r="AU219" s="233"/>
      <c r="AV219" s="216">
        <v>0.5</v>
      </c>
      <c r="AW219" s="202" t="s">
        <v>428</v>
      </c>
      <c r="AX219" s="217">
        <v>0.25</v>
      </c>
      <c r="AY219" s="209" t="s">
        <v>428</v>
      </c>
      <c r="AZ219" s="217">
        <v>0.06</v>
      </c>
      <c r="BA219" s="209" t="s">
        <v>428</v>
      </c>
      <c r="BB219" s="217">
        <v>0.03</v>
      </c>
      <c r="BC219" s="209" t="s">
        <v>428</v>
      </c>
      <c r="BD219" s="201">
        <v>1</v>
      </c>
      <c r="BE219" s="209" t="s">
        <v>428</v>
      </c>
      <c r="BF219" s="203">
        <v>0.5</v>
      </c>
      <c r="BG219" s="144"/>
    </row>
    <row r="220" spans="24:59" ht="17" customHeight="1">
      <c r="X220" s="252">
        <v>1923300</v>
      </c>
      <c r="Y220" s="205" t="s">
        <v>433</v>
      </c>
      <c r="Z220" s="227">
        <v>1</v>
      </c>
      <c r="AA220" s="225">
        <v>2</v>
      </c>
      <c r="AB220" s="225">
        <v>1</v>
      </c>
      <c r="AC220" s="225">
        <v>4</v>
      </c>
      <c r="AD220" s="225">
        <v>4</v>
      </c>
      <c r="AE220" s="226">
        <v>0.5</v>
      </c>
      <c r="AF220" s="227">
        <v>4</v>
      </c>
      <c r="AG220" s="225">
        <v>1</v>
      </c>
      <c r="AH220" s="226">
        <v>0.5</v>
      </c>
      <c r="AI220" s="225">
        <v>1</v>
      </c>
      <c r="AJ220" s="217">
        <v>0.12</v>
      </c>
      <c r="AK220" s="209" t="s">
        <v>428</v>
      </c>
      <c r="AL220" s="217">
        <v>0.12</v>
      </c>
      <c r="AM220" s="202" t="s">
        <v>428</v>
      </c>
      <c r="AN220" s="217">
        <v>0.03</v>
      </c>
      <c r="AO220" s="202" t="s">
        <v>428</v>
      </c>
      <c r="AP220" s="200">
        <v>0.03</v>
      </c>
      <c r="AQ220" s="209" t="s">
        <v>428</v>
      </c>
      <c r="AR220" s="215">
        <v>2</v>
      </c>
      <c r="AS220" s="234"/>
      <c r="AT220" s="216">
        <v>0.5</v>
      </c>
      <c r="AU220" s="233"/>
      <c r="AV220" s="216">
        <v>0.5</v>
      </c>
      <c r="AW220" s="202" t="s">
        <v>428</v>
      </c>
      <c r="AX220" s="217">
        <v>0.25</v>
      </c>
      <c r="AY220" s="209" t="s">
        <v>428</v>
      </c>
      <c r="AZ220" s="217">
        <v>0.06</v>
      </c>
      <c r="BA220" s="209" t="s">
        <v>428</v>
      </c>
      <c r="BB220" s="217">
        <v>0.03</v>
      </c>
      <c r="BC220" s="209" t="s">
        <v>428</v>
      </c>
      <c r="BD220" s="203">
        <v>0.5</v>
      </c>
      <c r="BE220" s="209" t="s">
        <v>428</v>
      </c>
      <c r="BF220" s="201">
        <v>1</v>
      </c>
      <c r="BG220" s="144"/>
    </row>
    <row r="221" spans="24:59" ht="17" customHeight="1">
      <c r="X221" s="252">
        <v>1923306</v>
      </c>
      <c r="Y221" s="205" t="s">
        <v>433</v>
      </c>
      <c r="Z221" s="228">
        <v>0.5</v>
      </c>
      <c r="AA221" s="225">
        <v>2</v>
      </c>
      <c r="AB221" s="225">
        <v>1</v>
      </c>
      <c r="AC221" s="225">
        <v>4</v>
      </c>
      <c r="AD221" s="225">
        <v>2</v>
      </c>
      <c r="AE221" s="229">
        <v>0.25</v>
      </c>
      <c r="AF221" s="227">
        <v>2</v>
      </c>
      <c r="AG221" s="225">
        <v>1</v>
      </c>
      <c r="AH221" s="226">
        <v>0.5</v>
      </c>
      <c r="AI221" s="226">
        <v>0.5</v>
      </c>
      <c r="AJ221" s="209" t="s">
        <v>414</v>
      </c>
      <c r="AK221" s="209" t="s">
        <v>429</v>
      </c>
      <c r="AL221" s="209" t="s">
        <v>414</v>
      </c>
      <c r="AM221" s="202" t="s">
        <v>429</v>
      </c>
      <c r="AN221" s="209" t="s">
        <v>430</v>
      </c>
      <c r="AO221" s="202" t="s">
        <v>429</v>
      </c>
      <c r="AP221" s="202" t="s">
        <v>430</v>
      </c>
      <c r="AQ221" s="209" t="s">
        <v>429</v>
      </c>
      <c r="AR221" s="217">
        <v>0.25</v>
      </c>
      <c r="AS221" s="234"/>
      <c r="AT221" s="209" t="s">
        <v>431</v>
      </c>
      <c r="AU221" s="233"/>
      <c r="AV221" s="209" t="s">
        <v>414</v>
      </c>
      <c r="AW221" s="202" t="s">
        <v>429</v>
      </c>
      <c r="AX221" s="215">
        <v>32</v>
      </c>
      <c r="AY221" s="209" t="s">
        <v>429</v>
      </c>
      <c r="AZ221" s="217">
        <v>0.06</v>
      </c>
      <c r="BA221" s="209" t="s">
        <v>428</v>
      </c>
      <c r="BB221" s="217">
        <v>0.06</v>
      </c>
      <c r="BC221" s="209" t="s">
        <v>428</v>
      </c>
      <c r="BD221" s="201">
        <v>1</v>
      </c>
      <c r="BE221" s="209" t="s">
        <v>428</v>
      </c>
      <c r="BF221" s="201">
        <v>1</v>
      </c>
      <c r="BG221" s="144"/>
    </row>
    <row r="222" spans="24:59" ht="17" customHeight="1">
      <c r="X222" s="252">
        <v>1923469</v>
      </c>
      <c r="Y222" s="205" t="s">
        <v>433</v>
      </c>
      <c r="Z222" s="227">
        <v>2</v>
      </c>
      <c r="AA222" s="225">
        <v>4</v>
      </c>
      <c r="AB222" s="225">
        <v>2</v>
      </c>
      <c r="AC222" s="225">
        <v>4</v>
      </c>
      <c r="AD222" s="225">
        <v>2</v>
      </c>
      <c r="AE222" s="225">
        <v>1</v>
      </c>
      <c r="AF222" s="227">
        <v>2</v>
      </c>
      <c r="AG222" s="225">
        <v>2</v>
      </c>
      <c r="AH222" s="225">
        <v>1</v>
      </c>
      <c r="AI222" s="225">
        <v>2</v>
      </c>
      <c r="AJ222" s="215">
        <v>1</v>
      </c>
      <c r="AK222" s="209" t="s">
        <v>428</v>
      </c>
      <c r="AL222" s="215">
        <v>1</v>
      </c>
      <c r="AM222" s="202" t="s">
        <v>428</v>
      </c>
      <c r="AN222" s="216">
        <v>0.5</v>
      </c>
      <c r="AO222" s="202" t="s">
        <v>428</v>
      </c>
      <c r="AP222" s="203">
        <v>0.5</v>
      </c>
      <c r="AQ222" s="209" t="s">
        <v>428</v>
      </c>
      <c r="AR222" s="216">
        <v>0.5</v>
      </c>
      <c r="AS222" s="234"/>
      <c r="AT222" s="216">
        <v>0.5</v>
      </c>
      <c r="AU222" s="233"/>
      <c r="AV222" s="216">
        <v>0.5</v>
      </c>
      <c r="AW222" s="202" t="s">
        <v>428</v>
      </c>
      <c r="AX222" s="217">
        <v>0.25</v>
      </c>
      <c r="AY222" s="209" t="s">
        <v>428</v>
      </c>
      <c r="AZ222" s="217">
        <v>0.03</v>
      </c>
      <c r="BA222" s="209" t="s">
        <v>428</v>
      </c>
      <c r="BB222" s="217">
        <v>0.03</v>
      </c>
      <c r="BC222" s="209" t="s">
        <v>428</v>
      </c>
      <c r="BD222" s="201">
        <v>4</v>
      </c>
      <c r="BE222" s="209" t="s">
        <v>303</v>
      </c>
      <c r="BF222" s="201">
        <v>4</v>
      </c>
      <c r="BG222" s="144"/>
    </row>
    <row r="223" spans="24:59" ht="17" customHeight="1">
      <c r="X223" s="252">
        <v>1923542</v>
      </c>
      <c r="Y223" s="205" t="s">
        <v>433</v>
      </c>
      <c r="Z223" s="227">
        <v>1</v>
      </c>
      <c r="AA223" s="225">
        <v>32</v>
      </c>
      <c r="AB223" s="225">
        <v>4</v>
      </c>
      <c r="AC223" s="225">
        <v>8</v>
      </c>
      <c r="AD223" s="225">
        <v>2</v>
      </c>
      <c r="AE223" s="225">
        <v>2</v>
      </c>
      <c r="AF223" s="227">
        <v>2</v>
      </c>
      <c r="AG223" s="225">
        <v>2</v>
      </c>
      <c r="AH223" s="225">
        <v>1</v>
      </c>
      <c r="AI223" s="225">
        <v>1</v>
      </c>
      <c r="AJ223" s="217">
        <v>0.12</v>
      </c>
      <c r="AK223" s="209" t="s">
        <v>428</v>
      </c>
      <c r="AL223" s="217">
        <v>0.25</v>
      </c>
      <c r="AM223" s="202" t="s">
        <v>428</v>
      </c>
      <c r="AN223" s="217">
        <v>0.03</v>
      </c>
      <c r="AO223" s="202" t="s">
        <v>428</v>
      </c>
      <c r="AP223" s="200">
        <v>0.06</v>
      </c>
      <c r="AQ223" s="209" t="s">
        <v>428</v>
      </c>
      <c r="AR223" s="217">
        <v>0.25</v>
      </c>
      <c r="AS223" s="234"/>
      <c r="AT223" s="209" t="s">
        <v>431</v>
      </c>
      <c r="AU223" s="233"/>
      <c r="AV223" s="215">
        <v>1</v>
      </c>
      <c r="AW223" s="202" t="s">
        <v>428</v>
      </c>
      <c r="AX223" s="216">
        <v>0.5</v>
      </c>
      <c r="AY223" s="209" t="s">
        <v>428</v>
      </c>
      <c r="AZ223" s="217">
        <v>0.06</v>
      </c>
      <c r="BA223" s="209" t="s">
        <v>428</v>
      </c>
      <c r="BB223" s="217">
        <v>0.03</v>
      </c>
      <c r="BC223" s="209" t="s">
        <v>428</v>
      </c>
      <c r="BD223" s="203">
        <v>0.5</v>
      </c>
      <c r="BE223" s="209" t="s">
        <v>428</v>
      </c>
      <c r="BF223" s="203">
        <v>0.5</v>
      </c>
      <c r="BG223" s="144"/>
    </row>
    <row r="224" spans="24:59" ht="17" customHeight="1">
      <c r="X224" s="252">
        <v>1928933</v>
      </c>
      <c r="Y224" s="205" t="s">
        <v>433</v>
      </c>
      <c r="Z224" s="227">
        <v>1</v>
      </c>
      <c r="AA224" s="225">
        <v>4</v>
      </c>
      <c r="AB224" s="225">
        <v>2</v>
      </c>
      <c r="AC224" s="225">
        <v>16</v>
      </c>
      <c r="AD224" s="225">
        <v>4</v>
      </c>
      <c r="AE224" s="225">
        <v>2</v>
      </c>
      <c r="AF224" s="227">
        <v>4</v>
      </c>
      <c r="AG224" s="225">
        <v>2</v>
      </c>
      <c r="AH224" s="225">
        <v>2</v>
      </c>
      <c r="AI224" s="225">
        <v>2</v>
      </c>
      <c r="AJ224" s="209" t="s">
        <v>414</v>
      </c>
      <c r="AK224" s="209" t="s">
        <v>429</v>
      </c>
      <c r="AL224" s="215">
        <v>32</v>
      </c>
      <c r="AM224" s="202" t="s">
        <v>429</v>
      </c>
      <c r="AN224" s="209" t="s">
        <v>430</v>
      </c>
      <c r="AO224" s="202" t="s">
        <v>429</v>
      </c>
      <c r="AP224" s="202" t="s">
        <v>430</v>
      </c>
      <c r="AQ224" s="209" t="s">
        <v>429</v>
      </c>
      <c r="AR224" s="217">
        <v>0.25</v>
      </c>
      <c r="AS224" s="234"/>
      <c r="AT224" s="209" t="s">
        <v>431</v>
      </c>
      <c r="AU224" s="233"/>
      <c r="AV224" s="215">
        <v>8</v>
      </c>
      <c r="AW224" s="202" t="s">
        <v>303</v>
      </c>
      <c r="AX224" s="215">
        <v>4</v>
      </c>
      <c r="AY224" s="209" t="s">
        <v>428</v>
      </c>
      <c r="AZ224" s="215">
        <v>1</v>
      </c>
      <c r="BA224" s="209" t="s">
        <v>428</v>
      </c>
      <c r="BB224" s="217">
        <v>0.03</v>
      </c>
      <c r="BC224" s="209" t="s">
        <v>428</v>
      </c>
      <c r="BD224" s="201">
        <v>4</v>
      </c>
      <c r="BE224" s="209" t="s">
        <v>303</v>
      </c>
      <c r="BF224" s="201">
        <v>1</v>
      </c>
      <c r="BG224" s="144"/>
    </row>
    <row r="225" spans="24:59" ht="17" customHeight="1">
      <c r="X225" s="252">
        <v>1928941</v>
      </c>
      <c r="Y225" s="205" t="s">
        <v>433</v>
      </c>
      <c r="Z225" s="227">
        <v>1</v>
      </c>
      <c r="AA225" s="225">
        <v>4</v>
      </c>
      <c r="AB225" s="225">
        <v>2</v>
      </c>
      <c r="AC225" s="225">
        <v>8</v>
      </c>
      <c r="AD225" s="225">
        <v>4</v>
      </c>
      <c r="AE225" s="225">
        <v>2</v>
      </c>
      <c r="AF225" s="227">
        <v>4</v>
      </c>
      <c r="AG225" s="225">
        <v>4</v>
      </c>
      <c r="AH225" s="225">
        <v>2</v>
      </c>
      <c r="AI225" s="225">
        <v>2</v>
      </c>
      <c r="AJ225" s="215">
        <v>32</v>
      </c>
      <c r="AK225" s="209" t="s">
        <v>429</v>
      </c>
      <c r="AL225" s="215">
        <v>32</v>
      </c>
      <c r="AM225" s="202" t="s">
        <v>429</v>
      </c>
      <c r="AN225" s="209" t="s">
        <v>430</v>
      </c>
      <c r="AO225" s="202" t="s">
        <v>429</v>
      </c>
      <c r="AP225" s="202" t="s">
        <v>430</v>
      </c>
      <c r="AQ225" s="209" t="s">
        <v>429</v>
      </c>
      <c r="AR225" s="217">
        <v>0.25</v>
      </c>
      <c r="AS225" s="234"/>
      <c r="AT225" s="209" t="s">
        <v>431</v>
      </c>
      <c r="AU225" s="233"/>
      <c r="AV225" s="215">
        <v>4</v>
      </c>
      <c r="AW225" s="202" t="s">
        <v>428</v>
      </c>
      <c r="AX225" s="215">
        <v>4</v>
      </c>
      <c r="AY225" s="209" t="s">
        <v>428</v>
      </c>
      <c r="AZ225" s="217">
        <v>0.03</v>
      </c>
      <c r="BA225" s="209" t="s">
        <v>428</v>
      </c>
      <c r="BB225" s="217">
        <v>0.03</v>
      </c>
      <c r="BC225" s="209" t="s">
        <v>428</v>
      </c>
      <c r="BD225" s="201">
        <v>1</v>
      </c>
      <c r="BE225" s="209" t="s">
        <v>428</v>
      </c>
      <c r="BF225" s="203">
        <v>0.5</v>
      </c>
      <c r="BG225" s="144"/>
    </row>
    <row r="226" spans="24:59" ht="17" customHeight="1">
      <c r="X226" s="252">
        <v>1929533</v>
      </c>
      <c r="Y226" s="205" t="s">
        <v>433</v>
      </c>
      <c r="Z226" s="227">
        <v>8</v>
      </c>
      <c r="AA226" s="225">
        <v>64</v>
      </c>
      <c r="AB226" s="225">
        <v>32</v>
      </c>
      <c r="AC226" s="225">
        <v>16</v>
      </c>
      <c r="AD226" s="225">
        <v>8</v>
      </c>
      <c r="AE226" s="225">
        <v>8</v>
      </c>
      <c r="AF226" s="227">
        <v>16</v>
      </c>
      <c r="AG226" s="225">
        <v>8</v>
      </c>
      <c r="AH226" s="225">
        <v>8</v>
      </c>
      <c r="AI226" s="225">
        <v>8</v>
      </c>
      <c r="AJ226" s="215">
        <v>4</v>
      </c>
      <c r="AK226" s="209" t="s">
        <v>428</v>
      </c>
      <c r="AL226" s="215">
        <v>8</v>
      </c>
      <c r="AM226" s="202" t="s">
        <v>303</v>
      </c>
      <c r="AN226" s="209" t="s">
        <v>430</v>
      </c>
      <c r="AO226" s="202" t="s">
        <v>429</v>
      </c>
      <c r="AP226" s="202" t="s">
        <v>430</v>
      </c>
      <c r="AQ226" s="209" t="s">
        <v>429</v>
      </c>
      <c r="AR226" s="209" t="s">
        <v>414</v>
      </c>
      <c r="AS226" s="234"/>
      <c r="AT226" s="215">
        <v>32</v>
      </c>
      <c r="AU226" s="233"/>
      <c r="AV226" s="215">
        <v>16</v>
      </c>
      <c r="AW226" s="202" t="s">
        <v>429</v>
      </c>
      <c r="AX226" s="215">
        <v>8</v>
      </c>
      <c r="AY226" s="209" t="s">
        <v>303</v>
      </c>
      <c r="AZ226" s="217">
        <v>0.25</v>
      </c>
      <c r="BA226" s="209" t="s">
        <v>428</v>
      </c>
      <c r="BB226" s="217">
        <v>0.25</v>
      </c>
      <c r="BC226" s="209" t="s">
        <v>428</v>
      </c>
      <c r="BD226" s="203">
        <v>0.5</v>
      </c>
      <c r="BE226" s="209" t="s">
        <v>428</v>
      </c>
      <c r="BF226" s="201">
        <v>1</v>
      </c>
      <c r="BG226" s="144"/>
    </row>
    <row r="227" spans="24:59" ht="17" customHeight="1">
      <c r="X227" s="252">
        <v>1929543</v>
      </c>
      <c r="Y227" s="205" t="s">
        <v>433</v>
      </c>
      <c r="Z227" s="227">
        <v>2</v>
      </c>
      <c r="AA227" s="225">
        <v>8</v>
      </c>
      <c r="AB227" s="225">
        <v>8</v>
      </c>
      <c r="AC227" s="225">
        <v>4</v>
      </c>
      <c r="AD227" s="225">
        <v>2</v>
      </c>
      <c r="AE227" s="225">
        <v>2</v>
      </c>
      <c r="AF227" s="227">
        <v>4</v>
      </c>
      <c r="AG227" s="225">
        <v>2</v>
      </c>
      <c r="AH227" s="225">
        <v>2</v>
      </c>
      <c r="AI227" s="225">
        <v>2</v>
      </c>
      <c r="AJ227" s="209" t="s">
        <v>414</v>
      </c>
      <c r="AK227" s="209" t="s">
        <v>429</v>
      </c>
      <c r="AL227" s="209" t="s">
        <v>414</v>
      </c>
      <c r="AM227" s="202" t="s">
        <v>429</v>
      </c>
      <c r="AN227" s="209" t="s">
        <v>430</v>
      </c>
      <c r="AO227" s="202" t="s">
        <v>429</v>
      </c>
      <c r="AP227" s="202" t="s">
        <v>430</v>
      </c>
      <c r="AQ227" s="209" t="s">
        <v>429</v>
      </c>
      <c r="AR227" s="217">
        <v>0.25</v>
      </c>
      <c r="AS227" s="234"/>
      <c r="AT227" s="209" t="s">
        <v>431</v>
      </c>
      <c r="AU227" s="233"/>
      <c r="AV227" s="215">
        <v>32</v>
      </c>
      <c r="AW227" s="202" t="s">
        <v>429</v>
      </c>
      <c r="AX227" s="215">
        <v>16</v>
      </c>
      <c r="AY227" s="209" t="s">
        <v>429</v>
      </c>
      <c r="AZ227" s="217">
        <v>0.06</v>
      </c>
      <c r="BA227" s="209" t="s">
        <v>428</v>
      </c>
      <c r="BB227" s="217">
        <v>0.03</v>
      </c>
      <c r="BC227" s="209" t="s">
        <v>428</v>
      </c>
      <c r="BD227" s="201">
        <v>2</v>
      </c>
      <c r="BE227" s="209" t="s">
        <v>428</v>
      </c>
      <c r="BF227" s="201">
        <v>2</v>
      </c>
      <c r="BG227" s="144"/>
    </row>
    <row r="228" spans="24:59" ht="17" customHeight="1">
      <c r="X228" s="252">
        <v>1929544</v>
      </c>
      <c r="Y228" s="205" t="s">
        <v>433</v>
      </c>
      <c r="Z228" s="227">
        <v>1</v>
      </c>
      <c r="AA228" s="225">
        <v>4</v>
      </c>
      <c r="AB228" s="225">
        <v>2</v>
      </c>
      <c r="AC228" s="225">
        <v>8</v>
      </c>
      <c r="AD228" s="225">
        <v>8</v>
      </c>
      <c r="AE228" s="225">
        <v>2</v>
      </c>
      <c r="AF228" s="227">
        <v>8</v>
      </c>
      <c r="AG228" s="225">
        <v>4</v>
      </c>
      <c r="AH228" s="225">
        <v>2</v>
      </c>
      <c r="AI228" s="225">
        <v>4</v>
      </c>
      <c r="AJ228" s="209" t="s">
        <v>414</v>
      </c>
      <c r="AK228" s="209" t="s">
        <v>429</v>
      </c>
      <c r="AL228" s="209" t="s">
        <v>414</v>
      </c>
      <c r="AM228" s="202" t="s">
        <v>429</v>
      </c>
      <c r="AN228" s="209" t="s">
        <v>430</v>
      </c>
      <c r="AO228" s="202" t="s">
        <v>429</v>
      </c>
      <c r="AP228" s="202" t="s">
        <v>430</v>
      </c>
      <c r="AQ228" s="209" t="s">
        <v>429</v>
      </c>
      <c r="AR228" s="217">
        <v>0.25</v>
      </c>
      <c r="AS228" s="234"/>
      <c r="AT228" s="217">
        <v>0.25</v>
      </c>
      <c r="AU228" s="233"/>
      <c r="AV228" s="215">
        <v>8</v>
      </c>
      <c r="AW228" s="202" t="s">
        <v>303</v>
      </c>
      <c r="AX228" s="215">
        <v>8</v>
      </c>
      <c r="AY228" s="209" t="s">
        <v>303</v>
      </c>
      <c r="AZ228" s="209" t="s">
        <v>413</v>
      </c>
      <c r="BA228" s="209" t="s">
        <v>429</v>
      </c>
      <c r="BB228" s="215">
        <v>8</v>
      </c>
      <c r="BC228" s="209" t="s">
        <v>429</v>
      </c>
      <c r="BD228" s="203">
        <v>0.5</v>
      </c>
      <c r="BE228" s="209" t="s">
        <v>428</v>
      </c>
      <c r="BF228" s="200">
        <v>0.25</v>
      </c>
      <c r="BG228" s="144"/>
    </row>
    <row r="229" spans="24:59" ht="17" customHeight="1">
      <c r="X229" s="252">
        <v>1929545</v>
      </c>
      <c r="Y229" s="205" t="s">
        <v>433</v>
      </c>
      <c r="Z229" s="227">
        <v>1</v>
      </c>
      <c r="AA229" s="225">
        <v>8</v>
      </c>
      <c r="AB229" s="225">
        <v>4</v>
      </c>
      <c r="AC229" s="225">
        <v>4</v>
      </c>
      <c r="AD229" s="225">
        <v>2</v>
      </c>
      <c r="AE229" s="225">
        <v>2</v>
      </c>
      <c r="AF229" s="227">
        <v>4</v>
      </c>
      <c r="AG229" s="225">
        <v>2</v>
      </c>
      <c r="AH229" s="225">
        <v>1</v>
      </c>
      <c r="AI229" s="225">
        <v>2</v>
      </c>
      <c r="AJ229" s="209" t="s">
        <v>414</v>
      </c>
      <c r="AK229" s="209" t="s">
        <v>429</v>
      </c>
      <c r="AL229" s="209" t="s">
        <v>414</v>
      </c>
      <c r="AM229" s="202" t="s">
        <v>429</v>
      </c>
      <c r="AN229" s="209" t="s">
        <v>430</v>
      </c>
      <c r="AO229" s="202" t="s">
        <v>429</v>
      </c>
      <c r="AP229" s="202" t="s">
        <v>430</v>
      </c>
      <c r="AQ229" s="209" t="s">
        <v>429</v>
      </c>
      <c r="AR229" s="217">
        <v>0.25</v>
      </c>
      <c r="AS229" s="234"/>
      <c r="AT229" s="209" t="s">
        <v>431</v>
      </c>
      <c r="AU229" s="233"/>
      <c r="AV229" s="215">
        <v>32</v>
      </c>
      <c r="AW229" s="202" t="s">
        <v>429</v>
      </c>
      <c r="AX229" s="215">
        <v>16</v>
      </c>
      <c r="AY229" s="209" t="s">
        <v>429</v>
      </c>
      <c r="AZ229" s="217">
        <v>0.03</v>
      </c>
      <c r="BA229" s="209" t="s">
        <v>428</v>
      </c>
      <c r="BB229" s="217">
        <v>0.03</v>
      </c>
      <c r="BC229" s="209" t="s">
        <v>428</v>
      </c>
      <c r="BD229" s="201">
        <v>1</v>
      </c>
      <c r="BE229" s="209" t="s">
        <v>428</v>
      </c>
      <c r="BF229" s="201">
        <v>1</v>
      </c>
      <c r="BG229" s="144"/>
    </row>
    <row r="230" spans="24:59" ht="17" customHeight="1">
      <c r="X230" s="252">
        <v>1929547</v>
      </c>
      <c r="Y230" s="205" t="s">
        <v>433</v>
      </c>
      <c r="Z230" s="227">
        <v>1</v>
      </c>
      <c r="AA230" s="225">
        <v>8</v>
      </c>
      <c r="AB230" s="225">
        <v>4</v>
      </c>
      <c r="AC230" s="225">
        <v>8</v>
      </c>
      <c r="AD230" s="225">
        <v>4</v>
      </c>
      <c r="AE230" s="225">
        <v>2</v>
      </c>
      <c r="AF230" s="227">
        <v>8</v>
      </c>
      <c r="AG230" s="225">
        <v>4</v>
      </c>
      <c r="AH230" s="225">
        <v>4</v>
      </c>
      <c r="AI230" s="225">
        <v>4</v>
      </c>
      <c r="AJ230" s="209" t="s">
        <v>414</v>
      </c>
      <c r="AK230" s="209" t="s">
        <v>429</v>
      </c>
      <c r="AL230" s="209" t="s">
        <v>414</v>
      </c>
      <c r="AM230" s="202" t="s">
        <v>429</v>
      </c>
      <c r="AN230" s="209" t="s">
        <v>430</v>
      </c>
      <c r="AO230" s="202" t="s">
        <v>429</v>
      </c>
      <c r="AP230" s="202" t="s">
        <v>430</v>
      </c>
      <c r="AQ230" s="209" t="s">
        <v>429</v>
      </c>
      <c r="AR230" s="217">
        <v>0.25</v>
      </c>
      <c r="AS230" s="234"/>
      <c r="AT230" s="216">
        <v>0.5</v>
      </c>
      <c r="AU230" s="233"/>
      <c r="AV230" s="215">
        <v>1</v>
      </c>
      <c r="AW230" s="202" t="s">
        <v>428</v>
      </c>
      <c r="AX230" s="215">
        <v>1</v>
      </c>
      <c r="AY230" s="209" t="s">
        <v>428</v>
      </c>
      <c r="AZ230" s="215">
        <v>8</v>
      </c>
      <c r="BA230" s="209" t="s">
        <v>429</v>
      </c>
      <c r="BB230" s="215">
        <v>16</v>
      </c>
      <c r="BC230" s="209" t="s">
        <v>429</v>
      </c>
      <c r="BD230" s="201">
        <v>1</v>
      </c>
      <c r="BE230" s="209" t="s">
        <v>428</v>
      </c>
      <c r="BF230" s="201">
        <v>1</v>
      </c>
      <c r="BG230" s="144"/>
    </row>
    <row r="231" spans="24:59" ht="17" customHeight="1">
      <c r="X231" s="252">
        <v>1929979</v>
      </c>
      <c r="Y231" s="205" t="s">
        <v>433</v>
      </c>
      <c r="Z231" s="227">
        <v>1</v>
      </c>
      <c r="AA231" s="225">
        <v>8</v>
      </c>
      <c r="AB231" s="225">
        <v>4</v>
      </c>
      <c r="AC231" s="225">
        <v>8</v>
      </c>
      <c r="AD231" s="225">
        <v>4</v>
      </c>
      <c r="AE231" s="225">
        <v>4</v>
      </c>
      <c r="AF231" s="227">
        <v>8</v>
      </c>
      <c r="AG231" s="225">
        <v>4</v>
      </c>
      <c r="AH231" s="225">
        <v>4</v>
      </c>
      <c r="AI231" s="225">
        <v>8</v>
      </c>
      <c r="AJ231" s="209" t="s">
        <v>414</v>
      </c>
      <c r="AK231" s="209" t="s">
        <v>429</v>
      </c>
      <c r="AL231" s="209" t="s">
        <v>414</v>
      </c>
      <c r="AM231" s="202" t="s">
        <v>429</v>
      </c>
      <c r="AN231" s="209" t="s">
        <v>430</v>
      </c>
      <c r="AO231" s="202" t="s">
        <v>429</v>
      </c>
      <c r="AP231" s="202" t="s">
        <v>430</v>
      </c>
      <c r="AQ231" s="209" t="s">
        <v>429</v>
      </c>
      <c r="AR231" s="217">
        <v>0.25</v>
      </c>
      <c r="AS231" s="234"/>
      <c r="AT231" s="216">
        <v>0.5</v>
      </c>
      <c r="AU231" s="233"/>
      <c r="AV231" s="215">
        <v>8</v>
      </c>
      <c r="AW231" s="202" t="s">
        <v>303</v>
      </c>
      <c r="AX231" s="215">
        <v>4</v>
      </c>
      <c r="AY231" s="209" t="s">
        <v>428</v>
      </c>
      <c r="AZ231" s="217">
        <v>0.03</v>
      </c>
      <c r="BA231" s="209" t="s">
        <v>428</v>
      </c>
      <c r="BB231" s="217">
        <v>0.03</v>
      </c>
      <c r="BC231" s="209" t="s">
        <v>428</v>
      </c>
      <c r="BD231" s="203">
        <v>0.5</v>
      </c>
      <c r="BE231" s="209" t="s">
        <v>428</v>
      </c>
      <c r="BF231" s="201">
        <v>1</v>
      </c>
      <c r="BG231" s="144"/>
    </row>
    <row r="232" spans="24:59" ht="17" customHeight="1">
      <c r="X232" s="252">
        <v>1930283</v>
      </c>
      <c r="Y232" s="205" t="s">
        <v>433</v>
      </c>
      <c r="Z232" s="227">
        <v>1</v>
      </c>
      <c r="AA232" s="225">
        <v>4</v>
      </c>
      <c r="AB232" s="225">
        <v>2</v>
      </c>
      <c r="AC232" s="225">
        <v>8</v>
      </c>
      <c r="AD232" s="225">
        <v>2</v>
      </c>
      <c r="AE232" s="225">
        <v>1</v>
      </c>
      <c r="AF232" s="227">
        <v>2</v>
      </c>
      <c r="AG232" s="225">
        <v>1</v>
      </c>
      <c r="AH232" s="225">
        <v>1</v>
      </c>
      <c r="AI232" s="225">
        <v>1</v>
      </c>
      <c r="AJ232" s="209" t="s">
        <v>414</v>
      </c>
      <c r="AK232" s="209" t="s">
        <v>429</v>
      </c>
      <c r="AL232" s="209" t="s">
        <v>414</v>
      </c>
      <c r="AM232" s="202" t="s">
        <v>429</v>
      </c>
      <c r="AN232" s="209" t="s">
        <v>430</v>
      </c>
      <c r="AO232" s="202" t="s">
        <v>429</v>
      </c>
      <c r="AP232" s="202" t="s">
        <v>430</v>
      </c>
      <c r="AQ232" s="209" t="s">
        <v>429</v>
      </c>
      <c r="AR232" s="217">
        <v>0.25</v>
      </c>
      <c r="AS232" s="234"/>
      <c r="AT232" s="217">
        <v>0.25</v>
      </c>
      <c r="AU232" s="233"/>
      <c r="AV232" s="215">
        <v>8</v>
      </c>
      <c r="AW232" s="202" t="s">
        <v>303</v>
      </c>
      <c r="AX232" s="215">
        <v>4</v>
      </c>
      <c r="AY232" s="209" t="s">
        <v>428</v>
      </c>
      <c r="AZ232" s="217">
        <v>0.03</v>
      </c>
      <c r="BA232" s="209" t="s">
        <v>428</v>
      </c>
      <c r="BB232" s="217">
        <v>0.03</v>
      </c>
      <c r="BC232" s="209" t="s">
        <v>428</v>
      </c>
      <c r="BD232" s="200">
        <v>0.25</v>
      </c>
      <c r="BE232" s="209" t="s">
        <v>428</v>
      </c>
      <c r="BF232" s="203">
        <v>0.5</v>
      </c>
      <c r="BG232" s="144"/>
    </row>
    <row r="233" spans="24:59" ht="17" customHeight="1">
      <c r="X233" s="252">
        <v>1930290</v>
      </c>
      <c r="Y233" s="205" t="s">
        <v>433</v>
      </c>
      <c r="Z233" s="227">
        <v>2</v>
      </c>
      <c r="AA233" s="225">
        <v>4</v>
      </c>
      <c r="AB233" s="225">
        <v>1</v>
      </c>
      <c r="AC233" s="225">
        <v>16</v>
      </c>
      <c r="AD233" s="225">
        <v>2</v>
      </c>
      <c r="AE233" s="225">
        <v>2</v>
      </c>
      <c r="AF233" s="227">
        <v>2</v>
      </c>
      <c r="AG233" s="225">
        <v>2</v>
      </c>
      <c r="AH233" s="225">
        <v>2</v>
      </c>
      <c r="AI233" s="225">
        <v>2</v>
      </c>
      <c r="AJ233" s="209" t="s">
        <v>414</v>
      </c>
      <c r="AK233" s="209" t="s">
        <v>429</v>
      </c>
      <c r="AL233" s="209" t="s">
        <v>414</v>
      </c>
      <c r="AM233" s="202" t="s">
        <v>429</v>
      </c>
      <c r="AN233" s="217">
        <v>0.03</v>
      </c>
      <c r="AO233" s="202" t="s">
        <v>428</v>
      </c>
      <c r="AP233" s="200">
        <v>0.03</v>
      </c>
      <c r="AQ233" s="209" t="s">
        <v>428</v>
      </c>
      <c r="AR233" s="217">
        <v>0.25</v>
      </c>
      <c r="AS233" s="234"/>
      <c r="AT233" s="209" t="s">
        <v>431</v>
      </c>
      <c r="AU233" s="233"/>
      <c r="AV233" s="217">
        <v>0.25</v>
      </c>
      <c r="AW233" s="202" t="s">
        <v>428</v>
      </c>
      <c r="AX233" s="216">
        <v>0.5</v>
      </c>
      <c r="AY233" s="209" t="s">
        <v>428</v>
      </c>
      <c r="AZ233" s="217">
        <v>0.06</v>
      </c>
      <c r="BA233" s="209" t="s">
        <v>428</v>
      </c>
      <c r="BB233" s="217">
        <v>0.03</v>
      </c>
      <c r="BC233" s="209" t="s">
        <v>428</v>
      </c>
      <c r="BD233" s="203">
        <v>0.5</v>
      </c>
      <c r="BE233" s="209" t="s">
        <v>428</v>
      </c>
      <c r="BF233" s="203">
        <v>0.5</v>
      </c>
      <c r="BG233" s="144"/>
    </row>
    <row r="234" spans="24:59" ht="17" customHeight="1">
      <c r="X234" s="252">
        <v>1930293</v>
      </c>
      <c r="Y234" s="205" t="s">
        <v>433</v>
      </c>
      <c r="Z234" s="227">
        <v>2</v>
      </c>
      <c r="AA234" s="225">
        <v>8</v>
      </c>
      <c r="AB234" s="225">
        <v>2</v>
      </c>
      <c r="AC234" s="225">
        <v>8</v>
      </c>
      <c r="AD234" s="225">
        <v>4</v>
      </c>
      <c r="AE234" s="225">
        <v>2</v>
      </c>
      <c r="AF234" s="227">
        <v>4</v>
      </c>
      <c r="AG234" s="225">
        <v>2</v>
      </c>
      <c r="AH234" s="225">
        <v>4</v>
      </c>
      <c r="AI234" s="225">
        <v>2</v>
      </c>
      <c r="AJ234" s="209" t="s">
        <v>414</v>
      </c>
      <c r="AK234" s="209" t="s">
        <v>429</v>
      </c>
      <c r="AL234" s="209" t="s">
        <v>414</v>
      </c>
      <c r="AM234" s="202" t="s">
        <v>429</v>
      </c>
      <c r="AN234" s="209" t="s">
        <v>430</v>
      </c>
      <c r="AO234" s="202" t="s">
        <v>429</v>
      </c>
      <c r="AP234" s="202" t="s">
        <v>430</v>
      </c>
      <c r="AQ234" s="209" t="s">
        <v>429</v>
      </c>
      <c r="AR234" s="217">
        <v>0.25</v>
      </c>
      <c r="AS234" s="234"/>
      <c r="AT234" s="209" t="s">
        <v>431</v>
      </c>
      <c r="AU234" s="233"/>
      <c r="AV234" s="215">
        <v>32</v>
      </c>
      <c r="AW234" s="202" t="s">
        <v>429</v>
      </c>
      <c r="AX234" s="215">
        <v>32</v>
      </c>
      <c r="AY234" s="209" t="s">
        <v>429</v>
      </c>
      <c r="AZ234" s="217">
        <v>0.06</v>
      </c>
      <c r="BA234" s="209" t="s">
        <v>428</v>
      </c>
      <c r="BB234" s="217">
        <v>0.03</v>
      </c>
      <c r="BC234" s="209" t="s">
        <v>428</v>
      </c>
      <c r="BD234" s="203">
        <v>0.5</v>
      </c>
      <c r="BE234" s="209" t="s">
        <v>428</v>
      </c>
      <c r="BF234" s="203">
        <v>0.5</v>
      </c>
      <c r="BG234" s="144"/>
    </row>
    <row r="235" spans="24:59" ht="17" customHeight="1">
      <c r="X235" s="252">
        <v>1930442</v>
      </c>
      <c r="Y235" s="205" t="s">
        <v>433</v>
      </c>
      <c r="Z235" s="227">
        <v>2</v>
      </c>
      <c r="AA235" s="225">
        <v>8</v>
      </c>
      <c r="AB235" s="225">
        <v>4</v>
      </c>
      <c r="AC235" s="225">
        <v>8</v>
      </c>
      <c r="AD235" s="225">
        <v>2</v>
      </c>
      <c r="AE235" s="225">
        <v>2</v>
      </c>
      <c r="AF235" s="227">
        <v>4</v>
      </c>
      <c r="AG235" s="225">
        <v>2</v>
      </c>
      <c r="AH235" s="225">
        <v>2</v>
      </c>
      <c r="AI235" s="225">
        <v>2</v>
      </c>
      <c r="AJ235" s="216">
        <v>0.5</v>
      </c>
      <c r="AK235" s="209" t="s">
        <v>428</v>
      </c>
      <c r="AL235" s="217">
        <v>0.25</v>
      </c>
      <c r="AM235" s="202" t="s">
        <v>428</v>
      </c>
      <c r="AN235" s="209" t="s">
        <v>430</v>
      </c>
      <c r="AO235" s="202" t="s">
        <v>429</v>
      </c>
      <c r="AP235" s="202" t="s">
        <v>430</v>
      </c>
      <c r="AQ235" s="209" t="s">
        <v>429</v>
      </c>
      <c r="AR235" s="217">
        <v>0.25</v>
      </c>
      <c r="AS235" s="234"/>
      <c r="AT235" s="209" t="s">
        <v>431</v>
      </c>
      <c r="AU235" s="233"/>
      <c r="AV235" s="216">
        <v>0.5</v>
      </c>
      <c r="AW235" s="202" t="s">
        <v>428</v>
      </c>
      <c r="AX235" s="217">
        <v>0.25</v>
      </c>
      <c r="AY235" s="209" t="s">
        <v>428</v>
      </c>
      <c r="AZ235" s="217">
        <v>0.03</v>
      </c>
      <c r="BA235" s="209" t="s">
        <v>428</v>
      </c>
      <c r="BB235" s="217">
        <v>0.03</v>
      </c>
      <c r="BC235" s="209" t="s">
        <v>428</v>
      </c>
      <c r="BD235" s="201">
        <v>1</v>
      </c>
      <c r="BE235" s="209" t="s">
        <v>428</v>
      </c>
      <c r="BF235" s="201">
        <v>1</v>
      </c>
      <c r="BG235" s="144"/>
    </row>
    <row r="236" spans="24:59" ht="17" customHeight="1">
      <c r="X236" s="252">
        <v>1930447</v>
      </c>
      <c r="Y236" s="205" t="s">
        <v>433</v>
      </c>
      <c r="Z236" s="227">
        <v>8</v>
      </c>
      <c r="AA236" s="225">
        <v>32</v>
      </c>
      <c r="AB236" s="225">
        <v>32</v>
      </c>
      <c r="AC236" s="225">
        <v>16</v>
      </c>
      <c r="AD236" s="225">
        <v>8</v>
      </c>
      <c r="AE236" s="225">
        <v>8</v>
      </c>
      <c r="AF236" s="227">
        <v>8</v>
      </c>
      <c r="AG236" s="225">
        <v>8</v>
      </c>
      <c r="AH236" s="225">
        <v>8</v>
      </c>
      <c r="AI236" s="225">
        <v>8</v>
      </c>
      <c r="AJ236" s="217">
        <v>0.12</v>
      </c>
      <c r="AK236" s="209" t="s">
        <v>428</v>
      </c>
      <c r="AL236" s="217">
        <v>0.12</v>
      </c>
      <c r="AM236" s="202" t="s">
        <v>428</v>
      </c>
      <c r="AN236" s="217">
        <v>0.03</v>
      </c>
      <c r="AO236" s="202" t="s">
        <v>428</v>
      </c>
      <c r="AP236" s="200">
        <v>0.03</v>
      </c>
      <c r="AQ236" s="209" t="s">
        <v>428</v>
      </c>
      <c r="AR236" s="215">
        <v>16</v>
      </c>
      <c r="AS236" s="234"/>
      <c r="AT236" s="215">
        <v>16</v>
      </c>
      <c r="AU236" s="233"/>
      <c r="AV236" s="216">
        <v>0.5</v>
      </c>
      <c r="AW236" s="202" t="s">
        <v>428</v>
      </c>
      <c r="AX236" s="217">
        <v>0.25</v>
      </c>
      <c r="AY236" s="209" t="s">
        <v>428</v>
      </c>
      <c r="AZ236" s="217">
        <v>0.03</v>
      </c>
      <c r="BA236" s="209" t="s">
        <v>428</v>
      </c>
      <c r="BB236" s="217">
        <v>0.03</v>
      </c>
      <c r="BC236" s="209" t="s">
        <v>428</v>
      </c>
      <c r="BD236" s="201">
        <v>1</v>
      </c>
      <c r="BE236" s="209" t="s">
        <v>428</v>
      </c>
      <c r="BF236" s="201">
        <v>1</v>
      </c>
      <c r="BG236" s="144"/>
    </row>
    <row r="237" spans="24:59" ht="17" customHeight="1">
      <c r="X237" s="252">
        <v>1931338</v>
      </c>
      <c r="Y237" s="205" t="s">
        <v>433</v>
      </c>
      <c r="Z237" s="227">
        <v>4</v>
      </c>
      <c r="AA237" s="225">
        <v>16</v>
      </c>
      <c r="AB237" s="225">
        <v>16</v>
      </c>
      <c r="AC237" s="225">
        <v>8</v>
      </c>
      <c r="AD237" s="225">
        <v>8</v>
      </c>
      <c r="AE237" s="225">
        <v>4</v>
      </c>
      <c r="AF237" s="227">
        <v>8</v>
      </c>
      <c r="AG237" s="225">
        <v>4</v>
      </c>
      <c r="AH237" s="225">
        <v>4</v>
      </c>
      <c r="AI237" s="225">
        <v>4</v>
      </c>
      <c r="AJ237" s="215">
        <v>1</v>
      </c>
      <c r="AK237" s="209" t="s">
        <v>428</v>
      </c>
      <c r="AL237" s="217">
        <v>0.12</v>
      </c>
      <c r="AM237" s="202" t="s">
        <v>428</v>
      </c>
      <c r="AN237" s="217">
        <v>0.06</v>
      </c>
      <c r="AO237" s="202" t="s">
        <v>428</v>
      </c>
      <c r="AP237" s="200">
        <v>0.03</v>
      </c>
      <c r="AQ237" s="209" t="s">
        <v>428</v>
      </c>
      <c r="AR237" s="215">
        <v>16</v>
      </c>
      <c r="AS237" s="234"/>
      <c r="AT237" s="215">
        <v>8</v>
      </c>
      <c r="AU237" s="233"/>
      <c r="AV237" s="215">
        <v>1</v>
      </c>
      <c r="AW237" s="202" t="s">
        <v>428</v>
      </c>
      <c r="AX237" s="216">
        <v>0.5</v>
      </c>
      <c r="AY237" s="209" t="s">
        <v>428</v>
      </c>
      <c r="AZ237" s="217">
        <v>0.06</v>
      </c>
      <c r="BA237" s="209" t="s">
        <v>428</v>
      </c>
      <c r="BB237" s="217">
        <v>0.03</v>
      </c>
      <c r="BC237" s="209" t="s">
        <v>428</v>
      </c>
      <c r="BD237" s="201">
        <v>1</v>
      </c>
      <c r="BE237" s="209" t="s">
        <v>428</v>
      </c>
      <c r="BF237" s="203">
        <v>0.5</v>
      </c>
      <c r="BG237" s="144"/>
    </row>
    <row r="238" spans="24:59" ht="17" customHeight="1">
      <c r="X238" s="252">
        <v>1931930</v>
      </c>
      <c r="Y238" s="205" t="s">
        <v>433</v>
      </c>
      <c r="Z238" s="227">
        <v>2</v>
      </c>
      <c r="AA238" s="225">
        <v>8</v>
      </c>
      <c r="AB238" s="225">
        <v>8</v>
      </c>
      <c r="AC238" s="225">
        <v>8</v>
      </c>
      <c r="AD238" s="225">
        <v>4</v>
      </c>
      <c r="AE238" s="225">
        <v>2</v>
      </c>
      <c r="AF238" s="227">
        <v>4</v>
      </c>
      <c r="AG238" s="225">
        <v>4</v>
      </c>
      <c r="AH238" s="225">
        <v>4</v>
      </c>
      <c r="AI238" s="225">
        <v>2</v>
      </c>
      <c r="AJ238" s="215">
        <v>1</v>
      </c>
      <c r="AK238" s="209" t="s">
        <v>428</v>
      </c>
      <c r="AL238" s="215">
        <v>1</v>
      </c>
      <c r="AM238" s="202" t="s">
        <v>428</v>
      </c>
      <c r="AN238" s="216">
        <v>0.5</v>
      </c>
      <c r="AO238" s="202" t="s">
        <v>428</v>
      </c>
      <c r="AP238" s="203">
        <v>0.5</v>
      </c>
      <c r="AQ238" s="209" t="s">
        <v>428</v>
      </c>
      <c r="AR238" s="216">
        <v>0.5</v>
      </c>
      <c r="AS238" s="234"/>
      <c r="AT238" s="209" t="s">
        <v>431</v>
      </c>
      <c r="AU238" s="233"/>
      <c r="AV238" s="217">
        <v>0.25</v>
      </c>
      <c r="AW238" s="202" t="s">
        <v>428</v>
      </c>
      <c r="AX238" s="217">
        <v>0.25</v>
      </c>
      <c r="AY238" s="209" t="s">
        <v>428</v>
      </c>
      <c r="AZ238" s="217">
        <v>0.03</v>
      </c>
      <c r="BA238" s="209" t="s">
        <v>428</v>
      </c>
      <c r="BB238" s="217">
        <v>0.03</v>
      </c>
      <c r="BC238" s="209" t="s">
        <v>428</v>
      </c>
      <c r="BD238" s="201">
        <v>4</v>
      </c>
      <c r="BE238" s="209" t="s">
        <v>303</v>
      </c>
      <c r="BF238" s="201">
        <v>4</v>
      </c>
      <c r="BG238" s="144"/>
    </row>
    <row r="239" spans="24:59" ht="17" customHeight="1">
      <c r="X239" s="252">
        <v>1964700</v>
      </c>
      <c r="Y239" s="205" t="s">
        <v>433</v>
      </c>
      <c r="Z239" s="227">
        <v>1</v>
      </c>
      <c r="AA239" s="225">
        <v>4</v>
      </c>
      <c r="AB239" s="225">
        <v>2</v>
      </c>
      <c r="AC239" s="225">
        <v>8</v>
      </c>
      <c r="AD239" s="225">
        <v>4</v>
      </c>
      <c r="AE239" s="225">
        <v>2</v>
      </c>
      <c r="AF239" s="227">
        <v>4</v>
      </c>
      <c r="AG239" s="225">
        <v>2</v>
      </c>
      <c r="AH239" s="225">
        <v>1</v>
      </c>
      <c r="AI239" s="225">
        <v>2</v>
      </c>
      <c r="AJ239" s="209" t="s">
        <v>414</v>
      </c>
      <c r="AK239" s="209" t="s">
        <v>429</v>
      </c>
      <c r="AL239" s="215">
        <v>32</v>
      </c>
      <c r="AM239" s="202" t="s">
        <v>429</v>
      </c>
      <c r="AN239" s="209" t="s">
        <v>430</v>
      </c>
      <c r="AO239" s="202" t="s">
        <v>429</v>
      </c>
      <c r="AP239" s="202" t="s">
        <v>430</v>
      </c>
      <c r="AQ239" s="209" t="s">
        <v>429</v>
      </c>
      <c r="AR239" s="217">
        <v>0.25</v>
      </c>
      <c r="AS239" s="234"/>
      <c r="AT239" s="217">
        <v>0.25</v>
      </c>
      <c r="AU239" s="233"/>
      <c r="AV239" s="209" t="s">
        <v>414</v>
      </c>
      <c r="AW239" s="202" t="s">
        <v>429</v>
      </c>
      <c r="AX239" s="209" t="s">
        <v>414</v>
      </c>
      <c r="AY239" s="209" t="s">
        <v>429</v>
      </c>
      <c r="AZ239" s="217">
        <v>0.03</v>
      </c>
      <c r="BA239" s="209" t="s">
        <v>428</v>
      </c>
      <c r="BB239" s="217">
        <v>0.03</v>
      </c>
      <c r="BC239" s="209" t="s">
        <v>428</v>
      </c>
      <c r="BD239" s="203">
        <v>0.5</v>
      </c>
      <c r="BE239" s="209" t="s">
        <v>428</v>
      </c>
      <c r="BF239" s="203">
        <v>0.5</v>
      </c>
      <c r="BG239" s="144"/>
    </row>
    <row r="240" spans="24:59" ht="17" customHeight="1">
      <c r="X240" s="252">
        <v>2802063</v>
      </c>
      <c r="Y240" s="205" t="s">
        <v>433</v>
      </c>
      <c r="Z240" s="227">
        <v>4</v>
      </c>
      <c r="AA240" s="225">
        <v>8</v>
      </c>
      <c r="AB240" s="225">
        <v>4</v>
      </c>
      <c r="AC240" s="225">
        <v>4</v>
      </c>
      <c r="AD240" s="225">
        <v>4</v>
      </c>
      <c r="AE240" s="225">
        <v>1</v>
      </c>
      <c r="AF240" s="227">
        <v>4</v>
      </c>
      <c r="AG240" s="225">
        <v>2</v>
      </c>
      <c r="AH240" s="225">
        <v>2</v>
      </c>
      <c r="AI240" s="225">
        <v>2</v>
      </c>
      <c r="AJ240" s="209" t="s">
        <v>414</v>
      </c>
      <c r="AK240" s="209" t="s">
        <v>429</v>
      </c>
      <c r="AL240" s="209" t="s">
        <v>414</v>
      </c>
      <c r="AM240" s="202" t="s">
        <v>429</v>
      </c>
      <c r="AN240" s="209" t="s">
        <v>430</v>
      </c>
      <c r="AO240" s="202" t="s">
        <v>429</v>
      </c>
      <c r="AP240" s="202" t="s">
        <v>430</v>
      </c>
      <c r="AQ240" s="209" t="s">
        <v>429</v>
      </c>
      <c r="AR240" s="217">
        <v>0.25</v>
      </c>
      <c r="AS240" s="234"/>
      <c r="AT240" s="216">
        <v>0.5</v>
      </c>
      <c r="AU240" s="233"/>
      <c r="AV240" s="215">
        <v>1</v>
      </c>
      <c r="AW240" s="202" t="s">
        <v>428</v>
      </c>
      <c r="AX240" s="215">
        <v>1</v>
      </c>
      <c r="AY240" s="209" t="s">
        <v>428</v>
      </c>
      <c r="AZ240" s="215">
        <v>16</v>
      </c>
      <c r="BA240" s="209" t="s">
        <v>429</v>
      </c>
      <c r="BB240" s="215">
        <v>16</v>
      </c>
      <c r="BC240" s="209" t="s">
        <v>429</v>
      </c>
      <c r="BD240" s="201">
        <v>1</v>
      </c>
      <c r="BE240" s="209" t="s">
        <v>428</v>
      </c>
      <c r="BF240" s="201">
        <v>1</v>
      </c>
      <c r="BG240" s="144"/>
    </row>
    <row r="241" spans="24:59" ht="17" customHeight="1">
      <c r="X241" s="252">
        <v>2802064</v>
      </c>
      <c r="Y241" s="205" t="s">
        <v>433</v>
      </c>
      <c r="Z241" s="227">
        <v>4</v>
      </c>
      <c r="AA241" s="225">
        <v>4</v>
      </c>
      <c r="AB241" s="225">
        <v>2</v>
      </c>
      <c r="AC241" s="225">
        <v>16</v>
      </c>
      <c r="AD241" s="225">
        <v>4</v>
      </c>
      <c r="AE241" s="225">
        <v>2</v>
      </c>
      <c r="AF241" s="227">
        <v>2</v>
      </c>
      <c r="AG241" s="225">
        <v>2</v>
      </c>
      <c r="AH241" s="225">
        <v>1</v>
      </c>
      <c r="AI241" s="225">
        <v>1</v>
      </c>
      <c r="AJ241" s="217">
        <v>0.25</v>
      </c>
      <c r="AK241" s="209" t="s">
        <v>428</v>
      </c>
      <c r="AL241" s="217">
        <v>0.25</v>
      </c>
      <c r="AM241" s="202" t="s">
        <v>428</v>
      </c>
      <c r="AN241" s="217">
        <v>0.03</v>
      </c>
      <c r="AO241" s="202" t="s">
        <v>428</v>
      </c>
      <c r="AP241" s="200">
        <v>0.03</v>
      </c>
      <c r="AQ241" s="209" t="s">
        <v>428</v>
      </c>
      <c r="AR241" s="217">
        <v>0.25</v>
      </c>
      <c r="AS241" s="234"/>
      <c r="AT241" s="209" t="s">
        <v>431</v>
      </c>
      <c r="AU241" s="233"/>
      <c r="AV241" s="217">
        <v>0.25</v>
      </c>
      <c r="AW241" s="202" t="s">
        <v>428</v>
      </c>
      <c r="AX241" s="217">
        <v>0.25</v>
      </c>
      <c r="AY241" s="209" t="s">
        <v>428</v>
      </c>
      <c r="AZ241" s="217">
        <v>0.03</v>
      </c>
      <c r="BA241" s="209" t="s">
        <v>428</v>
      </c>
      <c r="BB241" s="217">
        <v>0.03</v>
      </c>
      <c r="BC241" s="209" t="s">
        <v>428</v>
      </c>
      <c r="BD241" s="203">
        <v>0.5</v>
      </c>
      <c r="BE241" s="209" t="s">
        <v>428</v>
      </c>
      <c r="BF241" s="203">
        <v>0.5</v>
      </c>
      <c r="BG241" s="144"/>
    </row>
    <row r="242" spans="24:59" ht="17" customHeight="1">
      <c r="X242" s="252">
        <v>2802144</v>
      </c>
      <c r="Y242" s="205" t="s">
        <v>433</v>
      </c>
      <c r="Z242" s="227">
        <v>1</v>
      </c>
      <c r="AA242" s="225">
        <v>4</v>
      </c>
      <c r="AB242" s="225">
        <v>2</v>
      </c>
      <c r="AC242" s="225">
        <v>4</v>
      </c>
      <c r="AD242" s="225">
        <v>2</v>
      </c>
      <c r="AE242" s="225">
        <v>1</v>
      </c>
      <c r="AF242" s="227">
        <v>2</v>
      </c>
      <c r="AG242" s="225">
        <v>2</v>
      </c>
      <c r="AH242" s="225">
        <v>2</v>
      </c>
      <c r="AI242" s="225">
        <v>2</v>
      </c>
      <c r="AJ242" s="217">
        <v>0.12</v>
      </c>
      <c r="AK242" s="209" t="s">
        <v>428</v>
      </c>
      <c r="AL242" s="217">
        <v>0.12</v>
      </c>
      <c r="AM242" s="202" t="s">
        <v>428</v>
      </c>
      <c r="AN242" s="217">
        <v>0.06</v>
      </c>
      <c r="AO242" s="202" t="s">
        <v>428</v>
      </c>
      <c r="AP242" s="200">
        <v>0.06</v>
      </c>
      <c r="AQ242" s="209" t="s">
        <v>428</v>
      </c>
      <c r="AR242" s="209" t="s">
        <v>431</v>
      </c>
      <c r="AS242" s="234"/>
      <c r="AT242" s="209" t="s">
        <v>431</v>
      </c>
      <c r="AU242" s="233"/>
      <c r="AV242" s="215">
        <v>1</v>
      </c>
      <c r="AW242" s="202" t="s">
        <v>428</v>
      </c>
      <c r="AX242" s="216">
        <v>0.5</v>
      </c>
      <c r="AY242" s="209" t="s">
        <v>428</v>
      </c>
      <c r="AZ242" s="217">
        <v>0.06</v>
      </c>
      <c r="BA242" s="209" t="s">
        <v>428</v>
      </c>
      <c r="BB242" s="217">
        <v>0.03</v>
      </c>
      <c r="BC242" s="209" t="s">
        <v>428</v>
      </c>
      <c r="BD242" s="203">
        <v>0.5</v>
      </c>
      <c r="BE242" s="209" t="s">
        <v>428</v>
      </c>
      <c r="BF242" s="203">
        <v>0.5</v>
      </c>
      <c r="BG242" s="144"/>
    </row>
    <row r="243" spans="24:59" ht="17" customHeight="1">
      <c r="X243" s="252">
        <v>2802221</v>
      </c>
      <c r="Y243" s="205" t="s">
        <v>433</v>
      </c>
      <c r="Z243" s="227">
        <v>4</v>
      </c>
      <c r="AA243" s="225">
        <v>8</v>
      </c>
      <c r="AB243" s="225">
        <v>4</v>
      </c>
      <c r="AC243" s="225">
        <v>4</v>
      </c>
      <c r="AD243" s="225">
        <v>4</v>
      </c>
      <c r="AE243" s="225">
        <v>1</v>
      </c>
      <c r="AF243" s="227">
        <v>4</v>
      </c>
      <c r="AG243" s="225">
        <v>2</v>
      </c>
      <c r="AH243" s="225">
        <v>2</v>
      </c>
      <c r="AI243" s="225">
        <v>2</v>
      </c>
      <c r="AJ243" s="217">
        <v>0.12</v>
      </c>
      <c r="AK243" s="209" t="s">
        <v>428</v>
      </c>
      <c r="AL243" s="217">
        <v>0.25</v>
      </c>
      <c r="AM243" s="202" t="s">
        <v>428</v>
      </c>
      <c r="AN243" s="217">
        <v>0.03</v>
      </c>
      <c r="AO243" s="202" t="s">
        <v>428</v>
      </c>
      <c r="AP243" s="200">
        <v>0.06</v>
      </c>
      <c r="AQ243" s="209" t="s">
        <v>428</v>
      </c>
      <c r="AR243" s="217">
        <v>0.25</v>
      </c>
      <c r="AS243" s="234"/>
      <c r="AT243" s="209" t="s">
        <v>431</v>
      </c>
      <c r="AU243" s="233"/>
      <c r="AV243" s="216">
        <v>0.5</v>
      </c>
      <c r="AW243" s="202" t="s">
        <v>428</v>
      </c>
      <c r="AX243" s="216">
        <v>0.5</v>
      </c>
      <c r="AY243" s="209" t="s">
        <v>428</v>
      </c>
      <c r="AZ243" s="217">
        <v>0.03</v>
      </c>
      <c r="BA243" s="209" t="s">
        <v>428</v>
      </c>
      <c r="BB243" s="217">
        <v>0.03</v>
      </c>
      <c r="BC243" s="209" t="s">
        <v>428</v>
      </c>
      <c r="BD243" s="203">
        <v>0.5</v>
      </c>
      <c r="BE243" s="209" t="s">
        <v>428</v>
      </c>
      <c r="BF243" s="203">
        <v>0.5</v>
      </c>
      <c r="BG243" s="144"/>
    </row>
    <row r="244" spans="24:59" ht="17" customHeight="1">
      <c r="X244" s="252">
        <v>2804528</v>
      </c>
      <c r="Y244" s="205" t="s">
        <v>433</v>
      </c>
      <c r="Z244" s="227">
        <v>1</v>
      </c>
      <c r="AA244" s="225">
        <v>4</v>
      </c>
      <c r="AB244" s="225">
        <v>2</v>
      </c>
      <c r="AC244" s="225">
        <v>4</v>
      </c>
      <c r="AD244" s="225">
        <v>4</v>
      </c>
      <c r="AE244" s="225">
        <v>2</v>
      </c>
      <c r="AF244" s="227">
        <v>8</v>
      </c>
      <c r="AG244" s="225">
        <v>2</v>
      </c>
      <c r="AH244" s="225">
        <v>2</v>
      </c>
      <c r="AI244" s="225">
        <v>2</v>
      </c>
      <c r="AJ244" s="217">
        <v>0.12</v>
      </c>
      <c r="AK244" s="209" t="s">
        <v>428</v>
      </c>
      <c r="AL244" s="217">
        <v>0.25</v>
      </c>
      <c r="AM244" s="202" t="s">
        <v>428</v>
      </c>
      <c r="AN244" s="217">
        <v>0.03</v>
      </c>
      <c r="AO244" s="202" t="s">
        <v>428</v>
      </c>
      <c r="AP244" s="200">
        <v>0.03</v>
      </c>
      <c r="AQ244" s="209" t="s">
        <v>428</v>
      </c>
      <c r="AR244" s="217">
        <v>0.25</v>
      </c>
      <c r="AS244" s="234"/>
      <c r="AT244" s="216">
        <v>0.5</v>
      </c>
      <c r="AU244" s="233"/>
      <c r="AV244" s="216">
        <v>0.5</v>
      </c>
      <c r="AW244" s="202" t="s">
        <v>428</v>
      </c>
      <c r="AX244" s="216">
        <v>0.5</v>
      </c>
      <c r="AY244" s="209" t="s">
        <v>428</v>
      </c>
      <c r="AZ244" s="217">
        <v>0.03</v>
      </c>
      <c r="BA244" s="209" t="s">
        <v>428</v>
      </c>
      <c r="BB244" s="217">
        <v>0.03</v>
      </c>
      <c r="BC244" s="209" t="s">
        <v>428</v>
      </c>
      <c r="BD244" s="203">
        <v>0.5</v>
      </c>
      <c r="BE244" s="209" t="s">
        <v>428</v>
      </c>
      <c r="BF244" s="203">
        <v>0.5</v>
      </c>
      <c r="BG244" s="144"/>
    </row>
    <row r="245" spans="24:59" ht="17" customHeight="1">
      <c r="X245" s="252">
        <v>2807799</v>
      </c>
      <c r="Y245" s="205" t="s">
        <v>433</v>
      </c>
      <c r="Z245" s="227">
        <v>2</v>
      </c>
      <c r="AA245" s="225">
        <v>8</v>
      </c>
      <c r="AB245" s="225">
        <v>4</v>
      </c>
      <c r="AC245" s="225">
        <v>16</v>
      </c>
      <c r="AD245" s="225">
        <v>4</v>
      </c>
      <c r="AE245" s="225">
        <v>2</v>
      </c>
      <c r="AF245" s="227">
        <v>4</v>
      </c>
      <c r="AG245" s="225">
        <v>2</v>
      </c>
      <c r="AH245" s="225">
        <v>2</v>
      </c>
      <c r="AI245" s="225">
        <v>2</v>
      </c>
      <c r="AJ245" s="215">
        <v>32</v>
      </c>
      <c r="AK245" s="209" t="s">
        <v>429</v>
      </c>
      <c r="AL245" s="215">
        <v>16</v>
      </c>
      <c r="AM245" s="202" t="s">
        <v>429</v>
      </c>
      <c r="AN245" s="209" t="s">
        <v>430</v>
      </c>
      <c r="AO245" s="202" t="s">
        <v>429</v>
      </c>
      <c r="AP245" s="202" t="s">
        <v>430</v>
      </c>
      <c r="AQ245" s="209" t="s">
        <v>429</v>
      </c>
      <c r="AR245" s="217">
        <v>0.25</v>
      </c>
      <c r="AS245" s="234"/>
      <c r="AT245" s="216">
        <v>0.5</v>
      </c>
      <c r="AU245" s="233"/>
      <c r="AV245" s="215">
        <v>32</v>
      </c>
      <c r="AW245" s="202" t="s">
        <v>429</v>
      </c>
      <c r="AX245" s="215">
        <v>16</v>
      </c>
      <c r="AY245" s="209" t="s">
        <v>429</v>
      </c>
      <c r="AZ245" s="209" t="s">
        <v>413</v>
      </c>
      <c r="BA245" s="209" t="s">
        <v>429</v>
      </c>
      <c r="BB245" s="209" t="s">
        <v>413</v>
      </c>
      <c r="BC245" s="209" t="s">
        <v>429</v>
      </c>
      <c r="BD245" s="201">
        <v>1</v>
      </c>
      <c r="BE245" s="209" t="s">
        <v>428</v>
      </c>
      <c r="BF245" s="201">
        <v>2</v>
      </c>
      <c r="BG245" s="144"/>
    </row>
    <row r="246" spans="24:59" ht="17" customHeight="1">
      <c r="X246" s="252">
        <v>2807804</v>
      </c>
      <c r="Y246" s="205" t="s">
        <v>433</v>
      </c>
      <c r="Z246" s="227">
        <v>2</v>
      </c>
      <c r="AA246" s="225">
        <v>16</v>
      </c>
      <c r="AB246" s="225">
        <v>8</v>
      </c>
      <c r="AC246" s="225">
        <v>16</v>
      </c>
      <c r="AD246" s="225">
        <v>8</v>
      </c>
      <c r="AE246" s="225">
        <v>8</v>
      </c>
      <c r="AF246" s="227">
        <v>8</v>
      </c>
      <c r="AG246" s="225">
        <v>8</v>
      </c>
      <c r="AH246" s="225">
        <v>4</v>
      </c>
      <c r="AI246" s="225">
        <v>8</v>
      </c>
      <c r="AJ246" s="209" t="s">
        <v>414</v>
      </c>
      <c r="AK246" s="209" t="s">
        <v>429</v>
      </c>
      <c r="AL246" s="209" t="s">
        <v>414</v>
      </c>
      <c r="AM246" s="202" t="s">
        <v>429</v>
      </c>
      <c r="AN246" s="209" t="s">
        <v>430</v>
      </c>
      <c r="AO246" s="202" t="s">
        <v>429</v>
      </c>
      <c r="AP246" s="202" t="s">
        <v>430</v>
      </c>
      <c r="AQ246" s="209" t="s">
        <v>429</v>
      </c>
      <c r="AR246" s="215">
        <v>32</v>
      </c>
      <c r="AS246" s="234"/>
      <c r="AT246" s="215">
        <v>32</v>
      </c>
      <c r="AU246" s="233"/>
      <c r="AV246" s="209" t="s">
        <v>414</v>
      </c>
      <c r="AW246" s="202" t="s">
        <v>429</v>
      </c>
      <c r="AX246" s="215">
        <v>32</v>
      </c>
      <c r="AY246" s="209" t="s">
        <v>429</v>
      </c>
      <c r="AZ246" s="209" t="s">
        <v>413</v>
      </c>
      <c r="BA246" s="209" t="s">
        <v>429</v>
      </c>
      <c r="BB246" s="209" t="s">
        <v>413</v>
      </c>
      <c r="BC246" s="209" t="s">
        <v>429</v>
      </c>
      <c r="BD246" s="203">
        <v>0.5</v>
      </c>
      <c r="BE246" s="209" t="s">
        <v>428</v>
      </c>
      <c r="BF246" s="203">
        <v>0.5</v>
      </c>
      <c r="BG246" s="144"/>
    </row>
    <row r="247" spans="24:59" ht="17" customHeight="1">
      <c r="X247" s="252">
        <v>2807879</v>
      </c>
      <c r="Y247" s="205" t="s">
        <v>433</v>
      </c>
      <c r="Z247" s="227">
        <v>1</v>
      </c>
      <c r="AA247" s="225">
        <v>16</v>
      </c>
      <c r="AB247" s="225">
        <v>4</v>
      </c>
      <c r="AC247" s="225">
        <v>8</v>
      </c>
      <c r="AD247" s="225">
        <v>4</v>
      </c>
      <c r="AE247" s="225">
        <v>1</v>
      </c>
      <c r="AF247" s="227">
        <v>4</v>
      </c>
      <c r="AG247" s="225">
        <v>2</v>
      </c>
      <c r="AH247" s="225">
        <v>2</v>
      </c>
      <c r="AI247" s="225">
        <v>2</v>
      </c>
      <c r="AJ247" s="209" t="s">
        <v>414</v>
      </c>
      <c r="AK247" s="209" t="s">
        <v>429</v>
      </c>
      <c r="AL247" s="209" t="s">
        <v>414</v>
      </c>
      <c r="AM247" s="202" t="s">
        <v>429</v>
      </c>
      <c r="AN247" s="209" t="s">
        <v>430</v>
      </c>
      <c r="AO247" s="202" t="s">
        <v>429</v>
      </c>
      <c r="AP247" s="202" t="s">
        <v>430</v>
      </c>
      <c r="AQ247" s="209" t="s">
        <v>429</v>
      </c>
      <c r="AR247" s="217">
        <v>0.25</v>
      </c>
      <c r="AS247" s="234"/>
      <c r="AT247" s="217">
        <v>0.25</v>
      </c>
      <c r="AU247" s="233"/>
      <c r="AV247" s="215">
        <v>2</v>
      </c>
      <c r="AW247" s="202" t="s">
        <v>428</v>
      </c>
      <c r="AX247" s="215">
        <v>2</v>
      </c>
      <c r="AY247" s="209" t="s">
        <v>428</v>
      </c>
      <c r="AZ247" s="209" t="s">
        <v>413</v>
      </c>
      <c r="BA247" s="209" t="s">
        <v>429</v>
      </c>
      <c r="BB247" s="209" t="s">
        <v>413</v>
      </c>
      <c r="BC247" s="209" t="s">
        <v>429</v>
      </c>
      <c r="BD247" s="201">
        <v>1</v>
      </c>
      <c r="BE247" s="209" t="s">
        <v>428</v>
      </c>
      <c r="BF247" s="201">
        <v>1</v>
      </c>
      <c r="BG247" s="144"/>
    </row>
    <row r="248" spans="24:59" ht="17" customHeight="1">
      <c r="X248" s="252">
        <v>2807884</v>
      </c>
      <c r="Y248" s="205" t="s">
        <v>433</v>
      </c>
      <c r="Z248" s="227">
        <v>1</v>
      </c>
      <c r="AA248" s="225">
        <v>8</v>
      </c>
      <c r="AB248" s="225">
        <v>4</v>
      </c>
      <c r="AC248" s="225">
        <v>8</v>
      </c>
      <c r="AD248" s="225">
        <v>2</v>
      </c>
      <c r="AE248" s="225">
        <v>1</v>
      </c>
      <c r="AF248" s="227">
        <v>2</v>
      </c>
      <c r="AG248" s="225">
        <v>2</v>
      </c>
      <c r="AH248" s="225">
        <v>1</v>
      </c>
      <c r="AI248" s="225">
        <v>1</v>
      </c>
      <c r="AJ248" s="209" t="s">
        <v>414</v>
      </c>
      <c r="AK248" s="209" t="s">
        <v>429</v>
      </c>
      <c r="AL248" s="209" t="s">
        <v>414</v>
      </c>
      <c r="AM248" s="202" t="s">
        <v>429</v>
      </c>
      <c r="AN248" s="209" t="s">
        <v>430</v>
      </c>
      <c r="AO248" s="202" t="s">
        <v>429</v>
      </c>
      <c r="AP248" s="202" t="s">
        <v>430</v>
      </c>
      <c r="AQ248" s="209" t="s">
        <v>429</v>
      </c>
      <c r="AR248" s="217">
        <v>0.25</v>
      </c>
      <c r="AS248" s="234"/>
      <c r="AT248" s="217">
        <v>0.25</v>
      </c>
      <c r="AU248" s="233"/>
      <c r="AV248" s="216">
        <v>0.5</v>
      </c>
      <c r="AW248" s="202" t="s">
        <v>428</v>
      </c>
      <c r="AX248" s="215">
        <v>1</v>
      </c>
      <c r="AY248" s="209" t="s">
        <v>428</v>
      </c>
      <c r="AZ248" s="209" t="s">
        <v>413</v>
      </c>
      <c r="BA248" s="209" t="s">
        <v>429</v>
      </c>
      <c r="BB248" s="209" t="s">
        <v>413</v>
      </c>
      <c r="BC248" s="209" t="s">
        <v>429</v>
      </c>
      <c r="BD248" s="201">
        <v>4</v>
      </c>
      <c r="BE248" s="209" t="s">
        <v>303</v>
      </c>
      <c r="BF248" s="201">
        <v>4</v>
      </c>
      <c r="BG248" s="144"/>
    </row>
    <row r="249" spans="24:59" ht="17" customHeight="1">
      <c r="X249" s="252">
        <v>2808679</v>
      </c>
      <c r="Y249" s="205" t="s">
        <v>433</v>
      </c>
      <c r="Z249" s="227">
        <v>1</v>
      </c>
      <c r="AA249" s="225">
        <v>8</v>
      </c>
      <c r="AB249" s="225">
        <v>4</v>
      </c>
      <c r="AC249" s="225">
        <v>8</v>
      </c>
      <c r="AD249" s="225">
        <v>4</v>
      </c>
      <c r="AE249" s="225">
        <v>2</v>
      </c>
      <c r="AF249" s="227">
        <v>4</v>
      </c>
      <c r="AG249" s="225">
        <v>2</v>
      </c>
      <c r="AH249" s="225">
        <v>2</v>
      </c>
      <c r="AI249" s="225">
        <v>2</v>
      </c>
      <c r="AJ249" s="217">
        <v>0.12</v>
      </c>
      <c r="AK249" s="209" t="s">
        <v>428</v>
      </c>
      <c r="AL249" s="217">
        <v>0.25</v>
      </c>
      <c r="AM249" s="202" t="s">
        <v>428</v>
      </c>
      <c r="AN249" s="217">
        <v>0.06</v>
      </c>
      <c r="AO249" s="202" t="s">
        <v>428</v>
      </c>
      <c r="AP249" s="200">
        <v>0.03</v>
      </c>
      <c r="AQ249" s="209" t="s">
        <v>428</v>
      </c>
      <c r="AR249" s="217">
        <v>0.25</v>
      </c>
      <c r="AS249" s="234"/>
      <c r="AT249" s="216">
        <v>0.5</v>
      </c>
      <c r="AU249" s="233"/>
      <c r="AV249" s="215">
        <v>1</v>
      </c>
      <c r="AW249" s="202" t="s">
        <v>428</v>
      </c>
      <c r="AX249" s="217">
        <v>0.25</v>
      </c>
      <c r="AY249" s="209" t="s">
        <v>428</v>
      </c>
      <c r="AZ249" s="217">
        <v>0.03</v>
      </c>
      <c r="BA249" s="209" t="s">
        <v>428</v>
      </c>
      <c r="BB249" s="217">
        <v>0.03</v>
      </c>
      <c r="BC249" s="209" t="s">
        <v>428</v>
      </c>
      <c r="BD249" s="200">
        <v>0.25</v>
      </c>
      <c r="BE249" s="209" t="s">
        <v>428</v>
      </c>
      <c r="BF249" s="200">
        <v>0.25</v>
      </c>
      <c r="BG249" s="144"/>
    </row>
    <row r="250" spans="24:59" ht="17" customHeight="1">
      <c r="X250" s="252">
        <v>2810598</v>
      </c>
      <c r="Y250" s="205" t="s">
        <v>433</v>
      </c>
      <c r="Z250" s="227">
        <v>1</v>
      </c>
      <c r="AA250" s="225">
        <v>4</v>
      </c>
      <c r="AB250" s="225">
        <v>2</v>
      </c>
      <c r="AC250" s="225">
        <v>4</v>
      </c>
      <c r="AD250" s="225">
        <v>2</v>
      </c>
      <c r="AE250" s="225">
        <v>1</v>
      </c>
      <c r="AF250" s="227">
        <v>2</v>
      </c>
      <c r="AG250" s="225">
        <v>2</v>
      </c>
      <c r="AH250" s="225">
        <v>1</v>
      </c>
      <c r="AI250" s="225">
        <v>1</v>
      </c>
      <c r="AJ250" s="217">
        <v>0.06</v>
      </c>
      <c r="AK250" s="209" t="s">
        <v>428</v>
      </c>
      <c r="AL250" s="217">
        <v>0.06</v>
      </c>
      <c r="AM250" s="202" t="s">
        <v>428</v>
      </c>
      <c r="AN250" s="217">
        <v>0.03</v>
      </c>
      <c r="AO250" s="202" t="s">
        <v>428</v>
      </c>
      <c r="AP250" s="200">
        <v>0.03</v>
      </c>
      <c r="AQ250" s="209" t="s">
        <v>428</v>
      </c>
      <c r="AR250" s="217">
        <v>0.25</v>
      </c>
      <c r="AS250" s="234"/>
      <c r="AT250" s="209" t="s">
        <v>431</v>
      </c>
      <c r="AU250" s="233"/>
      <c r="AV250" s="217">
        <v>0.25</v>
      </c>
      <c r="AW250" s="202" t="s">
        <v>428</v>
      </c>
      <c r="AX250" s="217">
        <v>0.25</v>
      </c>
      <c r="AY250" s="209" t="s">
        <v>428</v>
      </c>
      <c r="AZ250" s="217">
        <v>0.06</v>
      </c>
      <c r="BA250" s="209" t="s">
        <v>428</v>
      </c>
      <c r="BB250" s="217">
        <v>0.03</v>
      </c>
      <c r="BC250" s="209" t="s">
        <v>428</v>
      </c>
      <c r="BD250" s="203">
        <v>0.5</v>
      </c>
      <c r="BE250" s="209" t="s">
        <v>428</v>
      </c>
      <c r="BF250" s="203">
        <v>0.5</v>
      </c>
      <c r="BG250" s="144"/>
    </row>
    <row r="251" spans="24:59" ht="17" customHeight="1">
      <c r="X251" s="252">
        <v>2810755</v>
      </c>
      <c r="Y251" s="205" t="s">
        <v>433</v>
      </c>
      <c r="Z251" s="227">
        <v>2</v>
      </c>
      <c r="AA251" s="225">
        <v>4</v>
      </c>
      <c r="AB251" s="225">
        <v>2</v>
      </c>
      <c r="AC251" s="225">
        <v>4</v>
      </c>
      <c r="AD251" s="225">
        <v>4</v>
      </c>
      <c r="AE251" s="225">
        <v>1</v>
      </c>
      <c r="AF251" s="227">
        <v>4</v>
      </c>
      <c r="AG251" s="225">
        <v>2</v>
      </c>
      <c r="AH251" s="225">
        <v>2</v>
      </c>
      <c r="AI251" s="225">
        <v>2</v>
      </c>
      <c r="AJ251" s="217">
        <v>0.12</v>
      </c>
      <c r="AK251" s="209" t="s">
        <v>428</v>
      </c>
      <c r="AL251" s="217">
        <v>0.12</v>
      </c>
      <c r="AM251" s="202" t="s">
        <v>428</v>
      </c>
      <c r="AN251" s="217">
        <v>0.03</v>
      </c>
      <c r="AO251" s="202" t="s">
        <v>428</v>
      </c>
      <c r="AP251" s="200">
        <v>0.03</v>
      </c>
      <c r="AQ251" s="209" t="s">
        <v>428</v>
      </c>
      <c r="AR251" s="217">
        <v>0.25</v>
      </c>
      <c r="AS251" s="234"/>
      <c r="AT251" s="209" t="s">
        <v>431</v>
      </c>
      <c r="AU251" s="233"/>
      <c r="AV251" s="216">
        <v>0.5</v>
      </c>
      <c r="AW251" s="202" t="s">
        <v>428</v>
      </c>
      <c r="AX251" s="217">
        <v>0.25</v>
      </c>
      <c r="AY251" s="209" t="s">
        <v>428</v>
      </c>
      <c r="AZ251" s="217">
        <v>0.03</v>
      </c>
      <c r="BA251" s="209" t="s">
        <v>428</v>
      </c>
      <c r="BB251" s="217">
        <v>0.03</v>
      </c>
      <c r="BC251" s="209" t="s">
        <v>428</v>
      </c>
      <c r="BD251" s="203">
        <v>0.5</v>
      </c>
      <c r="BE251" s="209" t="s">
        <v>428</v>
      </c>
      <c r="BF251" s="203">
        <v>0.5</v>
      </c>
      <c r="BG251" s="144"/>
    </row>
    <row r="252" spans="24:59" ht="17" customHeight="1">
      <c r="X252" s="252">
        <v>2812060</v>
      </c>
      <c r="Y252" s="205" t="s">
        <v>433</v>
      </c>
      <c r="Z252" s="227">
        <v>2</v>
      </c>
      <c r="AA252" s="225">
        <v>8</v>
      </c>
      <c r="AB252" s="225">
        <v>4</v>
      </c>
      <c r="AC252" s="225">
        <v>16</v>
      </c>
      <c r="AD252" s="225">
        <v>4</v>
      </c>
      <c r="AE252" s="225">
        <v>2</v>
      </c>
      <c r="AF252" s="227">
        <v>4</v>
      </c>
      <c r="AG252" s="225">
        <v>2</v>
      </c>
      <c r="AH252" s="225">
        <v>2</v>
      </c>
      <c r="AI252" s="225">
        <v>2</v>
      </c>
      <c r="AJ252" s="217">
        <v>0.25</v>
      </c>
      <c r="AK252" s="209" t="s">
        <v>428</v>
      </c>
      <c r="AL252" s="217">
        <v>0.25</v>
      </c>
      <c r="AM252" s="202" t="s">
        <v>428</v>
      </c>
      <c r="AN252" s="217">
        <v>0.03</v>
      </c>
      <c r="AO252" s="202" t="s">
        <v>428</v>
      </c>
      <c r="AP252" s="200">
        <v>0.03</v>
      </c>
      <c r="AQ252" s="209" t="s">
        <v>428</v>
      </c>
      <c r="AR252" s="216">
        <v>0.5</v>
      </c>
      <c r="AS252" s="234"/>
      <c r="AT252" s="217">
        <v>0.25</v>
      </c>
      <c r="AU252" s="233"/>
      <c r="AV252" s="216">
        <v>0.5</v>
      </c>
      <c r="AW252" s="202" t="s">
        <v>428</v>
      </c>
      <c r="AX252" s="217">
        <v>0.25</v>
      </c>
      <c r="AY252" s="209" t="s">
        <v>428</v>
      </c>
      <c r="AZ252" s="217">
        <v>0.06</v>
      </c>
      <c r="BA252" s="209" t="s">
        <v>428</v>
      </c>
      <c r="BB252" s="217">
        <v>0.03</v>
      </c>
      <c r="BC252" s="209" t="s">
        <v>428</v>
      </c>
      <c r="BD252" s="203">
        <v>0.5</v>
      </c>
      <c r="BE252" s="209" t="s">
        <v>428</v>
      </c>
      <c r="BF252" s="203">
        <v>0.5</v>
      </c>
      <c r="BG252" s="144"/>
    </row>
    <row r="253" spans="24:59" ht="16" customHeight="1">
      <c r="X253" s="252">
        <v>2812061</v>
      </c>
      <c r="Y253" s="205" t="s">
        <v>433</v>
      </c>
      <c r="Z253" s="227">
        <v>4</v>
      </c>
      <c r="AA253" s="225">
        <v>8</v>
      </c>
      <c r="AB253" s="225">
        <v>16</v>
      </c>
      <c r="AC253" s="225">
        <v>8</v>
      </c>
      <c r="AD253" s="225">
        <v>2</v>
      </c>
      <c r="AE253" s="225">
        <v>2</v>
      </c>
      <c r="AF253" s="227">
        <v>4</v>
      </c>
      <c r="AG253" s="225">
        <v>4</v>
      </c>
      <c r="AH253" s="225">
        <v>4</v>
      </c>
      <c r="AI253" s="225">
        <v>2</v>
      </c>
      <c r="AJ253" s="209" t="s">
        <v>414</v>
      </c>
      <c r="AK253" s="209" t="s">
        <v>429</v>
      </c>
      <c r="AL253" s="209" t="s">
        <v>414</v>
      </c>
      <c r="AM253" s="202" t="s">
        <v>429</v>
      </c>
      <c r="AN253" s="209" t="s">
        <v>430</v>
      </c>
      <c r="AO253" s="202" t="s">
        <v>429</v>
      </c>
      <c r="AP253" s="202" t="s">
        <v>430</v>
      </c>
      <c r="AQ253" s="209" t="s">
        <v>429</v>
      </c>
      <c r="AR253" s="217">
        <v>0.25</v>
      </c>
      <c r="AS253" s="234"/>
      <c r="AT253" s="217">
        <v>0.25</v>
      </c>
      <c r="AU253" s="233"/>
      <c r="AV253" s="215">
        <v>1</v>
      </c>
      <c r="AW253" s="202" t="s">
        <v>428</v>
      </c>
      <c r="AX253" s="215">
        <v>1</v>
      </c>
      <c r="AY253" s="209" t="s">
        <v>428</v>
      </c>
      <c r="AZ253" s="209" t="s">
        <v>413</v>
      </c>
      <c r="BA253" s="209" t="s">
        <v>429</v>
      </c>
      <c r="BB253" s="215">
        <v>16</v>
      </c>
      <c r="BC253" s="209" t="s">
        <v>429</v>
      </c>
      <c r="BD253" s="201">
        <v>1</v>
      </c>
      <c r="BE253" s="209" t="s">
        <v>428</v>
      </c>
      <c r="BF253" s="201">
        <v>1</v>
      </c>
      <c r="BG253" s="144"/>
    </row>
    <row r="254" spans="24:59" ht="17" customHeight="1">
      <c r="X254" s="252">
        <v>2820740</v>
      </c>
      <c r="Y254" s="205" t="s">
        <v>433</v>
      </c>
      <c r="Z254" s="227">
        <v>1</v>
      </c>
      <c r="AA254" s="225">
        <v>8</v>
      </c>
      <c r="AB254" s="225">
        <v>8</v>
      </c>
      <c r="AC254" s="225">
        <v>4</v>
      </c>
      <c r="AD254" s="225">
        <v>4</v>
      </c>
      <c r="AE254" s="225">
        <v>2</v>
      </c>
      <c r="AF254" s="227">
        <v>4</v>
      </c>
      <c r="AG254" s="225">
        <v>4</v>
      </c>
      <c r="AH254" s="225">
        <v>4</v>
      </c>
      <c r="AI254" s="225">
        <v>2</v>
      </c>
      <c r="AJ254" s="209" t="s">
        <v>414</v>
      </c>
      <c r="AK254" s="209" t="s">
        <v>429</v>
      </c>
      <c r="AL254" s="209" t="s">
        <v>414</v>
      </c>
      <c r="AM254" s="202" t="s">
        <v>429</v>
      </c>
      <c r="AN254" s="209" t="s">
        <v>430</v>
      </c>
      <c r="AO254" s="202" t="s">
        <v>429</v>
      </c>
      <c r="AP254" s="202" t="s">
        <v>430</v>
      </c>
      <c r="AQ254" s="209" t="s">
        <v>429</v>
      </c>
      <c r="AR254" s="215">
        <v>1</v>
      </c>
      <c r="AS254" s="234"/>
      <c r="AT254" s="217">
        <v>0.25</v>
      </c>
      <c r="AU254" s="233"/>
      <c r="AV254" s="215">
        <v>16</v>
      </c>
      <c r="AW254" s="202" t="s">
        <v>429</v>
      </c>
      <c r="AX254" s="215">
        <v>32</v>
      </c>
      <c r="AY254" s="209" t="s">
        <v>429</v>
      </c>
      <c r="AZ254" s="209" t="s">
        <v>413</v>
      </c>
      <c r="BA254" s="209" t="s">
        <v>429</v>
      </c>
      <c r="BB254" s="209" t="s">
        <v>413</v>
      </c>
      <c r="BC254" s="209" t="s">
        <v>429</v>
      </c>
      <c r="BD254" s="203">
        <v>0.5</v>
      </c>
      <c r="BE254" s="209" t="s">
        <v>428</v>
      </c>
      <c r="BF254" s="203">
        <v>0.5</v>
      </c>
      <c r="BG254" s="144"/>
    </row>
    <row r="255" spans="24:59" ht="17" customHeight="1">
      <c r="X255" s="252">
        <v>2820745</v>
      </c>
      <c r="Y255" s="205" t="s">
        <v>433</v>
      </c>
      <c r="Z255" s="227">
        <v>1</v>
      </c>
      <c r="AA255" s="225">
        <v>8</v>
      </c>
      <c r="AB255" s="225">
        <v>4</v>
      </c>
      <c r="AC255" s="225">
        <v>8</v>
      </c>
      <c r="AD255" s="225">
        <v>4</v>
      </c>
      <c r="AE255" s="225">
        <v>2</v>
      </c>
      <c r="AF255" s="227">
        <v>4</v>
      </c>
      <c r="AG255" s="225">
        <v>2</v>
      </c>
      <c r="AH255" s="225">
        <v>4</v>
      </c>
      <c r="AI255" s="225">
        <v>2</v>
      </c>
      <c r="AJ255" s="209" t="s">
        <v>414</v>
      </c>
      <c r="AK255" s="209" t="s">
        <v>429</v>
      </c>
      <c r="AL255" s="209" t="s">
        <v>414</v>
      </c>
      <c r="AM255" s="202" t="s">
        <v>429</v>
      </c>
      <c r="AN255" s="209" t="s">
        <v>430</v>
      </c>
      <c r="AO255" s="202" t="s">
        <v>429</v>
      </c>
      <c r="AP255" s="202" t="s">
        <v>430</v>
      </c>
      <c r="AQ255" s="209" t="s">
        <v>429</v>
      </c>
      <c r="AR255" s="217">
        <v>0.25</v>
      </c>
      <c r="AS255" s="234"/>
      <c r="AT255" s="217">
        <v>0.25</v>
      </c>
      <c r="AU255" s="233"/>
      <c r="AV255" s="215">
        <v>1</v>
      </c>
      <c r="AW255" s="202" t="s">
        <v>428</v>
      </c>
      <c r="AX255" s="215">
        <v>1</v>
      </c>
      <c r="AY255" s="209" t="s">
        <v>428</v>
      </c>
      <c r="AZ255" s="209" t="s">
        <v>413</v>
      </c>
      <c r="BA255" s="209" t="s">
        <v>429</v>
      </c>
      <c r="BB255" s="209" t="s">
        <v>413</v>
      </c>
      <c r="BC255" s="209" t="s">
        <v>429</v>
      </c>
      <c r="BD255" s="201">
        <v>1</v>
      </c>
      <c r="BE255" s="209" t="s">
        <v>428</v>
      </c>
      <c r="BF255" s="201">
        <v>1</v>
      </c>
      <c r="BG255" s="144"/>
    </row>
    <row r="256" spans="24:59" ht="17" customHeight="1">
      <c r="X256" s="252">
        <v>2826400</v>
      </c>
      <c r="Y256" s="205" t="s">
        <v>433</v>
      </c>
      <c r="Z256" s="227">
        <v>1</v>
      </c>
      <c r="AA256" s="225">
        <v>8</v>
      </c>
      <c r="AB256" s="225">
        <v>8</v>
      </c>
      <c r="AC256" s="225">
        <v>4</v>
      </c>
      <c r="AD256" s="225">
        <v>4</v>
      </c>
      <c r="AE256" s="225">
        <v>2</v>
      </c>
      <c r="AF256" s="227">
        <v>4</v>
      </c>
      <c r="AG256" s="225">
        <v>2</v>
      </c>
      <c r="AH256" s="225">
        <v>4</v>
      </c>
      <c r="AI256" s="225">
        <v>2</v>
      </c>
      <c r="AJ256" s="209" t="s">
        <v>414</v>
      </c>
      <c r="AK256" s="209" t="s">
        <v>429</v>
      </c>
      <c r="AL256" s="209" t="s">
        <v>414</v>
      </c>
      <c r="AM256" s="202" t="s">
        <v>429</v>
      </c>
      <c r="AN256" s="209" t="s">
        <v>430</v>
      </c>
      <c r="AO256" s="202" t="s">
        <v>429</v>
      </c>
      <c r="AP256" s="202" t="s">
        <v>430</v>
      </c>
      <c r="AQ256" s="209" t="s">
        <v>429</v>
      </c>
      <c r="AR256" s="216">
        <v>0.5</v>
      </c>
      <c r="AS256" s="234"/>
      <c r="AT256" s="209" t="s">
        <v>431</v>
      </c>
      <c r="AU256" s="233"/>
      <c r="AV256" s="215">
        <v>16</v>
      </c>
      <c r="AW256" s="202" t="s">
        <v>429</v>
      </c>
      <c r="AX256" s="215">
        <v>16</v>
      </c>
      <c r="AY256" s="209" t="s">
        <v>429</v>
      </c>
      <c r="AZ256" s="209" t="s">
        <v>413</v>
      </c>
      <c r="BA256" s="209" t="s">
        <v>429</v>
      </c>
      <c r="BB256" s="215">
        <v>8</v>
      </c>
      <c r="BC256" s="209" t="s">
        <v>429</v>
      </c>
      <c r="BD256" s="201">
        <v>1</v>
      </c>
      <c r="BE256" s="209" t="s">
        <v>428</v>
      </c>
      <c r="BF256" s="203">
        <v>0.5</v>
      </c>
      <c r="BG256" s="144"/>
    </row>
    <row r="257" spans="24:59" ht="17" customHeight="1">
      <c r="X257" s="252">
        <v>2826401</v>
      </c>
      <c r="Y257" s="205" t="s">
        <v>433</v>
      </c>
      <c r="Z257" s="227">
        <v>8</v>
      </c>
      <c r="AA257" s="225">
        <v>8</v>
      </c>
      <c r="AB257" s="225">
        <v>8</v>
      </c>
      <c r="AC257" s="225">
        <v>8</v>
      </c>
      <c r="AD257" s="225">
        <v>4</v>
      </c>
      <c r="AE257" s="225">
        <v>2</v>
      </c>
      <c r="AF257" s="227">
        <v>4</v>
      </c>
      <c r="AG257" s="225">
        <v>4</v>
      </c>
      <c r="AH257" s="225">
        <v>4</v>
      </c>
      <c r="AI257" s="225">
        <v>2</v>
      </c>
      <c r="AJ257" s="209" t="s">
        <v>414</v>
      </c>
      <c r="AK257" s="209" t="s">
        <v>429</v>
      </c>
      <c r="AL257" s="209" t="s">
        <v>414</v>
      </c>
      <c r="AM257" s="202" t="s">
        <v>429</v>
      </c>
      <c r="AN257" s="209" t="s">
        <v>430</v>
      </c>
      <c r="AO257" s="202" t="s">
        <v>429</v>
      </c>
      <c r="AP257" s="202" t="s">
        <v>430</v>
      </c>
      <c r="AQ257" s="209" t="s">
        <v>429</v>
      </c>
      <c r="AR257" s="217">
        <v>0.25</v>
      </c>
      <c r="AS257" s="234"/>
      <c r="AT257" s="217">
        <v>0.25</v>
      </c>
      <c r="AU257" s="233"/>
      <c r="AV257" s="215">
        <v>32</v>
      </c>
      <c r="AW257" s="202" t="s">
        <v>429</v>
      </c>
      <c r="AX257" s="215">
        <v>32</v>
      </c>
      <c r="AY257" s="209" t="s">
        <v>429</v>
      </c>
      <c r="AZ257" s="209" t="s">
        <v>413</v>
      </c>
      <c r="BA257" s="209" t="s">
        <v>429</v>
      </c>
      <c r="BB257" s="215">
        <v>16</v>
      </c>
      <c r="BC257" s="209" t="s">
        <v>429</v>
      </c>
      <c r="BD257" s="203">
        <v>0.5</v>
      </c>
      <c r="BE257" s="209" t="s">
        <v>428</v>
      </c>
      <c r="BF257" s="203">
        <v>0.5</v>
      </c>
      <c r="BG257" s="144"/>
    </row>
    <row r="258" spans="24:59" ht="17" customHeight="1">
      <c r="X258" s="252">
        <v>2826483</v>
      </c>
      <c r="Y258" s="205" t="s">
        <v>433</v>
      </c>
      <c r="Z258" s="227">
        <v>1</v>
      </c>
      <c r="AA258" s="225">
        <v>4</v>
      </c>
      <c r="AB258" s="225">
        <v>2</v>
      </c>
      <c r="AC258" s="225">
        <v>8</v>
      </c>
      <c r="AD258" s="225">
        <v>1</v>
      </c>
      <c r="AE258" s="225">
        <v>1</v>
      </c>
      <c r="AF258" s="227">
        <v>2</v>
      </c>
      <c r="AG258" s="225">
        <v>1</v>
      </c>
      <c r="AH258" s="225">
        <v>1</v>
      </c>
      <c r="AI258" s="226">
        <v>0.5</v>
      </c>
      <c r="AJ258" s="216">
        <v>0.5</v>
      </c>
      <c r="AK258" s="209" t="s">
        <v>428</v>
      </c>
      <c r="AL258" s="216">
        <v>0.5</v>
      </c>
      <c r="AM258" s="202" t="s">
        <v>428</v>
      </c>
      <c r="AN258" s="209" t="s">
        <v>430</v>
      </c>
      <c r="AO258" s="202" t="s">
        <v>429</v>
      </c>
      <c r="AP258" s="201">
        <v>4</v>
      </c>
      <c r="AQ258" s="209" t="s">
        <v>429</v>
      </c>
      <c r="AR258" s="217">
        <v>0.25</v>
      </c>
      <c r="AS258" s="234"/>
      <c r="AT258" s="209" t="s">
        <v>431</v>
      </c>
      <c r="AU258" s="233"/>
      <c r="AV258" s="217">
        <v>0.25</v>
      </c>
      <c r="AW258" s="202" t="s">
        <v>428</v>
      </c>
      <c r="AX258" s="217">
        <v>0.25</v>
      </c>
      <c r="AY258" s="209" t="s">
        <v>428</v>
      </c>
      <c r="AZ258" s="235">
        <v>1.4999999999999999E-2</v>
      </c>
      <c r="BA258" s="209" t="s">
        <v>428</v>
      </c>
      <c r="BB258" s="235">
        <v>1.4999999999999999E-2</v>
      </c>
      <c r="BC258" s="209" t="s">
        <v>428</v>
      </c>
      <c r="BD258" s="201">
        <v>1</v>
      </c>
      <c r="BE258" s="209" t="s">
        <v>428</v>
      </c>
      <c r="BF258" s="201">
        <v>1</v>
      </c>
      <c r="BG258" s="144"/>
    </row>
    <row r="259" spans="24:59" ht="17" customHeight="1">
      <c r="X259" s="252">
        <v>2828669</v>
      </c>
      <c r="Y259" s="205" t="s">
        <v>433</v>
      </c>
      <c r="Z259" s="228">
        <v>0.5</v>
      </c>
      <c r="AA259" s="225">
        <v>4</v>
      </c>
      <c r="AB259" s="225">
        <v>2</v>
      </c>
      <c r="AC259" s="225">
        <v>4</v>
      </c>
      <c r="AD259" s="225">
        <v>2</v>
      </c>
      <c r="AE259" s="226">
        <v>0.5</v>
      </c>
      <c r="AF259" s="227">
        <v>2</v>
      </c>
      <c r="AG259" s="225">
        <v>1</v>
      </c>
      <c r="AH259" s="225">
        <v>1</v>
      </c>
      <c r="AI259" s="225">
        <v>1</v>
      </c>
      <c r="AJ259" s="209" t="s">
        <v>414</v>
      </c>
      <c r="AK259" s="209" t="s">
        <v>429</v>
      </c>
      <c r="AL259" s="209" t="s">
        <v>414</v>
      </c>
      <c r="AM259" s="202" t="s">
        <v>429</v>
      </c>
      <c r="AN259" s="215">
        <v>4</v>
      </c>
      <c r="AO259" s="202" t="s">
        <v>429</v>
      </c>
      <c r="AP259" s="201">
        <v>4</v>
      </c>
      <c r="AQ259" s="209" t="s">
        <v>429</v>
      </c>
      <c r="AR259" s="217">
        <v>0.25</v>
      </c>
      <c r="AS259" s="234"/>
      <c r="AT259" s="209" t="s">
        <v>431</v>
      </c>
      <c r="AU259" s="233"/>
      <c r="AV259" s="216">
        <v>0.5</v>
      </c>
      <c r="AW259" s="202" t="s">
        <v>428</v>
      </c>
      <c r="AX259" s="216">
        <v>0.5</v>
      </c>
      <c r="AY259" s="209" t="s">
        <v>428</v>
      </c>
      <c r="AZ259" s="217">
        <v>0.06</v>
      </c>
      <c r="BA259" s="209" t="s">
        <v>428</v>
      </c>
      <c r="BB259" s="217">
        <v>0.06</v>
      </c>
      <c r="BC259" s="209" t="s">
        <v>428</v>
      </c>
      <c r="BD259" s="201">
        <v>8</v>
      </c>
      <c r="BE259" s="209" t="s">
        <v>429</v>
      </c>
      <c r="BF259" s="201">
        <v>8</v>
      </c>
      <c r="BG259" s="144"/>
    </row>
    <row r="260" spans="24:59" ht="17" customHeight="1">
      <c r="X260" s="252">
        <v>2833085</v>
      </c>
      <c r="Y260" s="205" t="s">
        <v>433</v>
      </c>
      <c r="Z260" s="227">
        <v>2</v>
      </c>
      <c r="AA260" s="225">
        <v>4</v>
      </c>
      <c r="AB260" s="225">
        <v>4</v>
      </c>
      <c r="AC260" s="225">
        <v>8</v>
      </c>
      <c r="AD260" s="225">
        <v>4</v>
      </c>
      <c r="AE260" s="225">
        <v>2</v>
      </c>
      <c r="AF260" s="227">
        <v>4</v>
      </c>
      <c r="AG260" s="225">
        <v>2</v>
      </c>
      <c r="AH260" s="225">
        <v>4</v>
      </c>
      <c r="AI260" s="225">
        <v>2</v>
      </c>
      <c r="AJ260" s="209" t="s">
        <v>414</v>
      </c>
      <c r="AK260" s="209" t="s">
        <v>429</v>
      </c>
      <c r="AL260" s="209" t="s">
        <v>414</v>
      </c>
      <c r="AM260" s="202" t="s">
        <v>429</v>
      </c>
      <c r="AN260" s="209" t="s">
        <v>430</v>
      </c>
      <c r="AO260" s="202" t="s">
        <v>429</v>
      </c>
      <c r="AP260" s="202" t="s">
        <v>430</v>
      </c>
      <c r="AQ260" s="209" t="s">
        <v>429</v>
      </c>
      <c r="AR260" s="217">
        <v>0.25</v>
      </c>
      <c r="AS260" s="234"/>
      <c r="AT260" s="217">
        <v>0.25</v>
      </c>
      <c r="AU260" s="233"/>
      <c r="AV260" s="215">
        <v>8</v>
      </c>
      <c r="AW260" s="202" t="s">
        <v>303</v>
      </c>
      <c r="AX260" s="215">
        <v>16</v>
      </c>
      <c r="AY260" s="209" t="s">
        <v>429</v>
      </c>
      <c r="AZ260" s="209" t="s">
        <v>413</v>
      </c>
      <c r="BA260" s="209" t="s">
        <v>429</v>
      </c>
      <c r="BB260" s="209" t="s">
        <v>413</v>
      </c>
      <c r="BC260" s="209" t="s">
        <v>429</v>
      </c>
      <c r="BD260" s="203">
        <v>0.5</v>
      </c>
      <c r="BE260" s="209" t="s">
        <v>428</v>
      </c>
      <c r="BF260" s="203">
        <v>0.5</v>
      </c>
      <c r="BG260" s="144"/>
    </row>
    <row r="261" spans="24:59" ht="17" customHeight="1">
      <c r="X261" s="252">
        <v>2864794</v>
      </c>
      <c r="Y261" s="205" t="s">
        <v>433</v>
      </c>
      <c r="Z261" s="227">
        <v>2</v>
      </c>
      <c r="AA261" s="225">
        <v>8</v>
      </c>
      <c r="AB261" s="225">
        <v>4</v>
      </c>
      <c r="AC261" s="225">
        <v>16</v>
      </c>
      <c r="AD261" s="225">
        <v>4</v>
      </c>
      <c r="AE261" s="225">
        <v>2</v>
      </c>
      <c r="AF261" s="227">
        <v>4</v>
      </c>
      <c r="AG261" s="225">
        <v>4</v>
      </c>
      <c r="AH261" s="225">
        <v>4</v>
      </c>
      <c r="AI261" s="225">
        <v>2</v>
      </c>
      <c r="AJ261" s="209" t="s">
        <v>414</v>
      </c>
      <c r="AK261" s="209" t="s">
        <v>429</v>
      </c>
      <c r="AL261" s="209" t="s">
        <v>414</v>
      </c>
      <c r="AM261" s="202" t="s">
        <v>429</v>
      </c>
      <c r="AN261" s="209" t="s">
        <v>430</v>
      </c>
      <c r="AO261" s="202" t="s">
        <v>429</v>
      </c>
      <c r="AP261" s="202" t="s">
        <v>430</v>
      </c>
      <c r="AQ261" s="209" t="s">
        <v>429</v>
      </c>
      <c r="AR261" s="217">
        <v>0.25</v>
      </c>
      <c r="AS261" s="234"/>
      <c r="AT261" s="217">
        <v>0.25</v>
      </c>
      <c r="AU261" s="233"/>
      <c r="AV261" s="215">
        <v>1</v>
      </c>
      <c r="AW261" s="202" t="s">
        <v>428</v>
      </c>
      <c r="AX261" s="215">
        <v>1</v>
      </c>
      <c r="AY261" s="209" t="s">
        <v>428</v>
      </c>
      <c r="AZ261" s="215">
        <v>16</v>
      </c>
      <c r="BA261" s="209" t="s">
        <v>429</v>
      </c>
      <c r="BB261" s="215">
        <v>8</v>
      </c>
      <c r="BC261" s="209" t="s">
        <v>429</v>
      </c>
      <c r="BD261" s="201">
        <v>1</v>
      </c>
      <c r="BE261" s="209" t="s">
        <v>428</v>
      </c>
      <c r="BF261" s="201">
        <v>1</v>
      </c>
      <c r="BG261" s="144"/>
    </row>
    <row r="262" spans="24:59" ht="17" customHeight="1">
      <c r="X262" s="252">
        <v>2866240</v>
      </c>
      <c r="Y262" s="205" t="s">
        <v>433</v>
      </c>
      <c r="Z262" s="227">
        <v>4</v>
      </c>
      <c r="AA262" s="225">
        <v>8</v>
      </c>
      <c r="AB262" s="225">
        <v>16</v>
      </c>
      <c r="AC262" s="225">
        <v>8</v>
      </c>
      <c r="AD262" s="225">
        <v>4</v>
      </c>
      <c r="AE262" s="225">
        <v>2</v>
      </c>
      <c r="AF262" s="227">
        <v>4</v>
      </c>
      <c r="AG262" s="225">
        <v>4</v>
      </c>
      <c r="AH262" s="225">
        <v>2</v>
      </c>
      <c r="AI262" s="225">
        <v>2</v>
      </c>
      <c r="AJ262" s="209" t="s">
        <v>414</v>
      </c>
      <c r="AK262" s="209" t="s">
        <v>429</v>
      </c>
      <c r="AL262" s="209" t="s">
        <v>414</v>
      </c>
      <c r="AM262" s="202" t="s">
        <v>429</v>
      </c>
      <c r="AN262" s="209" t="s">
        <v>430</v>
      </c>
      <c r="AO262" s="202" t="s">
        <v>429</v>
      </c>
      <c r="AP262" s="202" t="s">
        <v>430</v>
      </c>
      <c r="AQ262" s="209" t="s">
        <v>429</v>
      </c>
      <c r="AR262" s="217">
        <v>0.25</v>
      </c>
      <c r="AS262" s="234"/>
      <c r="AT262" s="217">
        <v>0.25</v>
      </c>
      <c r="AU262" s="233"/>
      <c r="AV262" s="215">
        <v>8</v>
      </c>
      <c r="AW262" s="202" t="s">
        <v>303</v>
      </c>
      <c r="AX262" s="215">
        <v>4</v>
      </c>
      <c r="AY262" s="209" t="s">
        <v>428</v>
      </c>
      <c r="AZ262" s="215">
        <v>16</v>
      </c>
      <c r="BA262" s="209" t="s">
        <v>429</v>
      </c>
      <c r="BB262" s="215">
        <v>16</v>
      </c>
      <c r="BC262" s="209" t="s">
        <v>429</v>
      </c>
      <c r="BD262" s="203">
        <v>0.5</v>
      </c>
      <c r="BE262" s="209" t="s">
        <v>428</v>
      </c>
      <c r="BF262" s="201">
        <v>1</v>
      </c>
      <c r="BG262" s="144"/>
    </row>
    <row r="263" spans="24:59" ht="17" customHeight="1">
      <c r="X263" s="252">
        <v>2867826</v>
      </c>
      <c r="Y263" s="205" t="s">
        <v>433</v>
      </c>
      <c r="Z263" s="227">
        <v>1</v>
      </c>
      <c r="AA263" s="225">
        <v>4</v>
      </c>
      <c r="AB263" s="225">
        <v>2</v>
      </c>
      <c r="AC263" s="225">
        <v>16</v>
      </c>
      <c r="AD263" s="225">
        <v>2</v>
      </c>
      <c r="AE263" s="225">
        <v>2</v>
      </c>
      <c r="AF263" s="227">
        <v>4</v>
      </c>
      <c r="AG263" s="225">
        <v>2</v>
      </c>
      <c r="AH263" s="225">
        <v>2</v>
      </c>
      <c r="AI263" s="225">
        <v>2</v>
      </c>
      <c r="AJ263" s="209" t="s">
        <v>414</v>
      </c>
      <c r="AK263" s="209" t="s">
        <v>429</v>
      </c>
      <c r="AL263" s="209" t="s">
        <v>414</v>
      </c>
      <c r="AM263" s="202" t="s">
        <v>429</v>
      </c>
      <c r="AN263" s="209" t="s">
        <v>430</v>
      </c>
      <c r="AO263" s="202" t="s">
        <v>429</v>
      </c>
      <c r="AP263" s="202" t="s">
        <v>430</v>
      </c>
      <c r="AQ263" s="209" t="s">
        <v>429</v>
      </c>
      <c r="AR263" s="209" t="s">
        <v>431</v>
      </c>
      <c r="AS263" s="234"/>
      <c r="AT263" s="217">
        <v>0.25</v>
      </c>
      <c r="AU263" s="233"/>
      <c r="AV263" s="215">
        <v>1</v>
      </c>
      <c r="AW263" s="202" t="s">
        <v>428</v>
      </c>
      <c r="AX263" s="215">
        <v>2</v>
      </c>
      <c r="AY263" s="209" t="s">
        <v>428</v>
      </c>
      <c r="AZ263" s="215">
        <v>16</v>
      </c>
      <c r="BA263" s="209" t="s">
        <v>429</v>
      </c>
      <c r="BB263" s="209" t="s">
        <v>413</v>
      </c>
      <c r="BC263" s="209" t="s">
        <v>429</v>
      </c>
      <c r="BD263" s="203">
        <v>0.5</v>
      </c>
      <c r="BE263" s="209" t="s">
        <v>428</v>
      </c>
      <c r="BF263" s="201">
        <v>1</v>
      </c>
      <c r="BG263" s="144"/>
    </row>
    <row r="264" spans="24:59" ht="17" customHeight="1">
      <c r="X264" s="252">
        <v>2867841</v>
      </c>
      <c r="Y264" s="205" t="s">
        <v>433</v>
      </c>
      <c r="Z264" s="227">
        <v>1</v>
      </c>
      <c r="AA264" s="225">
        <v>4</v>
      </c>
      <c r="AB264" s="225">
        <v>2</v>
      </c>
      <c r="AC264" s="225">
        <v>16</v>
      </c>
      <c r="AD264" s="225">
        <v>4</v>
      </c>
      <c r="AE264" s="225">
        <v>1</v>
      </c>
      <c r="AF264" s="227">
        <v>4</v>
      </c>
      <c r="AG264" s="225">
        <v>2</v>
      </c>
      <c r="AH264" s="225">
        <v>1</v>
      </c>
      <c r="AI264" s="225">
        <v>1</v>
      </c>
      <c r="AJ264" s="209" t="s">
        <v>414</v>
      </c>
      <c r="AK264" s="209" t="s">
        <v>429</v>
      </c>
      <c r="AL264" s="209" t="s">
        <v>414</v>
      </c>
      <c r="AM264" s="202" t="s">
        <v>429</v>
      </c>
      <c r="AN264" s="209" t="s">
        <v>430</v>
      </c>
      <c r="AO264" s="202" t="s">
        <v>429</v>
      </c>
      <c r="AP264" s="201">
        <v>4</v>
      </c>
      <c r="AQ264" s="209" t="s">
        <v>429</v>
      </c>
      <c r="AR264" s="217">
        <v>0.25</v>
      </c>
      <c r="AS264" s="234"/>
      <c r="AT264" s="217">
        <v>0.25</v>
      </c>
      <c r="AU264" s="233"/>
      <c r="AV264" s="215">
        <v>1</v>
      </c>
      <c r="AW264" s="202" t="s">
        <v>428</v>
      </c>
      <c r="AX264" s="215">
        <v>2</v>
      </c>
      <c r="AY264" s="209" t="s">
        <v>428</v>
      </c>
      <c r="AZ264" s="215">
        <v>16</v>
      </c>
      <c r="BA264" s="209" t="s">
        <v>429</v>
      </c>
      <c r="BB264" s="215">
        <v>8</v>
      </c>
      <c r="BC264" s="209" t="s">
        <v>429</v>
      </c>
      <c r="BD264" s="201">
        <v>1</v>
      </c>
      <c r="BE264" s="209" t="s">
        <v>428</v>
      </c>
      <c r="BF264" s="201">
        <v>2</v>
      </c>
      <c r="BG264" s="144"/>
    </row>
    <row r="265" spans="24:59" ht="17" customHeight="1">
      <c r="X265" s="252">
        <v>2871566</v>
      </c>
      <c r="Y265" s="205" t="s">
        <v>433</v>
      </c>
      <c r="Z265" s="227">
        <v>2</v>
      </c>
      <c r="AA265" s="225">
        <v>16</v>
      </c>
      <c r="AB265" s="225">
        <v>16</v>
      </c>
      <c r="AC265" s="225">
        <v>16</v>
      </c>
      <c r="AD265" s="225">
        <v>4</v>
      </c>
      <c r="AE265" s="225">
        <v>2</v>
      </c>
      <c r="AF265" s="227">
        <v>4</v>
      </c>
      <c r="AG265" s="225">
        <v>4</v>
      </c>
      <c r="AH265" s="225">
        <v>4</v>
      </c>
      <c r="AI265" s="225">
        <v>4</v>
      </c>
      <c r="AJ265" s="209" t="s">
        <v>414</v>
      </c>
      <c r="AK265" s="209" t="s">
        <v>429</v>
      </c>
      <c r="AL265" s="209" t="s">
        <v>414</v>
      </c>
      <c r="AM265" s="202" t="s">
        <v>429</v>
      </c>
      <c r="AN265" s="209" t="s">
        <v>430</v>
      </c>
      <c r="AO265" s="202" t="s">
        <v>429</v>
      </c>
      <c r="AP265" s="202" t="s">
        <v>430</v>
      </c>
      <c r="AQ265" s="209" t="s">
        <v>429</v>
      </c>
      <c r="AR265" s="217">
        <v>0.25</v>
      </c>
      <c r="AS265" s="234"/>
      <c r="AT265" s="217">
        <v>0.25</v>
      </c>
      <c r="AU265" s="233"/>
      <c r="AV265" s="215">
        <v>32</v>
      </c>
      <c r="AW265" s="202" t="s">
        <v>429</v>
      </c>
      <c r="AX265" s="215">
        <v>8</v>
      </c>
      <c r="AY265" s="209" t="s">
        <v>303</v>
      </c>
      <c r="AZ265" s="215">
        <v>8</v>
      </c>
      <c r="BA265" s="209" t="s">
        <v>429</v>
      </c>
      <c r="BB265" s="215">
        <v>8</v>
      </c>
      <c r="BC265" s="209" t="s">
        <v>429</v>
      </c>
      <c r="BD265" s="201">
        <v>1</v>
      </c>
      <c r="BE265" s="209" t="s">
        <v>428</v>
      </c>
      <c r="BF265" s="201">
        <v>2</v>
      </c>
      <c r="BG265" s="144"/>
    </row>
    <row r="266" spans="24:59" ht="17" customHeight="1">
      <c r="X266" s="252">
        <v>2871569</v>
      </c>
      <c r="Y266" s="205" t="s">
        <v>433</v>
      </c>
      <c r="Z266" s="227">
        <v>2</v>
      </c>
      <c r="AA266" s="225">
        <v>16</v>
      </c>
      <c r="AB266" s="225">
        <v>16</v>
      </c>
      <c r="AC266" s="225">
        <v>16</v>
      </c>
      <c r="AD266" s="225">
        <v>4</v>
      </c>
      <c r="AE266" s="225">
        <v>4</v>
      </c>
      <c r="AF266" s="227">
        <v>8</v>
      </c>
      <c r="AG266" s="225">
        <v>4</v>
      </c>
      <c r="AH266" s="225">
        <v>4</v>
      </c>
      <c r="AI266" s="225">
        <v>4</v>
      </c>
      <c r="AJ266" s="209" t="s">
        <v>414</v>
      </c>
      <c r="AK266" s="209" t="s">
        <v>429</v>
      </c>
      <c r="AL266" s="209" t="s">
        <v>414</v>
      </c>
      <c r="AM266" s="202" t="s">
        <v>429</v>
      </c>
      <c r="AN266" s="209" t="s">
        <v>430</v>
      </c>
      <c r="AO266" s="202" t="s">
        <v>429</v>
      </c>
      <c r="AP266" s="202" t="s">
        <v>430</v>
      </c>
      <c r="AQ266" s="209" t="s">
        <v>429</v>
      </c>
      <c r="AR266" s="217">
        <v>0.25</v>
      </c>
      <c r="AS266" s="234"/>
      <c r="AT266" s="209" t="s">
        <v>431</v>
      </c>
      <c r="AU266" s="233"/>
      <c r="AV266" s="215">
        <v>1</v>
      </c>
      <c r="AW266" s="202" t="s">
        <v>428</v>
      </c>
      <c r="AX266" s="215">
        <v>1</v>
      </c>
      <c r="AY266" s="209" t="s">
        <v>428</v>
      </c>
      <c r="AZ266" s="215">
        <v>8</v>
      </c>
      <c r="BA266" s="209" t="s">
        <v>429</v>
      </c>
      <c r="BB266" s="215">
        <v>8</v>
      </c>
      <c r="BC266" s="209" t="s">
        <v>429</v>
      </c>
      <c r="BD266" s="201">
        <v>1</v>
      </c>
      <c r="BE266" s="209" t="s">
        <v>428</v>
      </c>
      <c r="BF266" s="201">
        <v>1</v>
      </c>
      <c r="BG266" s="144"/>
    </row>
    <row r="267" spans="24:59" ht="17" customHeight="1">
      <c r="X267" s="252">
        <v>2871575</v>
      </c>
      <c r="Y267" s="205" t="s">
        <v>433</v>
      </c>
      <c r="Z267" s="227">
        <v>4</v>
      </c>
      <c r="AA267" s="225">
        <v>16</v>
      </c>
      <c r="AB267" s="225">
        <v>32</v>
      </c>
      <c r="AC267" s="225">
        <v>16</v>
      </c>
      <c r="AD267" s="225">
        <v>8</v>
      </c>
      <c r="AE267" s="225">
        <v>4</v>
      </c>
      <c r="AF267" s="227">
        <v>4</v>
      </c>
      <c r="AG267" s="225">
        <v>4</v>
      </c>
      <c r="AH267" s="225">
        <v>4</v>
      </c>
      <c r="AI267" s="225">
        <v>8</v>
      </c>
      <c r="AJ267" s="209" t="s">
        <v>414</v>
      </c>
      <c r="AK267" s="209" t="s">
        <v>429</v>
      </c>
      <c r="AL267" s="209" t="s">
        <v>414</v>
      </c>
      <c r="AM267" s="202" t="s">
        <v>429</v>
      </c>
      <c r="AN267" s="209" t="s">
        <v>430</v>
      </c>
      <c r="AO267" s="202" t="s">
        <v>429</v>
      </c>
      <c r="AP267" s="202" t="s">
        <v>430</v>
      </c>
      <c r="AQ267" s="209" t="s">
        <v>429</v>
      </c>
      <c r="AR267" s="217">
        <v>0.25</v>
      </c>
      <c r="AS267" s="234"/>
      <c r="AT267" s="216">
        <v>0.5</v>
      </c>
      <c r="AU267" s="233"/>
      <c r="AV267" s="215">
        <v>1</v>
      </c>
      <c r="AW267" s="202" t="s">
        <v>428</v>
      </c>
      <c r="AX267" s="215">
        <v>1</v>
      </c>
      <c r="AY267" s="209" t="s">
        <v>428</v>
      </c>
      <c r="AZ267" s="209" t="s">
        <v>413</v>
      </c>
      <c r="BA267" s="209" t="s">
        <v>429</v>
      </c>
      <c r="BB267" s="209" t="s">
        <v>413</v>
      </c>
      <c r="BC267" s="209" t="s">
        <v>429</v>
      </c>
      <c r="BD267" s="201">
        <v>1</v>
      </c>
      <c r="BE267" s="209" t="s">
        <v>428</v>
      </c>
      <c r="BF267" s="201">
        <v>1</v>
      </c>
      <c r="BG267" s="144"/>
    </row>
    <row r="268" spans="24:59" ht="17" customHeight="1">
      <c r="X268" s="252">
        <v>2872009</v>
      </c>
      <c r="Y268" s="205" t="s">
        <v>433</v>
      </c>
      <c r="Z268" s="227">
        <v>2</v>
      </c>
      <c r="AA268" s="225">
        <v>16</v>
      </c>
      <c r="AB268" s="225">
        <v>8</v>
      </c>
      <c r="AC268" s="225">
        <v>8</v>
      </c>
      <c r="AD268" s="225">
        <v>4</v>
      </c>
      <c r="AE268" s="225">
        <v>4</v>
      </c>
      <c r="AF268" s="227">
        <v>4</v>
      </c>
      <c r="AG268" s="225">
        <v>2</v>
      </c>
      <c r="AH268" s="225">
        <v>2</v>
      </c>
      <c r="AI268" s="225">
        <v>4</v>
      </c>
      <c r="AJ268" s="209" t="s">
        <v>414</v>
      </c>
      <c r="AK268" s="209" t="s">
        <v>429</v>
      </c>
      <c r="AL268" s="209" t="s">
        <v>414</v>
      </c>
      <c r="AM268" s="202" t="s">
        <v>429</v>
      </c>
      <c r="AN268" s="209" t="s">
        <v>430</v>
      </c>
      <c r="AO268" s="202" t="s">
        <v>429</v>
      </c>
      <c r="AP268" s="202" t="s">
        <v>430</v>
      </c>
      <c r="AQ268" s="209" t="s">
        <v>429</v>
      </c>
      <c r="AR268" s="217">
        <v>0.25</v>
      </c>
      <c r="AS268" s="234"/>
      <c r="AT268" s="209" t="s">
        <v>431</v>
      </c>
      <c r="AU268" s="233"/>
      <c r="AV268" s="215">
        <v>4</v>
      </c>
      <c r="AW268" s="202" t="s">
        <v>428</v>
      </c>
      <c r="AX268" s="215">
        <v>2</v>
      </c>
      <c r="AY268" s="209" t="s">
        <v>428</v>
      </c>
      <c r="AZ268" s="215">
        <v>8</v>
      </c>
      <c r="BA268" s="209" t="s">
        <v>429</v>
      </c>
      <c r="BB268" s="215">
        <v>4</v>
      </c>
      <c r="BC268" s="209" t="s">
        <v>429</v>
      </c>
      <c r="BD268" s="203">
        <v>0.5</v>
      </c>
      <c r="BE268" s="209" t="s">
        <v>428</v>
      </c>
      <c r="BF268" s="203">
        <v>0.5</v>
      </c>
      <c r="BG268" s="144"/>
    </row>
    <row r="269" spans="24:59" ht="17" customHeight="1">
      <c r="X269" s="252">
        <v>2875111</v>
      </c>
      <c r="Y269" s="205" t="s">
        <v>433</v>
      </c>
      <c r="Z269" s="227">
        <v>1</v>
      </c>
      <c r="AA269" s="225">
        <v>8</v>
      </c>
      <c r="AB269" s="225">
        <v>4</v>
      </c>
      <c r="AC269" s="225">
        <v>8</v>
      </c>
      <c r="AD269" s="225">
        <v>2</v>
      </c>
      <c r="AE269" s="225">
        <v>1</v>
      </c>
      <c r="AF269" s="227">
        <v>4</v>
      </c>
      <c r="AG269" s="225">
        <v>2</v>
      </c>
      <c r="AH269" s="225">
        <v>2</v>
      </c>
      <c r="AI269" s="225">
        <v>2</v>
      </c>
      <c r="AJ269" s="209" t="s">
        <v>414</v>
      </c>
      <c r="AK269" s="209" t="s">
        <v>429</v>
      </c>
      <c r="AL269" s="209" t="s">
        <v>414</v>
      </c>
      <c r="AM269" s="202" t="s">
        <v>429</v>
      </c>
      <c r="AN269" s="209" t="s">
        <v>430</v>
      </c>
      <c r="AO269" s="202" t="s">
        <v>429</v>
      </c>
      <c r="AP269" s="202" t="s">
        <v>430</v>
      </c>
      <c r="AQ269" s="209" t="s">
        <v>429</v>
      </c>
      <c r="AR269" s="216">
        <v>0.5</v>
      </c>
      <c r="AS269" s="234"/>
      <c r="AT269" s="217">
        <v>0.25</v>
      </c>
      <c r="AU269" s="233"/>
      <c r="AV269" s="209" t="s">
        <v>414</v>
      </c>
      <c r="AW269" s="202" t="s">
        <v>429</v>
      </c>
      <c r="AX269" s="209" t="s">
        <v>414</v>
      </c>
      <c r="AY269" s="209" t="s">
        <v>429</v>
      </c>
      <c r="AZ269" s="209" t="s">
        <v>413</v>
      </c>
      <c r="BA269" s="209" t="s">
        <v>429</v>
      </c>
      <c r="BB269" s="209" t="s">
        <v>413</v>
      </c>
      <c r="BC269" s="209" t="s">
        <v>429</v>
      </c>
      <c r="BD269" s="201">
        <v>4</v>
      </c>
      <c r="BE269" s="209" t="s">
        <v>303</v>
      </c>
      <c r="BF269" s="201">
        <v>4</v>
      </c>
      <c r="BG269" s="144"/>
    </row>
    <row r="270" spans="24:59" ht="17" customHeight="1">
      <c r="X270" s="252">
        <v>2900559</v>
      </c>
      <c r="Y270" s="205" t="s">
        <v>433</v>
      </c>
      <c r="Z270" s="227">
        <v>4</v>
      </c>
      <c r="AA270" s="225">
        <v>16</v>
      </c>
      <c r="AB270" s="225">
        <v>8</v>
      </c>
      <c r="AC270" s="225">
        <v>8</v>
      </c>
      <c r="AD270" s="225">
        <v>4</v>
      </c>
      <c r="AE270" s="225">
        <v>2</v>
      </c>
      <c r="AF270" s="227">
        <v>4</v>
      </c>
      <c r="AG270" s="225">
        <v>4</v>
      </c>
      <c r="AH270" s="225">
        <v>4</v>
      </c>
      <c r="AI270" s="225">
        <v>2</v>
      </c>
      <c r="AJ270" s="209" t="s">
        <v>414</v>
      </c>
      <c r="AK270" s="209" t="s">
        <v>429</v>
      </c>
      <c r="AL270" s="209" t="s">
        <v>414</v>
      </c>
      <c r="AM270" s="202" t="s">
        <v>429</v>
      </c>
      <c r="AN270" s="209" t="s">
        <v>430</v>
      </c>
      <c r="AO270" s="202" t="s">
        <v>429</v>
      </c>
      <c r="AP270" s="202" t="s">
        <v>430</v>
      </c>
      <c r="AQ270" s="209" t="s">
        <v>429</v>
      </c>
      <c r="AR270" s="217">
        <v>0.25</v>
      </c>
      <c r="AS270" s="234"/>
      <c r="AT270" s="209" t="s">
        <v>431</v>
      </c>
      <c r="AU270" s="233"/>
      <c r="AV270" s="215">
        <v>2</v>
      </c>
      <c r="AW270" s="202" t="s">
        <v>428</v>
      </c>
      <c r="AX270" s="215">
        <v>1</v>
      </c>
      <c r="AY270" s="209" t="s">
        <v>428</v>
      </c>
      <c r="AZ270" s="209" t="s">
        <v>413</v>
      </c>
      <c r="BA270" s="209" t="s">
        <v>429</v>
      </c>
      <c r="BB270" s="215">
        <v>8</v>
      </c>
      <c r="BC270" s="209" t="s">
        <v>429</v>
      </c>
      <c r="BD270" s="201">
        <v>2</v>
      </c>
      <c r="BE270" s="209" t="s">
        <v>428</v>
      </c>
      <c r="BF270" s="201">
        <v>2</v>
      </c>
      <c r="BG270" s="144"/>
    </row>
    <row r="271" spans="24:59" ht="17" customHeight="1">
      <c r="X271" s="252">
        <v>1924814</v>
      </c>
      <c r="Y271" s="205" t="s">
        <v>435</v>
      </c>
      <c r="Z271" s="228">
        <v>0.5</v>
      </c>
      <c r="AA271" s="225">
        <v>2</v>
      </c>
      <c r="AB271" s="225">
        <v>2</v>
      </c>
      <c r="AC271" s="229">
        <v>0.12</v>
      </c>
      <c r="AD271" s="230" t="s">
        <v>436</v>
      </c>
      <c r="AE271" s="230" t="s">
        <v>436</v>
      </c>
      <c r="AF271" s="231" t="s">
        <v>436</v>
      </c>
      <c r="AG271" s="230" t="s">
        <v>436</v>
      </c>
      <c r="AH271" s="230" t="s">
        <v>436</v>
      </c>
      <c r="AI271" s="230" t="s">
        <v>436</v>
      </c>
      <c r="AJ271" s="215">
        <v>2</v>
      </c>
      <c r="AK271" s="209" t="s">
        <v>428</v>
      </c>
      <c r="AL271" s="215">
        <v>2</v>
      </c>
      <c r="AM271" s="202" t="s">
        <v>428</v>
      </c>
      <c r="AN271" s="217">
        <v>0.06</v>
      </c>
      <c r="AO271" s="202" t="s">
        <v>428</v>
      </c>
      <c r="AP271" s="200">
        <v>0.06</v>
      </c>
      <c r="AQ271" s="209" t="s">
        <v>428</v>
      </c>
      <c r="AR271" s="215">
        <v>1</v>
      </c>
      <c r="AS271" s="202" t="s">
        <v>428</v>
      </c>
      <c r="AT271" s="209" t="s">
        <v>431</v>
      </c>
      <c r="AU271" s="209" t="s">
        <v>428</v>
      </c>
      <c r="AV271" s="215">
        <v>2</v>
      </c>
      <c r="AW271" s="202" t="s">
        <v>428</v>
      </c>
      <c r="AX271" s="217">
        <v>0.12</v>
      </c>
      <c r="AY271" s="209" t="s">
        <v>428</v>
      </c>
      <c r="AZ271" s="217">
        <v>0.25</v>
      </c>
      <c r="BA271" s="209" t="s">
        <v>428</v>
      </c>
      <c r="BB271" s="217">
        <v>0.06</v>
      </c>
      <c r="BC271" s="209" t="s">
        <v>428</v>
      </c>
      <c r="BD271" s="201">
        <v>8</v>
      </c>
      <c r="BE271" s="233"/>
      <c r="BF271" s="200">
        <v>0.12</v>
      </c>
      <c r="BG271" s="144"/>
    </row>
    <row r="272" spans="24:59" ht="17" customHeight="1">
      <c r="X272" s="252">
        <v>2353335</v>
      </c>
      <c r="Y272" s="205" t="s">
        <v>435</v>
      </c>
      <c r="Z272" s="228">
        <v>0.5</v>
      </c>
      <c r="AA272" s="225">
        <v>2</v>
      </c>
      <c r="AB272" s="225">
        <v>4</v>
      </c>
      <c r="AC272" s="225">
        <v>8</v>
      </c>
      <c r="AD272" s="225">
        <v>4</v>
      </c>
      <c r="AE272" s="225">
        <v>4</v>
      </c>
      <c r="AF272" s="227">
        <v>4</v>
      </c>
      <c r="AG272" s="230" t="s">
        <v>415</v>
      </c>
      <c r="AH272" s="225">
        <v>1</v>
      </c>
      <c r="AI272" s="225">
        <v>2</v>
      </c>
      <c r="AJ272" s="215">
        <v>2</v>
      </c>
      <c r="AK272" s="209" t="s">
        <v>428</v>
      </c>
      <c r="AL272" s="215">
        <v>2</v>
      </c>
      <c r="AM272" s="202" t="s">
        <v>428</v>
      </c>
      <c r="AN272" s="217">
        <v>0.12</v>
      </c>
      <c r="AO272" s="202" t="s">
        <v>428</v>
      </c>
      <c r="AP272" s="200">
        <v>0.25</v>
      </c>
      <c r="AQ272" s="209" t="s">
        <v>428</v>
      </c>
      <c r="AR272" s="215">
        <v>1</v>
      </c>
      <c r="AS272" s="202" t="s">
        <v>428</v>
      </c>
      <c r="AT272" s="215">
        <v>1</v>
      </c>
      <c r="AU272" s="209" t="s">
        <v>428</v>
      </c>
      <c r="AV272" s="215">
        <v>2</v>
      </c>
      <c r="AW272" s="202" t="s">
        <v>428</v>
      </c>
      <c r="AX272" s="215">
        <v>2</v>
      </c>
      <c r="AY272" s="209" t="s">
        <v>428</v>
      </c>
      <c r="AZ272" s="217">
        <v>0.25</v>
      </c>
      <c r="BA272" s="209" t="s">
        <v>428</v>
      </c>
      <c r="BB272" s="217">
        <v>0.12</v>
      </c>
      <c r="BC272" s="209" t="s">
        <v>428</v>
      </c>
      <c r="BD272" s="202" t="s">
        <v>434</v>
      </c>
      <c r="BE272" s="233"/>
      <c r="BF272" s="201">
        <v>8</v>
      </c>
      <c r="BG272" s="144"/>
    </row>
    <row r="273" spans="24:59" ht="17" customHeight="1">
      <c r="X273" s="252">
        <v>2355483</v>
      </c>
      <c r="Y273" s="205" t="s">
        <v>435</v>
      </c>
      <c r="Z273" s="227">
        <v>1</v>
      </c>
      <c r="AA273" s="225">
        <v>4</v>
      </c>
      <c r="AB273" s="225">
        <v>8</v>
      </c>
      <c r="AC273" s="225">
        <v>4</v>
      </c>
      <c r="AD273" s="225">
        <v>4</v>
      </c>
      <c r="AE273" s="225">
        <v>2</v>
      </c>
      <c r="AF273" s="227">
        <v>4</v>
      </c>
      <c r="AG273" s="225">
        <v>2</v>
      </c>
      <c r="AH273" s="225">
        <v>2</v>
      </c>
      <c r="AI273" s="225">
        <v>2</v>
      </c>
      <c r="AJ273" s="215">
        <v>2</v>
      </c>
      <c r="AK273" s="209" t="s">
        <v>428</v>
      </c>
      <c r="AL273" s="215">
        <v>2</v>
      </c>
      <c r="AM273" s="202" t="s">
        <v>428</v>
      </c>
      <c r="AN273" s="217">
        <v>0.12</v>
      </c>
      <c r="AO273" s="202" t="s">
        <v>428</v>
      </c>
      <c r="AP273" s="200">
        <v>0.12</v>
      </c>
      <c r="AQ273" s="209" t="s">
        <v>428</v>
      </c>
      <c r="AR273" s="215">
        <v>1</v>
      </c>
      <c r="AS273" s="202" t="s">
        <v>428</v>
      </c>
      <c r="AT273" s="215">
        <v>1</v>
      </c>
      <c r="AU273" s="209" t="s">
        <v>428</v>
      </c>
      <c r="AV273" s="215">
        <v>4</v>
      </c>
      <c r="AW273" s="202" t="s">
        <v>428</v>
      </c>
      <c r="AX273" s="215">
        <v>4</v>
      </c>
      <c r="AY273" s="209" t="s">
        <v>428</v>
      </c>
      <c r="AZ273" s="217">
        <v>0.25</v>
      </c>
      <c r="BA273" s="209" t="s">
        <v>428</v>
      </c>
      <c r="BB273" s="217">
        <v>0.12</v>
      </c>
      <c r="BC273" s="209" t="s">
        <v>428</v>
      </c>
      <c r="BD273" s="202" t="s">
        <v>434</v>
      </c>
      <c r="BE273" s="233"/>
      <c r="BF273" s="202" t="s">
        <v>434</v>
      </c>
      <c r="BG273" s="144"/>
    </row>
    <row r="274" spans="24:59" ht="17" customHeight="1">
      <c r="X274" s="252">
        <v>2355493</v>
      </c>
      <c r="Y274" s="205" t="s">
        <v>435</v>
      </c>
      <c r="Z274" s="228">
        <v>0.5</v>
      </c>
      <c r="AA274" s="225">
        <v>4</v>
      </c>
      <c r="AB274" s="225">
        <v>8</v>
      </c>
      <c r="AC274" s="225">
        <v>8</v>
      </c>
      <c r="AD274" s="225">
        <v>4</v>
      </c>
      <c r="AE274" s="225">
        <v>2</v>
      </c>
      <c r="AF274" s="227">
        <v>4</v>
      </c>
      <c r="AG274" s="225">
        <v>2</v>
      </c>
      <c r="AH274" s="225">
        <v>2</v>
      </c>
      <c r="AI274" s="225">
        <v>1</v>
      </c>
      <c r="AJ274" s="215">
        <v>2</v>
      </c>
      <c r="AK274" s="209" t="s">
        <v>428</v>
      </c>
      <c r="AL274" s="215">
        <v>2</v>
      </c>
      <c r="AM274" s="202" t="s">
        <v>428</v>
      </c>
      <c r="AN274" s="217">
        <v>0.12</v>
      </c>
      <c r="AO274" s="202" t="s">
        <v>428</v>
      </c>
      <c r="AP274" s="200">
        <v>0.12</v>
      </c>
      <c r="AQ274" s="209" t="s">
        <v>428</v>
      </c>
      <c r="AR274" s="215">
        <v>1</v>
      </c>
      <c r="AS274" s="202" t="s">
        <v>428</v>
      </c>
      <c r="AT274" s="215">
        <v>1</v>
      </c>
      <c r="AU274" s="209" t="s">
        <v>428</v>
      </c>
      <c r="AV274" s="215">
        <v>2</v>
      </c>
      <c r="AW274" s="202" t="s">
        <v>428</v>
      </c>
      <c r="AX274" s="215">
        <v>2</v>
      </c>
      <c r="AY274" s="209" t="s">
        <v>428</v>
      </c>
      <c r="AZ274" s="216">
        <v>0.5</v>
      </c>
      <c r="BA274" s="209" t="s">
        <v>428</v>
      </c>
      <c r="BB274" s="216">
        <v>0.5</v>
      </c>
      <c r="BC274" s="209" t="s">
        <v>428</v>
      </c>
      <c r="BD274" s="201">
        <v>8</v>
      </c>
      <c r="BE274" s="233"/>
      <c r="BF274" s="201">
        <v>8</v>
      </c>
      <c r="BG274" s="144"/>
    </row>
    <row r="275" spans="24:59" ht="17" customHeight="1">
      <c r="X275" s="252">
        <v>2359674</v>
      </c>
      <c r="Y275" s="205" t="s">
        <v>435</v>
      </c>
      <c r="Z275" s="227">
        <v>1</v>
      </c>
      <c r="AA275" s="225">
        <v>4</v>
      </c>
      <c r="AB275" s="225">
        <v>8</v>
      </c>
      <c r="AC275" s="225">
        <v>8</v>
      </c>
      <c r="AD275" s="225">
        <v>4</v>
      </c>
      <c r="AE275" s="225">
        <v>4</v>
      </c>
      <c r="AF275" s="227">
        <v>4</v>
      </c>
      <c r="AG275" s="225">
        <v>4</v>
      </c>
      <c r="AH275" s="225">
        <v>4</v>
      </c>
      <c r="AI275" s="225">
        <v>2</v>
      </c>
      <c r="AJ275" s="215">
        <v>2</v>
      </c>
      <c r="AK275" s="209" t="s">
        <v>428</v>
      </c>
      <c r="AL275" s="215">
        <v>2</v>
      </c>
      <c r="AM275" s="202" t="s">
        <v>428</v>
      </c>
      <c r="AN275" s="217">
        <v>0.25</v>
      </c>
      <c r="AO275" s="202" t="s">
        <v>428</v>
      </c>
      <c r="AP275" s="203">
        <v>0.5</v>
      </c>
      <c r="AQ275" s="209" t="s">
        <v>428</v>
      </c>
      <c r="AR275" s="215">
        <v>1</v>
      </c>
      <c r="AS275" s="202" t="s">
        <v>428</v>
      </c>
      <c r="AT275" s="215">
        <v>4</v>
      </c>
      <c r="AU275" s="209" t="s">
        <v>303</v>
      </c>
      <c r="AV275" s="215">
        <v>4</v>
      </c>
      <c r="AW275" s="202" t="s">
        <v>428</v>
      </c>
      <c r="AX275" s="215">
        <v>4</v>
      </c>
      <c r="AY275" s="209" t="s">
        <v>428</v>
      </c>
      <c r="AZ275" s="217">
        <v>0.25</v>
      </c>
      <c r="BA275" s="209" t="s">
        <v>428</v>
      </c>
      <c r="BB275" s="217">
        <v>0.25</v>
      </c>
      <c r="BC275" s="209" t="s">
        <v>428</v>
      </c>
      <c r="BD275" s="202" t="s">
        <v>434</v>
      </c>
      <c r="BE275" s="233"/>
      <c r="BF275" s="202" t="s">
        <v>434</v>
      </c>
      <c r="BG275" s="144"/>
    </row>
    <row r="276" spans="24:59" ht="17" customHeight="1">
      <c r="X276" s="252">
        <v>2376144</v>
      </c>
      <c r="Y276" s="205" t="s">
        <v>435</v>
      </c>
      <c r="Z276" s="228">
        <v>0.5</v>
      </c>
      <c r="AA276" s="225">
        <v>2</v>
      </c>
      <c r="AB276" s="225">
        <v>2</v>
      </c>
      <c r="AC276" s="225">
        <v>8</v>
      </c>
      <c r="AD276" s="225">
        <v>4</v>
      </c>
      <c r="AE276" s="225">
        <v>2</v>
      </c>
      <c r="AF276" s="227">
        <v>4</v>
      </c>
      <c r="AG276" s="225">
        <v>2</v>
      </c>
      <c r="AH276" s="225">
        <v>4</v>
      </c>
      <c r="AI276" s="225">
        <v>2</v>
      </c>
      <c r="AJ276" s="215">
        <v>2</v>
      </c>
      <c r="AK276" s="209" t="s">
        <v>428</v>
      </c>
      <c r="AL276" s="215">
        <v>2</v>
      </c>
      <c r="AM276" s="202" t="s">
        <v>428</v>
      </c>
      <c r="AN276" s="216">
        <v>0.5</v>
      </c>
      <c r="AO276" s="202" t="s">
        <v>428</v>
      </c>
      <c r="AP276" s="200">
        <v>0.25</v>
      </c>
      <c r="AQ276" s="209" t="s">
        <v>428</v>
      </c>
      <c r="AR276" s="215">
        <v>4</v>
      </c>
      <c r="AS276" s="202" t="s">
        <v>303</v>
      </c>
      <c r="AT276" s="215">
        <v>2</v>
      </c>
      <c r="AU276" s="209" t="s">
        <v>428</v>
      </c>
      <c r="AV276" s="215">
        <v>2</v>
      </c>
      <c r="AW276" s="202" t="s">
        <v>428</v>
      </c>
      <c r="AX276" s="215">
        <v>1</v>
      </c>
      <c r="AY276" s="209" t="s">
        <v>428</v>
      </c>
      <c r="AZ276" s="216">
        <v>0.5</v>
      </c>
      <c r="BA276" s="209" t="s">
        <v>428</v>
      </c>
      <c r="BB276" s="217">
        <v>0.25</v>
      </c>
      <c r="BC276" s="209" t="s">
        <v>428</v>
      </c>
      <c r="BD276" s="201">
        <v>8</v>
      </c>
      <c r="BE276" s="233"/>
      <c r="BF276" s="201">
        <v>8</v>
      </c>
      <c r="BG276" s="144"/>
    </row>
    <row r="277" spans="24:59" ht="17" customHeight="1">
      <c r="X277" s="252">
        <v>2379918</v>
      </c>
      <c r="Y277" s="205" t="s">
        <v>435</v>
      </c>
      <c r="Z277" s="227">
        <v>1</v>
      </c>
      <c r="AA277" s="225">
        <v>4</v>
      </c>
      <c r="AB277" s="225">
        <v>4</v>
      </c>
      <c r="AC277" s="225">
        <v>4</v>
      </c>
      <c r="AD277" s="225">
        <v>2</v>
      </c>
      <c r="AE277" s="225">
        <v>2</v>
      </c>
      <c r="AF277" s="227">
        <v>2</v>
      </c>
      <c r="AG277" s="225">
        <v>1</v>
      </c>
      <c r="AH277" s="225">
        <v>1</v>
      </c>
      <c r="AI277" s="226">
        <v>0.5</v>
      </c>
      <c r="AJ277" s="215">
        <v>4</v>
      </c>
      <c r="AK277" s="209" t="s">
        <v>428</v>
      </c>
      <c r="AL277" s="215">
        <v>4</v>
      </c>
      <c r="AM277" s="202" t="s">
        <v>428</v>
      </c>
      <c r="AN277" s="217">
        <v>0.12</v>
      </c>
      <c r="AO277" s="202" t="s">
        <v>428</v>
      </c>
      <c r="AP277" s="200">
        <v>0.12</v>
      </c>
      <c r="AQ277" s="209" t="s">
        <v>428</v>
      </c>
      <c r="AR277" s="215">
        <v>1</v>
      </c>
      <c r="AS277" s="202" t="s">
        <v>428</v>
      </c>
      <c r="AT277" s="215">
        <v>2</v>
      </c>
      <c r="AU277" s="209" t="s">
        <v>428</v>
      </c>
      <c r="AV277" s="215">
        <v>1</v>
      </c>
      <c r="AW277" s="202" t="s">
        <v>428</v>
      </c>
      <c r="AX277" s="215">
        <v>1</v>
      </c>
      <c r="AY277" s="209" t="s">
        <v>428</v>
      </c>
      <c r="AZ277" s="215">
        <v>1</v>
      </c>
      <c r="BA277" s="209" t="s">
        <v>428</v>
      </c>
      <c r="BB277" s="215">
        <v>2</v>
      </c>
      <c r="BC277" s="209" t="s">
        <v>428</v>
      </c>
      <c r="BD277" s="201">
        <v>8</v>
      </c>
      <c r="BE277" s="233"/>
      <c r="BF277" s="201">
        <v>8</v>
      </c>
      <c r="BG277" s="144"/>
    </row>
    <row r="278" spans="24:59" ht="17" customHeight="1">
      <c r="X278" s="252">
        <v>2392549</v>
      </c>
      <c r="Y278" s="205" t="s">
        <v>435</v>
      </c>
      <c r="Z278" s="227">
        <v>1</v>
      </c>
      <c r="AA278" s="225">
        <v>8</v>
      </c>
      <c r="AB278" s="225">
        <v>8</v>
      </c>
      <c r="AC278" s="225">
        <v>8</v>
      </c>
      <c r="AD278" s="225">
        <v>4</v>
      </c>
      <c r="AE278" s="225">
        <v>4</v>
      </c>
      <c r="AF278" s="227">
        <v>4</v>
      </c>
      <c r="AG278" s="225">
        <v>4</v>
      </c>
      <c r="AH278" s="225">
        <v>4</v>
      </c>
      <c r="AI278" s="225">
        <v>2</v>
      </c>
      <c r="AJ278" s="215">
        <v>4</v>
      </c>
      <c r="AK278" s="209" t="s">
        <v>428</v>
      </c>
      <c r="AL278" s="215">
        <v>4</v>
      </c>
      <c r="AM278" s="202" t="s">
        <v>428</v>
      </c>
      <c r="AN278" s="209" t="s">
        <v>430</v>
      </c>
      <c r="AO278" s="202" t="s">
        <v>429</v>
      </c>
      <c r="AP278" s="202" t="s">
        <v>430</v>
      </c>
      <c r="AQ278" s="209" t="s">
        <v>429</v>
      </c>
      <c r="AR278" s="215">
        <v>1</v>
      </c>
      <c r="AS278" s="202" t="s">
        <v>428</v>
      </c>
      <c r="AT278" s="215">
        <v>2</v>
      </c>
      <c r="AU278" s="209" t="s">
        <v>428</v>
      </c>
      <c r="AV278" s="209" t="s">
        <v>414</v>
      </c>
      <c r="AW278" s="202" t="s">
        <v>429</v>
      </c>
      <c r="AX278" s="209" t="s">
        <v>414</v>
      </c>
      <c r="AY278" s="209" t="s">
        <v>429</v>
      </c>
      <c r="AZ278" s="215">
        <v>8</v>
      </c>
      <c r="BA278" s="209" t="s">
        <v>303</v>
      </c>
      <c r="BB278" s="215">
        <v>16</v>
      </c>
      <c r="BC278" s="209" t="s">
        <v>429</v>
      </c>
      <c r="BD278" s="202" t="s">
        <v>434</v>
      </c>
      <c r="BE278" s="233"/>
      <c r="BF278" s="202" t="s">
        <v>434</v>
      </c>
      <c r="BG278" s="144"/>
    </row>
    <row r="279" spans="24:59" ht="17" customHeight="1">
      <c r="X279" s="252">
        <v>2393754</v>
      </c>
      <c r="Y279" s="205" t="s">
        <v>435</v>
      </c>
      <c r="Z279" s="227">
        <v>1</v>
      </c>
      <c r="AA279" s="225">
        <v>2</v>
      </c>
      <c r="AB279" s="225">
        <v>8</v>
      </c>
      <c r="AC279" s="225">
        <v>128</v>
      </c>
      <c r="AD279" s="225">
        <v>32</v>
      </c>
      <c r="AE279" s="225">
        <v>32</v>
      </c>
      <c r="AF279" s="227">
        <v>32</v>
      </c>
      <c r="AG279" s="225">
        <v>32</v>
      </c>
      <c r="AH279" s="225">
        <v>64</v>
      </c>
      <c r="AI279" s="225">
        <v>64</v>
      </c>
      <c r="AJ279" s="215">
        <v>4</v>
      </c>
      <c r="AK279" s="209" t="s">
        <v>428</v>
      </c>
      <c r="AL279" s="215">
        <v>8</v>
      </c>
      <c r="AM279" s="202" t="s">
        <v>428</v>
      </c>
      <c r="AN279" s="216">
        <v>0.5</v>
      </c>
      <c r="AO279" s="202" t="s">
        <v>428</v>
      </c>
      <c r="AP279" s="203">
        <v>0.5</v>
      </c>
      <c r="AQ279" s="209" t="s">
        <v>428</v>
      </c>
      <c r="AR279" s="215">
        <v>2</v>
      </c>
      <c r="AS279" s="202" t="s">
        <v>428</v>
      </c>
      <c r="AT279" s="209" t="s">
        <v>414</v>
      </c>
      <c r="AU279" s="209" t="s">
        <v>429</v>
      </c>
      <c r="AV279" s="215">
        <v>2</v>
      </c>
      <c r="AW279" s="202" t="s">
        <v>428</v>
      </c>
      <c r="AX279" s="215">
        <v>2</v>
      </c>
      <c r="AY279" s="209" t="s">
        <v>428</v>
      </c>
      <c r="AZ279" s="217">
        <v>0.12</v>
      </c>
      <c r="BA279" s="209" t="s">
        <v>428</v>
      </c>
      <c r="BB279" s="217">
        <v>0.25</v>
      </c>
      <c r="BC279" s="209" t="s">
        <v>428</v>
      </c>
      <c r="BD279" s="202" t="s">
        <v>434</v>
      </c>
      <c r="BE279" s="233"/>
      <c r="BF279" s="202" t="s">
        <v>434</v>
      </c>
      <c r="BG279" s="144"/>
    </row>
    <row r="280" spans="24:59" ht="17" customHeight="1">
      <c r="X280" s="252">
        <v>2397105</v>
      </c>
      <c r="Y280" s="205" t="s">
        <v>435</v>
      </c>
      <c r="Z280" s="227">
        <v>2</v>
      </c>
      <c r="AA280" s="225">
        <v>32</v>
      </c>
      <c r="AB280" s="225">
        <v>32</v>
      </c>
      <c r="AC280" s="225">
        <v>8</v>
      </c>
      <c r="AD280" s="225">
        <v>8</v>
      </c>
      <c r="AE280" s="225">
        <v>8</v>
      </c>
      <c r="AF280" s="227">
        <v>8</v>
      </c>
      <c r="AG280" s="225">
        <v>8</v>
      </c>
      <c r="AH280" s="225">
        <v>8</v>
      </c>
      <c r="AI280" s="225">
        <v>4</v>
      </c>
      <c r="AJ280" s="215">
        <v>32</v>
      </c>
      <c r="AK280" s="209" t="s">
        <v>429</v>
      </c>
      <c r="AL280" s="215">
        <v>32</v>
      </c>
      <c r="AM280" s="202" t="s">
        <v>429</v>
      </c>
      <c r="AN280" s="215">
        <v>4</v>
      </c>
      <c r="AO280" s="202" t="s">
        <v>429</v>
      </c>
      <c r="AP280" s="201">
        <v>4</v>
      </c>
      <c r="AQ280" s="209" t="s">
        <v>429</v>
      </c>
      <c r="AR280" s="215">
        <v>16</v>
      </c>
      <c r="AS280" s="202" t="s">
        <v>429</v>
      </c>
      <c r="AT280" s="215">
        <v>8</v>
      </c>
      <c r="AU280" s="209" t="s">
        <v>429</v>
      </c>
      <c r="AV280" s="209" t="s">
        <v>414</v>
      </c>
      <c r="AW280" s="202" t="s">
        <v>429</v>
      </c>
      <c r="AX280" s="209" t="s">
        <v>414</v>
      </c>
      <c r="AY280" s="209" t="s">
        <v>429</v>
      </c>
      <c r="AZ280" s="209" t="s">
        <v>413</v>
      </c>
      <c r="BA280" s="209" t="s">
        <v>429</v>
      </c>
      <c r="BB280" s="209" t="s">
        <v>413</v>
      </c>
      <c r="BC280" s="209" t="s">
        <v>429</v>
      </c>
      <c r="BD280" s="202" t="s">
        <v>434</v>
      </c>
      <c r="BE280" s="233"/>
      <c r="BF280" s="202" t="s">
        <v>434</v>
      </c>
      <c r="BG280" s="144"/>
    </row>
    <row r="281" spans="24:59" ht="17" customHeight="1">
      <c r="X281" s="252">
        <v>2405132</v>
      </c>
      <c r="Y281" s="205" t="s">
        <v>435</v>
      </c>
      <c r="Z281" s="227">
        <v>2</v>
      </c>
      <c r="AA281" s="225">
        <v>32</v>
      </c>
      <c r="AB281" s="225">
        <v>16</v>
      </c>
      <c r="AC281" s="225">
        <v>8</v>
      </c>
      <c r="AD281" s="225">
        <v>8</v>
      </c>
      <c r="AE281" s="225">
        <v>8</v>
      </c>
      <c r="AF281" s="227">
        <v>8</v>
      </c>
      <c r="AG281" s="225">
        <v>8</v>
      </c>
      <c r="AH281" s="225">
        <v>8</v>
      </c>
      <c r="AI281" s="225">
        <v>8</v>
      </c>
      <c r="AJ281" s="209" t="s">
        <v>414</v>
      </c>
      <c r="AK281" s="209" t="s">
        <v>429</v>
      </c>
      <c r="AL281" s="209" t="s">
        <v>414</v>
      </c>
      <c r="AM281" s="202" t="s">
        <v>429</v>
      </c>
      <c r="AN281" s="209" t="s">
        <v>430</v>
      </c>
      <c r="AO281" s="202" t="s">
        <v>429</v>
      </c>
      <c r="AP281" s="202" t="s">
        <v>430</v>
      </c>
      <c r="AQ281" s="209" t="s">
        <v>429</v>
      </c>
      <c r="AR281" s="209" t="s">
        <v>414</v>
      </c>
      <c r="AS281" s="202" t="s">
        <v>429</v>
      </c>
      <c r="AT281" s="209" t="s">
        <v>414</v>
      </c>
      <c r="AU281" s="209" t="s">
        <v>429</v>
      </c>
      <c r="AV281" s="209" t="s">
        <v>414</v>
      </c>
      <c r="AW281" s="202" t="s">
        <v>429</v>
      </c>
      <c r="AX281" s="209" t="s">
        <v>414</v>
      </c>
      <c r="AY281" s="209" t="s">
        <v>429</v>
      </c>
      <c r="AZ281" s="209" t="s">
        <v>413</v>
      </c>
      <c r="BA281" s="209" t="s">
        <v>429</v>
      </c>
      <c r="BB281" s="209" t="s">
        <v>413</v>
      </c>
      <c r="BC281" s="209" t="s">
        <v>429</v>
      </c>
      <c r="BD281" s="202" t="s">
        <v>434</v>
      </c>
      <c r="BE281" s="233"/>
      <c r="BF281" s="202" t="s">
        <v>434</v>
      </c>
      <c r="BG281" s="144"/>
    </row>
    <row r="282" spans="24:59" ht="17" customHeight="1">
      <c r="X282" s="252">
        <v>2411528</v>
      </c>
      <c r="Y282" s="205" t="s">
        <v>435</v>
      </c>
      <c r="Z282" s="227">
        <v>1</v>
      </c>
      <c r="AA282" s="225">
        <v>8</v>
      </c>
      <c r="AB282" s="225">
        <v>8</v>
      </c>
      <c r="AC282" s="225">
        <v>4</v>
      </c>
      <c r="AD282" s="225">
        <v>2</v>
      </c>
      <c r="AE282" s="225">
        <v>2</v>
      </c>
      <c r="AF282" s="227">
        <v>2</v>
      </c>
      <c r="AG282" s="225">
        <v>2</v>
      </c>
      <c r="AH282" s="225">
        <v>4</v>
      </c>
      <c r="AI282" s="225">
        <v>2</v>
      </c>
      <c r="AJ282" s="215">
        <v>2</v>
      </c>
      <c r="AK282" s="209" t="s">
        <v>428</v>
      </c>
      <c r="AL282" s="215">
        <v>1</v>
      </c>
      <c r="AM282" s="202" t="s">
        <v>428</v>
      </c>
      <c r="AN282" s="209" t="s">
        <v>430</v>
      </c>
      <c r="AO282" s="202" t="s">
        <v>429</v>
      </c>
      <c r="AP282" s="202" t="s">
        <v>430</v>
      </c>
      <c r="AQ282" s="209" t="s">
        <v>429</v>
      </c>
      <c r="AR282" s="209" t="s">
        <v>414</v>
      </c>
      <c r="AS282" s="202" t="s">
        <v>429</v>
      </c>
      <c r="AT282" s="215">
        <v>4</v>
      </c>
      <c r="AU282" s="209" t="s">
        <v>303</v>
      </c>
      <c r="AV282" s="209" t="s">
        <v>414</v>
      </c>
      <c r="AW282" s="202" t="s">
        <v>429</v>
      </c>
      <c r="AX282" s="209" t="s">
        <v>414</v>
      </c>
      <c r="AY282" s="209" t="s">
        <v>429</v>
      </c>
      <c r="AZ282" s="215">
        <v>16</v>
      </c>
      <c r="BA282" s="209" t="s">
        <v>429</v>
      </c>
      <c r="BB282" s="215">
        <v>8</v>
      </c>
      <c r="BC282" s="209" t="s">
        <v>429</v>
      </c>
      <c r="BD282" s="202" t="s">
        <v>434</v>
      </c>
      <c r="BE282" s="233"/>
      <c r="BF282" s="202" t="s">
        <v>434</v>
      </c>
      <c r="BG282" s="144"/>
    </row>
    <row r="283" spans="24:59" ht="17" customHeight="1">
      <c r="X283" s="252">
        <v>2426270</v>
      </c>
      <c r="Y283" s="205" t="s">
        <v>435</v>
      </c>
      <c r="Z283" s="228">
        <v>0.5</v>
      </c>
      <c r="AA283" s="225">
        <v>2</v>
      </c>
      <c r="AB283" s="225">
        <v>4</v>
      </c>
      <c r="AC283" s="225">
        <v>8</v>
      </c>
      <c r="AD283" s="225">
        <v>4</v>
      </c>
      <c r="AE283" s="225">
        <v>2</v>
      </c>
      <c r="AF283" s="227">
        <v>4</v>
      </c>
      <c r="AG283" s="225">
        <v>2</v>
      </c>
      <c r="AH283" s="225">
        <v>1</v>
      </c>
      <c r="AI283" s="225">
        <v>1</v>
      </c>
      <c r="AJ283" s="215">
        <v>2</v>
      </c>
      <c r="AK283" s="209" t="s">
        <v>428</v>
      </c>
      <c r="AL283" s="215">
        <v>1</v>
      </c>
      <c r="AM283" s="202" t="s">
        <v>428</v>
      </c>
      <c r="AN283" s="217">
        <v>0.06</v>
      </c>
      <c r="AO283" s="202" t="s">
        <v>428</v>
      </c>
      <c r="AP283" s="200">
        <v>0.06</v>
      </c>
      <c r="AQ283" s="209" t="s">
        <v>428</v>
      </c>
      <c r="AR283" s="215">
        <v>1</v>
      </c>
      <c r="AS283" s="202" t="s">
        <v>428</v>
      </c>
      <c r="AT283" s="215">
        <v>1</v>
      </c>
      <c r="AU283" s="209" t="s">
        <v>428</v>
      </c>
      <c r="AV283" s="215">
        <v>2</v>
      </c>
      <c r="AW283" s="202" t="s">
        <v>428</v>
      </c>
      <c r="AX283" s="215">
        <v>1</v>
      </c>
      <c r="AY283" s="209" t="s">
        <v>428</v>
      </c>
      <c r="AZ283" s="217">
        <v>0.25</v>
      </c>
      <c r="BA283" s="209" t="s">
        <v>428</v>
      </c>
      <c r="BB283" s="217">
        <v>0.25</v>
      </c>
      <c r="BC283" s="209" t="s">
        <v>428</v>
      </c>
      <c r="BD283" s="201">
        <v>4</v>
      </c>
      <c r="BE283" s="233"/>
      <c r="BF283" s="201">
        <v>4</v>
      </c>
      <c r="BG283" s="144"/>
    </row>
    <row r="284" spans="24:59" ht="17" customHeight="1">
      <c r="X284" s="252">
        <v>2432399</v>
      </c>
      <c r="Y284" s="205" t="s">
        <v>435</v>
      </c>
      <c r="Z284" s="227">
        <v>2</v>
      </c>
      <c r="AA284" s="225">
        <v>16</v>
      </c>
      <c r="AB284" s="225">
        <v>32</v>
      </c>
      <c r="AC284" s="225">
        <v>8</v>
      </c>
      <c r="AD284" s="225">
        <v>4</v>
      </c>
      <c r="AE284" s="225">
        <v>8</v>
      </c>
      <c r="AF284" s="227">
        <v>4</v>
      </c>
      <c r="AG284" s="225">
        <v>4</v>
      </c>
      <c r="AH284" s="225">
        <v>4</v>
      </c>
      <c r="AI284" s="225">
        <v>2</v>
      </c>
      <c r="AJ284" s="209" t="s">
        <v>414</v>
      </c>
      <c r="AK284" s="209" t="s">
        <v>429</v>
      </c>
      <c r="AL284" s="209" t="s">
        <v>414</v>
      </c>
      <c r="AM284" s="202" t="s">
        <v>429</v>
      </c>
      <c r="AN284" s="209" t="s">
        <v>430</v>
      </c>
      <c r="AO284" s="202" t="s">
        <v>429</v>
      </c>
      <c r="AP284" s="202" t="s">
        <v>430</v>
      </c>
      <c r="AQ284" s="209" t="s">
        <v>429</v>
      </c>
      <c r="AR284" s="215">
        <v>2</v>
      </c>
      <c r="AS284" s="202" t="s">
        <v>428</v>
      </c>
      <c r="AT284" s="215">
        <v>2</v>
      </c>
      <c r="AU284" s="209" t="s">
        <v>428</v>
      </c>
      <c r="AV284" s="215">
        <v>4</v>
      </c>
      <c r="AW284" s="202" t="s">
        <v>428</v>
      </c>
      <c r="AX284" s="215">
        <v>4</v>
      </c>
      <c r="AY284" s="209" t="s">
        <v>428</v>
      </c>
      <c r="AZ284" s="215">
        <v>16</v>
      </c>
      <c r="BA284" s="209" t="s">
        <v>429</v>
      </c>
      <c r="BB284" s="215">
        <v>16</v>
      </c>
      <c r="BC284" s="209" t="s">
        <v>429</v>
      </c>
      <c r="BD284" s="202" t="s">
        <v>434</v>
      </c>
      <c r="BE284" s="233"/>
      <c r="BF284" s="201">
        <v>8</v>
      </c>
      <c r="BG284" s="144"/>
    </row>
    <row r="285" spans="24:59" ht="17" customHeight="1">
      <c r="X285" s="252">
        <v>2723877</v>
      </c>
      <c r="Y285" s="205" t="s">
        <v>435</v>
      </c>
      <c r="Z285" s="228">
        <v>0.5</v>
      </c>
      <c r="AA285" s="225">
        <v>4</v>
      </c>
      <c r="AB285" s="225">
        <v>4</v>
      </c>
      <c r="AC285" s="225">
        <v>4</v>
      </c>
      <c r="AD285" s="225">
        <v>4</v>
      </c>
      <c r="AE285" s="225">
        <v>4</v>
      </c>
      <c r="AF285" s="227">
        <v>4</v>
      </c>
      <c r="AG285" s="225">
        <v>2</v>
      </c>
      <c r="AH285" s="225">
        <v>2</v>
      </c>
      <c r="AI285" s="225">
        <v>2</v>
      </c>
      <c r="AJ285" s="215">
        <v>2</v>
      </c>
      <c r="AK285" s="209" t="s">
        <v>428</v>
      </c>
      <c r="AL285" s="215">
        <v>2</v>
      </c>
      <c r="AM285" s="202" t="s">
        <v>428</v>
      </c>
      <c r="AN285" s="217">
        <v>0.12</v>
      </c>
      <c r="AO285" s="202" t="s">
        <v>428</v>
      </c>
      <c r="AP285" s="200">
        <v>0.12</v>
      </c>
      <c r="AQ285" s="209" t="s">
        <v>428</v>
      </c>
      <c r="AR285" s="215">
        <v>1</v>
      </c>
      <c r="AS285" s="202" t="s">
        <v>428</v>
      </c>
      <c r="AT285" s="215">
        <v>1</v>
      </c>
      <c r="AU285" s="209" t="s">
        <v>428</v>
      </c>
      <c r="AV285" s="215">
        <v>2</v>
      </c>
      <c r="AW285" s="202" t="s">
        <v>428</v>
      </c>
      <c r="AX285" s="215">
        <v>1</v>
      </c>
      <c r="AY285" s="209" t="s">
        <v>428</v>
      </c>
      <c r="AZ285" s="216">
        <v>0.5</v>
      </c>
      <c r="BA285" s="209" t="s">
        <v>428</v>
      </c>
      <c r="BB285" s="216">
        <v>0.5</v>
      </c>
      <c r="BC285" s="209" t="s">
        <v>428</v>
      </c>
      <c r="BD285" s="201">
        <v>8</v>
      </c>
      <c r="BE285" s="233"/>
      <c r="BF285" s="201">
        <v>8</v>
      </c>
      <c r="BG285" s="144"/>
    </row>
    <row r="286" spans="24:59" ht="17" customHeight="1">
      <c r="X286" s="252">
        <v>2725550</v>
      </c>
      <c r="Y286" s="205" t="s">
        <v>435</v>
      </c>
      <c r="Z286" s="227">
        <v>1</v>
      </c>
      <c r="AA286" s="225">
        <v>8</v>
      </c>
      <c r="AB286" s="225">
        <v>8</v>
      </c>
      <c r="AC286" s="225">
        <v>8</v>
      </c>
      <c r="AD286" s="225">
        <v>8</v>
      </c>
      <c r="AE286" s="225">
        <v>8</v>
      </c>
      <c r="AF286" s="227">
        <v>8</v>
      </c>
      <c r="AG286" s="225">
        <v>8</v>
      </c>
      <c r="AH286" s="225">
        <v>4</v>
      </c>
      <c r="AI286" s="225">
        <v>4</v>
      </c>
      <c r="AJ286" s="209" t="s">
        <v>414</v>
      </c>
      <c r="AK286" s="209" t="s">
        <v>429</v>
      </c>
      <c r="AL286" s="209" t="s">
        <v>414</v>
      </c>
      <c r="AM286" s="202" t="s">
        <v>429</v>
      </c>
      <c r="AN286" s="209" t="s">
        <v>430</v>
      </c>
      <c r="AO286" s="202" t="s">
        <v>429</v>
      </c>
      <c r="AP286" s="202" t="s">
        <v>430</v>
      </c>
      <c r="AQ286" s="209" t="s">
        <v>429</v>
      </c>
      <c r="AR286" s="215">
        <v>2</v>
      </c>
      <c r="AS286" s="202" t="s">
        <v>428</v>
      </c>
      <c r="AT286" s="215">
        <v>1</v>
      </c>
      <c r="AU286" s="209" t="s">
        <v>428</v>
      </c>
      <c r="AV286" s="215">
        <v>8</v>
      </c>
      <c r="AW286" s="202" t="s">
        <v>303</v>
      </c>
      <c r="AX286" s="215">
        <v>8</v>
      </c>
      <c r="AY286" s="209" t="s">
        <v>303</v>
      </c>
      <c r="AZ286" s="209" t="s">
        <v>413</v>
      </c>
      <c r="BA286" s="209" t="s">
        <v>429</v>
      </c>
      <c r="BB286" s="209" t="s">
        <v>413</v>
      </c>
      <c r="BC286" s="209" t="s">
        <v>429</v>
      </c>
      <c r="BD286" s="202" t="s">
        <v>434</v>
      </c>
      <c r="BE286" s="233"/>
      <c r="BF286" s="202" t="s">
        <v>434</v>
      </c>
      <c r="BG286" s="144"/>
    </row>
    <row r="287" spans="24:59" ht="17" customHeight="1">
      <c r="X287" s="252">
        <v>2726666</v>
      </c>
      <c r="Y287" s="205" t="s">
        <v>435</v>
      </c>
      <c r="Z287" s="228">
        <v>0.5</v>
      </c>
      <c r="AA287" s="225">
        <v>2</v>
      </c>
      <c r="AB287" s="225">
        <v>2</v>
      </c>
      <c r="AC287" s="225">
        <v>4</v>
      </c>
      <c r="AD287" s="225">
        <v>2</v>
      </c>
      <c r="AE287" s="225">
        <v>2</v>
      </c>
      <c r="AF287" s="227">
        <v>4</v>
      </c>
      <c r="AG287" s="225">
        <v>1</v>
      </c>
      <c r="AH287" s="225">
        <v>1</v>
      </c>
      <c r="AI287" s="225">
        <v>1</v>
      </c>
      <c r="AJ287" s="215">
        <v>2</v>
      </c>
      <c r="AK287" s="209" t="s">
        <v>428</v>
      </c>
      <c r="AL287" s="215">
        <v>1</v>
      </c>
      <c r="AM287" s="202" t="s">
        <v>428</v>
      </c>
      <c r="AN287" s="217">
        <v>0.12</v>
      </c>
      <c r="AO287" s="202" t="s">
        <v>428</v>
      </c>
      <c r="AP287" s="200">
        <v>0.12</v>
      </c>
      <c r="AQ287" s="209" t="s">
        <v>428</v>
      </c>
      <c r="AR287" s="215">
        <v>1</v>
      </c>
      <c r="AS287" s="202" t="s">
        <v>428</v>
      </c>
      <c r="AT287" s="216">
        <v>0.5</v>
      </c>
      <c r="AU287" s="209" t="s">
        <v>428</v>
      </c>
      <c r="AV287" s="215">
        <v>2</v>
      </c>
      <c r="AW287" s="202" t="s">
        <v>428</v>
      </c>
      <c r="AX287" s="215">
        <v>1</v>
      </c>
      <c r="AY287" s="209" t="s">
        <v>428</v>
      </c>
      <c r="AZ287" s="217">
        <v>0.25</v>
      </c>
      <c r="BA287" s="209" t="s">
        <v>428</v>
      </c>
      <c r="BB287" s="217">
        <v>0.25</v>
      </c>
      <c r="BC287" s="209" t="s">
        <v>428</v>
      </c>
      <c r="BD287" s="201">
        <v>8</v>
      </c>
      <c r="BE287" s="233"/>
      <c r="BF287" s="201">
        <v>8</v>
      </c>
      <c r="BG287" s="144"/>
    </row>
    <row r="288" spans="24:59" ht="16" customHeight="1">
      <c r="X288" s="252">
        <v>2730821</v>
      </c>
      <c r="Y288" s="205" t="s">
        <v>435</v>
      </c>
      <c r="Z288" s="227">
        <v>1</v>
      </c>
      <c r="AA288" s="225">
        <v>4</v>
      </c>
      <c r="AB288" s="225">
        <v>2</v>
      </c>
      <c r="AC288" s="225">
        <v>8</v>
      </c>
      <c r="AD288" s="225">
        <v>4</v>
      </c>
      <c r="AE288" s="225">
        <v>2</v>
      </c>
      <c r="AF288" s="227">
        <v>4</v>
      </c>
      <c r="AG288" s="225">
        <v>2</v>
      </c>
      <c r="AH288" s="225">
        <v>4</v>
      </c>
      <c r="AI288" s="225">
        <v>2</v>
      </c>
      <c r="AJ288" s="215">
        <v>8</v>
      </c>
      <c r="AK288" s="209" t="s">
        <v>428</v>
      </c>
      <c r="AL288" s="215">
        <v>8</v>
      </c>
      <c r="AM288" s="202" t="s">
        <v>428</v>
      </c>
      <c r="AN288" s="209" t="s">
        <v>430</v>
      </c>
      <c r="AO288" s="202" t="s">
        <v>429</v>
      </c>
      <c r="AP288" s="202" t="s">
        <v>430</v>
      </c>
      <c r="AQ288" s="209" t="s">
        <v>429</v>
      </c>
      <c r="AR288" s="215">
        <v>1</v>
      </c>
      <c r="AS288" s="202" t="s">
        <v>428</v>
      </c>
      <c r="AT288" s="215">
        <v>1</v>
      </c>
      <c r="AU288" s="209" t="s">
        <v>428</v>
      </c>
      <c r="AV288" s="215">
        <v>2</v>
      </c>
      <c r="AW288" s="202" t="s">
        <v>428</v>
      </c>
      <c r="AX288" s="215">
        <v>2</v>
      </c>
      <c r="AY288" s="209" t="s">
        <v>428</v>
      </c>
      <c r="AZ288" s="209" t="s">
        <v>413</v>
      </c>
      <c r="BA288" s="209" t="s">
        <v>429</v>
      </c>
      <c r="BB288" s="209" t="s">
        <v>413</v>
      </c>
      <c r="BC288" s="209" t="s">
        <v>429</v>
      </c>
      <c r="BD288" s="202" t="s">
        <v>434</v>
      </c>
      <c r="BE288" s="233"/>
      <c r="BF288" s="202" t="s">
        <v>434</v>
      </c>
      <c r="BG288" s="144"/>
    </row>
    <row r="289" spans="24:59" ht="17" customHeight="1">
      <c r="X289" s="252">
        <v>2730970</v>
      </c>
      <c r="Y289" s="205" t="s">
        <v>435</v>
      </c>
      <c r="Z289" s="228">
        <v>0.5</v>
      </c>
      <c r="AA289" s="225">
        <v>2</v>
      </c>
      <c r="AB289" s="225">
        <v>4</v>
      </c>
      <c r="AC289" s="225">
        <v>4</v>
      </c>
      <c r="AD289" s="225">
        <v>2</v>
      </c>
      <c r="AE289" s="225">
        <v>2</v>
      </c>
      <c r="AF289" s="227">
        <v>2</v>
      </c>
      <c r="AG289" s="225">
        <v>1</v>
      </c>
      <c r="AH289" s="225">
        <v>1</v>
      </c>
      <c r="AI289" s="226">
        <v>0.5</v>
      </c>
      <c r="AJ289" s="215">
        <v>16</v>
      </c>
      <c r="AK289" s="209" t="s">
        <v>303</v>
      </c>
      <c r="AL289" s="215">
        <v>16</v>
      </c>
      <c r="AM289" s="202" t="s">
        <v>303</v>
      </c>
      <c r="AN289" s="209" t="s">
        <v>430</v>
      </c>
      <c r="AO289" s="202" t="s">
        <v>429</v>
      </c>
      <c r="AP289" s="202" t="s">
        <v>430</v>
      </c>
      <c r="AQ289" s="209" t="s">
        <v>429</v>
      </c>
      <c r="AR289" s="216">
        <v>0.5</v>
      </c>
      <c r="AS289" s="202" t="s">
        <v>428</v>
      </c>
      <c r="AT289" s="216">
        <v>0.5</v>
      </c>
      <c r="AU289" s="209" t="s">
        <v>428</v>
      </c>
      <c r="AV289" s="215">
        <v>1</v>
      </c>
      <c r="AW289" s="202" t="s">
        <v>428</v>
      </c>
      <c r="AX289" s="215">
        <v>1</v>
      </c>
      <c r="AY289" s="209" t="s">
        <v>428</v>
      </c>
      <c r="AZ289" s="217">
        <v>0.12</v>
      </c>
      <c r="BA289" s="209" t="s">
        <v>428</v>
      </c>
      <c r="BB289" s="217">
        <v>0.12</v>
      </c>
      <c r="BC289" s="209" t="s">
        <v>428</v>
      </c>
      <c r="BD289" s="201">
        <v>8</v>
      </c>
      <c r="BE289" s="233"/>
      <c r="BF289" s="201">
        <v>8</v>
      </c>
      <c r="BG289" s="144"/>
    </row>
    <row r="290" spans="24:59" ht="17" customHeight="1">
      <c r="X290" s="252">
        <v>2763522</v>
      </c>
      <c r="Y290" s="205" t="s">
        <v>435</v>
      </c>
      <c r="Z290" s="227">
        <v>1</v>
      </c>
      <c r="AA290" s="225">
        <v>8</v>
      </c>
      <c r="AB290" s="225">
        <v>4</v>
      </c>
      <c r="AC290" s="225">
        <v>8</v>
      </c>
      <c r="AD290" s="225">
        <v>8</v>
      </c>
      <c r="AE290" s="225">
        <v>2</v>
      </c>
      <c r="AF290" s="227">
        <v>4</v>
      </c>
      <c r="AG290" s="225">
        <v>4</v>
      </c>
      <c r="AH290" s="225">
        <v>2</v>
      </c>
      <c r="AI290" s="225">
        <v>16</v>
      </c>
      <c r="AJ290" s="215">
        <v>1</v>
      </c>
      <c r="AK290" s="209" t="s">
        <v>428</v>
      </c>
      <c r="AL290" s="215">
        <v>2</v>
      </c>
      <c r="AM290" s="202" t="s">
        <v>428</v>
      </c>
      <c r="AN290" s="217">
        <v>0.12</v>
      </c>
      <c r="AO290" s="202" t="s">
        <v>428</v>
      </c>
      <c r="AP290" s="200">
        <v>0.12</v>
      </c>
      <c r="AQ290" s="209" t="s">
        <v>428</v>
      </c>
      <c r="AR290" s="215">
        <v>1</v>
      </c>
      <c r="AS290" s="202" t="s">
        <v>428</v>
      </c>
      <c r="AT290" s="215">
        <v>2</v>
      </c>
      <c r="AU290" s="209" t="s">
        <v>428</v>
      </c>
      <c r="AV290" s="215">
        <v>2</v>
      </c>
      <c r="AW290" s="202" t="s">
        <v>428</v>
      </c>
      <c r="AX290" s="215">
        <v>2</v>
      </c>
      <c r="AY290" s="209" t="s">
        <v>428</v>
      </c>
      <c r="AZ290" s="216">
        <v>0.5</v>
      </c>
      <c r="BA290" s="209" t="s">
        <v>428</v>
      </c>
      <c r="BB290" s="217">
        <v>0.12</v>
      </c>
      <c r="BC290" s="209" t="s">
        <v>428</v>
      </c>
      <c r="BD290" s="202" t="s">
        <v>434</v>
      </c>
      <c r="BE290" s="233"/>
      <c r="BF290" s="201">
        <v>8</v>
      </c>
      <c r="BG290" s="144"/>
    </row>
    <row r="291" spans="24:59" ht="17" customHeight="1">
      <c r="X291" s="252">
        <v>2802164</v>
      </c>
      <c r="Y291" s="205" t="s">
        <v>435</v>
      </c>
      <c r="Z291" s="227">
        <v>2</v>
      </c>
      <c r="AA291" s="225">
        <v>8</v>
      </c>
      <c r="AB291" s="225">
        <v>16</v>
      </c>
      <c r="AC291" s="225">
        <v>4</v>
      </c>
      <c r="AD291" s="225">
        <v>4</v>
      </c>
      <c r="AE291" s="225">
        <v>4</v>
      </c>
      <c r="AF291" s="227">
        <v>4</v>
      </c>
      <c r="AG291" s="225">
        <v>4</v>
      </c>
      <c r="AH291" s="225">
        <v>4</v>
      </c>
      <c r="AI291" s="225">
        <v>2</v>
      </c>
      <c r="AJ291" s="215">
        <v>32</v>
      </c>
      <c r="AK291" s="209" t="s">
        <v>429</v>
      </c>
      <c r="AL291" s="215">
        <v>32</v>
      </c>
      <c r="AM291" s="202" t="s">
        <v>429</v>
      </c>
      <c r="AN291" s="215">
        <v>4</v>
      </c>
      <c r="AO291" s="202" t="s">
        <v>429</v>
      </c>
      <c r="AP291" s="201">
        <v>4</v>
      </c>
      <c r="AQ291" s="209" t="s">
        <v>429</v>
      </c>
      <c r="AR291" s="215">
        <v>1</v>
      </c>
      <c r="AS291" s="202" t="s">
        <v>428</v>
      </c>
      <c r="AT291" s="215">
        <v>1</v>
      </c>
      <c r="AU291" s="209" t="s">
        <v>428</v>
      </c>
      <c r="AV291" s="209" t="s">
        <v>414</v>
      </c>
      <c r="AW291" s="202" t="s">
        <v>429</v>
      </c>
      <c r="AX291" s="209" t="s">
        <v>414</v>
      </c>
      <c r="AY291" s="209" t="s">
        <v>429</v>
      </c>
      <c r="AZ291" s="215">
        <v>16</v>
      </c>
      <c r="BA291" s="209" t="s">
        <v>429</v>
      </c>
      <c r="BB291" s="215">
        <v>16</v>
      </c>
      <c r="BC291" s="209" t="s">
        <v>429</v>
      </c>
      <c r="BD291" s="202" t="s">
        <v>434</v>
      </c>
      <c r="BE291" s="233"/>
      <c r="BF291" s="202" t="s">
        <v>434</v>
      </c>
      <c r="BG291" s="144"/>
    </row>
    <row r="292" spans="24:59" ht="17" customHeight="1">
      <c r="X292" s="252">
        <v>2802172</v>
      </c>
      <c r="Y292" s="205" t="s">
        <v>435</v>
      </c>
      <c r="Z292" s="227">
        <v>1</v>
      </c>
      <c r="AA292" s="225">
        <v>4</v>
      </c>
      <c r="AB292" s="225">
        <v>4</v>
      </c>
      <c r="AC292" s="225">
        <v>4</v>
      </c>
      <c r="AD292" s="225">
        <v>2</v>
      </c>
      <c r="AE292" s="225">
        <v>2</v>
      </c>
      <c r="AF292" s="227">
        <v>4</v>
      </c>
      <c r="AG292" s="225">
        <v>2</v>
      </c>
      <c r="AH292" s="225">
        <v>1</v>
      </c>
      <c r="AI292" s="225">
        <v>1</v>
      </c>
      <c r="AJ292" s="215">
        <v>2</v>
      </c>
      <c r="AK292" s="209" t="s">
        <v>428</v>
      </c>
      <c r="AL292" s="215">
        <v>2</v>
      </c>
      <c r="AM292" s="202" t="s">
        <v>428</v>
      </c>
      <c r="AN292" s="215">
        <v>1</v>
      </c>
      <c r="AO292" s="202" t="s">
        <v>428</v>
      </c>
      <c r="AP292" s="201">
        <v>1</v>
      </c>
      <c r="AQ292" s="209" t="s">
        <v>428</v>
      </c>
      <c r="AR292" s="215">
        <v>1</v>
      </c>
      <c r="AS292" s="202" t="s">
        <v>428</v>
      </c>
      <c r="AT292" s="215">
        <v>1</v>
      </c>
      <c r="AU292" s="209" t="s">
        <v>428</v>
      </c>
      <c r="AV292" s="215">
        <v>2</v>
      </c>
      <c r="AW292" s="202" t="s">
        <v>428</v>
      </c>
      <c r="AX292" s="215">
        <v>2</v>
      </c>
      <c r="AY292" s="209" t="s">
        <v>428</v>
      </c>
      <c r="AZ292" s="215">
        <v>1</v>
      </c>
      <c r="BA292" s="209" t="s">
        <v>428</v>
      </c>
      <c r="BB292" s="215">
        <v>2</v>
      </c>
      <c r="BC292" s="209" t="s">
        <v>428</v>
      </c>
      <c r="BD292" s="202" t="s">
        <v>434</v>
      </c>
      <c r="BE292" s="233"/>
      <c r="BF292" s="202" t="s">
        <v>434</v>
      </c>
      <c r="BG292" s="144"/>
    </row>
    <row r="293" spans="24:59" ht="17" customHeight="1">
      <c r="X293" s="252">
        <v>2802239</v>
      </c>
      <c r="Y293" s="205" t="s">
        <v>435</v>
      </c>
      <c r="Z293" s="227">
        <v>2</v>
      </c>
      <c r="AA293" s="225">
        <v>16</v>
      </c>
      <c r="AB293" s="225">
        <v>8</v>
      </c>
      <c r="AC293" s="225">
        <v>8</v>
      </c>
      <c r="AD293" s="225">
        <v>4</v>
      </c>
      <c r="AE293" s="225">
        <v>8</v>
      </c>
      <c r="AF293" s="227">
        <v>4</v>
      </c>
      <c r="AG293" s="225">
        <v>8</v>
      </c>
      <c r="AH293" s="225">
        <v>2</v>
      </c>
      <c r="AI293" s="225">
        <v>4</v>
      </c>
      <c r="AJ293" s="209" t="s">
        <v>414</v>
      </c>
      <c r="AK293" s="209" t="s">
        <v>429</v>
      </c>
      <c r="AL293" s="209" t="s">
        <v>414</v>
      </c>
      <c r="AM293" s="202" t="s">
        <v>429</v>
      </c>
      <c r="AN293" s="216">
        <v>0.5</v>
      </c>
      <c r="AO293" s="202" t="s">
        <v>428</v>
      </c>
      <c r="AP293" s="200">
        <v>0.25</v>
      </c>
      <c r="AQ293" s="209" t="s">
        <v>428</v>
      </c>
      <c r="AR293" s="215">
        <v>1</v>
      </c>
      <c r="AS293" s="202" t="s">
        <v>428</v>
      </c>
      <c r="AT293" s="215">
        <v>1</v>
      </c>
      <c r="AU293" s="209" t="s">
        <v>428</v>
      </c>
      <c r="AV293" s="215">
        <v>4</v>
      </c>
      <c r="AW293" s="202" t="s">
        <v>428</v>
      </c>
      <c r="AX293" s="215">
        <v>4</v>
      </c>
      <c r="AY293" s="209" t="s">
        <v>428</v>
      </c>
      <c r="AZ293" s="209" t="s">
        <v>413</v>
      </c>
      <c r="BA293" s="209" t="s">
        <v>429</v>
      </c>
      <c r="BB293" s="209" t="s">
        <v>437</v>
      </c>
      <c r="BC293" s="209" t="s">
        <v>428</v>
      </c>
      <c r="BD293" s="202" t="s">
        <v>434</v>
      </c>
      <c r="BE293" s="233"/>
      <c r="BF293" s="201">
        <v>8</v>
      </c>
      <c r="BG293" s="144"/>
    </row>
    <row r="294" spans="24:59" ht="17" customHeight="1">
      <c r="X294" s="252">
        <v>2802252</v>
      </c>
      <c r="Y294" s="205" t="s">
        <v>435</v>
      </c>
      <c r="Z294" s="227">
        <v>2</v>
      </c>
      <c r="AA294" s="225">
        <v>16</v>
      </c>
      <c r="AB294" s="225">
        <v>16</v>
      </c>
      <c r="AC294" s="225">
        <v>8</v>
      </c>
      <c r="AD294" s="225">
        <v>4</v>
      </c>
      <c r="AE294" s="225">
        <v>4</v>
      </c>
      <c r="AF294" s="227">
        <v>4</v>
      </c>
      <c r="AG294" s="225">
        <v>4</v>
      </c>
      <c r="AH294" s="225">
        <v>4</v>
      </c>
      <c r="AI294" s="225">
        <v>2</v>
      </c>
      <c r="AJ294" s="215">
        <v>32</v>
      </c>
      <c r="AK294" s="209" t="s">
        <v>429</v>
      </c>
      <c r="AL294" s="215">
        <v>32</v>
      </c>
      <c r="AM294" s="202" t="s">
        <v>429</v>
      </c>
      <c r="AN294" s="216">
        <v>0.5</v>
      </c>
      <c r="AO294" s="202" t="s">
        <v>428</v>
      </c>
      <c r="AP294" s="203">
        <v>0.5</v>
      </c>
      <c r="AQ294" s="209" t="s">
        <v>428</v>
      </c>
      <c r="AR294" s="215">
        <v>1</v>
      </c>
      <c r="AS294" s="202" t="s">
        <v>428</v>
      </c>
      <c r="AT294" s="215">
        <v>1</v>
      </c>
      <c r="AU294" s="209" t="s">
        <v>428</v>
      </c>
      <c r="AV294" s="215">
        <v>4</v>
      </c>
      <c r="AW294" s="202" t="s">
        <v>428</v>
      </c>
      <c r="AX294" s="215">
        <v>4</v>
      </c>
      <c r="AY294" s="209" t="s">
        <v>428</v>
      </c>
      <c r="AZ294" s="215">
        <v>16</v>
      </c>
      <c r="BA294" s="209" t="s">
        <v>429</v>
      </c>
      <c r="BB294" s="215">
        <v>16</v>
      </c>
      <c r="BC294" s="209" t="s">
        <v>429</v>
      </c>
      <c r="BD294" s="202" t="s">
        <v>434</v>
      </c>
      <c r="BE294" s="233"/>
      <c r="BF294" s="202" t="s">
        <v>434</v>
      </c>
      <c r="BG294" s="144"/>
    </row>
    <row r="295" spans="24:59" ht="17" customHeight="1">
      <c r="X295" s="252">
        <v>2802558</v>
      </c>
      <c r="Y295" s="205" t="s">
        <v>435</v>
      </c>
      <c r="Z295" s="228">
        <v>0.5</v>
      </c>
      <c r="AA295" s="225">
        <v>2</v>
      </c>
      <c r="AB295" s="225">
        <v>2</v>
      </c>
      <c r="AC295" s="225">
        <v>2</v>
      </c>
      <c r="AD295" s="225">
        <v>2</v>
      </c>
      <c r="AE295" s="225">
        <v>1</v>
      </c>
      <c r="AF295" s="227">
        <v>2</v>
      </c>
      <c r="AG295" s="225">
        <v>1</v>
      </c>
      <c r="AH295" s="225">
        <v>1</v>
      </c>
      <c r="AI295" s="226">
        <v>0.5</v>
      </c>
      <c r="AJ295" s="215">
        <v>2</v>
      </c>
      <c r="AK295" s="209" t="s">
        <v>428</v>
      </c>
      <c r="AL295" s="215">
        <v>2</v>
      </c>
      <c r="AM295" s="202" t="s">
        <v>428</v>
      </c>
      <c r="AN295" s="217">
        <v>0.12</v>
      </c>
      <c r="AO295" s="202" t="s">
        <v>428</v>
      </c>
      <c r="AP295" s="200">
        <v>0.12</v>
      </c>
      <c r="AQ295" s="209" t="s">
        <v>428</v>
      </c>
      <c r="AR295" s="215">
        <v>1</v>
      </c>
      <c r="AS295" s="202" t="s">
        <v>428</v>
      </c>
      <c r="AT295" s="215">
        <v>1</v>
      </c>
      <c r="AU295" s="209" t="s">
        <v>428</v>
      </c>
      <c r="AV295" s="215">
        <v>2</v>
      </c>
      <c r="AW295" s="202" t="s">
        <v>428</v>
      </c>
      <c r="AX295" s="215">
        <v>2</v>
      </c>
      <c r="AY295" s="209" t="s">
        <v>428</v>
      </c>
      <c r="AZ295" s="216">
        <v>0.5</v>
      </c>
      <c r="BA295" s="209" t="s">
        <v>428</v>
      </c>
      <c r="BB295" s="217">
        <v>0.25</v>
      </c>
      <c r="BC295" s="209" t="s">
        <v>428</v>
      </c>
      <c r="BD295" s="201">
        <v>8</v>
      </c>
      <c r="BE295" s="233"/>
      <c r="BF295" s="201">
        <v>8</v>
      </c>
      <c r="BG295" s="144"/>
    </row>
    <row r="296" spans="24:59" ht="17" customHeight="1">
      <c r="X296" s="252">
        <v>2802646</v>
      </c>
      <c r="Y296" s="205" t="s">
        <v>435</v>
      </c>
      <c r="Z296" s="227">
        <v>1</v>
      </c>
      <c r="AA296" s="225">
        <v>8</v>
      </c>
      <c r="AB296" s="225">
        <v>16</v>
      </c>
      <c r="AC296" s="225">
        <v>4</v>
      </c>
      <c r="AD296" s="225">
        <v>4</v>
      </c>
      <c r="AE296" s="225">
        <v>4</v>
      </c>
      <c r="AF296" s="227">
        <v>4</v>
      </c>
      <c r="AG296" s="225">
        <v>4</v>
      </c>
      <c r="AH296" s="225">
        <v>4</v>
      </c>
      <c r="AI296" s="225">
        <v>2</v>
      </c>
      <c r="AJ296" s="209" t="s">
        <v>414</v>
      </c>
      <c r="AK296" s="209" t="s">
        <v>429</v>
      </c>
      <c r="AL296" s="209" t="s">
        <v>414</v>
      </c>
      <c r="AM296" s="202" t="s">
        <v>429</v>
      </c>
      <c r="AN296" s="209" t="s">
        <v>430</v>
      </c>
      <c r="AO296" s="202" t="s">
        <v>429</v>
      </c>
      <c r="AP296" s="202" t="s">
        <v>430</v>
      </c>
      <c r="AQ296" s="209" t="s">
        <v>429</v>
      </c>
      <c r="AR296" s="215">
        <v>2</v>
      </c>
      <c r="AS296" s="202" t="s">
        <v>428</v>
      </c>
      <c r="AT296" s="215">
        <v>2</v>
      </c>
      <c r="AU296" s="209" t="s">
        <v>428</v>
      </c>
      <c r="AV296" s="209" t="s">
        <v>414</v>
      </c>
      <c r="AW296" s="202" t="s">
        <v>429</v>
      </c>
      <c r="AX296" s="209" t="s">
        <v>414</v>
      </c>
      <c r="AY296" s="209" t="s">
        <v>429</v>
      </c>
      <c r="AZ296" s="215">
        <v>16</v>
      </c>
      <c r="BA296" s="209" t="s">
        <v>429</v>
      </c>
      <c r="BB296" s="215">
        <v>8</v>
      </c>
      <c r="BC296" s="209" t="s">
        <v>429</v>
      </c>
      <c r="BD296" s="202" t="s">
        <v>434</v>
      </c>
      <c r="BE296" s="233"/>
      <c r="BF296" s="202" t="s">
        <v>434</v>
      </c>
      <c r="BG296" s="144"/>
    </row>
    <row r="297" spans="24:59" ht="17" customHeight="1">
      <c r="X297" s="252">
        <v>2802734</v>
      </c>
      <c r="Y297" s="205" t="s">
        <v>435</v>
      </c>
      <c r="Z297" s="227">
        <v>1</v>
      </c>
      <c r="AA297" s="225">
        <v>4</v>
      </c>
      <c r="AB297" s="225">
        <v>2</v>
      </c>
      <c r="AC297" s="225">
        <v>8</v>
      </c>
      <c r="AD297" s="225">
        <v>4</v>
      </c>
      <c r="AE297" s="225">
        <v>4</v>
      </c>
      <c r="AF297" s="227">
        <v>4</v>
      </c>
      <c r="AG297" s="225">
        <v>4</v>
      </c>
      <c r="AH297" s="225">
        <v>2</v>
      </c>
      <c r="AI297" s="225">
        <v>2</v>
      </c>
      <c r="AJ297" s="209" t="s">
        <v>414</v>
      </c>
      <c r="AK297" s="209" t="s">
        <v>429</v>
      </c>
      <c r="AL297" s="209" t="s">
        <v>414</v>
      </c>
      <c r="AM297" s="202" t="s">
        <v>429</v>
      </c>
      <c r="AN297" s="209" t="s">
        <v>430</v>
      </c>
      <c r="AO297" s="202" t="s">
        <v>429</v>
      </c>
      <c r="AP297" s="202" t="s">
        <v>430</v>
      </c>
      <c r="AQ297" s="209" t="s">
        <v>429</v>
      </c>
      <c r="AR297" s="215">
        <v>1</v>
      </c>
      <c r="AS297" s="202" t="s">
        <v>428</v>
      </c>
      <c r="AT297" s="215">
        <v>1</v>
      </c>
      <c r="AU297" s="209" t="s">
        <v>428</v>
      </c>
      <c r="AV297" s="215">
        <v>4</v>
      </c>
      <c r="AW297" s="202" t="s">
        <v>428</v>
      </c>
      <c r="AX297" s="215">
        <v>4</v>
      </c>
      <c r="AY297" s="209" t="s">
        <v>428</v>
      </c>
      <c r="AZ297" s="209" t="s">
        <v>413</v>
      </c>
      <c r="BA297" s="209" t="s">
        <v>429</v>
      </c>
      <c r="BB297" s="209" t="s">
        <v>413</v>
      </c>
      <c r="BC297" s="209" t="s">
        <v>429</v>
      </c>
      <c r="BD297" s="202" t="s">
        <v>434</v>
      </c>
      <c r="BE297" s="233"/>
      <c r="BF297" s="202" t="s">
        <v>434</v>
      </c>
      <c r="BG297" s="144"/>
    </row>
    <row r="298" spans="24:59" ht="17" customHeight="1">
      <c r="X298" s="252">
        <v>2802799</v>
      </c>
      <c r="Y298" s="205" t="s">
        <v>435</v>
      </c>
      <c r="Z298" s="227">
        <v>2</v>
      </c>
      <c r="AA298" s="225">
        <v>8</v>
      </c>
      <c r="AB298" s="225">
        <v>8</v>
      </c>
      <c r="AC298" s="225">
        <v>8</v>
      </c>
      <c r="AD298" s="225">
        <v>4</v>
      </c>
      <c r="AE298" s="225">
        <v>4</v>
      </c>
      <c r="AF298" s="227">
        <v>2</v>
      </c>
      <c r="AG298" s="225">
        <v>4</v>
      </c>
      <c r="AH298" s="225">
        <v>2</v>
      </c>
      <c r="AI298" s="225">
        <v>2</v>
      </c>
      <c r="AJ298" s="209" t="s">
        <v>414</v>
      </c>
      <c r="AK298" s="209" t="s">
        <v>429</v>
      </c>
      <c r="AL298" s="209" t="s">
        <v>414</v>
      </c>
      <c r="AM298" s="202" t="s">
        <v>429</v>
      </c>
      <c r="AN298" s="209" t="s">
        <v>430</v>
      </c>
      <c r="AO298" s="202" t="s">
        <v>429</v>
      </c>
      <c r="AP298" s="202" t="s">
        <v>430</v>
      </c>
      <c r="AQ298" s="209" t="s">
        <v>429</v>
      </c>
      <c r="AR298" s="215">
        <v>2</v>
      </c>
      <c r="AS298" s="202" t="s">
        <v>428</v>
      </c>
      <c r="AT298" s="215">
        <v>1</v>
      </c>
      <c r="AU298" s="209" t="s">
        <v>428</v>
      </c>
      <c r="AV298" s="215">
        <v>4</v>
      </c>
      <c r="AW298" s="202" t="s">
        <v>428</v>
      </c>
      <c r="AX298" s="215">
        <v>8</v>
      </c>
      <c r="AY298" s="209" t="s">
        <v>303</v>
      </c>
      <c r="AZ298" s="215">
        <v>16</v>
      </c>
      <c r="BA298" s="209" t="s">
        <v>429</v>
      </c>
      <c r="BB298" s="215">
        <v>16</v>
      </c>
      <c r="BC298" s="209" t="s">
        <v>429</v>
      </c>
      <c r="BD298" s="202" t="s">
        <v>434</v>
      </c>
      <c r="BE298" s="233"/>
      <c r="BF298" s="202" t="s">
        <v>434</v>
      </c>
      <c r="BG298" s="144"/>
    </row>
    <row r="299" spans="24:59" ht="17" customHeight="1">
      <c r="X299" s="252">
        <v>2802801</v>
      </c>
      <c r="Y299" s="205" t="s">
        <v>435</v>
      </c>
      <c r="Z299" s="227">
        <v>1</v>
      </c>
      <c r="AA299" s="225">
        <v>4</v>
      </c>
      <c r="AB299" s="225">
        <v>2</v>
      </c>
      <c r="AC299" s="225">
        <v>4</v>
      </c>
      <c r="AD299" s="225">
        <v>2</v>
      </c>
      <c r="AE299" s="225">
        <v>2</v>
      </c>
      <c r="AF299" s="227">
        <v>2</v>
      </c>
      <c r="AG299" s="225">
        <v>1</v>
      </c>
      <c r="AH299" s="225">
        <v>1</v>
      </c>
      <c r="AI299" s="225">
        <v>1</v>
      </c>
      <c r="AJ299" s="209" t="s">
        <v>414</v>
      </c>
      <c r="AK299" s="209" t="s">
        <v>429</v>
      </c>
      <c r="AL299" s="215">
        <v>32</v>
      </c>
      <c r="AM299" s="202" t="s">
        <v>429</v>
      </c>
      <c r="AN299" s="217">
        <v>0.12</v>
      </c>
      <c r="AO299" s="202" t="s">
        <v>428</v>
      </c>
      <c r="AP299" s="200">
        <v>0.12</v>
      </c>
      <c r="AQ299" s="209" t="s">
        <v>428</v>
      </c>
      <c r="AR299" s="215">
        <v>1</v>
      </c>
      <c r="AS299" s="202" t="s">
        <v>428</v>
      </c>
      <c r="AT299" s="215">
        <v>1</v>
      </c>
      <c r="AU299" s="209" t="s">
        <v>428</v>
      </c>
      <c r="AV299" s="215">
        <v>2</v>
      </c>
      <c r="AW299" s="202" t="s">
        <v>428</v>
      </c>
      <c r="AX299" s="215">
        <v>2</v>
      </c>
      <c r="AY299" s="209" t="s">
        <v>428</v>
      </c>
      <c r="AZ299" s="215">
        <v>8</v>
      </c>
      <c r="BA299" s="209" t="s">
        <v>303</v>
      </c>
      <c r="BB299" s="215">
        <v>8</v>
      </c>
      <c r="BC299" s="209" t="s">
        <v>429</v>
      </c>
      <c r="BD299" s="201">
        <v>8</v>
      </c>
      <c r="BE299" s="233"/>
      <c r="BF299" s="201">
        <v>8</v>
      </c>
      <c r="BG299" s="144"/>
    </row>
    <row r="300" spans="24:59" ht="17" customHeight="1">
      <c r="X300" s="252">
        <v>2804546</v>
      </c>
      <c r="Y300" s="205" t="s">
        <v>435</v>
      </c>
      <c r="Z300" s="228">
        <v>0.5</v>
      </c>
      <c r="AA300" s="225">
        <v>2</v>
      </c>
      <c r="AB300" s="225">
        <v>2</v>
      </c>
      <c r="AC300" s="225">
        <v>4</v>
      </c>
      <c r="AD300" s="225">
        <v>2</v>
      </c>
      <c r="AE300" s="225">
        <v>2</v>
      </c>
      <c r="AF300" s="227">
        <v>1</v>
      </c>
      <c r="AG300" s="225">
        <v>2</v>
      </c>
      <c r="AH300" s="225">
        <v>1</v>
      </c>
      <c r="AI300" s="225">
        <v>1</v>
      </c>
      <c r="AJ300" s="215">
        <v>4</v>
      </c>
      <c r="AK300" s="209" t="s">
        <v>428</v>
      </c>
      <c r="AL300" s="215">
        <v>2</v>
      </c>
      <c r="AM300" s="202" t="s">
        <v>428</v>
      </c>
      <c r="AN300" s="217">
        <v>0.25</v>
      </c>
      <c r="AO300" s="202" t="s">
        <v>428</v>
      </c>
      <c r="AP300" s="200">
        <v>0.25</v>
      </c>
      <c r="AQ300" s="209" t="s">
        <v>428</v>
      </c>
      <c r="AR300" s="215">
        <v>1</v>
      </c>
      <c r="AS300" s="202" t="s">
        <v>428</v>
      </c>
      <c r="AT300" s="215">
        <v>1</v>
      </c>
      <c r="AU300" s="209" t="s">
        <v>428</v>
      </c>
      <c r="AV300" s="215">
        <v>1</v>
      </c>
      <c r="AW300" s="202" t="s">
        <v>428</v>
      </c>
      <c r="AX300" s="216">
        <v>0.5</v>
      </c>
      <c r="AY300" s="209" t="s">
        <v>428</v>
      </c>
      <c r="AZ300" s="215">
        <v>8</v>
      </c>
      <c r="BA300" s="209" t="s">
        <v>303</v>
      </c>
      <c r="BB300" s="215">
        <v>4</v>
      </c>
      <c r="BC300" s="209" t="s">
        <v>303</v>
      </c>
      <c r="BD300" s="202" t="s">
        <v>434</v>
      </c>
      <c r="BE300" s="233"/>
      <c r="BF300" s="202" t="s">
        <v>434</v>
      </c>
      <c r="BG300" s="144"/>
    </row>
    <row r="301" spans="24:59" ht="17" customHeight="1">
      <c r="X301" s="252">
        <v>2804866</v>
      </c>
      <c r="Y301" s="205" t="s">
        <v>435</v>
      </c>
      <c r="Z301" s="228">
        <v>0.5</v>
      </c>
      <c r="AA301" s="225">
        <v>4</v>
      </c>
      <c r="AB301" s="225">
        <v>4</v>
      </c>
      <c r="AC301" s="225">
        <v>8</v>
      </c>
      <c r="AD301" s="225">
        <v>4</v>
      </c>
      <c r="AE301" s="225">
        <v>4</v>
      </c>
      <c r="AF301" s="227">
        <v>8</v>
      </c>
      <c r="AG301" s="225">
        <v>4</v>
      </c>
      <c r="AH301" s="225">
        <v>2</v>
      </c>
      <c r="AI301" s="225">
        <v>2</v>
      </c>
      <c r="AJ301" s="215">
        <v>2</v>
      </c>
      <c r="AK301" s="209" t="s">
        <v>428</v>
      </c>
      <c r="AL301" s="215">
        <v>2</v>
      </c>
      <c r="AM301" s="202" t="s">
        <v>428</v>
      </c>
      <c r="AN301" s="216">
        <v>0.5</v>
      </c>
      <c r="AO301" s="202" t="s">
        <v>428</v>
      </c>
      <c r="AP301" s="203">
        <v>0.5</v>
      </c>
      <c r="AQ301" s="209" t="s">
        <v>428</v>
      </c>
      <c r="AR301" s="215">
        <v>1</v>
      </c>
      <c r="AS301" s="202" t="s">
        <v>428</v>
      </c>
      <c r="AT301" s="215">
        <v>1</v>
      </c>
      <c r="AU301" s="209" t="s">
        <v>428</v>
      </c>
      <c r="AV301" s="215">
        <v>8</v>
      </c>
      <c r="AW301" s="202" t="s">
        <v>303</v>
      </c>
      <c r="AX301" s="215">
        <v>4</v>
      </c>
      <c r="AY301" s="209" t="s">
        <v>428</v>
      </c>
      <c r="AZ301" s="217">
        <v>0.12</v>
      </c>
      <c r="BA301" s="209" t="s">
        <v>428</v>
      </c>
      <c r="BB301" s="217">
        <v>0.12</v>
      </c>
      <c r="BC301" s="209" t="s">
        <v>428</v>
      </c>
      <c r="BD301" s="202" t="s">
        <v>434</v>
      </c>
      <c r="BE301" s="233"/>
      <c r="BF301" s="202" t="s">
        <v>434</v>
      </c>
      <c r="BG301" s="144"/>
    </row>
    <row r="302" spans="24:59" ht="17" customHeight="1">
      <c r="X302" s="252">
        <v>2804868</v>
      </c>
      <c r="Y302" s="205" t="s">
        <v>435</v>
      </c>
      <c r="Z302" s="227">
        <v>1</v>
      </c>
      <c r="AA302" s="225">
        <v>4</v>
      </c>
      <c r="AB302" s="225">
        <v>2</v>
      </c>
      <c r="AC302" s="225">
        <v>8</v>
      </c>
      <c r="AD302" s="225">
        <v>4</v>
      </c>
      <c r="AE302" s="225">
        <v>4</v>
      </c>
      <c r="AF302" s="227">
        <v>4</v>
      </c>
      <c r="AG302" s="225">
        <v>4</v>
      </c>
      <c r="AH302" s="225">
        <v>2</v>
      </c>
      <c r="AI302" s="225">
        <v>2</v>
      </c>
      <c r="AJ302" s="209" t="s">
        <v>414</v>
      </c>
      <c r="AK302" s="209" t="s">
        <v>429</v>
      </c>
      <c r="AL302" s="209" t="s">
        <v>414</v>
      </c>
      <c r="AM302" s="202" t="s">
        <v>429</v>
      </c>
      <c r="AN302" s="215">
        <v>2</v>
      </c>
      <c r="AO302" s="202" t="s">
        <v>303</v>
      </c>
      <c r="AP302" s="201">
        <v>2</v>
      </c>
      <c r="AQ302" s="209" t="s">
        <v>303</v>
      </c>
      <c r="AR302" s="215">
        <v>1</v>
      </c>
      <c r="AS302" s="202" t="s">
        <v>428</v>
      </c>
      <c r="AT302" s="215">
        <v>1</v>
      </c>
      <c r="AU302" s="209" t="s">
        <v>428</v>
      </c>
      <c r="AV302" s="215">
        <v>2</v>
      </c>
      <c r="AW302" s="202" t="s">
        <v>428</v>
      </c>
      <c r="AX302" s="215">
        <v>2</v>
      </c>
      <c r="AY302" s="209" t="s">
        <v>428</v>
      </c>
      <c r="AZ302" s="209" t="s">
        <v>413</v>
      </c>
      <c r="BA302" s="209" t="s">
        <v>429</v>
      </c>
      <c r="BB302" s="209" t="s">
        <v>413</v>
      </c>
      <c r="BC302" s="209" t="s">
        <v>429</v>
      </c>
      <c r="BD302" s="202" t="s">
        <v>434</v>
      </c>
      <c r="BE302" s="233"/>
      <c r="BF302" s="202" t="s">
        <v>434</v>
      </c>
      <c r="BG302" s="144"/>
    </row>
    <row r="303" spans="24:59" ht="17" customHeight="1">
      <c r="X303" s="252">
        <v>2804869</v>
      </c>
      <c r="Y303" s="205" t="s">
        <v>435</v>
      </c>
      <c r="Z303" s="227">
        <v>1</v>
      </c>
      <c r="AA303" s="225">
        <v>4</v>
      </c>
      <c r="AB303" s="225">
        <v>2</v>
      </c>
      <c r="AC303" s="225">
        <v>8</v>
      </c>
      <c r="AD303" s="225">
        <v>4</v>
      </c>
      <c r="AE303" s="225">
        <v>4</v>
      </c>
      <c r="AF303" s="227">
        <v>4</v>
      </c>
      <c r="AG303" s="225">
        <v>4</v>
      </c>
      <c r="AH303" s="225">
        <v>2</v>
      </c>
      <c r="AI303" s="225">
        <v>2</v>
      </c>
      <c r="AJ303" s="209" t="s">
        <v>414</v>
      </c>
      <c r="AK303" s="209" t="s">
        <v>429</v>
      </c>
      <c r="AL303" s="209" t="s">
        <v>414</v>
      </c>
      <c r="AM303" s="202" t="s">
        <v>429</v>
      </c>
      <c r="AN303" s="215">
        <v>2</v>
      </c>
      <c r="AO303" s="202" t="s">
        <v>303</v>
      </c>
      <c r="AP303" s="201">
        <v>2</v>
      </c>
      <c r="AQ303" s="209" t="s">
        <v>303</v>
      </c>
      <c r="AR303" s="215">
        <v>1</v>
      </c>
      <c r="AS303" s="202" t="s">
        <v>428</v>
      </c>
      <c r="AT303" s="215">
        <v>1</v>
      </c>
      <c r="AU303" s="209" t="s">
        <v>428</v>
      </c>
      <c r="AV303" s="215">
        <v>2</v>
      </c>
      <c r="AW303" s="202" t="s">
        <v>428</v>
      </c>
      <c r="AX303" s="215">
        <v>2</v>
      </c>
      <c r="AY303" s="209" t="s">
        <v>428</v>
      </c>
      <c r="AZ303" s="209" t="s">
        <v>413</v>
      </c>
      <c r="BA303" s="209" t="s">
        <v>429</v>
      </c>
      <c r="BB303" s="209" t="s">
        <v>413</v>
      </c>
      <c r="BC303" s="209" t="s">
        <v>429</v>
      </c>
      <c r="BD303" s="202" t="s">
        <v>434</v>
      </c>
      <c r="BE303" s="233"/>
      <c r="BF303" s="202" t="s">
        <v>434</v>
      </c>
      <c r="BG303" s="144"/>
    </row>
    <row r="304" spans="24:59" ht="17" customHeight="1">
      <c r="X304" s="252">
        <v>2807831</v>
      </c>
      <c r="Y304" s="205" t="s">
        <v>435</v>
      </c>
      <c r="Z304" s="227">
        <v>1</v>
      </c>
      <c r="AA304" s="225">
        <v>4</v>
      </c>
      <c r="AB304" s="225">
        <v>2</v>
      </c>
      <c r="AC304" s="225">
        <v>8</v>
      </c>
      <c r="AD304" s="225">
        <v>8</v>
      </c>
      <c r="AE304" s="225">
        <v>2</v>
      </c>
      <c r="AF304" s="227">
        <v>4</v>
      </c>
      <c r="AG304" s="225">
        <v>4</v>
      </c>
      <c r="AH304" s="225">
        <v>2</v>
      </c>
      <c r="AI304" s="225">
        <v>2</v>
      </c>
      <c r="AJ304" s="215">
        <v>8</v>
      </c>
      <c r="AK304" s="209" t="s">
        <v>428</v>
      </c>
      <c r="AL304" s="215">
        <v>8</v>
      </c>
      <c r="AM304" s="202" t="s">
        <v>428</v>
      </c>
      <c r="AN304" s="215">
        <v>1</v>
      </c>
      <c r="AO304" s="202" t="s">
        <v>428</v>
      </c>
      <c r="AP304" s="201">
        <v>1</v>
      </c>
      <c r="AQ304" s="209" t="s">
        <v>428</v>
      </c>
      <c r="AR304" s="215">
        <v>1</v>
      </c>
      <c r="AS304" s="202" t="s">
        <v>428</v>
      </c>
      <c r="AT304" s="215">
        <v>1</v>
      </c>
      <c r="AU304" s="209" t="s">
        <v>428</v>
      </c>
      <c r="AV304" s="215">
        <v>2</v>
      </c>
      <c r="AW304" s="202" t="s">
        <v>428</v>
      </c>
      <c r="AX304" s="215">
        <v>2</v>
      </c>
      <c r="AY304" s="209" t="s">
        <v>428</v>
      </c>
      <c r="AZ304" s="209" t="s">
        <v>413</v>
      </c>
      <c r="BA304" s="209" t="s">
        <v>429</v>
      </c>
      <c r="BB304" s="209" t="s">
        <v>413</v>
      </c>
      <c r="BC304" s="209" t="s">
        <v>429</v>
      </c>
      <c r="BD304" s="202" t="s">
        <v>434</v>
      </c>
      <c r="BE304" s="233"/>
      <c r="BF304" s="202" t="s">
        <v>434</v>
      </c>
      <c r="BG304" s="144"/>
    </row>
    <row r="305" spans="24:59" ht="17" customHeight="1">
      <c r="X305" s="252">
        <v>2807836</v>
      </c>
      <c r="Y305" s="205" t="s">
        <v>435</v>
      </c>
      <c r="Z305" s="227">
        <v>1</v>
      </c>
      <c r="AA305" s="225">
        <v>4</v>
      </c>
      <c r="AB305" s="225">
        <v>4</v>
      </c>
      <c r="AC305" s="225">
        <v>8</v>
      </c>
      <c r="AD305" s="225">
        <v>4</v>
      </c>
      <c r="AE305" s="225">
        <v>4</v>
      </c>
      <c r="AF305" s="227">
        <v>4</v>
      </c>
      <c r="AG305" s="225">
        <v>4</v>
      </c>
      <c r="AH305" s="225">
        <v>2</v>
      </c>
      <c r="AI305" s="225">
        <v>2</v>
      </c>
      <c r="AJ305" s="215">
        <v>1</v>
      </c>
      <c r="AK305" s="209" t="s">
        <v>428</v>
      </c>
      <c r="AL305" s="215">
        <v>2</v>
      </c>
      <c r="AM305" s="202" t="s">
        <v>428</v>
      </c>
      <c r="AN305" s="217">
        <v>0.12</v>
      </c>
      <c r="AO305" s="202" t="s">
        <v>428</v>
      </c>
      <c r="AP305" s="200">
        <v>0.25</v>
      </c>
      <c r="AQ305" s="209" t="s">
        <v>428</v>
      </c>
      <c r="AR305" s="215">
        <v>1</v>
      </c>
      <c r="AS305" s="202" t="s">
        <v>428</v>
      </c>
      <c r="AT305" s="215">
        <v>1</v>
      </c>
      <c r="AU305" s="209" t="s">
        <v>428</v>
      </c>
      <c r="AV305" s="215">
        <v>4</v>
      </c>
      <c r="AW305" s="202" t="s">
        <v>428</v>
      </c>
      <c r="AX305" s="215">
        <v>2</v>
      </c>
      <c r="AY305" s="209" t="s">
        <v>428</v>
      </c>
      <c r="AZ305" s="216">
        <v>0.5</v>
      </c>
      <c r="BA305" s="209" t="s">
        <v>428</v>
      </c>
      <c r="BB305" s="215">
        <v>1</v>
      </c>
      <c r="BC305" s="209" t="s">
        <v>428</v>
      </c>
      <c r="BD305" s="201">
        <v>8</v>
      </c>
      <c r="BE305" s="233"/>
      <c r="BF305" s="201">
        <v>8</v>
      </c>
      <c r="BG305" s="144"/>
    </row>
    <row r="306" spans="24:59" ht="17" customHeight="1">
      <c r="X306" s="252">
        <v>2808698</v>
      </c>
      <c r="Y306" s="205" t="s">
        <v>435</v>
      </c>
      <c r="Z306" s="228">
        <v>0.5</v>
      </c>
      <c r="AA306" s="225">
        <v>4</v>
      </c>
      <c r="AB306" s="225">
        <v>2</v>
      </c>
      <c r="AC306" s="225">
        <v>4</v>
      </c>
      <c r="AD306" s="225">
        <v>4</v>
      </c>
      <c r="AE306" s="225">
        <v>1</v>
      </c>
      <c r="AF306" s="227">
        <v>4</v>
      </c>
      <c r="AG306" s="225">
        <v>2</v>
      </c>
      <c r="AH306" s="225">
        <v>1</v>
      </c>
      <c r="AI306" s="225">
        <v>1</v>
      </c>
      <c r="AJ306" s="209" t="s">
        <v>414</v>
      </c>
      <c r="AK306" s="209" t="s">
        <v>429</v>
      </c>
      <c r="AL306" s="209" t="s">
        <v>414</v>
      </c>
      <c r="AM306" s="202" t="s">
        <v>429</v>
      </c>
      <c r="AN306" s="209" t="s">
        <v>430</v>
      </c>
      <c r="AO306" s="202" t="s">
        <v>429</v>
      </c>
      <c r="AP306" s="202" t="s">
        <v>430</v>
      </c>
      <c r="AQ306" s="209" t="s">
        <v>429</v>
      </c>
      <c r="AR306" s="215">
        <v>1</v>
      </c>
      <c r="AS306" s="202" t="s">
        <v>428</v>
      </c>
      <c r="AT306" s="215">
        <v>1</v>
      </c>
      <c r="AU306" s="209" t="s">
        <v>428</v>
      </c>
      <c r="AV306" s="215">
        <v>2</v>
      </c>
      <c r="AW306" s="202" t="s">
        <v>428</v>
      </c>
      <c r="AX306" s="215">
        <v>2</v>
      </c>
      <c r="AY306" s="209" t="s">
        <v>428</v>
      </c>
      <c r="AZ306" s="215">
        <v>16</v>
      </c>
      <c r="BA306" s="209" t="s">
        <v>429</v>
      </c>
      <c r="BB306" s="215">
        <v>16</v>
      </c>
      <c r="BC306" s="209" t="s">
        <v>429</v>
      </c>
      <c r="BD306" s="201">
        <v>4</v>
      </c>
      <c r="BE306" s="233"/>
      <c r="BF306" s="201">
        <v>2</v>
      </c>
      <c r="BG306" s="144"/>
    </row>
    <row r="307" spans="24:59" ht="17" customHeight="1">
      <c r="X307" s="252">
        <v>2810136</v>
      </c>
      <c r="Y307" s="205" t="s">
        <v>435</v>
      </c>
      <c r="Z307" s="227">
        <v>1</v>
      </c>
      <c r="AA307" s="225">
        <v>4</v>
      </c>
      <c r="AB307" s="225">
        <v>2</v>
      </c>
      <c r="AC307" s="225">
        <v>4</v>
      </c>
      <c r="AD307" s="225">
        <v>4</v>
      </c>
      <c r="AE307" s="225">
        <v>1</v>
      </c>
      <c r="AF307" s="227">
        <v>4</v>
      </c>
      <c r="AG307" s="225">
        <v>2</v>
      </c>
      <c r="AH307" s="225">
        <v>2</v>
      </c>
      <c r="AI307" s="225">
        <v>1</v>
      </c>
      <c r="AJ307" s="215">
        <v>2</v>
      </c>
      <c r="AK307" s="209" t="s">
        <v>428</v>
      </c>
      <c r="AL307" s="215">
        <v>2</v>
      </c>
      <c r="AM307" s="202" t="s">
        <v>428</v>
      </c>
      <c r="AN307" s="209" t="s">
        <v>430</v>
      </c>
      <c r="AO307" s="202" t="s">
        <v>429</v>
      </c>
      <c r="AP307" s="202" t="s">
        <v>430</v>
      </c>
      <c r="AQ307" s="209" t="s">
        <v>429</v>
      </c>
      <c r="AR307" s="215">
        <v>1</v>
      </c>
      <c r="AS307" s="202" t="s">
        <v>428</v>
      </c>
      <c r="AT307" s="216">
        <v>0.5</v>
      </c>
      <c r="AU307" s="209" t="s">
        <v>428</v>
      </c>
      <c r="AV307" s="215">
        <v>32</v>
      </c>
      <c r="AW307" s="202" t="s">
        <v>429</v>
      </c>
      <c r="AX307" s="215">
        <v>32</v>
      </c>
      <c r="AY307" s="209" t="s">
        <v>429</v>
      </c>
      <c r="AZ307" s="215">
        <v>8</v>
      </c>
      <c r="BA307" s="209" t="s">
        <v>303</v>
      </c>
      <c r="BB307" s="215">
        <v>4</v>
      </c>
      <c r="BC307" s="209" t="s">
        <v>303</v>
      </c>
      <c r="BD307" s="202" t="s">
        <v>434</v>
      </c>
      <c r="BE307" s="233"/>
      <c r="BF307" s="202" t="s">
        <v>434</v>
      </c>
      <c r="BG307" s="144"/>
    </row>
    <row r="308" spans="24:59" ht="17" customHeight="1">
      <c r="X308" s="252">
        <v>2810138</v>
      </c>
      <c r="Y308" s="205" t="s">
        <v>435</v>
      </c>
      <c r="Z308" s="227">
        <v>1</v>
      </c>
      <c r="AA308" s="225">
        <v>8</v>
      </c>
      <c r="AB308" s="225">
        <v>4</v>
      </c>
      <c r="AC308" s="225">
        <v>8</v>
      </c>
      <c r="AD308" s="225">
        <v>4</v>
      </c>
      <c r="AE308" s="225">
        <v>4</v>
      </c>
      <c r="AF308" s="227">
        <v>8</v>
      </c>
      <c r="AG308" s="225">
        <v>8</v>
      </c>
      <c r="AH308" s="225">
        <v>4</v>
      </c>
      <c r="AI308" s="225">
        <v>2</v>
      </c>
      <c r="AJ308" s="209" t="s">
        <v>414</v>
      </c>
      <c r="AK308" s="209" t="s">
        <v>429</v>
      </c>
      <c r="AL308" s="215">
        <v>32</v>
      </c>
      <c r="AM308" s="202" t="s">
        <v>429</v>
      </c>
      <c r="AN308" s="209" t="s">
        <v>430</v>
      </c>
      <c r="AO308" s="202" t="s">
        <v>429</v>
      </c>
      <c r="AP308" s="202" t="s">
        <v>430</v>
      </c>
      <c r="AQ308" s="209" t="s">
        <v>429</v>
      </c>
      <c r="AR308" s="215">
        <v>1</v>
      </c>
      <c r="AS308" s="202" t="s">
        <v>428</v>
      </c>
      <c r="AT308" s="215">
        <v>1</v>
      </c>
      <c r="AU308" s="209" t="s">
        <v>428</v>
      </c>
      <c r="AV308" s="209" t="s">
        <v>414</v>
      </c>
      <c r="AW308" s="202" t="s">
        <v>429</v>
      </c>
      <c r="AX308" s="209" t="s">
        <v>414</v>
      </c>
      <c r="AY308" s="209" t="s">
        <v>429</v>
      </c>
      <c r="AZ308" s="215">
        <v>4</v>
      </c>
      <c r="BA308" s="209" t="s">
        <v>428</v>
      </c>
      <c r="BB308" s="215">
        <v>8</v>
      </c>
      <c r="BC308" s="209" t="s">
        <v>429</v>
      </c>
      <c r="BD308" s="202" t="s">
        <v>434</v>
      </c>
      <c r="BE308" s="233"/>
      <c r="BF308" s="202" t="s">
        <v>434</v>
      </c>
      <c r="BG308" s="144"/>
    </row>
    <row r="309" spans="24:59" ht="17" customHeight="1">
      <c r="X309" s="252">
        <v>2810452</v>
      </c>
      <c r="Y309" s="205" t="s">
        <v>435</v>
      </c>
      <c r="Z309" s="228">
        <v>0.5</v>
      </c>
      <c r="AA309" s="225">
        <v>2</v>
      </c>
      <c r="AB309" s="225">
        <v>2</v>
      </c>
      <c r="AC309" s="225">
        <v>4</v>
      </c>
      <c r="AD309" s="225">
        <v>2</v>
      </c>
      <c r="AE309" s="225">
        <v>1</v>
      </c>
      <c r="AF309" s="227">
        <v>2</v>
      </c>
      <c r="AG309" s="225">
        <v>1</v>
      </c>
      <c r="AH309" s="226">
        <v>0.5</v>
      </c>
      <c r="AI309" s="226">
        <v>0.5</v>
      </c>
      <c r="AJ309" s="215">
        <v>2</v>
      </c>
      <c r="AK309" s="209" t="s">
        <v>428</v>
      </c>
      <c r="AL309" s="215">
        <v>2</v>
      </c>
      <c r="AM309" s="202" t="s">
        <v>428</v>
      </c>
      <c r="AN309" s="217">
        <v>0.12</v>
      </c>
      <c r="AO309" s="202" t="s">
        <v>428</v>
      </c>
      <c r="AP309" s="200">
        <v>0.06</v>
      </c>
      <c r="AQ309" s="209" t="s">
        <v>428</v>
      </c>
      <c r="AR309" s="215">
        <v>1</v>
      </c>
      <c r="AS309" s="202" t="s">
        <v>428</v>
      </c>
      <c r="AT309" s="215">
        <v>1</v>
      </c>
      <c r="AU309" s="209" t="s">
        <v>428</v>
      </c>
      <c r="AV309" s="215">
        <v>2</v>
      </c>
      <c r="AW309" s="202" t="s">
        <v>428</v>
      </c>
      <c r="AX309" s="215">
        <v>1</v>
      </c>
      <c r="AY309" s="209" t="s">
        <v>428</v>
      </c>
      <c r="AZ309" s="217">
        <v>0.25</v>
      </c>
      <c r="BA309" s="209" t="s">
        <v>428</v>
      </c>
      <c r="BB309" s="217">
        <v>0.25</v>
      </c>
      <c r="BC309" s="209" t="s">
        <v>428</v>
      </c>
      <c r="BD309" s="202" t="s">
        <v>434</v>
      </c>
      <c r="BE309" s="233"/>
      <c r="BF309" s="201">
        <v>8</v>
      </c>
      <c r="BG309" s="144"/>
    </row>
    <row r="310" spans="24:59" ht="17" customHeight="1">
      <c r="X310" s="252">
        <v>2810612</v>
      </c>
      <c r="Y310" s="205" t="s">
        <v>435</v>
      </c>
      <c r="Z310" s="228">
        <v>0.5</v>
      </c>
      <c r="AA310" s="225">
        <v>2</v>
      </c>
      <c r="AB310" s="225">
        <v>2</v>
      </c>
      <c r="AC310" s="225">
        <v>8</v>
      </c>
      <c r="AD310" s="225">
        <v>4</v>
      </c>
      <c r="AE310" s="225">
        <v>2</v>
      </c>
      <c r="AF310" s="227">
        <v>8</v>
      </c>
      <c r="AG310" s="225">
        <v>2</v>
      </c>
      <c r="AH310" s="225">
        <v>2</v>
      </c>
      <c r="AI310" s="225">
        <v>2</v>
      </c>
      <c r="AJ310" s="215">
        <v>4</v>
      </c>
      <c r="AK310" s="209" t="s">
        <v>428</v>
      </c>
      <c r="AL310" s="215">
        <v>2</v>
      </c>
      <c r="AM310" s="202" t="s">
        <v>428</v>
      </c>
      <c r="AN310" s="217">
        <v>0.25</v>
      </c>
      <c r="AO310" s="202" t="s">
        <v>428</v>
      </c>
      <c r="AP310" s="200">
        <v>0.06</v>
      </c>
      <c r="AQ310" s="209" t="s">
        <v>428</v>
      </c>
      <c r="AR310" s="215">
        <v>1</v>
      </c>
      <c r="AS310" s="202" t="s">
        <v>428</v>
      </c>
      <c r="AT310" s="215">
        <v>1</v>
      </c>
      <c r="AU310" s="209" t="s">
        <v>428</v>
      </c>
      <c r="AV310" s="215">
        <v>2</v>
      </c>
      <c r="AW310" s="202" t="s">
        <v>428</v>
      </c>
      <c r="AX310" s="215">
        <v>1</v>
      </c>
      <c r="AY310" s="209" t="s">
        <v>428</v>
      </c>
      <c r="AZ310" s="217">
        <v>0.25</v>
      </c>
      <c r="BA310" s="209" t="s">
        <v>428</v>
      </c>
      <c r="BB310" s="217">
        <v>0.12</v>
      </c>
      <c r="BC310" s="209" t="s">
        <v>428</v>
      </c>
      <c r="BD310" s="202" t="s">
        <v>434</v>
      </c>
      <c r="BE310" s="233"/>
      <c r="BF310" s="201">
        <v>8</v>
      </c>
      <c r="BG310" s="144"/>
    </row>
    <row r="311" spans="24:59" ht="17" customHeight="1">
      <c r="X311" s="252">
        <v>2810616</v>
      </c>
      <c r="Y311" s="205" t="s">
        <v>435</v>
      </c>
      <c r="Z311" s="228">
        <v>0.5</v>
      </c>
      <c r="AA311" s="225">
        <v>4</v>
      </c>
      <c r="AB311" s="225">
        <v>2</v>
      </c>
      <c r="AC311" s="225">
        <v>8</v>
      </c>
      <c r="AD311" s="225">
        <v>4</v>
      </c>
      <c r="AE311" s="225">
        <v>4</v>
      </c>
      <c r="AF311" s="227">
        <v>4</v>
      </c>
      <c r="AG311" s="225">
        <v>4</v>
      </c>
      <c r="AH311" s="225">
        <v>2</v>
      </c>
      <c r="AI311" s="225">
        <v>2</v>
      </c>
      <c r="AJ311" s="215">
        <v>8</v>
      </c>
      <c r="AK311" s="209" t="s">
        <v>428</v>
      </c>
      <c r="AL311" s="215">
        <v>8</v>
      </c>
      <c r="AM311" s="202" t="s">
        <v>428</v>
      </c>
      <c r="AN311" s="216">
        <v>0.5</v>
      </c>
      <c r="AO311" s="202" t="s">
        <v>428</v>
      </c>
      <c r="AP311" s="203">
        <v>0.5</v>
      </c>
      <c r="AQ311" s="209" t="s">
        <v>428</v>
      </c>
      <c r="AR311" s="215">
        <v>1</v>
      </c>
      <c r="AS311" s="202" t="s">
        <v>428</v>
      </c>
      <c r="AT311" s="215">
        <v>1</v>
      </c>
      <c r="AU311" s="209" t="s">
        <v>428</v>
      </c>
      <c r="AV311" s="215">
        <v>4</v>
      </c>
      <c r="AW311" s="202" t="s">
        <v>428</v>
      </c>
      <c r="AX311" s="215">
        <v>4</v>
      </c>
      <c r="AY311" s="209" t="s">
        <v>428</v>
      </c>
      <c r="AZ311" s="209" t="s">
        <v>413</v>
      </c>
      <c r="BA311" s="209" t="s">
        <v>429</v>
      </c>
      <c r="BB311" s="215">
        <v>16</v>
      </c>
      <c r="BC311" s="209" t="s">
        <v>429</v>
      </c>
      <c r="BD311" s="202" t="s">
        <v>434</v>
      </c>
      <c r="BE311" s="233"/>
      <c r="BF311" s="202" t="s">
        <v>434</v>
      </c>
      <c r="BG311" s="144"/>
    </row>
    <row r="312" spans="24:59" ht="17" customHeight="1">
      <c r="X312" s="252">
        <v>2810784</v>
      </c>
      <c r="Y312" s="205" t="s">
        <v>435</v>
      </c>
      <c r="Z312" s="227">
        <v>1</v>
      </c>
      <c r="AA312" s="225">
        <v>8</v>
      </c>
      <c r="AB312" s="225">
        <v>8</v>
      </c>
      <c r="AC312" s="225">
        <v>8</v>
      </c>
      <c r="AD312" s="225">
        <v>4</v>
      </c>
      <c r="AE312" s="225">
        <v>4</v>
      </c>
      <c r="AF312" s="227">
        <v>4</v>
      </c>
      <c r="AG312" s="225">
        <v>4</v>
      </c>
      <c r="AH312" s="225">
        <v>2</v>
      </c>
      <c r="AI312" s="225">
        <v>2</v>
      </c>
      <c r="AJ312" s="209" t="s">
        <v>414</v>
      </c>
      <c r="AK312" s="209" t="s">
        <v>429</v>
      </c>
      <c r="AL312" s="209" t="s">
        <v>414</v>
      </c>
      <c r="AM312" s="202" t="s">
        <v>429</v>
      </c>
      <c r="AN312" s="209" t="s">
        <v>430</v>
      </c>
      <c r="AO312" s="202" t="s">
        <v>429</v>
      </c>
      <c r="AP312" s="202" t="s">
        <v>430</v>
      </c>
      <c r="AQ312" s="209" t="s">
        <v>429</v>
      </c>
      <c r="AR312" s="215">
        <v>1</v>
      </c>
      <c r="AS312" s="202" t="s">
        <v>428</v>
      </c>
      <c r="AT312" s="215">
        <v>1</v>
      </c>
      <c r="AU312" s="209" t="s">
        <v>428</v>
      </c>
      <c r="AV312" s="209" t="s">
        <v>414</v>
      </c>
      <c r="AW312" s="202" t="s">
        <v>429</v>
      </c>
      <c r="AX312" s="209" t="s">
        <v>414</v>
      </c>
      <c r="AY312" s="209" t="s">
        <v>429</v>
      </c>
      <c r="AZ312" s="215">
        <v>16</v>
      </c>
      <c r="BA312" s="209" t="s">
        <v>429</v>
      </c>
      <c r="BB312" s="215">
        <v>16</v>
      </c>
      <c r="BC312" s="209" t="s">
        <v>429</v>
      </c>
      <c r="BD312" s="202" t="s">
        <v>434</v>
      </c>
      <c r="BE312" s="233"/>
      <c r="BF312" s="202" t="s">
        <v>434</v>
      </c>
      <c r="BG312" s="144"/>
    </row>
    <row r="313" spans="24:59" ht="17" customHeight="1">
      <c r="X313" s="252">
        <v>2811012</v>
      </c>
      <c r="Y313" s="205" t="s">
        <v>435</v>
      </c>
      <c r="Z313" s="227">
        <v>2</v>
      </c>
      <c r="AA313" s="225">
        <v>16</v>
      </c>
      <c r="AB313" s="225">
        <v>8</v>
      </c>
      <c r="AC313" s="225">
        <v>8</v>
      </c>
      <c r="AD313" s="225">
        <v>8</v>
      </c>
      <c r="AE313" s="225">
        <v>8</v>
      </c>
      <c r="AF313" s="227">
        <v>8</v>
      </c>
      <c r="AG313" s="225">
        <v>8</v>
      </c>
      <c r="AH313" s="225">
        <v>8</v>
      </c>
      <c r="AI313" s="225">
        <v>4</v>
      </c>
      <c r="AJ313" s="215">
        <v>4</v>
      </c>
      <c r="AK313" s="209" t="s">
        <v>428</v>
      </c>
      <c r="AL313" s="215">
        <v>4</v>
      </c>
      <c r="AM313" s="202" t="s">
        <v>428</v>
      </c>
      <c r="AN313" s="215">
        <v>1</v>
      </c>
      <c r="AO313" s="202" t="s">
        <v>428</v>
      </c>
      <c r="AP313" s="201">
        <v>1</v>
      </c>
      <c r="AQ313" s="209" t="s">
        <v>428</v>
      </c>
      <c r="AR313" s="215">
        <v>2</v>
      </c>
      <c r="AS313" s="202" t="s">
        <v>428</v>
      </c>
      <c r="AT313" s="215">
        <v>2</v>
      </c>
      <c r="AU313" s="209" t="s">
        <v>428</v>
      </c>
      <c r="AV313" s="215">
        <v>4</v>
      </c>
      <c r="AW313" s="202" t="s">
        <v>428</v>
      </c>
      <c r="AX313" s="215">
        <v>4</v>
      </c>
      <c r="AY313" s="209" t="s">
        <v>428</v>
      </c>
      <c r="AZ313" s="215">
        <v>16</v>
      </c>
      <c r="BA313" s="209" t="s">
        <v>429</v>
      </c>
      <c r="BB313" s="215">
        <v>8</v>
      </c>
      <c r="BC313" s="209" t="s">
        <v>429</v>
      </c>
      <c r="BD313" s="202" t="s">
        <v>434</v>
      </c>
      <c r="BE313" s="233"/>
      <c r="BF313" s="202" t="s">
        <v>434</v>
      </c>
      <c r="BG313" s="144"/>
    </row>
    <row r="314" spans="24:59" ht="17" customHeight="1">
      <c r="X314" s="252">
        <v>2811031</v>
      </c>
      <c r="Y314" s="205" t="s">
        <v>435</v>
      </c>
      <c r="Z314" s="228">
        <v>0.5</v>
      </c>
      <c r="AA314" s="225">
        <v>4</v>
      </c>
      <c r="AB314" s="225">
        <v>2</v>
      </c>
      <c r="AC314" s="225">
        <v>8</v>
      </c>
      <c r="AD314" s="225">
        <v>4</v>
      </c>
      <c r="AE314" s="225">
        <v>2</v>
      </c>
      <c r="AF314" s="227">
        <v>4</v>
      </c>
      <c r="AG314" s="225">
        <v>4</v>
      </c>
      <c r="AH314" s="225">
        <v>2</v>
      </c>
      <c r="AI314" s="225">
        <v>2</v>
      </c>
      <c r="AJ314" s="215">
        <v>8</v>
      </c>
      <c r="AK314" s="209" t="s">
        <v>428</v>
      </c>
      <c r="AL314" s="215">
        <v>8</v>
      </c>
      <c r="AM314" s="202" t="s">
        <v>428</v>
      </c>
      <c r="AN314" s="216">
        <v>0.5</v>
      </c>
      <c r="AO314" s="202" t="s">
        <v>428</v>
      </c>
      <c r="AP314" s="201">
        <v>1</v>
      </c>
      <c r="AQ314" s="209" t="s">
        <v>428</v>
      </c>
      <c r="AR314" s="215">
        <v>1</v>
      </c>
      <c r="AS314" s="202" t="s">
        <v>428</v>
      </c>
      <c r="AT314" s="215">
        <v>1</v>
      </c>
      <c r="AU314" s="209" t="s">
        <v>428</v>
      </c>
      <c r="AV314" s="215">
        <v>2</v>
      </c>
      <c r="AW314" s="202" t="s">
        <v>428</v>
      </c>
      <c r="AX314" s="215">
        <v>2</v>
      </c>
      <c r="AY314" s="209" t="s">
        <v>428</v>
      </c>
      <c r="AZ314" s="209" t="s">
        <v>413</v>
      </c>
      <c r="BA314" s="209" t="s">
        <v>429</v>
      </c>
      <c r="BB314" s="209" t="s">
        <v>413</v>
      </c>
      <c r="BC314" s="209" t="s">
        <v>429</v>
      </c>
      <c r="BD314" s="202" t="s">
        <v>434</v>
      </c>
      <c r="BE314" s="233"/>
      <c r="BF314" s="202" t="s">
        <v>434</v>
      </c>
      <c r="BG314" s="144"/>
    </row>
    <row r="315" spans="24:59" ht="17" customHeight="1">
      <c r="X315" s="252">
        <v>2811412</v>
      </c>
      <c r="Y315" s="205" t="s">
        <v>435</v>
      </c>
      <c r="Z315" s="227">
        <v>1</v>
      </c>
      <c r="AA315" s="225">
        <v>4</v>
      </c>
      <c r="AB315" s="225">
        <v>4</v>
      </c>
      <c r="AC315" s="225">
        <v>4</v>
      </c>
      <c r="AD315" s="225">
        <v>4</v>
      </c>
      <c r="AE315" s="225">
        <v>1</v>
      </c>
      <c r="AF315" s="227">
        <v>4</v>
      </c>
      <c r="AG315" s="225">
        <v>2</v>
      </c>
      <c r="AH315" s="225">
        <v>2</v>
      </c>
      <c r="AI315" s="225">
        <v>1</v>
      </c>
      <c r="AJ315" s="215">
        <v>32</v>
      </c>
      <c r="AK315" s="209" t="s">
        <v>429</v>
      </c>
      <c r="AL315" s="215">
        <v>32</v>
      </c>
      <c r="AM315" s="202" t="s">
        <v>429</v>
      </c>
      <c r="AN315" s="217">
        <v>0.12</v>
      </c>
      <c r="AO315" s="202" t="s">
        <v>428</v>
      </c>
      <c r="AP315" s="201">
        <v>2</v>
      </c>
      <c r="AQ315" s="209" t="s">
        <v>303</v>
      </c>
      <c r="AR315" s="215">
        <v>1</v>
      </c>
      <c r="AS315" s="202" t="s">
        <v>428</v>
      </c>
      <c r="AT315" s="216">
        <v>0.5</v>
      </c>
      <c r="AU315" s="209" t="s">
        <v>428</v>
      </c>
      <c r="AV315" s="215">
        <v>2</v>
      </c>
      <c r="AW315" s="202" t="s">
        <v>428</v>
      </c>
      <c r="AX315" s="215">
        <v>2</v>
      </c>
      <c r="AY315" s="209" t="s">
        <v>428</v>
      </c>
      <c r="AZ315" s="216">
        <v>0.5</v>
      </c>
      <c r="BA315" s="209" t="s">
        <v>428</v>
      </c>
      <c r="BB315" s="217">
        <v>0.12</v>
      </c>
      <c r="BC315" s="209" t="s">
        <v>428</v>
      </c>
      <c r="BD315" s="202" t="s">
        <v>434</v>
      </c>
      <c r="BE315" s="233"/>
      <c r="BF315" s="202" t="s">
        <v>434</v>
      </c>
      <c r="BG315" s="144"/>
    </row>
    <row r="316" spans="24:59" ht="17" customHeight="1">
      <c r="X316" s="252">
        <v>2811415</v>
      </c>
      <c r="Y316" s="205" t="s">
        <v>435</v>
      </c>
      <c r="Z316" s="227">
        <v>1</v>
      </c>
      <c r="AA316" s="225">
        <v>8</v>
      </c>
      <c r="AB316" s="225">
        <v>16</v>
      </c>
      <c r="AC316" s="225">
        <v>8</v>
      </c>
      <c r="AD316" s="225">
        <v>4</v>
      </c>
      <c r="AE316" s="225">
        <v>4</v>
      </c>
      <c r="AF316" s="227">
        <v>8</v>
      </c>
      <c r="AG316" s="225">
        <v>4</v>
      </c>
      <c r="AH316" s="225">
        <v>4</v>
      </c>
      <c r="AI316" s="225">
        <v>2</v>
      </c>
      <c r="AJ316" s="215">
        <v>4</v>
      </c>
      <c r="AK316" s="209" t="s">
        <v>428</v>
      </c>
      <c r="AL316" s="215">
        <v>1</v>
      </c>
      <c r="AM316" s="202" t="s">
        <v>428</v>
      </c>
      <c r="AN316" s="217">
        <v>0.25</v>
      </c>
      <c r="AO316" s="202" t="s">
        <v>428</v>
      </c>
      <c r="AP316" s="200">
        <v>0.12</v>
      </c>
      <c r="AQ316" s="209" t="s">
        <v>428</v>
      </c>
      <c r="AR316" s="215">
        <v>1</v>
      </c>
      <c r="AS316" s="202" t="s">
        <v>428</v>
      </c>
      <c r="AT316" s="216">
        <v>0.5</v>
      </c>
      <c r="AU316" s="209" t="s">
        <v>428</v>
      </c>
      <c r="AV316" s="215">
        <v>8</v>
      </c>
      <c r="AW316" s="202" t="s">
        <v>303</v>
      </c>
      <c r="AX316" s="215">
        <v>2</v>
      </c>
      <c r="AY316" s="209" t="s">
        <v>428</v>
      </c>
      <c r="AZ316" s="217">
        <v>0.25</v>
      </c>
      <c r="BA316" s="209" t="s">
        <v>428</v>
      </c>
      <c r="BB316" s="217">
        <v>0.06</v>
      </c>
      <c r="BC316" s="209" t="s">
        <v>428</v>
      </c>
      <c r="BD316" s="201">
        <v>8</v>
      </c>
      <c r="BE316" s="233"/>
      <c r="BF316" s="201">
        <v>8</v>
      </c>
      <c r="BG316" s="144"/>
    </row>
    <row r="317" spans="24:59" ht="17" customHeight="1">
      <c r="X317" s="252">
        <v>2811677</v>
      </c>
      <c r="Y317" s="205" t="s">
        <v>435</v>
      </c>
      <c r="Z317" s="228">
        <v>0.5</v>
      </c>
      <c r="AA317" s="225">
        <v>2</v>
      </c>
      <c r="AB317" s="225">
        <v>2</v>
      </c>
      <c r="AC317" s="225">
        <v>2</v>
      </c>
      <c r="AD317" s="225">
        <v>2</v>
      </c>
      <c r="AE317" s="225">
        <v>2</v>
      </c>
      <c r="AF317" s="227">
        <v>2</v>
      </c>
      <c r="AG317" s="225">
        <v>1</v>
      </c>
      <c r="AH317" s="225">
        <v>1</v>
      </c>
      <c r="AI317" s="225">
        <v>1</v>
      </c>
      <c r="AJ317" s="215">
        <v>1</v>
      </c>
      <c r="AK317" s="209" t="s">
        <v>428</v>
      </c>
      <c r="AL317" s="215">
        <v>2</v>
      </c>
      <c r="AM317" s="202" t="s">
        <v>428</v>
      </c>
      <c r="AN317" s="217">
        <v>0.12</v>
      </c>
      <c r="AO317" s="202" t="s">
        <v>428</v>
      </c>
      <c r="AP317" s="200">
        <v>0.12</v>
      </c>
      <c r="AQ317" s="209" t="s">
        <v>428</v>
      </c>
      <c r="AR317" s="215">
        <v>2</v>
      </c>
      <c r="AS317" s="202" t="s">
        <v>428</v>
      </c>
      <c r="AT317" s="215">
        <v>1</v>
      </c>
      <c r="AU317" s="209" t="s">
        <v>428</v>
      </c>
      <c r="AV317" s="215">
        <v>2</v>
      </c>
      <c r="AW317" s="202" t="s">
        <v>428</v>
      </c>
      <c r="AX317" s="215">
        <v>2</v>
      </c>
      <c r="AY317" s="209" t="s">
        <v>428</v>
      </c>
      <c r="AZ317" s="217">
        <v>0.12</v>
      </c>
      <c r="BA317" s="209" t="s">
        <v>428</v>
      </c>
      <c r="BB317" s="217">
        <v>0.12</v>
      </c>
      <c r="BC317" s="209" t="s">
        <v>428</v>
      </c>
      <c r="BD317" s="202" t="s">
        <v>434</v>
      </c>
      <c r="BE317" s="233"/>
      <c r="BF317" s="202" t="s">
        <v>434</v>
      </c>
      <c r="BG317" s="144"/>
    </row>
    <row r="318" spans="24:59" ht="17" customHeight="1">
      <c r="X318" s="252">
        <v>2811679</v>
      </c>
      <c r="Y318" s="205" t="s">
        <v>435</v>
      </c>
      <c r="Z318" s="228">
        <v>0.5</v>
      </c>
      <c r="AA318" s="225">
        <v>2</v>
      </c>
      <c r="AB318" s="225">
        <v>2</v>
      </c>
      <c r="AC318" s="225">
        <v>4</v>
      </c>
      <c r="AD318" s="225">
        <v>2</v>
      </c>
      <c r="AE318" s="225">
        <v>1</v>
      </c>
      <c r="AF318" s="227">
        <v>2</v>
      </c>
      <c r="AG318" s="225">
        <v>1</v>
      </c>
      <c r="AH318" s="225">
        <v>1</v>
      </c>
      <c r="AI318" s="226">
        <v>0.5</v>
      </c>
      <c r="AJ318" s="215">
        <v>2</v>
      </c>
      <c r="AK318" s="209" t="s">
        <v>428</v>
      </c>
      <c r="AL318" s="215">
        <v>2</v>
      </c>
      <c r="AM318" s="202" t="s">
        <v>428</v>
      </c>
      <c r="AN318" s="217">
        <v>0.12</v>
      </c>
      <c r="AO318" s="202" t="s">
        <v>428</v>
      </c>
      <c r="AP318" s="200">
        <v>0.25</v>
      </c>
      <c r="AQ318" s="209" t="s">
        <v>428</v>
      </c>
      <c r="AR318" s="215">
        <v>1</v>
      </c>
      <c r="AS318" s="202" t="s">
        <v>428</v>
      </c>
      <c r="AT318" s="215">
        <v>1</v>
      </c>
      <c r="AU318" s="209" t="s">
        <v>428</v>
      </c>
      <c r="AV318" s="215">
        <v>2</v>
      </c>
      <c r="AW318" s="202" t="s">
        <v>428</v>
      </c>
      <c r="AX318" s="215">
        <v>2</v>
      </c>
      <c r="AY318" s="209" t="s">
        <v>428</v>
      </c>
      <c r="AZ318" s="217">
        <v>0.25</v>
      </c>
      <c r="BA318" s="209" t="s">
        <v>428</v>
      </c>
      <c r="BB318" s="217">
        <v>0.25</v>
      </c>
      <c r="BC318" s="209" t="s">
        <v>428</v>
      </c>
      <c r="BD318" s="202" t="s">
        <v>434</v>
      </c>
      <c r="BE318" s="233"/>
      <c r="BF318" s="201">
        <v>8</v>
      </c>
      <c r="BG318" s="144"/>
    </row>
    <row r="319" spans="24:59" ht="17" customHeight="1">
      <c r="X319" s="252">
        <v>2812769</v>
      </c>
      <c r="Y319" s="205" t="s">
        <v>435</v>
      </c>
      <c r="Z319" s="227">
        <v>1</v>
      </c>
      <c r="AA319" s="225">
        <v>4</v>
      </c>
      <c r="AB319" s="225">
        <v>4</v>
      </c>
      <c r="AC319" s="225">
        <v>4</v>
      </c>
      <c r="AD319" s="225">
        <v>2</v>
      </c>
      <c r="AE319" s="225">
        <v>1</v>
      </c>
      <c r="AF319" s="227">
        <v>4</v>
      </c>
      <c r="AG319" s="225">
        <v>1</v>
      </c>
      <c r="AH319" s="225">
        <v>1</v>
      </c>
      <c r="AI319" s="225">
        <v>1</v>
      </c>
      <c r="AJ319" s="215">
        <v>2</v>
      </c>
      <c r="AK319" s="209" t="s">
        <v>428</v>
      </c>
      <c r="AL319" s="215">
        <v>2</v>
      </c>
      <c r="AM319" s="202" t="s">
        <v>428</v>
      </c>
      <c r="AN319" s="217">
        <v>0.12</v>
      </c>
      <c r="AO319" s="202" t="s">
        <v>428</v>
      </c>
      <c r="AP319" s="200">
        <v>0.12</v>
      </c>
      <c r="AQ319" s="209" t="s">
        <v>428</v>
      </c>
      <c r="AR319" s="215">
        <v>1</v>
      </c>
      <c r="AS319" s="202" t="s">
        <v>428</v>
      </c>
      <c r="AT319" s="216">
        <v>0.5</v>
      </c>
      <c r="AU319" s="209" t="s">
        <v>428</v>
      </c>
      <c r="AV319" s="215">
        <v>4</v>
      </c>
      <c r="AW319" s="202" t="s">
        <v>428</v>
      </c>
      <c r="AX319" s="215">
        <v>2</v>
      </c>
      <c r="AY319" s="209" t="s">
        <v>428</v>
      </c>
      <c r="AZ319" s="217">
        <v>0.25</v>
      </c>
      <c r="BA319" s="209" t="s">
        <v>428</v>
      </c>
      <c r="BB319" s="217">
        <v>0.25</v>
      </c>
      <c r="BC319" s="209" t="s">
        <v>428</v>
      </c>
      <c r="BD319" s="201">
        <v>8</v>
      </c>
      <c r="BE319" s="233"/>
      <c r="BF319" s="201">
        <v>8</v>
      </c>
      <c r="BG319" s="144"/>
    </row>
    <row r="320" spans="24:59" ht="17" customHeight="1">
      <c r="X320" s="252">
        <v>2812777</v>
      </c>
      <c r="Y320" s="205" t="s">
        <v>435</v>
      </c>
      <c r="Z320" s="227">
        <v>1</v>
      </c>
      <c r="AA320" s="225">
        <v>4</v>
      </c>
      <c r="AB320" s="225">
        <v>4</v>
      </c>
      <c r="AC320" s="225">
        <v>4</v>
      </c>
      <c r="AD320" s="225">
        <v>2</v>
      </c>
      <c r="AE320" s="225">
        <v>2</v>
      </c>
      <c r="AF320" s="227">
        <v>4</v>
      </c>
      <c r="AG320" s="225">
        <v>4</v>
      </c>
      <c r="AH320" s="225">
        <v>4</v>
      </c>
      <c r="AI320" s="225">
        <v>2</v>
      </c>
      <c r="AJ320" s="215">
        <v>2</v>
      </c>
      <c r="AK320" s="209" t="s">
        <v>428</v>
      </c>
      <c r="AL320" s="215">
        <v>2</v>
      </c>
      <c r="AM320" s="202" t="s">
        <v>428</v>
      </c>
      <c r="AN320" s="217">
        <v>0.12</v>
      </c>
      <c r="AO320" s="202" t="s">
        <v>428</v>
      </c>
      <c r="AP320" s="200">
        <v>0.12</v>
      </c>
      <c r="AQ320" s="209" t="s">
        <v>428</v>
      </c>
      <c r="AR320" s="215">
        <v>1</v>
      </c>
      <c r="AS320" s="202" t="s">
        <v>428</v>
      </c>
      <c r="AT320" s="215">
        <v>1</v>
      </c>
      <c r="AU320" s="209" t="s">
        <v>428</v>
      </c>
      <c r="AV320" s="215">
        <v>2</v>
      </c>
      <c r="AW320" s="202" t="s">
        <v>428</v>
      </c>
      <c r="AX320" s="215">
        <v>2</v>
      </c>
      <c r="AY320" s="209" t="s">
        <v>428</v>
      </c>
      <c r="AZ320" s="215">
        <v>8</v>
      </c>
      <c r="BA320" s="209" t="s">
        <v>303</v>
      </c>
      <c r="BB320" s="215">
        <v>8</v>
      </c>
      <c r="BC320" s="209" t="s">
        <v>429</v>
      </c>
      <c r="BD320" s="201">
        <v>8</v>
      </c>
      <c r="BE320" s="233"/>
      <c r="BF320" s="201">
        <v>8</v>
      </c>
      <c r="BG320" s="144"/>
    </row>
    <row r="321" spans="24:59" ht="17" customHeight="1">
      <c r="X321" s="252">
        <v>2820765</v>
      </c>
      <c r="Y321" s="205" t="s">
        <v>435</v>
      </c>
      <c r="Z321" s="227">
        <v>2</v>
      </c>
      <c r="AA321" s="225">
        <v>16</v>
      </c>
      <c r="AB321" s="225">
        <v>16</v>
      </c>
      <c r="AC321" s="225">
        <v>4</v>
      </c>
      <c r="AD321" s="225">
        <v>4</v>
      </c>
      <c r="AE321" s="225">
        <v>4</v>
      </c>
      <c r="AF321" s="227">
        <v>4</v>
      </c>
      <c r="AG321" s="225">
        <v>4</v>
      </c>
      <c r="AH321" s="225">
        <v>2</v>
      </c>
      <c r="AI321" s="225">
        <v>2</v>
      </c>
      <c r="AJ321" s="209" t="s">
        <v>414</v>
      </c>
      <c r="AK321" s="209" t="s">
        <v>429</v>
      </c>
      <c r="AL321" s="209" t="s">
        <v>414</v>
      </c>
      <c r="AM321" s="202" t="s">
        <v>429</v>
      </c>
      <c r="AN321" s="209" t="s">
        <v>430</v>
      </c>
      <c r="AO321" s="202" t="s">
        <v>429</v>
      </c>
      <c r="AP321" s="202" t="s">
        <v>430</v>
      </c>
      <c r="AQ321" s="209" t="s">
        <v>429</v>
      </c>
      <c r="AR321" s="215">
        <v>1</v>
      </c>
      <c r="AS321" s="202" t="s">
        <v>428</v>
      </c>
      <c r="AT321" s="215">
        <v>1</v>
      </c>
      <c r="AU321" s="209" t="s">
        <v>428</v>
      </c>
      <c r="AV321" s="209" t="s">
        <v>414</v>
      </c>
      <c r="AW321" s="202" t="s">
        <v>429</v>
      </c>
      <c r="AX321" s="209" t="s">
        <v>414</v>
      </c>
      <c r="AY321" s="209" t="s">
        <v>429</v>
      </c>
      <c r="AZ321" s="215">
        <v>16</v>
      </c>
      <c r="BA321" s="209" t="s">
        <v>429</v>
      </c>
      <c r="BB321" s="215">
        <v>16</v>
      </c>
      <c r="BC321" s="209" t="s">
        <v>429</v>
      </c>
      <c r="BD321" s="202" t="s">
        <v>434</v>
      </c>
      <c r="BE321" s="233"/>
      <c r="BF321" s="202" t="s">
        <v>434</v>
      </c>
      <c r="BG321" s="144"/>
    </row>
    <row r="322" spans="24:59" ht="17" customHeight="1">
      <c r="X322" s="252">
        <v>2820768</v>
      </c>
      <c r="Y322" s="205" t="s">
        <v>435</v>
      </c>
      <c r="Z322" s="227">
        <v>1</v>
      </c>
      <c r="AA322" s="225">
        <v>8</v>
      </c>
      <c r="AB322" s="225">
        <v>4</v>
      </c>
      <c r="AC322" s="225">
        <v>8</v>
      </c>
      <c r="AD322" s="225">
        <v>4</v>
      </c>
      <c r="AE322" s="225">
        <v>4</v>
      </c>
      <c r="AF322" s="227">
        <v>4</v>
      </c>
      <c r="AG322" s="225">
        <v>4</v>
      </c>
      <c r="AH322" s="225">
        <v>2</v>
      </c>
      <c r="AI322" s="225">
        <v>2</v>
      </c>
      <c r="AJ322" s="215">
        <v>1</v>
      </c>
      <c r="AK322" s="209" t="s">
        <v>428</v>
      </c>
      <c r="AL322" s="215">
        <v>2</v>
      </c>
      <c r="AM322" s="202" t="s">
        <v>428</v>
      </c>
      <c r="AN322" s="217">
        <v>0.12</v>
      </c>
      <c r="AO322" s="202" t="s">
        <v>428</v>
      </c>
      <c r="AP322" s="200">
        <v>0.12</v>
      </c>
      <c r="AQ322" s="209" t="s">
        <v>428</v>
      </c>
      <c r="AR322" s="215">
        <v>1</v>
      </c>
      <c r="AS322" s="202" t="s">
        <v>428</v>
      </c>
      <c r="AT322" s="215">
        <v>1</v>
      </c>
      <c r="AU322" s="209" t="s">
        <v>428</v>
      </c>
      <c r="AV322" s="215">
        <v>4</v>
      </c>
      <c r="AW322" s="202" t="s">
        <v>428</v>
      </c>
      <c r="AX322" s="215">
        <v>2</v>
      </c>
      <c r="AY322" s="209" t="s">
        <v>428</v>
      </c>
      <c r="AZ322" s="215">
        <v>4</v>
      </c>
      <c r="BA322" s="209" t="s">
        <v>428</v>
      </c>
      <c r="BB322" s="215">
        <v>2</v>
      </c>
      <c r="BC322" s="209" t="s">
        <v>428</v>
      </c>
      <c r="BD322" s="202" t="s">
        <v>434</v>
      </c>
      <c r="BE322" s="233"/>
      <c r="BF322" s="202" t="s">
        <v>434</v>
      </c>
      <c r="BG322" s="144"/>
    </row>
    <row r="323" spans="24:59" ht="16" customHeight="1">
      <c r="X323" s="252">
        <v>2820773</v>
      </c>
      <c r="Y323" s="205" t="s">
        <v>435</v>
      </c>
      <c r="Z323" s="227">
        <v>2</v>
      </c>
      <c r="AA323" s="225">
        <v>8</v>
      </c>
      <c r="AB323" s="225">
        <v>16</v>
      </c>
      <c r="AC323" s="225">
        <v>4</v>
      </c>
      <c r="AD323" s="225">
        <v>4</v>
      </c>
      <c r="AE323" s="225">
        <v>4</v>
      </c>
      <c r="AF323" s="227">
        <v>4</v>
      </c>
      <c r="AG323" s="225">
        <v>4</v>
      </c>
      <c r="AH323" s="225">
        <v>4</v>
      </c>
      <c r="AI323" s="225">
        <v>2</v>
      </c>
      <c r="AJ323" s="209" t="s">
        <v>414</v>
      </c>
      <c r="AK323" s="209" t="s">
        <v>429</v>
      </c>
      <c r="AL323" s="209" t="s">
        <v>414</v>
      </c>
      <c r="AM323" s="202" t="s">
        <v>429</v>
      </c>
      <c r="AN323" s="209" t="s">
        <v>430</v>
      </c>
      <c r="AO323" s="202" t="s">
        <v>429</v>
      </c>
      <c r="AP323" s="202" t="s">
        <v>430</v>
      </c>
      <c r="AQ323" s="209" t="s">
        <v>429</v>
      </c>
      <c r="AR323" s="215">
        <v>1</v>
      </c>
      <c r="AS323" s="202" t="s">
        <v>428</v>
      </c>
      <c r="AT323" s="215">
        <v>1</v>
      </c>
      <c r="AU323" s="209" t="s">
        <v>428</v>
      </c>
      <c r="AV323" s="215">
        <v>4</v>
      </c>
      <c r="AW323" s="202" t="s">
        <v>428</v>
      </c>
      <c r="AX323" s="215">
        <v>4</v>
      </c>
      <c r="AY323" s="209" t="s">
        <v>428</v>
      </c>
      <c r="AZ323" s="215">
        <v>16</v>
      </c>
      <c r="BA323" s="209" t="s">
        <v>429</v>
      </c>
      <c r="BB323" s="215">
        <v>16</v>
      </c>
      <c r="BC323" s="209" t="s">
        <v>429</v>
      </c>
      <c r="BD323" s="202" t="s">
        <v>434</v>
      </c>
      <c r="BE323" s="233"/>
      <c r="BF323" s="202" t="s">
        <v>434</v>
      </c>
      <c r="BG323" s="144"/>
    </row>
    <row r="324" spans="24:59" ht="17" customHeight="1">
      <c r="X324" s="252">
        <v>2820776</v>
      </c>
      <c r="Y324" s="205" t="s">
        <v>435</v>
      </c>
      <c r="Z324" s="227">
        <v>1</v>
      </c>
      <c r="AA324" s="225">
        <v>8</v>
      </c>
      <c r="AB324" s="225">
        <v>8</v>
      </c>
      <c r="AC324" s="225">
        <v>4</v>
      </c>
      <c r="AD324" s="225">
        <v>2</v>
      </c>
      <c r="AE324" s="225">
        <v>2</v>
      </c>
      <c r="AF324" s="227">
        <v>4</v>
      </c>
      <c r="AG324" s="225">
        <v>2</v>
      </c>
      <c r="AH324" s="225">
        <v>2</v>
      </c>
      <c r="AI324" s="225">
        <v>2</v>
      </c>
      <c r="AJ324" s="209" t="s">
        <v>414</v>
      </c>
      <c r="AK324" s="209" t="s">
        <v>429</v>
      </c>
      <c r="AL324" s="209" t="s">
        <v>414</v>
      </c>
      <c r="AM324" s="202" t="s">
        <v>429</v>
      </c>
      <c r="AN324" s="209" t="s">
        <v>430</v>
      </c>
      <c r="AO324" s="202" t="s">
        <v>429</v>
      </c>
      <c r="AP324" s="202" t="s">
        <v>430</v>
      </c>
      <c r="AQ324" s="209" t="s">
        <v>429</v>
      </c>
      <c r="AR324" s="215">
        <v>1</v>
      </c>
      <c r="AS324" s="202" t="s">
        <v>428</v>
      </c>
      <c r="AT324" s="215">
        <v>1</v>
      </c>
      <c r="AU324" s="209" t="s">
        <v>428</v>
      </c>
      <c r="AV324" s="215">
        <v>4</v>
      </c>
      <c r="AW324" s="202" t="s">
        <v>428</v>
      </c>
      <c r="AX324" s="215">
        <v>4</v>
      </c>
      <c r="AY324" s="209" t="s">
        <v>428</v>
      </c>
      <c r="AZ324" s="209" t="s">
        <v>413</v>
      </c>
      <c r="BA324" s="209" t="s">
        <v>429</v>
      </c>
      <c r="BB324" s="209" t="s">
        <v>413</v>
      </c>
      <c r="BC324" s="209" t="s">
        <v>429</v>
      </c>
      <c r="BD324" s="201">
        <v>8</v>
      </c>
      <c r="BE324" s="233"/>
      <c r="BF324" s="201">
        <v>8</v>
      </c>
      <c r="BG324" s="144"/>
    </row>
    <row r="325" spans="24:59" ht="17" customHeight="1">
      <c r="X325" s="252">
        <v>2823760</v>
      </c>
      <c r="Y325" s="205" t="s">
        <v>435</v>
      </c>
      <c r="Z325" s="227">
        <v>1</v>
      </c>
      <c r="AA325" s="225">
        <v>8</v>
      </c>
      <c r="AB325" s="225">
        <v>8</v>
      </c>
      <c r="AC325" s="225">
        <v>8</v>
      </c>
      <c r="AD325" s="225">
        <v>4</v>
      </c>
      <c r="AE325" s="225">
        <v>4</v>
      </c>
      <c r="AF325" s="227">
        <v>4</v>
      </c>
      <c r="AG325" s="225">
        <v>4</v>
      </c>
      <c r="AH325" s="225">
        <v>4</v>
      </c>
      <c r="AI325" s="225">
        <v>2</v>
      </c>
      <c r="AJ325" s="215">
        <v>1</v>
      </c>
      <c r="AK325" s="209" t="s">
        <v>428</v>
      </c>
      <c r="AL325" s="215">
        <v>1</v>
      </c>
      <c r="AM325" s="202" t="s">
        <v>428</v>
      </c>
      <c r="AN325" s="215">
        <v>4</v>
      </c>
      <c r="AO325" s="202" t="s">
        <v>429</v>
      </c>
      <c r="AP325" s="201">
        <v>4</v>
      </c>
      <c r="AQ325" s="209" t="s">
        <v>429</v>
      </c>
      <c r="AR325" s="215">
        <v>1</v>
      </c>
      <c r="AS325" s="202" t="s">
        <v>428</v>
      </c>
      <c r="AT325" s="216">
        <v>0.5</v>
      </c>
      <c r="AU325" s="209" t="s">
        <v>428</v>
      </c>
      <c r="AV325" s="215">
        <v>4</v>
      </c>
      <c r="AW325" s="202" t="s">
        <v>428</v>
      </c>
      <c r="AX325" s="215">
        <v>4</v>
      </c>
      <c r="AY325" s="209" t="s">
        <v>428</v>
      </c>
      <c r="AZ325" s="215">
        <v>4</v>
      </c>
      <c r="BA325" s="209" t="s">
        <v>428</v>
      </c>
      <c r="BB325" s="215">
        <v>2</v>
      </c>
      <c r="BC325" s="209" t="s">
        <v>428</v>
      </c>
      <c r="BD325" s="202" t="s">
        <v>434</v>
      </c>
      <c r="BE325" s="233"/>
      <c r="BF325" s="202" t="s">
        <v>434</v>
      </c>
      <c r="BG325" s="144"/>
    </row>
    <row r="326" spans="24:59" ht="17" customHeight="1">
      <c r="X326" s="252">
        <v>2825430</v>
      </c>
      <c r="Y326" s="205" t="s">
        <v>435</v>
      </c>
      <c r="Z326" s="227">
        <v>2</v>
      </c>
      <c r="AA326" s="225">
        <v>16</v>
      </c>
      <c r="AB326" s="225">
        <v>8</v>
      </c>
      <c r="AC326" s="225">
        <v>4</v>
      </c>
      <c r="AD326" s="225">
        <v>4</v>
      </c>
      <c r="AE326" s="225">
        <v>4</v>
      </c>
      <c r="AF326" s="227">
        <v>4</v>
      </c>
      <c r="AG326" s="225">
        <v>4</v>
      </c>
      <c r="AH326" s="225">
        <v>2</v>
      </c>
      <c r="AI326" s="225">
        <v>2</v>
      </c>
      <c r="AJ326" s="209" t="s">
        <v>414</v>
      </c>
      <c r="AK326" s="209" t="s">
        <v>429</v>
      </c>
      <c r="AL326" s="209" t="s">
        <v>414</v>
      </c>
      <c r="AM326" s="202" t="s">
        <v>429</v>
      </c>
      <c r="AN326" s="209" t="s">
        <v>430</v>
      </c>
      <c r="AO326" s="202" t="s">
        <v>429</v>
      </c>
      <c r="AP326" s="202" t="s">
        <v>430</v>
      </c>
      <c r="AQ326" s="209" t="s">
        <v>429</v>
      </c>
      <c r="AR326" s="215">
        <v>1</v>
      </c>
      <c r="AS326" s="202" t="s">
        <v>428</v>
      </c>
      <c r="AT326" s="215">
        <v>1</v>
      </c>
      <c r="AU326" s="209" t="s">
        <v>428</v>
      </c>
      <c r="AV326" s="209" t="s">
        <v>414</v>
      </c>
      <c r="AW326" s="202" t="s">
        <v>429</v>
      </c>
      <c r="AX326" s="209" t="s">
        <v>414</v>
      </c>
      <c r="AY326" s="209" t="s">
        <v>429</v>
      </c>
      <c r="AZ326" s="215">
        <v>8</v>
      </c>
      <c r="BA326" s="209" t="s">
        <v>303</v>
      </c>
      <c r="BB326" s="215">
        <v>8</v>
      </c>
      <c r="BC326" s="209" t="s">
        <v>429</v>
      </c>
      <c r="BD326" s="202" t="s">
        <v>434</v>
      </c>
      <c r="BE326" s="233"/>
      <c r="BF326" s="202" t="s">
        <v>434</v>
      </c>
      <c r="BG326" s="144"/>
    </row>
    <row r="327" spans="24:59" ht="17" customHeight="1">
      <c r="X327" s="252">
        <v>2825435</v>
      </c>
      <c r="Y327" s="205" t="s">
        <v>435</v>
      </c>
      <c r="Z327" s="227">
        <v>2</v>
      </c>
      <c r="AA327" s="225">
        <v>8</v>
      </c>
      <c r="AB327" s="225">
        <v>8</v>
      </c>
      <c r="AC327" s="225">
        <v>4</v>
      </c>
      <c r="AD327" s="225">
        <v>4</v>
      </c>
      <c r="AE327" s="225">
        <v>4</v>
      </c>
      <c r="AF327" s="227">
        <v>2</v>
      </c>
      <c r="AG327" s="225">
        <v>4</v>
      </c>
      <c r="AH327" s="225">
        <v>2</v>
      </c>
      <c r="AI327" s="225">
        <v>2</v>
      </c>
      <c r="AJ327" s="209" t="s">
        <v>414</v>
      </c>
      <c r="AK327" s="209" t="s">
        <v>429</v>
      </c>
      <c r="AL327" s="215">
        <v>32</v>
      </c>
      <c r="AM327" s="202" t="s">
        <v>429</v>
      </c>
      <c r="AN327" s="209" t="s">
        <v>430</v>
      </c>
      <c r="AO327" s="202" t="s">
        <v>429</v>
      </c>
      <c r="AP327" s="202" t="s">
        <v>430</v>
      </c>
      <c r="AQ327" s="209" t="s">
        <v>429</v>
      </c>
      <c r="AR327" s="215">
        <v>1</v>
      </c>
      <c r="AS327" s="202" t="s">
        <v>428</v>
      </c>
      <c r="AT327" s="215">
        <v>1</v>
      </c>
      <c r="AU327" s="209" t="s">
        <v>428</v>
      </c>
      <c r="AV327" s="209" t="s">
        <v>414</v>
      </c>
      <c r="AW327" s="202" t="s">
        <v>429</v>
      </c>
      <c r="AX327" s="209" t="s">
        <v>414</v>
      </c>
      <c r="AY327" s="209" t="s">
        <v>429</v>
      </c>
      <c r="AZ327" s="215">
        <v>8</v>
      </c>
      <c r="BA327" s="209" t="s">
        <v>303</v>
      </c>
      <c r="BB327" s="215">
        <v>8</v>
      </c>
      <c r="BC327" s="209" t="s">
        <v>429</v>
      </c>
      <c r="BD327" s="202" t="s">
        <v>434</v>
      </c>
      <c r="BE327" s="233"/>
      <c r="BF327" s="202" t="s">
        <v>434</v>
      </c>
      <c r="BG327" s="144"/>
    </row>
    <row r="328" spans="24:59" ht="17" customHeight="1">
      <c r="X328" s="252">
        <v>2826511</v>
      </c>
      <c r="Y328" s="205" t="s">
        <v>435</v>
      </c>
      <c r="Z328" s="227">
        <v>1</v>
      </c>
      <c r="AA328" s="225">
        <v>4</v>
      </c>
      <c r="AB328" s="225">
        <v>4</v>
      </c>
      <c r="AC328" s="225">
        <v>4</v>
      </c>
      <c r="AD328" s="225">
        <v>2</v>
      </c>
      <c r="AE328" s="225">
        <v>1</v>
      </c>
      <c r="AF328" s="227">
        <v>2</v>
      </c>
      <c r="AG328" s="225">
        <v>1</v>
      </c>
      <c r="AH328" s="225">
        <v>1</v>
      </c>
      <c r="AI328" s="225">
        <v>1</v>
      </c>
      <c r="AJ328" s="215">
        <v>2</v>
      </c>
      <c r="AK328" s="209" t="s">
        <v>428</v>
      </c>
      <c r="AL328" s="215">
        <v>2</v>
      </c>
      <c r="AM328" s="202" t="s">
        <v>428</v>
      </c>
      <c r="AN328" s="215">
        <v>1</v>
      </c>
      <c r="AO328" s="202" t="s">
        <v>428</v>
      </c>
      <c r="AP328" s="201">
        <v>1</v>
      </c>
      <c r="AQ328" s="209" t="s">
        <v>428</v>
      </c>
      <c r="AR328" s="217">
        <v>0.25</v>
      </c>
      <c r="AS328" s="202" t="s">
        <v>428</v>
      </c>
      <c r="AT328" s="217">
        <v>0.25</v>
      </c>
      <c r="AU328" s="209" t="s">
        <v>428</v>
      </c>
      <c r="AV328" s="215">
        <v>2</v>
      </c>
      <c r="AW328" s="202" t="s">
        <v>428</v>
      </c>
      <c r="AX328" s="215">
        <v>1</v>
      </c>
      <c r="AY328" s="209" t="s">
        <v>428</v>
      </c>
      <c r="AZ328" s="217">
        <v>0.12</v>
      </c>
      <c r="BA328" s="209" t="s">
        <v>428</v>
      </c>
      <c r="BB328" s="217">
        <v>0.03</v>
      </c>
      <c r="BC328" s="209" t="s">
        <v>428</v>
      </c>
      <c r="BD328" s="202" t="s">
        <v>434</v>
      </c>
      <c r="BE328" s="233"/>
      <c r="BF328" s="201">
        <v>8</v>
      </c>
      <c r="BG328" s="144"/>
    </row>
    <row r="329" spans="24:59" ht="17" customHeight="1">
      <c r="X329" s="252">
        <v>2826659</v>
      </c>
      <c r="Y329" s="205" t="s">
        <v>435</v>
      </c>
      <c r="Z329" s="227">
        <v>1</v>
      </c>
      <c r="AA329" s="225">
        <v>8</v>
      </c>
      <c r="AB329" s="225">
        <v>16</v>
      </c>
      <c r="AC329" s="225">
        <v>8</v>
      </c>
      <c r="AD329" s="225">
        <v>4</v>
      </c>
      <c r="AE329" s="225">
        <v>4</v>
      </c>
      <c r="AF329" s="227">
        <v>4</v>
      </c>
      <c r="AG329" s="225">
        <v>2</v>
      </c>
      <c r="AH329" s="225">
        <v>4</v>
      </c>
      <c r="AI329" s="225">
        <v>2</v>
      </c>
      <c r="AJ329" s="215">
        <v>32</v>
      </c>
      <c r="AK329" s="209" t="s">
        <v>429</v>
      </c>
      <c r="AL329" s="215">
        <v>32</v>
      </c>
      <c r="AM329" s="202" t="s">
        <v>429</v>
      </c>
      <c r="AN329" s="209" t="s">
        <v>430</v>
      </c>
      <c r="AO329" s="202" t="s">
        <v>429</v>
      </c>
      <c r="AP329" s="202" t="s">
        <v>430</v>
      </c>
      <c r="AQ329" s="209" t="s">
        <v>429</v>
      </c>
      <c r="AR329" s="215">
        <v>1</v>
      </c>
      <c r="AS329" s="202" t="s">
        <v>428</v>
      </c>
      <c r="AT329" s="215">
        <v>1</v>
      </c>
      <c r="AU329" s="209" t="s">
        <v>428</v>
      </c>
      <c r="AV329" s="209" t="s">
        <v>414</v>
      </c>
      <c r="AW329" s="202" t="s">
        <v>429</v>
      </c>
      <c r="AX329" s="209" t="s">
        <v>414</v>
      </c>
      <c r="AY329" s="209" t="s">
        <v>429</v>
      </c>
      <c r="AZ329" s="215">
        <v>8</v>
      </c>
      <c r="BA329" s="209" t="s">
        <v>303</v>
      </c>
      <c r="BB329" s="215">
        <v>8</v>
      </c>
      <c r="BC329" s="209" t="s">
        <v>429</v>
      </c>
      <c r="BD329" s="202" t="s">
        <v>434</v>
      </c>
      <c r="BE329" s="233"/>
      <c r="BF329" s="202" t="s">
        <v>434</v>
      </c>
      <c r="BG329" s="144"/>
    </row>
    <row r="330" spans="24:59" ht="17" customHeight="1">
      <c r="X330" s="252">
        <v>2826660</v>
      </c>
      <c r="Y330" s="205" t="s">
        <v>435</v>
      </c>
      <c r="Z330" s="227">
        <v>2</v>
      </c>
      <c r="AA330" s="225">
        <v>16</v>
      </c>
      <c r="AB330" s="225">
        <v>16</v>
      </c>
      <c r="AC330" s="225">
        <v>8</v>
      </c>
      <c r="AD330" s="225">
        <v>4</v>
      </c>
      <c r="AE330" s="225">
        <v>4</v>
      </c>
      <c r="AF330" s="227">
        <v>4</v>
      </c>
      <c r="AG330" s="225">
        <v>8</v>
      </c>
      <c r="AH330" s="225">
        <v>4</v>
      </c>
      <c r="AI330" s="225">
        <v>4</v>
      </c>
      <c r="AJ330" s="209" t="s">
        <v>414</v>
      </c>
      <c r="AK330" s="209" t="s">
        <v>429</v>
      </c>
      <c r="AL330" s="209" t="s">
        <v>414</v>
      </c>
      <c r="AM330" s="202" t="s">
        <v>429</v>
      </c>
      <c r="AN330" s="209" t="s">
        <v>430</v>
      </c>
      <c r="AO330" s="202" t="s">
        <v>429</v>
      </c>
      <c r="AP330" s="202" t="s">
        <v>430</v>
      </c>
      <c r="AQ330" s="209" t="s">
        <v>429</v>
      </c>
      <c r="AR330" s="217">
        <v>0.25</v>
      </c>
      <c r="AS330" s="202" t="s">
        <v>428</v>
      </c>
      <c r="AT330" s="217">
        <v>0.25</v>
      </c>
      <c r="AU330" s="209" t="s">
        <v>428</v>
      </c>
      <c r="AV330" s="215">
        <v>4</v>
      </c>
      <c r="AW330" s="202" t="s">
        <v>428</v>
      </c>
      <c r="AX330" s="215">
        <v>2</v>
      </c>
      <c r="AY330" s="209" t="s">
        <v>428</v>
      </c>
      <c r="AZ330" s="209" t="s">
        <v>413</v>
      </c>
      <c r="BA330" s="209" t="s">
        <v>429</v>
      </c>
      <c r="BB330" s="215">
        <v>16</v>
      </c>
      <c r="BC330" s="209" t="s">
        <v>429</v>
      </c>
      <c r="BD330" s="202" t="s">
        <v>434</v>
      </c>
      <c r="BE330" s="233"/>
      <c r="BF330" s="202" t="s">
        <v>434</v>
      </c>
      <c r="BG330" s="144"/>
    </row>
    <row r="331" spans="24:59" ht="17" customHeight="1">
      <c r="X331" s="252">
        <v>2826665</v>
      </c>
      <c r="Y331" s="205" t="s">
        <v>435</v>
      </c>
      <c r="Z331" s="227">
        <v>2</v>
      </c>
      <c r="AA331" s="225">
        <v>16</v>
      </c>
      <c r="AB331" s="225">
        <v>16</v>
      </c>
      <c r="AC331" s="225">
        <v>4</v>
      </c>
      <c r="AD331" s="225">
        <v>4</v>
      </c>
      <c r="AE331" s="225">
        <v>4</v>
      </c>
      <c r="AF331" s="227">
        <v>4</v>
      </c>
      <c r="AG331" s="225">
        <v>4</v>
      </c>
      <c r="AH331" s="225">
        <v>4</v>
      </c>
      <c r="AI331" s="225">
        <v>2</v>
      </c>
      <c r="AJ331" s="209" t="s">
        <v>414</v>
      </c>
      <c r="AK331" s="209" t="s">
        <v>429</v>
      </c>
      <c r="AL331" s="209" t="s">
        <v>414</v>
      </c>
      <c r="AM331" s="202" t="s">
        <v>429</v>
      </c>
      <c r="AN331" s="209" t="s">
        <v>430</v>
      </c>
      <c r="AO331" s="202" t="s">
        <v>429</v>
      </c>
      <c r="AP331" s="202" t="s">
        <v>430</v>
      </c>
      <c r="AQ331" s="209" t="s">
        <v>429</v>
      </c>
      <c r="AR331" s="215">
        <v>1</v>
      </c>
      <c r="AS331" s="202" t="s">
        <v>428</v>
      </c>
      <c r="AT331" s="215">
        <v>1</v>
      </c>
      <c r="AU331" s="209" t="s">
        <v>428</v>
      </c>
      <c r="AV331" s="215">
        <v>4</v>
      </c>
      <c r="AW331" s="202" t="s">
        <v>428</v>
      </c>
      <c r="AX331" s="215">
        <v>2</v>
      </c>
      <c r="AY331" s="209" t="s">
        <v>428</v>
      </c>
      <c r="AZ331" s="215">
        <v>8</v>
      </c>
      <c r="BA331" s="209" t="s">
        <v>303</v>
      </c>
      <c r="BB331" s="215">
        <v>8</v>
      </c>
      <c r="BC331" s="209" t="s">
        <v>429</v>
      </c>
      <c r="BD331" s="202" t="s">
        <v>434</v>
      </c>
      <c r="BE331" s="233"/>
      <c r="BF331" s="201">
        <v>8</v>
      </c>
      <c r="BG331" s="144"/>
    </row>
    <row r="332" spans="24:59" ht="17" customHeight="1">
      <c r="X332" s="252">
        <v>2826669</v>
      </c>
      <c r="Y332" s="205" t="s">
        <v>435</v>
      </c>
      <c r="Z332" s="228">
        <v>0.5</v>
      </c>
      <c r="AA332" s="225">
        <v>2</v>
      </c>
      <c r="AB332" s="225">
        <v>1</v>
      </c>
      <c r="AC332" s="226">
        <v>0.5</v>
      </c>
      <c r="AD332" s="226">
        <v>0.5</v>
      </c>
      <c r="AE332" s="226">
        <v>0.5</v>
      </c>
      <c r="AF332" s="228">
        <v>0.5</v>
      </c>
      <c r="AG332" s="226">
        <v>0.5</v>
      </c>
      <c r="AH332" s="229">
        <v>0.25</v>
      </c>
      <c r="AI332" s="229">
        <v>0.25</v>
      </c>
      <c r="AJ332" s="215">
        <v>32</v>
      </c>
      <c r="AK332" s="209" t="s">
        <v>429</v>
      </c>
      <c r="AL332" s="215">
        <v>2</v>
      </c>
      <c r="AM332" s="202" t="s">
        <v>428</v>
      </c>
      <c r="AN332" s="215">
        <v>2</v>
      </c>
      <c r="AO332" s="202" t="s">
        <v>303</v>
      </c>
      <c r="AP332" s="201">
        <v>1</v>
      </c>
      <c r="AQ332" s="209" t="s">
        <v>428</v>
      </c>
      <c r="AR332" s="209" t="s">
        <v>431</v>
      </c>
      <c r="AS332" s="202" t="s">
        <v>428</v>
      </c>
      <c r="AT332" s="209" t="s">
        <v>431</v>
      </c>
      <c r="AU332" s="209" t="s">
        <v>428</v>
      </c>
      <c r="AV332" s="215">
        <v>2</v>
      </c>
      <c r="AW332" s="202" t="s">
        <v>428</v>
      </c>
      <c r="AX332" s="216">
        <v>0.5</v>
      </c>
      <c r="AY332" s="209" t="s">
        <v>428</v>
      </c>
      <c r="AZ332" s="217">
        <v>0.03</v>
      </c>
      <c r="BA332" s="209" t="s">
        <v>428</v>
      </c>
      <c r="BB332" s="235">
        <v>1.4999999999999999E-2</v>
      </c>
      <c r="BC332" s="209" t="s">
        <v>428</v>
      </c>
      <c r="BD332" s="201">
        <v>1</v>
      </c>
      <c r="BE332" s="233"/>
      <c r="BF332" s="200">
        <v>0.25</v>
      </c>
      <c r="BG332" s="144"/>
    </row>
    <row r="333" spans="24:59" ht="17" customHeight="1">
      <c r="X333" s="252">
        <v>2826744</v>
      </c>
      <c r="Y333" s="205" t="s">
        <v>435</v>
      </c>
      <c r="Z333" s="227">
        <v>1</v>
      </c>
      <c r="AA333" s="225">
        <v>8</v>
      </c>
      <c r="AB333" s="225">
        <v>8</v>
      </c>
      <c r="AC333" s="225">
        <v>8</v>
      </c>
      <c r="AD333" s="225">
        <v>4</v>
      </c>
      <c r="AE333" s="225">
        <v>4</v>
      </c>
      <c r="AF333" s="227">
        <v>4</v>
      </c>
      <c r="AG333" s="225">
        <v>4</v>
      </c>
      <c r="AH333" s="225">
        <v>4</v>
      </c>
      <c r="AI333" s="225">
        <v>2</v>
      </c>
      <c r="AJ333" s="209" t="s">
        <v>414</v>
      </c>
      <c r="AK333" s="209" t="s">
        <v>429</v>
      </c>
      <c r="AL333" s="209" t="s">
        <v>414</v>
      </c>
      <c r="AM333" s="202" t="s">
        <v>429</v>
      </c>
      <c r="AN333" s="217">
        <v>0.25</v>
      </c>
      <c r="AO333" s="202" t="s">
        <v>428</v>
      </c>
      <c r="AP333" s="200">
        <v>0.12</v>
      </c>
      <c r="AQ333" s="209" t="s">
        <v>428</v>
      </c>
      <c r="AR333" s="215">
        <v>1</v>
      </c>
      <c r="AS333" s="202" t="s">
        <v>428</v>
      </c>
      <c r="AT333" s="215">
        <v>1</v>
      </c>
      <c r="AU333" s="209" t="s">
        <v>428</v>
      </c>
      <c r="AV333" s="215">
        <v>4</v>
      </c>
      <c r="AW333" s="202" t="s">
        <v>428</v>
      </c>
      <c r="AX333" s="215">
        <v>4</v>
      </c>
      <c r="AY333" s="209" t="s">
        <v>428</v>
      </c>
      <c r="AZ333" s="209" t="s">
        <v>413</v>
      </c>
      <c r="BA333" s="209" t="s">
        <v>429</v>
      </c>
      <c r="BB333" s="215">
        <v>16</v>
      </c>
      <c r="BC333" s="209" t="s">
        <v>429</v>
      </c>
      <c r="BD333" s="202" t="s">
        <v>434</v>
      </c>
      <c r="BE333" s="233"/>
      <c r="BF333" s="202" t="s">
        <v>434</v>
      </c>
      <c r="BG333" s="144"/>
    </row>
    <row r="334" spans="24:59" ht="17" customHeight="1">
      <c r="X334" s="252">
        <v>2833102</v>
      </c>
      <c r="Y334" s="205" t="s">
        <v>435</v>
      </c>
      <c r="Z334" s="227">
        <v>1</v>
      </c>
      <c r="AA334" s="225">
        <v>8</v>
      </c>
      <c r="AB334" s="225">
        <v>4</v>
      </c>
      <c r="AC334" s="225">
        <v>4</v>
      </c>
      <c r="AD334" s="225">
        <v>2</v>
      </c>
      <c r="AE334" s="225">
        <v>2</v>
      </c>
      <c r="AF334" s="227">
        <v>4</v>
      </c>
      <c r="AG334" s="225">
        <v>2</v>
      </c>
      <c r="AH334" s="225">
        <v>1</v>
      </c>
      <c r="AI334" s="225">
        <v>2</v>
      </c>
      <c r="AJ334" s="209" t="s">
        <v>414</v>
      </c>
      <c r="AK334" s="209" t="s">
        <v>429</v>
      </c>
      <c r="AL334" s="209" t="s">
        <v>414</v>
      </c>
      <c r="AM334" s="202" t="s">
        <v>429</v>
      </c>
      <c r="AN334" s="209" t="s">
        <v>430</v>
      </c>
      <c r="AO334" s="202" t="s">
        <v>429</v>
      </c>
      <c r="AP334" s="202" t="s">
        <v>430</v>
      </c>
      <c r="AQ334" s="209" t="s">
        <v>429</v>
      </c>
      <c r="AR334" s="215">
        <v>1</v>
      </c>
      <c r="AS334" s="202" t="s">
        <v>428</v>
      </c>
      <c r="AT334" s="215">
        <v>1</v>
      </c>
      <c r="AU334" s="209" t="s">
        <v>428</v>
      </c>
      <c r="AV334" s="215">
        <v>8</v>
      </c>
      <c r="AW334" s="202" t="s">
        <v>303</v>
      </c>
      <c r="AX334" s="215">
        <v>2</v>
      </c>
      <c r="AY334" s="209" t="s">
        <v>428</v>
      </c>
      <c r="AZ334" s="209" t="s">
        <v>413</v>
      </c>
      <c r="BA334" s="209" t="s">
        <v>429</v>
      </c>
      <c r="BB334" s="209" t="s">
        <v>413</v>
      </c>
      <c r="BC334" s="209" t="s">
        <v>429</v>
      </c>
      <c r="BD334" s="201">
        <v>8</v>
      </c>
      <c r="BE334" s="233"/>
      <c r="BF334" s="201">
        <v>8</v>
      </c>
      <c r="BG334" s="144"/>
    </row>
    <row r="335" spans="24:59" ht="17" customHeight="1">
      <c r="X335" s="252">
        <v>2833104</v>
      </c>
      <c r="Y335" s="205" t="s">
        <v>435</v>
      </c>
      <c r="Z335" s="227">
        <v>1</v>
      </c>
      <c r="AA335" s="225">
        <v>8</v>
      </c>
      <c r="AB335" s="225">
        <v>4</v>
      </c>
      <c r="AC335" s="225">
        <v>4</v>
      </c>
      <c r="AD335" s="225">
        <v>2</v>
      </c>
      <c r="AE335" s="225">
        <v>2</v>
      </c>
      <c r="AF335" s="227">
        <v>2</v>
      </c>
      <c r="AG335" s="225">
        <v>2</v>
      </c>
      <c r="AH335" s="225">
        <v>2</v>
      </c>
      <c r="AI335" s="225">
        <v>1</v>
      </c>
      <c r="AJ335" s="209" t="s">
        <v>414</v>
      </c>
      <c r="AK335" s="209" t="s">
        <v>429</v>
      </c>
      <c r="AL335" s="209" t="s">
        <v>414</v>
      </c>
      <c r="AM335" s="202" t="s">
        <v>429</v>
      </c>
      <c r="AN335" s="217">
        <v>0.12</v>
      </c>
      <c r="AO335" s="202" t="s">
        <v>428</v>
      </c>
      <c r="AP335" s="200">
        <v>0.12</v>
      </c>
      <c r="AQ335" s="209" t="s">
        <v>428</v>
      </c>
      <c r="AR335" s="215">
        <v>1</v>
      </c>
      <c r="AS335" s="202" t="s">
        <v>428</v>
      </c>
      <c r="AT335" s="215">
        <v>1</v>
      </c>
      <c r="AU335" s="209" t="s">
        <v>428</v>
      </c>
      <c r="AV335" s="215">
        <v>4</v>
      </c>
      <c r="AW335" s="202" t="s">
        <v>428</v>
      </c>
      <c r="AX335" s="215">
        <v>2</v>
      </c>
      <c r="AY335" s="209" t="s">
        <v>428</v>
      </c>
      <c r="AZ335" s="215">
        <v>16</v>
      </c>
      <c r="BA335" s="209" t="s">
        <v>429</v>
      </c>
      <c r="BB335" s="215">
        <v>8</v>
      </c>
      <c r="BC335" s="209" t="s">
        <v>429</v>
      </c>
      <c r="BD335" s="201">
        <v>8</v>
      </c>
      <c r="BE335" s="233"/>
      <c r="BF335" s="201">
        <v>8</v>
      </c>
      <c r="BG335" s="144"/>
    </row>
    <row r="336" spans="24:59" ht="17" customHeight="1">
      <c r="X336" s="252">
        <v>2833106</v>
      </c>
      <c r="Y336" s="205" t="s">
        <v>435</v>
      </c>
      <c r="Z336" s="227">
        <v>2</v>
      </c>
      <c r="AA336" s="225">
        <v>16</v>
      </c>
      <c r="AB336" s="225">
        <v>8</v>
      </c>
      <c r="AC336" s="225">
        <v>8</v>
      </c>
      <c r="AD336" s="225">
        <v>4</v>
      </c>
      <c r="AE336" s="225">
        <v>4</v>
      </c>
      <c r="AF336" s="227">
        <v>4</v>
      </c>
      <c r="AG336" s="225">
        <v>4</v>
      </c>
      <c r="AH336" s="225">
        <v>4</v>
      </c>
      <c r="AI336" s="225">
        <v>2</v>
      </c>
      <c r="AJ336" s="215">
        <v>32</v>
      </c>
      <c r="AK336" s="209" t="s">
        <v>429</v>
      </c>
      <c r="AL336" s="215">
        <v>32</v>
      </c>
      <c r="AM336" s="202" t="s">
        <v>429</v>
      </c>
      <c r="AN336" s="209" t="s">
        <v>430</v>
      </c>
      <c r="AO336" s="202" t="s">
        <v>429</v>
      </c>
      <c r="AP336" s="202" t="s">
        <v>430</v>
      </c>
      <c r="AQ336" s="209" t="s">
        <v>429</v>
      </c>
      <c r="AR336" s="215">
        <v>2</v>
      </c>
      <c r="AS336" s="202" t="s">
        <v>428</v>
      </c>
      <c r="AT336" s="215">
        <v>1</v>
      </c>
      <c r="AU336" s="209" t="s">
        <v>428</v>
      </c>
      <c r="AV336" s="215">
        <v>8</v>
      </c>
      <c r="AW336" s="202" t="s">
        <v>303</v>
      </c>
      <c r="AX336" s="215">
        <v>4</v>
      </c>
      <c r="AY336" s="209" t="s">
        <v>428</v>
      </c>
      <c r="AZ336" s="209" t="s">
        <v>413</v>
      </c>
      <c r="BA336" s="209" t="s">
        <v>429</v>
      </c>
      <c r="BB336" s="209" t="s">
        <v>413</v>
      </c>
      <c r="BC336" s="209" t="s">
        <v>429</v>
      </c>
      <c r="BD336" s="202" t="s">
        <v>434</v>
      </c>
      <c r="BE336" s="233"/>
      <c r="BF336" s="202" t="s">
        <v>434</v>
      </c>
      <c r="BG336" s="144"/>
    </row>
    <row r="337" spans="24:59" ht="17" customHeight="1">
      <c r="X337" s="252">
        <v>2835824</v>
      </c>
      <c r="Y337" s="205" t="s">
        <v>435</v>
      </c>
      <c r="Z337" s="227">
        <v>2</v>
      </c>
      <c r="AA337" s="225">
        <v>16</v>
      </c>
      <c r="AB337" s="225">
        <v>16</v>
      </c>
      <c r="AC337" s="225">
        <v>8</v>
      </c>
      <c r="AD337" s="225">
        <v>4</v>
      </c>
      <c r="AE337" s="225">
        <v>8</v>
      </c>
      <c r="AF337" s="227">
        <v>8</v>
      </c>
      <c r="AG337" s="225">
        <v>4</v>
      </c>
      <c r="AH337" s="225">
        <v>4</v>
      </c>
      <c r="AI337" s="225">
        <v>2</v>
      </c>
      <c r="AJ337" s="215">
        <v>32</v>
      </c>
      <c r="AK337" s="209" t="s">
        <v>429</v>
      </c>
      <c r="AL337" s="215">
        <v>32</v>
      </c>
      <c r="AM337" s="202" t="s">
        <v>429</v>
      </c>
      <c r="AN337" s="209" t="s">
        <v>430</v>
      </c>
      <c r="AO337" s="202" t="s">
        <v>429</v>
      </c>
      <c r="AP337" s="202" t="s">
        <v>430</v>
      </c>
      <c r="AQ337" s="209" t="s">
        <v>429</v>
      </c>
      <c r="AR337" s="215">
        <v>2</v>
      </c>
      <c r="AS337" s="202" t="s">
        <v>428</v>
      </c>
      <c r="AT337" s="215">
        <v>1</v>
      </c>
      <c r="AU337" s="209" t="s">
        <v>428</v>
      </c>
      <c r="AV337" s="215">
        <v>8</v>
      </c>
      <c r="AW337" s="202" t="s">
        <v>303</v>
      </c>
      <c r="AX337" s="215">
        <v>8</v>
      </c>
      <c r="AY337" s="209" t="s">
        <v>303</v>
      </c>
      <c r="AZ337" s="209" t="s">
        <v>413</v>
      </c>
      <c r="BA337" s="209" t="s">
        <v>429</v>
      </c>
      <c r="BB337" s="215">
        <v>16</v>
      </c>
      <c r="BC337" s="209" t="s">
        <v>429</v>
      </c>
      <c r="BD337" s="202" t="s">
        <v>434</v>
      </c>
      <c r="BE337" s="233"/>
      <c r="BF337" s="202" t="s">
        <v>434</v>
      </c>
      <c r="BG337" s="144"/>
    </row>
    <row r="338" spans="24:59" ht="17" customHeight="1">
      <c r="X338" s="252">
        <v>2864257</v>
      </c>
      <c r="Y338" s="205" t="s">
        <v>435</v>
      </c>
      <c r="Z338" s="227">
        <v>1</v>
      </c>
      <c r="AA338" s="225">
        <v>4</v>
      </c>
      <c r="AB338" s="225">
        <v>2</v>
      </c>
      <c r="AC338" s="225">
        <v>8</v>
      </c>
      <c r="AD338" s="225">
        <v>4</v>
      </c>
      <c r="AE338" s="226">
        <v>0.5</v>
      </c>
      <c r="AF338" s="227">
        <v>2</v>
      </c>
      <c r="AG338" s="225">
        <v>1</v>
      </c>
      <c r="AH338" s="225">
        <v>1</v>
      </c>
      <c r="AI338" s="225">
        <v>1</v>
      </c>
      <c r="AJ338" s="215">
        <v>2</v>
      </c>
      <c r="AK338" s="209" t="s">
        <v>428</v>
      </c>
      <c r="AL338" s="215">
        <v>2</v>
      </c>
      <c r="AM338" s="202" t="s">
        <v>428</v>
      </c>
      <c r="AN338" s="217">
        <v>0.25</v>
      </c>
      <c r="AO338" s="202" t="s">
        <v>428</v>
      </c>
      <c r="AP338" s="200">
        <v>0.12</v>
      </c>
      <c r="AQ338" s="209" t="s">
        <v>428</v>
      </c>
      <c r="AR338" s="216">
        <v>0.5</v>
      </c>
      <c r="AS338" s="202" t="s">
        <v>428</v>
      </c>
      <c r="AT338" s="216">
        <v>0.5</v>
      </c>
      <c r="AU338" s="209" t="s">
        <v>428</v>
      </c>
      <c r="AV338" s="215">
        <v>2</v>
      </c>
      <c r="AW338" s="202" t="s">
        <v>428</v>
      </c>
      <c r="AX338" s="215">
        <v>2</v>
      </c>
      <c r="AY338" s="209" t="s">
        <v>428</v>
      </c>
      <c r="AZ338" s="217">
        <v>0.25</v>
      </c>
      <c r="BA338" s="209" t="s">
        <v>428</v>
      </c>
      <c r="BB338" s="217">
        <v>0.12</v>
      </c>
      <c r="BC338" s="209" t="s">
        <v>428</v>
      </c>
      <c r="BD338" s="201">
        <v>8</v>
      </c>
      <c r="BE338" s="233"/>
      <c r="BF338" s="201">
        <v>4</v>
      </c>
      <c r="BG338" s="144"/>
    </row>
    <row r="339" spans="24:59" ht="17" customHeight="1">
      <c r="X339" s="252">
        <v>2864276</v>
      </c>
      <c r="Y339" s="205" t="s">
        <v>435</v>
      </c>
      <c r="Z339" s="227">
        <v>1</v>
      </c>
      <c r="AA339" s="225">
        <v>4</v>
      </c>
      <c r="AB339" s="225">
        <v>2</v>
      </c>
      <c r="AC339" s="225">
        <v>8</v>
      </c>
      <c r="AD339" s="225">
        <v>4</v>
      </c>
      <c r="AE339" s="226">
        <v>0.5</v>
      </c>
      <c r="AF339" s="227">
        <v>2</v>
      </c>
      <c r="AG339" s="225">
        <v>2</v>
      </c>
      <c r="AH339" s="225">
        <v>1</v>
      </c>
      <c r="AI339" s="225">
        <v>1</v>
      </c>
      <c r="AJ339" s="215">
        <v>32</v>
      </c>
      <c r="AK339" s="209" t="s">
        <v>429</v>
      </c>
      <c r="AL339" s="209" t="s">
        <v>414</v>
      </c>
      <c r="AM339" s="202" t="s">
        <v>429</v>
      </c>
      <c r="AN339" s="209" t="s">
        <v>430</v>
      </c>
      <c r="AO339" s="202" t="s">
        <v>429</v>
      </c>
      <c r="AP339" s="202" t="s">
        <v>430</v>
      </c>
      <c r="AQ339" s="209" t="s">
        <v>429</v>
      </c>
      <c r="AR339" s="215">
        <v>1</v>
      </c>
      <c r="AS339" s="202" t="s">
        <v>428</v>
      </c>
      <c r="AT339" s="216">
        <v>0.5</v>
      </c>
      <c r="AU339" s="209" t="s">
        <v>428</v>
      </c>
      <c r="AV339" s="215">
        <v>4</v>
      </c>
      <c r="AW339" s="202" t="s">
        <v>428</v>
      </c>
      <c r="AX339" s="215">
        <v>4</v>
      </c>
      <c r="AY339" s="209" t="s">
        <v>428</v>
      </c>
      <c r="AZ339" s="209" t="s">
        <v>413</v>
      </c>
      <c r="BA339" s="209" t="s">
        <v>429</v>
      </c>
      <c r="BB339" s="215">
        <v>16</v>
      </c>
      <c r="BC339" s="209" t="s">
        <v>429</v>
      </c>
      <c r="BD339" s="201">
        <v>2</v>
      </c>
      <c r="BE339" s="233"/>
      <c r="BF339" s="201">
        <v>2</v>
      </c>
      <c r="BG339" s="144"/>
    </row>
    <row r="340" spans="24:59" ht="17" customHeight="1">
      <c r="X340" s="252">
        <v>2865421</v>
      </c>
      <c r="Y340" s="205" t="s">
        <v>435</v>
      </c>
      <c r="Z340" s="227">
        <v>1</v>
      </c>
      <c r="AA340" s="225">
        <v>8</v>
      </c>
      <c r="AB340" s="225">
        <v>4</v>
      </c>
      <c r="AC340" s="225">
        <v>2</v>
      </c>
      <c r="AD340" s="225">
        <v>2</v>
      </c>
      <c r="AE340" s="225">
        <v>2</v>
      </c>
      <c r="AF340" s="227">
        <v>2</v>
      </c>
      <c r="AG340" s="225">
        <v>2</v>
      </c>
      <c r="AH340" s="225">
        <v>1</v>
      </c>
      <c r="AI340" s="225">
        <v>1</v>
      </c>
      <c r="AJ340" s="215">
        <v>4</v>
      </c>
      <c r="AK340" s="209" t="s">
        <v>428</v>
      </c>
      <c r="AL340" s="215">
        <v>4</v>
      </c>
      <c r="AM340" s="202" t="s">
        <v>428</v>
      </c>
      <c r="AN340" s="209" t="s">
        <v>430</v>
      </c>
      <c r="AO340" s="202" t="s">
        <v>429</v>
      </c>
      <c r="AP340" s="202" t="s">
        <v>430</v>
      </c>
      <c r="AQ340" s="209" t="s">
        <v>429</v>
      </c>
      <c r="AR340" s="215">
        <v>1</v>
      </c>
      <c r="AS340" s="202" t="s">
        <v>428</v>
      </c>
      <c r="AT340" s="215">
        <v>1</v>
      </c>
      <c r="AU340" s="209" t="s">
        <v>428</v>
      </c>
      <c r="AV340" s="209" t="s">
        <v>414</v>
      </c>
      <c r="AW340" s="202" t="s">
        <v>429</v>
      </c>
      <c r="AX340" s="209" t="s">
        <v>414</v>
      </c>
      <c r="AY340" s="209" t="s">
        <v>429</v>
      </c>
      <c r="AZ340" s="215">
        <v>4</v>
      </c>
      <c r="BA340" s="209" t="s">
        <v>428</v>
      </c>
      <c r="BB340" s="215">
        <v>4</v>
      </c>
      <c r="BC340" s="209" t="s">
        <v>303</v>
      </c>
      <c r="BD340" s="202" t="s">
        <v>434</v>
      </c>
      <c r="BE340" s="233"/>
      <c r="BF340" s="202" t="s">
        <v>434</v>
      </c>
      <c r="BG340" s="144"/>
    </row>
    <row r="341" spans="24:59" ht="17" customHeight="1">
      <c r="X341" s="252">
        <v>2867719</v>
      </c>
      <c r="Y341" s="205" t="s">
        <v>435</v>
      </c>
      <c r="Z341" s="227">
        <v>2</v>
      </c>
      <c r="AA341" s="225">
        <v>16</v>
      </c>
      <c r="AB341" s="225">
        <v>8</v>
      </c>
      <c r="AC341" s="225">
        <v>8</v>
      </c>
      <c r="AD341" s="225">
        <v>4</v>
      </c>
      <c r="AE341" s="225">
        <v>4</v>
      </c>
      <c r="AF341" s="227">
        <v>4</v>
      </c>
      <c r="AG341" s="225">
        <v>4</v>
      </c>
      <c r="AH341" s="225">
        <v>4</v>
      </c>
      <c r="AI341" s="225">
        <v>2</v>
      </c>
      <c r="AJ341" s="215">
        <v>1</v>
      </c>
      <c r="AK341" s="209" t="s">
        <v>428</v>
      </c>
      <c r="AL341" s="215">
        <v>1</v>
      </c>
      <c r="AM341" s="202" t="s">
        <v>428</v>
      </c>
      <c r="AN341" s="209" t="s">
        <v>430</v>
      </c>
      <c r="AO341" s="202" t="s">
        <v>429</v>
      </c>
      <c r="AP341" s="201">
        <v>4</v>
      </c>
      <c r="AQ341" s="209" t="s">
        <v>429</v>
      </c>
      <c r="AR341" s="215">
        <v>1</v>
      </c>
      <c r="AS341" s="202" t="s">
        <v>428</v>
      </c>
      <c r="AT341" s="216">
        <v>0.5</v>
      </c>
      <c r="AU341" s="209" t="s">
        <v>428</v>
      </c>
      <c r="AV341" s="215">
        <v>8</v>
      </c>
      <c r="AW341" s="202" t="s">
        <v>303</v>
      </c>
      <c r="AX341" s="215">
        <v>8</v>
      </c>
      <c r="AY341" s="209" t="s">
        <v>303</v>
      </c>
      <c r="AZ341" s="215">
        <v>1</v>
      </c>
      <c r="BA341" s="209" t="s">
        <v>428</v>
      </c>
      <c r="BB341" s="215">
        <v>1</v>
      </c>
      <c r="BC341" s="209" t="s">
        <v>428</v>
      </c>
      <c r="BD341" s="202" t="s">
        <v>434</v>
      </c>
      <c r="BE341" s="233"/>
      <c r="BF341" s="202" t="s">
        <v>434</v>
      </c>
      <c r="BG341" s="144"/>
    </row>
    <row r="342" spans="24:59" ht="17" customHeight="1">
      <c r="X342" s="252">
        <v>2867878</v>
      </c>
      <c r="Y342" s="205" t="s">
        <v>435</v>
      </c>
      <c r="Z342" s="227">
        <v>1</v>
      </c>
      <c r="AA342" s="225">
        <v>8</v>
      </c>
      <c r="AB342" s="225">
        <v>8</v>
      </c>
      <c r="AC342" s="225">
        <v>4</v>
      </c>
      <c r="AD342" s="225">
        <v>4</v>
      </c>
      <c r="AE342" s="225">
        <v>4</v>
      </c>
      <c r="AF342" s="227">
        <v>2</v>
      </c>
      <c r="AG342" s="225">
        <v>2</v>
      </c>
      <c r="AH342" s="225">
        <v>4</v>
      </c>
      <c r="AI342" s="225">
        <v>2</v>
      </c>
      <c r="AJ342" s="209" t="s">
        <v>414</v>
      </c>
      <c r="AK342" s="209" t="s">
        <v>429</v>
      </c>
      <c r="AL342" s="209" t="s">
        <v>414</v>
      </c>
      <c r="AM342" s="202" t="s">
        <v>429</v>
      </c>
      <c r="AN342" s="209" t="s">
        <v>430</v>
      </c>
      <c r="AO342" s="202" t="s">
        <v>429</v>
      </c>
      <c r="AP342" s="202" t="s">
        <v>430</v>
      </c>
      <c r="AQ342" s="209" t="s">
        <v>429</v>
      </c>
      <c r="AR342" s="215">
        <v>1</v>
      </c>
      <c r="AS342" s="202" t="s">
        <v>428</v>
      </c>
      <c r="AT342" s="216">
        <v>0.5</v>
      </c>
      <c r="AU342" s="209" t="s">
        <v>428</v>
      </c>
      <c r="AV342" s="215">
        <v>4</v>
      </c>
      <c r="AW342" s="202" t="s">
        <v>428</v>
      </c>
      <c r="AX342" s="215">
        <v>4</v>
      </c>
      <c r="AY342" s="209" t="s">
        <v>428</v>
      </c>
      <c r="AZ342" s="215">
        <v>16</v>
      </c>
      <c r="BA342" s="209" t="s">
        <v>429</v>
      </c>
      <c r="BB342" s="215">
        <v>16</v>
      </c>
      <c r="BC342" s="209" t="s">
        <v>429</v>
      </c>
      <c r="BD342" s="202" t="s">
        <v>434</v>
      </c>
      <c r="BE342" s="233"/>
      <c r="BF342" s="202" t="s">
        <v>434</v>
      </c>
      <c r="BG342" s="144"/>
    </row>
    <row r="343" spans="24:59" ht="17" customHeight="1">
      <c r="X343" s="252">
        <v>2867879</v>
      </c>
      <c r="Y343" s="205" t="s">
        <v>435</v>
      </c>
      <c r="Z343" s="228">
        <v>0.5</v>
      </c>
      <c r="AA343" s="225">
        <v>2</v>
      </c>
      <c r="AB343" s="225">
        <v>2</v>
      </c>
      <c r="AC343" s="225">
        <v>8</v>
      </c>
      <c r="AD343" s="225">
        <v>4</v>
      </c>
      <c r="AE343" s="225">
        <v>4</v>
      </c>
      <c r="AF343" s="227">
        <v>2</v>
      </c>
      <c r="AG343" s="225">
        <v>4</v>
      </c>
      <c r="AH343" s="225">
        <v>4</v>
      </c>
      <c r="AI343" s="225">
        <v>2</v>
      </c>
      <c r="AJ343" s="215">
        <v>2</v>
      </c>
      <c r="AK343" s="209" t="s">
        <v>428</v>
      </c>
      <c r="AL343" s="215">
        <v>2</v>
      </c>
      <c r="AM343" s="202" t="s">
        <v>428</v>
      </c>
      <c r="AN343" s="217">
        <v>0.12</v>
      </c>
      <c r="AO343" s="202" t="s">
        <v>428</v>
      </c>
      <c r="AP343" s="202" t="s">
        <v>430</v>
      </c>
      <c r="AQ343" s="209" t="s">
        <v>429</v>
      </c>
      <c r="AR343" s="215">
        <v>2</v>
      </c>
      <c r="AS343" s="202" t="s">
        <v>428</v>
      </c>
      <c r="AT343" s="215">
        <v>1</v>
      </c>
      <c r="AU343" s="209" t="s">
        <v>428</v>
      </c>
      <c r="AV343" s="215">
        <v>2</v>
      </c>
      <c r="AW343" s="202" t="s">
        <v>428</v>
      </c>
      <c r="AX343" s="215">
        <v>4</v>
      </c>
      <c r="AY343" s="209" t="s">
        <v>428</v>
      </c>
      <c r="AZ343" s="217">
        <v>0.12</v>
      </c>
      <c r="BA343" s="209" t="s">
        <v>428</v>
      </c>
      <c r="BB343" s="215">
        <v>8</v>
      </c>
      <c r="BC343" s="209" t="s">
        <v>429</v>
      </c>
      <c r="BD343" s="201">
        <v>8</v>
      </c>
      <c r="BE343" s="233"/>
      <c r="BF343" s="202" t="s">
        <v>434</v>
      </c>
      <c r="BG343" s="144"/>
    </row>
    <row r="344" spans="24:59" ht="17">
      <c r="X344" s="252">
        <v>2867886</v>
      </c>
      <c r="Y344" s="205" t="s">
        <v>435</v>
      </c>
      <c r="Z344" s="228">
        <v>0.5</v>
      </c>
      <c r="AA344" s="225">
        <v>2</v>
      </c>
      <c r="AB344" s="225">
        <v>2</v>
      </c>
      <c r="AC344" s="225">
        <v>4</v>
      </c>
      <c r="AD344" s="225">
        <v>2</v>
      </c>
      <c r="AE344" s="225">
        <v>1</v>
      </c>
      <c r="AF344" s="227">
        <v>2</v>
      </c>
      <c r="AG344" s="225">
        <v>1</v>
      </c>
      <c r="AH344" s="225">
        <v>1</v>
      </c>
      <c r="AI344" s="226">
        <v>0.5</v>
      </c>
      <c r="AJ344" s="215">
        <v>2</v>
      </c>
      <c r="AK344" s="209" t="s">
        <v>428</v>
      </c>
      <c r="AL344" s="215">
        <v>1</v>
      </c>
      <c r="AM344" s="202" t="s">
        <v>428</v>
      </c>
      <c r="AN344" s="217">
        <v>0.06</v>
      </c>
      <c r="AO344" s="202" t="s">
        <v>428</v>
      </c>
      <c r="AP344" s="200">
        <v>0.06</v>
      </c>
      <c r="AQ344" s="209" t="s">
        <v>428</v>
      </c>
      <c r="AR344" s="215">
        <v>1</v>
      </c>
      <c r="AS344" s="202" t="s">
        <v>428</v>
      </c>
      <c r="AT344" s="216">
        <v>0.5</v>
      </c>
      <c r="AU344" s="209" t="s">
        <v>428</v>
      </c>
      <c r="AV344" s="215">
        <v>2</v>
      </c>
      <c r="AW344" s="202" t="s">
        <v>428</v>
      </c>
      <c r="AX344" s="215">
        <v>2</v>
      </c>
      <c r="AY344" s="209" t="s">
        <v>428</v>
      </c>
      <c r="AZ344" s="216">
        <v>0.5</v>
      </c>
      <c r="BA344" s="209" t="s">
        <v>428</v>
      </c>
      <c r="BB344" s="217">
        <v>0.12</v>
      </c>
      <c r="BC344" s="209" t="s">
        <v>428</v>
      </c>
      <c r="BD344" s="201">
        <v>8</v>
      </c>
      <c r="BE344" s="233"/>
      <c r="BF344" s="201">
        <v>8</v>
      </c>
      <c r="BG344" s="144"/>
    </row>
    <row r="345" spans="24:59" ht="17">
      <c r="X345" s="252">
        <v>2867889</v>
      </c>
      <c r="Y345" s="205" t="s">
        <v>435</v>
      </c>
      <c r="Z345" s="228">
        <v>0.5</v>
      </c>
      <c r="AA345" s="225">
        <v>4</v>
      </c>
      <c r="AB345" s="225">
        <v>2</v>
      </c>
      <c r="AC345" s="225">
        <v>4</v>
      </c>
      <c r="AD345" s="225">
        <v>2</v>
      </c>
      <c r="AE345" s="226">
        <v>0.5</v>
      </c>
      <c r="AF345" s="227">
        <v>2</v>
      </c>
      <c r="AG345" s="225">
        <v>1</v>
      </c>
      <c r="AH345" s="225">
        <v>1</v>
      </c>
      <c r="AI345" s="225">
        <v>1</v>
      </c>
      <c r="AJ345" s="215">
        <v>8</v>
      </c>
      <c r="AK345" s="209" t="s">
        <v>428</v>
      </c>
      <c r="AL345" s="215">
        <v>8</v>
      </c>
      <c r="AM345" s="202" t="s">
        <v>428</v>
      </c>
      <c r="AN345" s="216">
        <v>0.5</v>
      </c>
      <c r="AO345" s="202" t="s">
        <v>428</v>
      </c>
      <c r="AP345" s="203">
        <v>0.5</v>
      </c>
      <c r="AQ345" s="209" t="s">
        <v>428</v>
      </c>
      <c r="AR345" s="215">
        <v>1</v>
      </c>
      <c r="AS345" s="202" t="s">
        <v>428</v>
      </c>
      <c r="AT345" s="216">
        <v>0.5</v>
      </c>
      <c r="AU345" s="209" t="s">
        <v>428</v>
      </c>
      <c r="AV345" s="215">
        <v>2</v>
      </c>
      <c r="AW345" s="202" t="s">
        <v>428</v>
      </c>
      <c r="AX345" s="215">
        <v>1</v>
      </c>
      <c r="AY345" s="209" t="s">
        <v>428</v>
      </c>
      <c r="AZ345" s="215">
        <v>16</v>
      </c>
      <c r="BA345" s="209" t="s">
        <v>429</v>
      </c>
      <c r="BB345" s="215">
        <v>16</v>
      </c>
      <c r="BC345" s="209" t="s">
        <v>429</v>
      </c>
      <c r="BD345" s="202" t="s">
        <v>434</v>
      </c>
      <c r="BE345" s="233"/>
      <c r="BF345" s="202" t="s">
        <v>434</v>
      </c>
      <c r="BG345" s="144"/>
    </row>
    <row r="346" spans="24:59" ht="17">
      <c r="X346" s="252">
        <v>2868576</v>
      </c>
      <c r="Y346" s="205" t="s">
        <v>435</v>
      </c>
      <c r="Z346" s="227">
        <v>1</v>
      </c>
      <c r="AA346" s="225">
        <v>8</v>
      </c>
      <c r="AB346" s="225">
        <v>4</v>
      </c>
      <c r="AC346" s="225">
        <v>4</v>
      </c>
      <c r="AD346" s="225">
        <v>2</v>
      </c>
      <c r="AE346" s="225">
        <v>2</v>
      </c>
      <c r="AF346" s="227">
        <v>2</v>
      </c>
      <c r="AG346" s="225">
        <v>2</v>
      </c>
      <c r="AH346" s="225">
        <v>1</v>
      </c>
      <c r="AI346" s="225">
        <v>1</v>
      </c>
      <c r="AJ346" s="215">
        <v>4</v>
      </c>
      <c r="AK346" s="209" t="s">
        <v>428</v>
      </c>
      <c r="AL346" s="215">
        <v>4</v>
      </c>
      <c r="AM346" s="202" t="s">
        <v>428</v>
      </c>
      <c r="AN346" s="217">
        <v>0.25</v>
      </c>
      <c r="AO346" s="202" t="s">
        <v>428</v>
      </c>
      <c r="AP346" s="200">
        <v>0.25</v>
      </c>
      <c r="AQ346" s="209" t="s">
        <v>428</v>
      </c>
      <c r="AR346" s="217">
        <v>0.25</v>
      </c>
      <c r="AS346" s="202" t="s">
        <v>428</v>
      </c>
      <c r="AT346" s="217">
        <v>0.25</v>
      </c>
      <c r="AU346" s="209" t="s">
        <v>428</v>
      </c>
      <c r="AV346" s="215">
        <v>2</v>
      </c>
      <c r="AW346" s="202" t="s">
        <v>428</v>
      </c>
      <c r="AX346" s="215">
        <v>1</v>
      </c>
      <c r="AY346" s="209" t="s">
        <v>428</v>
      </c>
      <c r="AZ346" s="215">
        <v>2</v>
      </c>
      <c r="BA346" s="209" t="s">
        <v>428</v>
      </c>
      <c r="BB346" s="215">
        <v>1</v>
      </c>
      <c r="BC346" s="209" t="s">
        <v>428</v>
      </c>
      <c r="BD346" s="202" t="s">
        <v>434</v>
      </c>
      <c r="BE346" s="233"/>
      <c r="BF346" s="201">
        <v>8</v>
      </c>
      <c r="BG346" s="144"/>
    </row>
    <row r="347" spans="24:59" ht="17">
      <c r="X347" s="252">
        <v>2871602</v>
      </c>
      <c r="Y347" s="205" t="s">
        <v>435</v>
      </c>
      <c r="Z347" s="227">
        <v>1</v>
      </c>
      <c r="AA347" s="225">
        <v>16</v>
      </c>
      <c r="AB347" s="225">
        <v>8</v>
      </c>
      <c r="AC347" s="225">
        <v>8</v>
      </c>
      <c r="AD347" s="225">
        <v>4</v>
      </c>
      <c r="AE347" s="225">
        <v>4</v>
      </c>
      <c r="AF347" s="227">
        <v>4</v>
      </c>
      <c r="AG347" s="225">
        <v>4</v>
      </c>
      <c r="AH347" s="225">
        <v>4</v>
      </c>
      <c r="AI347" s="225">
        <v>2</v>
      </c>
      <c r="AJ347" s="209" t="s">
        <v>414</v>
      </c>
      <c r="AK347" s="209" t="s">
        <v>429</v>
      </c>
      <c r="AL347" s="209" t="s">
        <v>414</v>
      </c>
      <c r="AM347" s="202" t="s">
        <v>429</v>
      </c>
      <c r="AN347" s="215">
        <v>2</v>
      </c>
      <c r="AO347" s="202" t="s">
        <v>303</v>
      </c>
      <c r="AP347" s="201">
        <v>2</v>
      </c>
      <c r="AQ347" s="209" t="s">
        <v>303</v>
      </c>
      <c r="AR347" s="215">
        <v>1</v>
      </c>
      <c r="AS347" s="202" t="s">
        <v>428</v>
      </c>
      <c r="AT347" s="215">
        <v>1</v>
      </c>
      <c r="AU347" s="209" t="s">
        <v>428</v>
      </c>
      <c r="AV347" s="215">
        <v>16</v>
      </c>
      <c r="AW347" s="202" t="s">
        <v>429</v>
      </c>
      <c r="AX347" s="215">
        <v>16</v>
      </c>
      <c r="AY347" s="209" t="s">
        <v>429</v>
      </c>
      <c r="AZ347" s="215">
        <v>16</v>
      </c>
      <c r="BA347" s="209" t="s">
        <v>429</v>
      </c>
      <c r="BB347" s="215">
        <v>8</v>
      </c>
      <c r="BC347" s="209" t="s">
        <v>429</v>
      </c>
      <c r="BD347" s="202" t="s">
        <v>434</v>
      </c>
      <c r="BE347" s="233"/>
      <c r="BF347" s="202" t="s">
        <v>434</v>
      </c>
      <c r="BG347" s="144"/>
    </row>
    <row r="348" spans="24:59" ht="17">
      <c r="X348" s="253">
        <v>2873888</v>
      </c>
      <c r="Y348" s="254" t="s">
        <v>435</v>
      </c>
      <c r="Z348" s="255">
        <v>1</v>
      </c>
      <c r="AA348" s="256">
        <v>8</v>
      </c>
      <c r="AB348" s="256">
        <v>8</v>
      </c>
      <c r="AC348" s="256">
        <v>2</v>
      </c>
      <c r="AD348" s="256">
        <v>2</v>
      </c>
      <c r="AE348" s="256">
        <v>1</v>
      </c>
      <c r="AF348" s="255">
        <v>4</v>
      </c>
      <c r="AG348" s="256">
        <v>2</v>
      </c>
      <c r="AH348" s="256">
        <v>1</v>
      </c>
      <c r="AI348" s="257">
        <v>0.5</v>
      </c>
      <c r="AJ348" s="258">
        <v>2</v>
      </c>
      <c r="AK348" s="259" t="s">
        <v>428</v>
      </c>
      <c r="AL348" s="258">
        <v>2</v>
      </c>
      <c r="AM348" s="260" t="s">
        <v>428</v>
      </c>
      <c r="AN348" s="259" t="s">
        <v>430</v>
      </c>
      <c r="AO348" s="260" t="s">
        <v>429</v>
      </c>
      <c r="AP348" s="261">
        <v>0.12</v>
      </c>
      <c r="AQ348" s="259" t="s">
        <v>428</v>
      </c>
      <c r="AR348" s="258">
        <v>2</v>
      </c>
      <c r="AS348" s="260" t="s">
        <v>428</v>
      </c>
      <c r="AT348" s="258">
        <v>1</v>
      </c>
      <c r="AU348" s="259" t="s">
        <v>428</v>
      </c>
      <c r="AV348" s="258">
        <v>4</v>
      </c>
      <c r="AW348" s="260" t="s">
        <v>428</v>
      </c>
      <c r="AX348" s="258">
        <v>1</v>
      </c>
      <c r="AY348" s="259" t="s">
        <v>428</v>
      </c>
      <c r="AZ348" s="258">
        <v>4</v>
      </c>
      <c r="BA348" s="259" t="s">
        <v>428</v>
      </c>
      <c r="BB348" s="262">
        <v>0.06</v>
      </c>
      <c r="BC348" s="259" t="s">
        <v>428</v>
      </c>
      <c r="BD348" s="260" t="s">
        <v>434</v>
      </c>
      <c r="BE348" s="263"/>
      <c r="BF348" s="264">
        <v>8</v>
      </c>
      <c r="BG348" s="178"/>
    </row>
    <row r="349" spans="24:59">
      <c r="Y349" s="207"/>
    </row>
    <row r="350" spans="24:59">
      <c r="Y350" s="207"/>
    </row>
    <row r="351" spans="24:59">
      <c r="Y351" s="207"/>
    </row>
    <row r="352" spans="24:59">
      <c r="Y352" s="207"/>
    </row>
    <row r="353" spans="25:25">
      <c r="Y353" s="207"/>
    </row>
    <row r="354" spans="25:25">
      <c r="Y354" s="207"/>
    </row>
    <row r="355" spans="25:25">
      <c r="Y355" s="207"/>
    </row>
    <row r="356" spans="25:25">
      <c r="Y356" s="207"/>
    </row>
    <row r="357" spans="25:25">
      <c r="Y357" s="207"/>
    </row>
    <row r="358" spans="25:25">
      <c r="Y358" s="207"/>
    </row>
    <row r="359" spans="25:25">
      <c r="Y359" s="207"/>
    </row>
    <row r="360" spans="25:25">
      <c r="Y360" s="207"/>
    </row>
    <row r="361" spans="25:25">
      <c r="Y361" s="207"/>
    </row>
    <row r="362" spans="25:25">
      <c r="Y362" s="207"/>
    </row>
    <row r="363" spans="25:25">
      <c r="Y363" s="207"/>
    </row>
    <row r="364" spans="25:25">
      <c r="Y364" s="207"/>
    </row>
    <row r="365" spans="25:25">
      <c r="Y365" s="207"/>
    </row>
    <row r="366" spans="25:25">
      <c r="Y366" s="207"/>
    </row>
    <row r="367" spans="25:25">
      <c r="Y367" s="207"/>
    </row>
    <row r="368" spans="25:25">
      <c r="Y368" s="207"/>
    </row>
    <row r="369" spans="25:25">
      <c r="Y369" s="207"/>
    </row>
    <row r="371" spans="25:25">
      <c r="Y371" s="207"/>
    </row>
    <row r="372" spans="25:25">
      <c r="Y372" s="207"/>
    </row>
    <row r="373" spans="25:25">
      <c r="Y373" s="207"/>
    </row>
    <row r="374" spans="25:25">
      <c r="Y374" s="207"/>
    </row>
    <row r="375" spans="25:25">
      <c r="Y375" s="207"/>
    </row>
    <row r="376" spans="25:25">
      <c r="Y376" s="207"/>
    </row>
    <row r="377" spans="25:25">
      <c r="Y377" s="207"/>
    </row>
    <row r="378" spans="25:25">
      <c r="Y378" s="207"/>
    </row>
    <row r="379" spans="25:25">
      <c r="Y379" s="207"/>
    </row>
    <row r="380" spans="25:25">
      <c r="Y380" s="207"/>
    </row>
    <row r="381" spans="25:25">
      <c r="Y381" s="207"/>
    </row>
    <row r="382" spans="25:25">
      <c r="Y382" s="207"/>
    </row>
    <row r="383" spans="25:25">
      <c r="Y383" s="207"/>
    </row>
    <row r="384" spans="25:25">
      <c r="Y384" s="207"/>
    </row>
    <row r="385" spans="25:25">
      <c r="Y385" s="207"/>
    </row>
    <row r="386" spans="25:25">
      <c r="Y386" s="207"/>
    </row>
    <row r="387" spans="25:25">
      <c r="Y387" s="207"/>
    </row>
    <row r="388" spans="25:25">
      <c r="Y388" s="207"/>
    </row>
    <row r="389" spans="25:25">
      <c r="Y389" s="207"/>
    </row>
    <row r="390" spans="25:25">
      <c r="Y390" s="207"/>
    </row>
    <row r="391" spans="25:25">
      <c r="Y391" s="207"/>
    </row>
    <row r="392" spans="25:25">
      <c r="Y392" s="207"/>
    </row>
  </sheetData>
  <mergeCells count="32">
    <mergeCell ref="AM8:AN8"/>
    <mergeCell ref="AO8:AP8"/>
    <mergeCell ref="AQ8:AR8"/>
    <mergeCell ref="Y8:Y9"/>
    <mergeCell ref="Z8:Z9"/>
    <mergeCell ref="AA8:AB8"/>
    <mergeCell ref="AC8:AD8"/>
    <mergeCell ref="AE8:AF8"/>
    <mergeCell ref="AS8:AT8"/>
    <mergeCell ref="AG8:AH8"/>
    <mergeCell ref="AZ16:BA16"/>
    <mergeCell ref="BB16:BC16"/>
    <mergeCell ref="BD15:BG15"/>
    <mergeCell ref="BD16:BE16"/>
    <mergeCell ref="BF16:BG16"/>
    <mergeCell ref="AR15:AU15"/>
    <mergeCell ref="AR16:AS16"/>
    <mergeCell ref="AT16:AU16"/>
    <mergeCell ref="AV15:AY15"/>
    <mergeCell ref="AV16:AW16"/>
    <mergeCell ref="AX16:AY16"/>
    <mergeCell ref="AZ15:BC15"/>
    <mergeCell ref="AI8:AJ8"/>
    <mergeCell ref="AK8:AL8"/>
    <mergeCell ref="X15:X17"/>
    <mergeCell ref="Y15:Y17"/>
    <mergeCell ref="AN15:AQ15"/>
    <mergeCell ref="AN16:AO16"/>
    <mergeCell ref="AP16:AQ16"/>
    <mergeCell ref="AJ16:AK16"/>
    <mergeCell ref="AL16:AM16"/>
    <mergeCell ref="AJ15:AM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47E8B-81C2-AE48-A578-FDEAC44662D0}">
  <sheetPr codeName="Sheet8"/>
  <dimension ref="A1:L14"/>
  <sheetViews>
    <sheetView workbookViewId="0">
      <selection activeCell="L28" sqref="L28"/>
    </sheetView>
  </sheetViews>
  <sheetFormatPr baseColWidth="10" defaultRowHeight="16"/>
  <cols>
    <col min="1" max="1" width="26.1640625" bestFit="1" customWidth="1"/>
    <col min="2" max="2" width="36.1640625" bestFit="1" customWidth="1"/>
    <col min="3" max="3" width="20.83203125" bestFit="1" customWidth="1"/>
    <col min="4" max="4" width="33.33203125" bestFit="1" customWidth="1"/>
    <col min="5" max="5" width="19.1640625" bestFit="1" customWidth="1"/>
    <col min="6" max="6" width="52.5" bestFit="1" customWidth="1"/>
    <col min="7" max="7" width="3.1640625" customWidth="1"/>
    <col min="8" max="8" width="36.1640625" bestFit="1" customWidth="1"/>
    <col min="9" max="9" width="18" bestFit="1" customWidth="1"/>
    <col min="10" max="10" width="12.83203125" bestFit="1" customWidth="1"/>
    <col min="11" max="11" width="12" bestFit="1" customWidth="1"/>
  </cols>
  <sheetData>
    <row r="1" spans="1:12">
      <c r="A1" s="3"/>
      <c r="B1" s="3" t="s">
        <v>0</v>
      </c>
      <c r="C1" s="3" t="s">
        <v>1</v>
      </c>
      <c r="D1" s="3" t="s">
        <v>2</v>
      </c>
      <c r="E1" s="2" t="s">
        <v>3</v>
      </c>
      <c r="F1" s="2" t="s">
        <v>4</v>
      </c>
      <c r="H1" s="3" t="s">
        <v>476</v>
      </c>
      <c r="I1" s="270" t="s">
        <v>477</v>
      </c>
      <c r="J1" s="270" t="s">
        <v>478</v>
      </c>
      <c r="K1" s="270" t="s">
        <v>479</v>
      </c>
      <c r="L1" s="271" t="s">
        <v>480</v>
      </c>
    </row>
    <row r="2" spans="1:12">
      <c r="A2" s="6" t="s">
        <v>5</v>
      </c>
      <c r="B2" s="6" t="s">
        <v>6</v>
      </c>
      <c r="C2" s="6" t="s">
        <v>7</v>
      </c>
      <c r="D2" s="6" t="s">
        <v>8</v>
      </c>
      <c r="E2" s="6" t="s">
        <v>9</v>
      </c>
      <c r="F2" s="7" t="s">
        <v>10</v>
      </c>
      <c r="H2" s="274" t="s">
        <v>6</v>
      </c>
      <c r="I2" s="275" t="s">
        <v>481</v>
      </c>
      <c r="J2" s="276" t="s">
        <v>487</v>
      </c>
      <c r="K2" s="276" t="s">
        <v>486</v>
      </c>
      <c r="L2" s="277" t="s">
        <v>497</v>
      </c>
    </row>
    <row r="3" spans="1:12">
      <c r="A3" s="6" t="s">
        <v>11</v>
      </c>
      <c r="B3" s="6" t="s">
        <v>12</v>
      </c>
      <c r="C3" s="6" t="s">
        <v>13</v>
      </c>
      <c r="D3" s="6" t="s">
        <v>13</v>
      </c>
      <c r="E3" s="6" t="s">
        <v>14</v>
      </c>
      <c r="F3" s="7" t="s">
        <v>15</v>
      </c>
      <c r="H3" s="268" t="s">
        <v>12</v>
      </c>
      <c r="I3" s="4" t="s">
        <v>481</v>
      </c>
      <c r="J3" s="272" t="s">
        <v>487</v>
      </c>
      <c r="K3" s="272" t="s">
        <v>486</v>
      </c>
      <c r="L3" s="86" t="s">
        <v>497</v>
      </c>
    </row>
    <row r="4" spans="1:12">
      <c r="A4" s="6" t="s">
        <v>16</v>
      </c>
      <c r="B4" s="6" t="s">
        <v>17</v>
      </c>
      <c r="C4" s="6" t="s">
        <v>18</v>
      </c>
      <c r="D4" s="6" t="s">
        <v>18</v>
      </c>
      <c r="E4" s="6" t="s">
        <v>19</v>
      </c>
      <c r="F4" s="7" t="s">
        <v>20</v>
      </c>
      <c r="H4" s="268" t="s">
        <v>495</v>
      </c>
      <c r="I4" s="4" t="s">
        <v>481</v>
      </c>
      <c r="J4" s="272" t="s">
        <v>493</v>
      </c>
      <c r="K4" s="272" t="s">
        <v>486</v>
      </c>
      <c r="L4" s="86" t="s">
        <v>497</v>
      </c>
    </row>
    <row r="5" spans="1:12">
      <c r="A5" s="6" t="s">
        <v>21</v>
      </c>
      <c r="B5" s="6" t="s">
        <v>22</v>
      </c>
      <c r="C5" s="6" t="s">
        <v>23</v>
      </c>
      <c r="D5" s="6" t="s">
        <v>7</v>
      </c>
      <c r="E5" s="6" t="s">
        <v>24</v>
      </c>
      <c r="F5" s="7" t="s">
        <v>25</v>
      </c>
      <c r="H5" s="268" t="s">
        <v>496</v>
      </c>
      <c r="I5" s="4" t="s">
        <v>481</v>
      </c>
      <c r="J5" s="272" t="s">
        <v>487</v>
      </c>
      <c r="K5" s="272" t="s">
        <v>486</v>
      </c>
      <c r="L5" s="86" t="s">
        <v>497</v>
      </c>
    </row>
    <row r="6" spans="1:12">
      <c r="A6" s="6" t="s">
        <v>21</v>
      </c>
      <c r="B6" s="6" t="s">
        <v>26</v>
      </c>
      <c r="C6" s="6" t="s">
        <v>23</v>
      </c>
      <c r="D6" s="6" t="s">
        <v>8</v>
      </c>
      <c r="E6" s="6" t="s">
        <v>27</v>
      </c>
      <c r="F6" s="7" t="s">
        <v>28</v>
      </c>
      <c r="H6" s="268" t="s">
        <v>22</v>
      </c>
      <c r="I6" s="4" t="s">
        <v>492</v>
      </c>
      <c r="J6" s="272" t="s">
        <v>488</v>
      </c>
      <c r="K6" s="272" t="s">
        <v>485</v>
      </c>
      <c r="L6" s="86" t="s">
        <v>489</v>
      </c>
    </row>
    <row r="7" spans="1:12">
      <c r="A7" s="6" t="s">
        <v>21</v>
      </c>
      <c r="B7" s="6" t="s">
        <v>29</v>
      </c>
      <c r="C7" s="6" t="s">
        <v>23</v>
      </c>
      <c r="D7" s="6" t="s">
        <v>30</v>
      </c>
      <c r="E7" s="6" t="s">
        <v>31</v>
      </c>
      <c r="F7" s="7" t="s">
        <v>32</v>
      </c>
      <c r="H7" s="268" t="s">
        <v>26</v>
      </c>
      <c r="I7" s="4" t="s">
        <v>481</v>
      </c>
      <c r="J7" s="272" t="s">
        <v>490</v>
      </c>
      <c r="K7" s="272" t="s">
        <v>485</v>
      </c>
      <c r="L7" s="86" t="s">
        <v>497</v>
      </c>
    </row>
    <row r="8" spans="1:12">
      <c r="A8" s="6" t="s">
        <v>21</v>
      </c>
      <c r="B8" s="6" t="s">
        <v>33</v>
      </c>
      <c r="C8" s="6" t="s">
        <v>23</v>
      </c>
      <c r="D8" s="6" t="s">
        <v>8</v>
      </c>
      <c r="E8" s="6" t="s">
        <v>34</v>
      </c>
      <c r="F8" s="7" t="s">
        <v>35</v>
      </c>
      <c r="H8" s="268" t="s">
        <v>29</v>
      </c>
      <c r="I8" s="4" t="s">
        <v>482</v>
      </c>
      <c r="J8" s="4"/>
      <c r="K8" s="272" t="s">
        <v>485</v>
      </c>
      <c r="L8" s="86" t="s">
        <v>491</v>
      </c>
    </row>
    <row r="9" spans="1:12">
      <c r="A9" s="6" t="s">
        <v>36</v>
      </c>
      <c r="B9" s="6" t="s">
        <v>37</v>
      </c>
      <c r="C9" s="6" t="s">
        <v>23</v>
      </c>
      <c r="D9" s="6" t="s">
        <v>38</v>
      </c>
      <c r="E9" s="6" t="s">
        <v>9</v>
      </c>
      <c r="F9" s="7" t="s">
        <v>10</v>
      </c>
      <c r="H9" s="269" t="s">
        <v>33</v>
      </c>
      <c r="I9" s="83" t="s">
        <v>481</v>
      </c>
      <c r="J9" s="273" t="s">
        <v>483</v>
      </c>
      <c r="K9" s="273" t="s">
        <v>484</v>
      </c>
      <c r="L9" s="267" t="s">
        <v>497</v>
      </c>
    </row>
    <row r="10" spans="1:12">
      <c r="A10" s="6" t="s">
        <v>36</v>
      </c>
      <c r="B10" s="6" t="s">
        <v>37</v>
      </c>
      <c r="C10" s="6" t="s">
        <v>23</v>
      </c>
      <c r="D10" s="6" t="s">
        <v>39</v>
      </c>
      <c r="E10" s="6" t="s">
        <v>9</v>
      </c>
      <c r="F10" s="7" t="s">
        <v>10</v>
      </c>
    </row>
    <row r="11" spans="1:12">
      <c r="A11" s="6" t="s">
        <v>36</v>
      </c>
      <c r="B11" s="6" t="s">
        <v>37</v>
      </c>
      <c r="C11" s="6" t="s">
        <v>23</v>
      </c>
      <c r="D11" s="6" t="s">
        <v>40</v>
      </c>
      <c r="E11" s="6" t="s">
        <v>41</v>
      </c>
      <c r="F11" s="7" t="s">
        <v>42</v>
      </c>
    </row>
    <row r="12" spans="1:12">
      <c r="A12" s="6" t="s">
        <v>43</v>
      </c>
      <c r="B12" s="6" t="s">
        <v>494</v>
      </c>
      <c r="C12" s="6" t="s">
        <v>13</v>
      </c>
      <c r="D12" s="6" t="s">
        <v>13</v>
      </c>
      <c r="E12" s="6" t="s">
        <v>44</v>
      </c>
      <c r="F12" s="7" t="s">
        <v>45</v>
      </c>
    </row>
    <row r="13" spans="1:12">
      <c r="A13" s="6" t="s">
        <v>46</v>
      </c>
      <c r="B13" s="6" t="s">
        <v>494</v>
      </c>
      <c r="C13" s="6" t="s">
        <v>13</v>
      </c>
      <c r="D13" s="6" t="s">
        <v>13</v>
      </c>
      <c r="E13" s="6" t="s">
        <v>47</v>
      </c>
      <c r="F13" s="7" t="s">
        <v>48</v>
      </c>
    </row>
    <row r="14" spans="1:12">
      <c r="A14" s="8" t="s">
        <v>49</v>
      </c>
      <c r="B14" s="8" t="s">
        <v>494</v>
      </c>
      <c r="C14" s="8" t="s">
        <v>13</v>
      </c>
      <c r="D14" s="8" t="s">
        <v>13</v>
      </c>
      <c r="E14" s="8" t="s">
        <v>50</v>
      </c>
      <c r="F14" s="9" t="s">
        <v>5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AFAAF-E977-CE4B-8BE9-97686E21ADA1}">
  <sheetPr codeName="Sheet9"/>
  <dimension ref="A1:P18"/>
  <sheetViews>
    <sheetView workbookViewId="0">
      <selection activeCell="L28" sqref="L28"/>
    </sheetView>
  </sheetViews>
  <sheetFormatPr baseColWidth="10" defaultRowHeight="16"/>
  <cols>
    <col min="2" max="2" width="3.33203125" bestFit="1" customWidth="1"/>
    <col min="3" max="3" width="12.5" bestFit="1" customWidth="1"/>
    <col min="5" max="5" width="9.1640625" bestFit="1" customWidth="1"/>
    <col min="6" max="6" width="3.33203125" bestFit="1" customWidth="1"/>
    <col min="7" max="7" width="12.5" bestFit="1" customWidth="1"/>
    <col min="8" max="9" width="5.1640625" bestFit="1" customWidth="1"/>
    <col min="10" max="10" width="15.5" bestFit="1" customWidth="1"/>
    <col min="12" max="12" width="36.33203125" bestFit="1" customWidth="1"/>
    <col min="13" max="13" width="38.1640625" bestFit="1" customWidth="1"/>
    <col min="14" max="14" width="15.83203125" bestFit="1" customWidth="1"/>
    <col min="15" max="15" width="14.1640625" bestFit="1" customWidth="1"/>
    <col min="16" max="16" width="15.83203125" bestFit="1" customWidth="1"/>
  </cols>
  <sheetData>
    <row r="1" spans="1:16">
      <c r="A1" s="116" t="s">
        <v>353</v>
      </c>
      <c r="B1" s="122"/>
      <c r="C1" s="122"/>
      <c r="D1" s="122"/>
      <c r="E1" s="122"/>
      <c r="F1" s="122"/>
      <c r="G1" s="122"/>
      <c r="H1" s="122"/>
      <c r="L1" t="s">
        <v>369</v>
      </c>
      <c r="M1" t="s">
        <v>370</v>
      </c>
      <c r="N1" t="s">
        <v>371</v>
      </c>
      <c r="O1" t="s">
        <v>372</v>
      </c>
      <c r="P1" t="s">
        <v>373</v>
      </c>
    </row>
    <row r="2" spans="1:16">
      <c r="A2" t="s">
        <v>354</v>
      </c>
      <c r="L2" t="s">
        <v>374</v>
      </c>
      <c r="M2" t="s">
        <v>375</v>
      </c>
      <c r="N2" t="s">
        <v>376</v>
      </c>
      <c r="O2" t="s">
        <v>377</v>
      </c>
      <c r="P2" t="s">
        <v>378</v>
      </c>
    </row>
    <row r="3" spans="1:16">
      <c r="A3" t="s">
        <v>355</v>
      </c>
    </row>
    <row r="4" spans="1:16">
      <c r="A4" t="s">
        <v>356</v>
      </c>
    </row>
    <row r="5" spans="1:16">
      <c r="A5" t="s">
        <v>357</v>
      </c>
      <c r="H5" s="522" t="s">
        <v>366</v>
      </c>
      <c r="I5" s="522"/>
      <c r="J5" s="522"/>
    </row>
    <row r="6" spans="1:16">
      <c r="A6" t="s">
        <v>358</v>
      </c>
      <c r="E6" t="s">
        <v>361</v>
      </c>
      <c r="F6" t="s">
        <v>359</v>
      </c>
      <c r="G6" t="s">
        <v>362</v>
      </c>
      <c r="H6" t="s">
        <v>363</v>
      </c>
      <c r="I6" t="s">
        <v>364</v>
      </c>
      <c r="J6" t="s">
        <v>365</v>
      </c>
    </row>
    <row r="7" spans="1:16">
      <c r="D7" t="s">
        <v>132</v>
      </c>
      <c r="E7" s="115">
        <f>SUM(0.00013)*1000000</f>
        <v>130</v>
      </c>
      <c r="F7" t="s">
        <v>360</v>
      </c>
      <c r="G7" s="115">
        <f>SUM(0.0000001)*1000000</f>
        <v>9.9999999999999992E-2</v>
      </c>
      <c r="H7">
        <v>-0.7</v>
      </c>
      <c r="I7">
        <v>-9</v>
      </c>
      <c r="J7">
        <f t="shared" ref="J7:J13" si="0">AVERAGE(H7:I7)</f>
        <v>-4.8499999999999996</v>
      </c>
    </row>
    <row r="8" spans="1:16">
      <c r="G8" s="115">
        <f>SUM(0.0000003)*1000000</f>
        <v>0.3</v>
      </c>
      <c r="H8">
        <v>-5.2</v>
      </c>
      <c r="I8">
        <v>-3.1</v>
      </c>
      <c r="J8">
        <f t="shared" si="0"/>
        <v>-4.1500000000000004</v>
      </c>
    </row>
    <row r="9" spans="1:16">
      <c r="G9" s="115">
        <f>SUM(0.000001)*1000000</f>
        <v>1</v>
      </c>
      <c r="H9">
        <v>-4.5</v>
      </c>
      <c r="I9">
        <v>-5.7</v>
      </c>
      <c r="J9">
        <f t="shared" si="0"/>
        <v>-5.0999999999999996</v>
      </c>
    </row>
    <row r="10" spans="1:16">
      <c r="G10" s="115">
        <f>SUM(0.000003)*1000000</f>
        <v>3</v>
      </c>
      <c r="H10">
        <v>-7.1</v>
      </c>
      <c r="I10">
        <v>-7</v>
      </c>
      <c r="J10">
        <f t="shared" si="0"/>
        <v>-7.05</v>
      </c>
    </row>
    <row r="11" spans="1:16">
      <c r="G11" s="115">
        <f>SUM(0.00001)*1000000</f>
        <v>10</v>
      </c>
      <c r="H11">
        <v>-2.9</v>
      </c>
      <c r="I11">
        <v>-0.7</v>
      </c>
      <c r="J11">
        <f t="shared" si="0"/>
        <v>-1.7999999999999998</v>
      </c>
    </row>
    <row r="12" spans="1:16">
      <c r="G12" s="115">
        <f>SUM(0.00003)*1000000</f>
        <v>30</v>
      </c>
      <c r="H12">
        <v>1.2</v>
      </c>
      <c r="I12">
        <v>-1</v>
      </c>
      <c r="J12">
        <f t="shared" si="0"/>
        <v>9.9999999999999978E-2</v>
      </c>
    </row>
    <row r="13" spans="1:16">
      <c r="G13" s="115">
        <f>SUM(0.0001)*1000000</f>
        <v>100</v>
      </c>
      <c r="H13">
        <v>16.399999999999999</v>
      </c>
      <c r="I13">
        <v>14.7</v>
      </c>
      <c r="J13">
        <f t="shared" si="0"/>
        <v>15.549999999999999</v>
      </c>
    </row>
    <row r="14" spans="1:16">
      <c r="G14" s="115">
        <f>SUM(0.0003)*1000000</f>
        <v>300</v>
      </c>
      <c r="H14">
        <v>98.8</v>
      </c>
      <c r="I14">
        <v>99.3</v>
      </c>
      <c r="J14">
        <f>AVERAGE(H14:I14)</f>
        <v>99.05</v>
      </c>
    </row>
    <row r="17" spans="3:6">
      <c r="C17" s="115"/>
      <c r="D17" s="154" t="s">
        <v>367</v>
      </c>
      <c r="E17" t="s">
        <v>361</v>
      </c>
      <c r="F17" t="s">
        <v>359</v>
      </c>
    </row>
    <row r="18" spans="3:6">
      <c r="D18" s="154" t="s">
        <v>368</v>
      </c>
      <c r="E18" s="115">
        <f>SUM(0.000035)*1000000</f>
        <v>35</v>
      </c>
      <c r="F18" t="s">
        <v>360</v>
      </c>
    </row>
  </sheetData>
  <mergeCells count="1">
    <mergeCell ref="H5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2</vt:lpstr>
      <vt:lpstr>Fig 5a</vt:lpstr>
      <vt:lpstr>Fig 5b</vt:lpstr>
      <vt:lpstr>Fig 5c</vt:lpstr>
      <vt:lpstr>Fig 6</vt:lpstr>
      <vt:lpstr>Table 2</vt:lpstr>
      <vt:lpstr>Table 3_Supp Fig 6</vt:lpstr>
      <vt:lpstr>In vivo animal details</vt:lpstr>
      <vt:lpstr>Hepatocyte toxicity data</vt:lpstr>
      <vt:lpstr>Supp Fig 2</vt:lpstr>
      <vt:lpstr>Supp Fig 3a</vt:lpstr>
      <vt:lpstr>Supp Fig 3b</vt:lpstr>
      <vt:lpstr>Supp Fig 3c</vt:lpstr>
      <vt:lpstr>Supp Fig 5</vt:lpstr>
      <vt:lpstr>Supp Fig 8</vt:lpstr>
      <vt:lpstr>Supp Fig 9</vt:lpstr>
      <vt:lpstr>Supp Table 4&amp;5</vt:lpstr>
      <vt:lpstr>Supp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ha Elliott</dc:creator>
  <cp:lastModifiedBy>Alysha Elliott</cp:lastModifiedBy>
  <dcterms:created xsi:type="dcterms:W3CDTF">2020-04-24T05:41:37Z</dcterms:created>
  <dcterms:modified xsi:type="dcterms:W3CDTF">2020-05-26T14:22:04Z</dcterms:modified>
</cp:coreProperties>
</file>